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02"/>
  <workbookPr/>
  <mc:AlternateContent xmlns:mc="http://schemas.openxmlformats.org/markup-compatibility/2006">
    <mc:Choice Requires="x15">
      <x15ac:absPath xmlns:x15ac="http://schemas.microsoft.com/office/spreadsheetml/2010/11/ac" url="https://universityofcambridgecloud-my.sharepoint.com/personal/mpw50_cam_ac_uk/Documents/BCL11A CHD8 paper/Supplementary Tables/"/>
    </mc:Choice>
  </mc:AlternateContent>
  <xr:revisionPtr revIDLastSave="14" documentId="8_{7E371993-F8C9-49B8-B3D9-D75EEDAD1196}" xr6:coauthVersionLast="47" xr6:coauthVersionMax="47" xr10:uidLastSave="{8E0B2D0C-142D-44AB-9247-9A9EB8474C9A}"/>
  <bookViews>
    <workbookView xWindow="-108" yWindow="-108" windowWidth="23256" windowHeight="12576" xr2:uid="{02F61086-9A1D-4D68-A02F-81E2B73BF1C6}"/>
  </bookViews>
  <sheets>
    <sheet name="Table Legend" sheetId="7" r:id="rId1"/>
    <sheet name="BCL11A IP" sheetId="1" r:id="rId2"/>
    <sheet name="BCL11A mascot scores" sheetId="2" r:id="rId3"/>
    <sheet name="IgG" sheetId="3" r:id="rId4"/>
    <sheet name="IgG mascot scores" sheetId="4" r:id="rId5"/>
    <sheet name="Comparison" sheetId="5" r:id="rId6"/>
    <sheet name="BCL11A only scores" sheetId="6" r:id="rId7"/>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182" uniqueCount="2227">
  <si>
    <t>Dataset EV14 -WT brain BCL11A RIME</t>
  </si>
  <si>
    <t xml:space="preserve">To identify BCL11A tumour-specific protein-protein interactions (TSPPIs) we used Rapid Immunoprecipitation and Mass Spectrometry of Endogenous Proteins (RIME). RIME was performed  on a range of TNBC samples (MDA-MB-231, 4T1, PDX) as well as primary B-cells derived from C57BL/6 mice. In total, 12 samples were analysed by RIME. CHD8, a chromatin remodelling factor, was the only protein identified in all TNBC samples but not in B-cells. CHD8 and BCL11A are also both expressed in the brain and play important roles in autism spectrum disorders. Accordingly, we performed a BCL11A RIME experiment using wild-type female mouse brain tissue to investigate whether these proteins interact in the brain. This resulted in the pull-down of BCL11A but not CHD8, supporting the specific nature of the BCL11A-CHD8 interaction in TNBC. In this dataset are shown the peptide analysis from the BCL11A and IgG control immunoprecipitations, with simplified sheets showing pulled down proteins and MASCOT scores. Comparison of BCL11A and IgG lists confirmed that CHD8 does not co-immunoprecipitate with BCL11A in the brain. MASCOT scores are an indiciation of protein pulldown/identification confidence through mass spectrometry peptide analysis, which higher scores denoting higher confidence. </t>
  </si>
  <si>
    <t>Accession</t>
  </si>
  <si>
    <t>Description</t>
  </si>
  <si>
    <t>ΣCoverage</t>
  </si>
  <si>
    <t>Σ# Proteins</t>
  </si>
  <si>
    <t>Σ# Unique Peptides</t>
  </si>
  <si>
    <t>Σ# Peptides</t>
  </si>
  <si>
    <t>Σ# PSMs</t>
  </si>
  <si>
    <t>Score A7</t>
  </si>
  <si>
    <t>Coverage A7</t>
  </si>
  <si>
    <t># Peptides A7</t>
  </si>
  <si>
    <t># PSM A7</t>
  </si>
  <si>
    <t>Score A8</t>
  </si>
  <si>
    <t>Coverage A8</t>
  </si>
  <si>
    <t># Peptides A8</t>
  </si>
  <si>
    <t># PSM A8</t>
  </si>
  <si>
    <t># AAs</t>
  </si>
  <si>
    <t>MW [kDa]</t>
  </si>
  <si>
    <t>calc. pI</t>
  </si>
  <si>
    <t>P63268</t>
  </si>
  <si>
    <t>Actin, gamma-enteric smooth muscle OS=Mus musculus GN=Actg2 PE=1 SV=1 - [ACTH_MOUSE]</t>
  </si>
  <si>
    <t>P68373</t>
  </si>
  <si>
    <t>Tubulin alpha-1C chain OS=Mus musculus GN=Tuba1c PE=1 SV=1 - [TBA1C_MOUSE]</t>
  </si>
  <si>
    <t>O55128</t>
  </si>
  <si>
    <t>Histone deacetylase complex subunit SAP18 OS=Mus musculus GN=Sap18 PE=1 SV=1 - [SAP18_MOUSE]</t>
  </si>
  <si>
    <t>P60761</t>
  </si>
  <si>
    <t>Neurogranin OS=Mus musculus GN=Nrgn PE=1 SV=1 - [NEUG_MOUSE]</t>
  </si>
  <si>
    <t>Q9CQS8</t>
  </si>
  <si>
    <t>Protein transport protein Sec61 subunit beta OS=Mus musculus GN=Sec61b PE=1 SV=3 - [SC61B_MOUSE]</t>
  </si>
  <si>
    <t>Q9D1R9</t>
  </si>
  <si>
    <t>60S ribosomal protein L34 OS=Mus musculus GN=Rpl34 PE=1 SV=2 - [RL34_MOUSE]</t>
  </si>
  <si>
    <t>Q9CWD3</t>
  </si>
  <si>
    <t>Nucleoside diphosphate-linked moiety X motif 17 OS=Mus musculus GN=Nudt17 PE=2 SV=1 - [NUD17_MOUSE]</t>
  </si>
  <si>
    <t>Q9JKC6</t>
  </si>
  <si>
    <t>Cell cycle exit and neuronal differentiation protein 1 OS=Mus musculus GN=Cend1 PE=1 SV=1 - [CEND_MOUSE]</t>
  </si>
  <si>
    <t>P61957</t>
  </si>
  <si>
    <t>Small ubiquitin-related modifier 2 OS=Mus musculus GN=Sumo2 PE=1 SV=1 - [SUMO2_MOUSE]</t>
  </si>
  <si>
    <t>Q9CQ69</t>
  </si>
  <si>
    <t>Cytochrome b-c1 complex subunit 8 OS=Mus musculus GN=Uqcrq PE=1 SV=3 - [QCR8_MOUSE]</t>
  </si>
  <si>
    <t>Q3UHX2</t>
  </si>
  <si>
    <t>28 kDa heat- and acid-stable phosphoprotein OS=Mus musculus GN=Pdap1 PE=1 SV=1 - [HAP28_MOUSE]</t>
  </si>
  <si>
    <t>Q91XV3</t>
  </si>
  <si>
    <t>Brain acid soluble protein 1 OS=Mus musculus GN=Basp1 PE=1 SV=3 - [BASP1_MOUSE]</t>
  </si>
  <si>
    <t>Q91ZW2</t>
  </si>
  <si>
    <t>GDP-fucose protein O-fucosyltransferase 1 OS=Mus musculus GN=Pofut1 PE=1 SV=1 - [OFUT1_MOUSE]</t>
  </si>
  <si>
    <t>P83882</t>
  </si>
  <si>
    <t>60S ribosomal protein L36a OS=Mus musculus GN=Rpl36a PE=1 SV=2 - [RL36A_MOUSE]</t>
  </si>
  <si>
    <t>P15331</t>
  </si>
  <si>
    <t>Peripherin OS=Mus musculus GN=Prph PE=1 SV=2 - [PERI_MOUSE]</t>
  </si>
  <si>
    <t>P06837</t>
  </si>
  <si>
    <t>Neuromodulin OS=Mus musculus GN=Gap43 PE=1 SV=1 - [NEUM_MOUSE]</t>
  </si>
  <si>
    <t>O70273</t>
  </si>
  <si>
    <t>ETS homologous factor OS=Mus musculus GN=Ehf PE=2 SV=1 - [EHF_MOUSE]</t>
  </si>
  <si>
    <t>Q8R191</t>
  </si>
  <si>
    <t>Synaptogyrin-3 OS=Mus musculus GN=Syngr3 PE=1 SV=1 - [SNG3_MOUSE]</t>
  </si>
  <si>
    <t>Q9DBP5</t>
  </si>
  <si>
    <t>UMP-CMP kinase OS=Mus musculus GN=Cmpk1 PE=1 SV=1 - [KCY_MOUSE]</t>
  </si>
  <si>
    <t>P56942</t>
  </si>
  <si>
    <t>Pro-MCH OS=Mus musculus GN=Pmch PE=1 SV=2 - [MCH_MOUSE]</t>
  </si>
  <si>
    <t>Q8BGZ1</t>
  </si>
  <si>
    <t>Hippocalcin-like protein 4 OS=Mus musculus GN=Hpcal4 PE=1 SV=3 - [HPCL4_MOUSE]</t>
  </si>
  <si>
    <t>Q8BZ94</t>
  </si>
  <si>
    <t>Zinc finger matrin-type protein 4 OS=Mus musculus GN=Zmat4 PE=2 SV=1 - [ZMAT4_MOUSE]</t>
  </si>
  <si>
    <t>Q9QWL7</t>
  </si>
  <si>
    <t>Keratin, type I cytoskeletal 17 OS=Mus musculus GN=Krt17 PE=1 SV=3 - [K1C17_MOUSE]</t>
  </si>
  <si>
    <t>Q9CY57</t>
  </si>
  <si>
    <t>Chromatin target of PRMT1 protein OS=Mus musculus GN=Chtop PE=1 SV=2 - [CHTOP_MOUSE]</t>
  </si>
  <si>
    <t>Q61414</t>
  </si>
  <si>
    <t>Keratin, type I cytoskeletal 15 OS=Mus musculus GN=Krt15 PE=1 SV=2 - [K1C15_MOUSE]</t>
  </si>
  <si>
    <t>Q9D0B0</t>
  </si>
  <si>
    <t>Serine/arginine-rich splicing factor 9 OS=Mus musculus GN=Srsf9 PE=1 SV=1 - [SRSF9_MOUSE]</t>
  </si>
  <si>
    <t>Q8BGZ7</t>
  </si>
  <si>
    <t>Keratin, type II cytoskeletal 75 OS=Mus musculus GN=Krt75 PE=1 SV=1 - [K2C75_MOUSE]</t>
  </si>
  <si>
    <t>Q8C8N2</t>
  </si>
  <si>
    <t>Protein SCAI OS=Mus musculus GN=Scai PE=1 SV=2 - [SCAI_MOUSE]</t>
  </si>
  <si>
    <t>P98086</t>
  </si>
  <si>
    <t>Complement C1q subcomponent subunit A OS=Mus musculus GN=C1qa PE=1 SV=2 - [C1QA_MOUSE]</t>
  </si>
  <si>
    <t>Q9WV55</t>
  </si>
  <si>
    <t>Vesicle-associated membrane protein-associated protein A OS=Mus musculus GN=Vapa PE=1 SV=2 - [VAPA_MOUSE]</t>
  </si>
  <si>
    <t>Q91VN4</t>
  </si>
  <si>
    <t>MICOS complex subunit Mic25 OS=Mus musculus GN=Chchd6 PE=1 SV=2 - [MIC25_MOUSE]</t>
  </si>
  <si>
    <t>P04925</t>
  </si>
  <si>
    <t>Major prion protein OS=Mus musculus GN=Prnp PE=1 SV=2 - [PRIO_MOUSE]</t>
  </si>
  <si>
    <t>P62259</t>
  </si>
  <si>
    <t>14-3-3 protein epsilon OS=Mus musculus GN=Ywhae PE=1 SV=1 - [1433E_MOUSE]</t>
  </si>
  <si>
    <t>B1AXV0</t>
  </si>
  <si>
    <t>DOMON domain-containing protein FRRS1L OS=Mus musculus GN=Frrs1l PE=1 SV=1 - [FRS1L_MOUSE]</t>
  </si>
  <si>
    <t>Q3TZ87</t>
  </si>
  <si>
    <t>E3 ubiquitin-protein ligase MARCH9 OS=Mus musculus GN=March9 PE=2 SV=1 - [MARH9_MOUSE]</t>
  </si>
  <si>
    <t>Q8CI51</t>
  </si>
  <si>
    <t>PDZ and LIM domain protein 5 OS=Mus musculus GN=Pdlim5 PE=1 SV=4 - [PDLI5_MOUSE]</t>
  </si>
  <si>
    <t>Q91W59</t>
  </si>
  <si>
    <t>RNA-binding motif, single-stranded-interacting protein 1 OS=Mus musculus GN=Rbms1 PE=1 SV=1 - [RBMS1_MOUSE]</t>
  </si>
  <si>
    <t>Q3TWW8</t>
  </si>
  <si>
    <t>Serine/arginine-rich splicing factor 6 OS=Mus musculus GN=Srsf6 PE=1 SV=1 - [SRSF6_MOUSE]</t>
  </si>
  <si>
    <t>Q8BX90</t>
  </si>
  <si>
    <t>Fibronectin type-III domain-containing protein 3A OS=Mus musculus GN=Fndc3a PE=1 SV=3 - [FND3A_MOUSE]</t>
  </si>
  <si>
    <t>Q6PDL0</t>
  </si>
  <si>
    <t>Cytoplasmic dynein 1 light intermediate chain 2 OS=Mus musculus GN=Dync1li2 PE=1 SV=2 - [DC1L2_MOUSE]</t>
  </si>
  <si>
    <t>Q8CC27</t>
  </si>
  <si>
    <t>Voltage-dependent L-type calcium channel subunit beta-2 OS=Mus musculus GN=Cacnb2 PE=1 SV=1 - [CACB2_MOUSE]</t>
  </si>
  <si>
    <t>P02535</t>
  </si>
  <si>
    <t>Keratin, type I cytoskeletal 10 OS=Mus musculus GN=Krt10 PE=1 SV=3 - [K1C10_MOUSE]</t>
  </si>
  <si>
    <t>Q62418</t>
  </si>
  <si>
    <t>Drebrin-like protein OS=Mus musculus GN=Dbnl PE=1 SV=2 - [DBNL_MOUSE]</t>
  </si>
  <si>
    <t>Q9JMK2</t>
  </si>
  <si>
    <t>Casein kinase I isoform epsilon OS=Mus musculus GN=Csnk1e PE=1 SV=2 - [KC1E_MOUSE]</t>
  </si>
  <si>
    <t>Q9R053</t>
  </si>
  <si>
    <t>Sodium channel protein type 11 subunit alpha OS=Mus musculus GN=Scn11a PE=2 SV=2 - [SCNBA_MOUSE]</t>
  </si>
  <si>
    <t>Q6NVG1</t>
  </si>
  <si>
    <t>Lysophospholipid acyltransferase LPCAT4 OS=Mus musculus GN=Lpcat4 PE=1 SV=1 - [LPCT4_MOUSE]</t>
  </si>
  <si>
    <t>Q99LR1</t>
  </si>
  <si>
    <t>Monoacylglycerol lipase ABHD12 OS=Mus musculus GN=Abhd12 PE=1 SV=2 - [ABD12_MOUSE]</t>
  </si>
  <si>
    <t>Q80TL4</t>
  </si>
  <si>
    <t>PHD finger protein 24 OS=Mus musculus GN=Phf24 PE=1 SV=2 - [PHF24_MOUSE]</t>
  </si>
  <si>
    <t>Q8C5L3</t>
  </si>
  <si>
    <t>CCR4-NOT transcription complex subunit 2 OS=Mus musculus GN=Cnot2 PE=1 SV=2 - [CNOT2_MOUSE]</t>
  </si>
  <si>
    <t>Q62523</t>
  </si>
  <si>
    <t>Zyxin OS=Mus musculus GN=Zyx PE=1 SV=2 - [ZYX_MOUSE]</t>
  </si>
  <si>
    <t>Q9R0Q6</t>
  </si>
  <si>
    <t>Actin-related protein 2/3 complex subunit 1A OS=Mus musculus GN=Arpc1a PE=1 SV=1 - [ARC1A_MOUSE]</t>
  </si>
  <si>
    <t>O55176</t>
  </si>
  <si>
    <t>E3 ubiquitin-protein ligase Praja-1 OS=Mus musculus GN=Pja1 PE=1 SV=3 - [PJA1_MOUSE]</t>
  </si>
  <si>
    <t>Q922P9</t>
  </si>
  <si>
    <t>Putative oxidoreductase GLYR1 OS=Mus musculus GN=Glyr1 PE=1 SV=1 - [GLYR1_MOUSE]</t>
  </si>
  <si>
    <t>Q3TTE0</t>
  </si>
  <si>
    <t>Disintegrin and metalloproteinase domain-containing protein 5 OS=Mus musculus GN=Adam5 PE=1 SV=1 - [ADAM5_MOUSE]</t>
  </si>
  <si>
    <t>Q8K4B0</t>
  </si>
  <si>
    <t>Metastasis-associated protein MTA1 OS=Mus musculus GN=Mta1 PE=1 SV=1 - [MTA1_MOUSE]</t>
  </si>
  <si>
    <t>Q14B46</t>
  </si>
  <si>
    <t>Rhotekin-2 OS=Mus musculus GN=Rtkn2 PE=1 SV=2 - [RTKN2_MOUSE]</t>
  </si>
  <si>
    <t>P60229</t>
  </si>
  <si>
    <t>Eukaryotic translation initiation factor 3 subunit E OS=Mus musculus GN=Eif3e PE=1 SV=1 - [EIF3E_MOUSE]</t>
  </si>
  <si>
    <t>Q925E7</t>
  </si>
  <si>
    <t>Serine/threonine-protein phosphatase 2A 55 kDa regulatory subunit B delta isoform OS=Mus musculus GN=Ppp2r2d PE=1 SV=1 - [2ABD_MOUSE]</t>
  </si>
  <si>
    <t>Q9QYJ0</t>
  </si>
  <si>
    <t>DnaJ homolog subfamily A member 2 OS=Mus musculus GN=Dnaja2 PE=1 SV=1 - [DNJA2_MOUSE]</t>
  </si>
  <si>
    <t>Q64249</t>
  </si>
  <si>
    <t>Nuclear receptor subfamily 6 group A member 1 OS=Mus musculus GN=Nr6a1 PE=1 SV=1 - [NR6A1_MOUSE]</t>
  </si>
  <si>
    <t>Q62312</t>
  </si>
  <si>
    <t>TGF-beta receptor type-2 OS=Mus musculus GN=Tgfbr2 PE=1 SV=1 - [TGFR2_MOUSE]</t>
  </si>
  <si>
    <t>Q9Z2I9</t>
  </si>
  <si>
    <t>Succinyl-CoA ligase [ADP-forming] subunit beta, mitochondrial OS=Mus musculus GN=Sucla2 PE=1 SV=2 - [SUCB1_MOUSE]</t>
  </si>
  <si>
    <t>P22518</t>
  </si>
  <si>
    <t>Dual specificity protein kinase CLK1 OS=Mus musculus GN=Clk1 PE=1 SV=2 - [CLK1_MOUSE]</t>
  </si>
  <si>
    <t>P54279</t>
  </si>
  <si>
    <t>Mismatch repair endonuclease PMS2 OS=Mus musculus GN=Pms2 PE=2 SV=1 - [PMS2_MOUSE]</t>
  </si>
  <si>
    <t>Q9QYE3</t>
  </si>
  <si>
    <t>B-cell lymphoma/leukemia 11A OS=Mus musculus GN=Bcl11a PE=1 SV=1 - [BC11A_MOUSE]</t>
  </si>
  <si>
    <t>P30306</t>
  </si>
  <si>
    <t>M-phase inducer phosphatase 2 OS=Mus musculus GN=Cdc25b PE=1 SV=1 - [MPIP2_MOUSE]</t>
  </si>
  <si>
    <t>P79621</t>
  </si>
  <si>
    <t>MHC class II transactivator OS=Mus musculus GN=Ciita PE=2 SV=2 - [C2TA_MOUSE]</t>
  </si>
  <si>
    <t>Q9DAW6</t>
  </si>
  <si>
    <t>U4/U6 small nuclear ribonucleoprotein Prp4 OS=Mus musculus GN=Prpf4 PE=1 SV=1 - [PRP4_MOUSE]</t>
  </si>
  <si>
    <t>Q9D5W4</t>
  </si>
  <si>
    <t>Coiled-coil domain-containing protein 81 OS=Mus musculus GN=Ccdc81 PE=2 SV=1 - [CCD81_MOUSE]</t>
  </si>
  <si>
    <t>Q7TQE6</t>
  </si>
  <si>
    <t>Macoilin OS=Mus musculus GN=Tmem57 PE=1 SV=1 - [MACOI_MOUSE]</t>
  </si>
  <si>
    <t>Q80T41</t>
  </si>
  <si>
    <t>Gamma-aminobutyric acid type B receptor subunit 2 OS=Mus musculus GN=Gabbr2 PE=1 SV=2 - [GABR2_MOUSE]</t>
  </si>
  <si>
    <t>Q8R2G6</t>
  </si>
  <si>
    <t>Coiled-coil domain-containing protein 80 OS=Mus musculus GN=Ccdc80 PE=1 SV=2 - [CCD80_MOUSE]</t>
  </si>
  <si>
    <t>P54869</t>
  </si>
  <si>
    <t>Hydroxymethylglutaryl-CoA synthase, mitochondrial OS=Mus musculus GN=Hmgcs2 PE=1 SV=2 - [HMCS2_MOUSE]</t>
  </si>
  <si>
    <t>Q3UV17</t>
  </si>
  <si>
    <t>Keratin, type II cytoskeletal 2 oral OS=Mus musculus GN=Krt76 PE=1 SV=1 - [K22O_MOUSE]</t>
  </si>
  <si>
    <t>O35082</t>
  </si>
  <si>
    <t>Klotho OS=Mus musculus GN=Kl PE=1 SV=2 - [KLOT_MOUSE]</t>
  </si>
  <si>
    <t>Q80XI3</t>
  </si>
  <si>
    <t>Eukaryotic translation initiation factor 4 gamma 3 OS=Mus musculus GN=Eif4g3 PE=1 SV=2 - [IF4G3_MOUSE]</t>
  </si>
  <si>
    <t>Q8CAQ8</t>
  </si>
  <si>
    <t>MICOS complex subunit Mic60 OS=Mus musculus GN=Immt PE=1 SV=1 - [MIC60_MOUSE]</t>
  </si>
  <si>
    <t>Q9Z1G4</t>
  </si>
  <si>
    <t>V-type proton ATPase 116 kDa subunit a isoform 1 OS=Mus musculus GN=Atp6v0a1 PE=1 SV=3 - [VPP1_MOUSE]</t>
  </si>
  <si>
    <t>P26041</t>
  </si>
  <si>
    <t>Moesin OS=Mus musculus GN=Msn PE=1 SV=3 - [MOES_MOUSE]</t>
  </si>
  <si>
    <t>P97820</t>
  </si>
  <si>
    <t>Mitogen-activated protein kinase kinase kinase kinase 4 OS=Mus musculus GN=Map4k4 PE=1 SV=1 - [M4K4_MOUSE]</t>
  </si>
  <si>
    <t>P59281</t>
  </si>
  <si>
    <t>Rho GTPase-activating protein 39 OS=Mus musculus GN=Arhgap39 PE=1 SV=2 - [RHG39_MOUSE]</t>
  </si>
  <si>
    <t>Q8BJ71</t>
  </si>
  <si>
    <t>Nuclear pore complex protein Nup93 OS=Mus musculus GN=Nup93 PE=1 SV=1 - [NUP93_MOUSE]</t>
  </si>
  <si>
    <t>Q6NZN0</t>
  </si>
  <si>
    <t>RNA-binding protein 26 OS=Mus musculus GN=Rbm26 PE=1 SV=2 - [RBM26_MOUSE]</t>
  </si>
  <si>
    <t>Q9CUU3</t>
  </si>
  <si>
    <t>Synaptonemal complex protein 2 OS=Mus musculus GN=Sycp2 PE=1 SV=2 - [SYCP2_MOUSE]</t>
  </si>
  <si>
    <t>Q8C419</t>
  </si>
  <si>
    <t>Probable G-protein coupled receptor 158 OS=Mus musculus GN=Gpr158 PE=1 SV=2 - [GP158_MOUSE]</t>
  </si>
  <si>
    <t>Q8K298</t>
  </si>
  <si>
    <t>Actin-binding protein anillin OS=Mus musculus GN=Anln PE=1 SV=2 - [ANLN_MOUSE]</t>
  </si>
  <si>
    <t>Q9CZU3</t>
  </si>
  <si>
    <t>Superkiller viralicidic activity 2-like 2 OS=Mus musculus GN=Skiv2l2 PE=1 SV=1 - [SK2L2_MOUSE]</t>
  </si>
  <si>
    <t>O54834</t>
  </si>
  <si>
    <t>Rho GTPase-activating protein 6 OS=Mus musculus GN=Arhgap6 PE=1 SV=3 - [RHG06_MOUSE]</t>
  </si>
  <si>
    <t>Q3UH60</t>
  </si>
  <si>
    <t>Disco-interacting protein 2 homolog B OS=Mus musculus GN=Dip2b PE=1 SV=1 - [DIP2B_MOUSE]</t>
  </si>
  <si>
    <t>P13705</t>
  </si>
  <si>
    <t>DNA mismatch repair protein Msh3 OS=Mus musculus GN=Msh3 PE=2 SV=3 - [MSH3_MOUSE]</t>
  </si>
  <si>
    <t>Q9JM52</t>
  </si>
  <si>
    <t>Misshapen-like kinase 1 OS=Mus musculus GN=Mink1 PE=1 SV=3 - [MINK1_MOUSE]</t>
  </si>
  <si>
    <t>Q9CW03</t>
  </si>
  <si>
    <t>Structural maintenance of chromosomes protein 3 OS=Mus musculus GN=Smc3 PE=1 SV=2 - [SMC3_MOUSE]</t>
  </si>
  <si>
    <t>Q9CXK9</t>
  </si>
  <si>
    <t>RNA-binding protein 33 OS=Mus musculus GN=Rbm33 PE=1 SV=2 - [RBM33_MOUSE]</t>
  </si>
  <si>
    <t>Q6I6G8</t>
  </si>
  <si>
    <t>E3 ubiquitin-protein ligase HECW2 OS=Mus musculus GN=Hecw2 PE=1 SV=1 - [HECW2_MOUSE]</t>
  </si>
  <si>
    <t>Q6P9Q4</t>
  </si>
  <si>
    <t>FH1/FH2 domain-containing protein 1 OS=Mus musculus GN=Fhod1 PE=1 SV=3 - [FHOD1_MOUSE]</t>
  </si>
  <si>
    <t>Q80TK0</t>
  </si>
  <si>
    <t>Uncharacterized protein KIAA1107 OS=Mus musculus GN=Kiaa1107 PE=1 SV=5 - [K1107_MOUSE]</t>
  </si>
  <si>
    <t>Q9CU62</t>
  </si>
  <si>
    <t>Structural maintenance of chromosomes protein 1A OS=Mus musculus GN=Smc1a PE=1 SV=4 - [SMC1A_MOUSE]</t>
  </si>
  <si>
    <t>E9Q6J5</t>
  </si>
  <si>
    <t>Biorientation of chromosomes in cell division protein 1-like 1 OS=Mus musculus GN=Bod1l PE=1 SV=1 - [BD1L1_MOUSE]</t>
  </si>
  <si>
    <t>G5E870</t>
  </si>
  <si>
    <t>E3 ubiquitin-protein ligase TRIP12 OS=Mus musculus GN=Trip12 PE=1 SV=1 - [TRIPC_MOUSE]</t>
  </si>
  <si>
    <t>Q3UHU5</t>
  </si>
  <si>
    <t>Microtubule cross-linking factor 1 OS=Mus musculus GN=Mtcl1 PE=1 SV=1 - [MTCL1_MOUSE]</t>
  </si>
  <si>
    <t>A2A690</t>
  </si>
  <si>
    <t>Protein TANC2 OS=Mus musculus GN=Tanc2 PE=1 SV=1 - [TANC2_MOUSE]</t>
  </si>
  <si>
    <t>Q8C0T5</t>
  </si>
  <si>
    <t>Signal-induced proliferation-associated 1-like protein 1 OS=Mus musculus GN=Sipa1l1 PE=1 SV=2 - [SI1L1_MOUSE]</t>
  </si>
  <si>
    <t>Q9R0L6</t>
  </si>
  <si>
    <t>Pericentriolar material 1 protein OS=Mus musculus GN=Pcm1 PE=1 SV=2 - [PCM1_MOUSE]</t>
  </si>
  <si>
    <t>P49025</t>
  </si>
  <si>
    <t>Citron Rho-interacting kinase OS=Mus musculus GN=Cit PE=1 SV=3 - [CTRO_MOUSE]</t>
  </si>
  <si>
    <t>P26039</t>
  </si>
  <si>
    <t>Talin-1 OS=Mus musculus GN=Tln1 PE=1 SV=2 - [TLN1_MOUSE]</t>
  </si>
  <si>
    <t>O88569</t>
  </si>
  <si>
    <t>Heterogeneous nuclear ribonucleoproteins A2/B1 OS=Mus musculus GN=Hnrnpa2b1 PE=1 SV=2 - [ROA2_MOUSE]</t>
  </si>
  <si>
    <t>P49312</t>
  </si>
  <si>
    <t>Heterogeneous nuclear ribonucleoprotein A1 OS=Mus musculus GN=Hnrnpa1 PE=1 SV=2 - [ROA1_MOUSE]</t>
  </si>
  <si>
    <t>Q60598</t>
  </si>
  <si>
    <t>Src substrate cortactin OS=Mus musculus GN=Cttn PE=1 SV=2 - [SRC8_MOUSE]</t>
  </si>
  <si>
    <t>P62806</t>
  </si>
  <si>
    <t>Histone H4 OS=Mus musculus GN=Hist1h4a PE=1 SV=2 - [H4_MOUSE]</t>
  </si>
  <si>
    <t>P60710</t>
  </si>
  <si>
    <t>Actin, cytoplasmic 1 OS=Mus musculus GN=Actb PE=1 SV=1 - [ACTB_MOUSE]</t>
  </si>
  <si>
    <t>Q3U0V1</t>
  </si>
  <si>
    <t>Far upstream element-binding protein 2 OS=Mus musculus GN=Khsrp PE=1 SV=2 - [FUBP2_MOUSE]</t>
  </si>
  <si>
    <t>P61979</t>
  </si>
  <si>
    <t>Heterogeneous nuclear ribonucleoprotein K OS=Mus musculus GN=Hnrnpk PE=1 SV=1 - [HNRPK_MOUSE]</t>
  </si>
  <si>
    <t>Q9DC07</t>
  </si>
  <si>
    <t>LIM zinc-binding domain-containing Nebulette OS=Mus musculus GN=Nebl PE=1 SV=1 - [LNEBL_MOUSE]</t>
  </si>
  <si>
    <t>P70372</t>
  </si>
  <si>
    <t>ELAV-like protein 1 OS=Mus musculus GN=Elavl1 PE=1 SV=2 - [ELAV1_MOUSE]</t>
  </si>
  <si>
    <t>P16858</t>
  </si>
  <si>
    <t>Glyceraldehyde-3-phosphate dehydrogenase OS=Mus musculus GN=Gapdh PE=1 SV=2 - [G3P_MOUSE]</t>
  </si>
  <si>
    <t>Q8K310</t>
  </si>
  <si>
    <t>Matrin-3 OS=Mus musculus GN=Matr3 PE=1 SV=1 - [MATR3_MOUSE]</t>
  </si>
  <si>
    <t>Q8VIJ6</t>
  </si>
  <si>
    <t>Splicing factor, proline- and glutamine-rich OS=Mus musculus GN=Sfpq PE=1 SV=1 - [SFPQ_MOUSE]</t>
  </si>
  <si>
    <t>Q04750</t>
  </si>
  <si>
    <t>DNA topoisomerase 1 OS=Mus musculus GN=Top1 PE=1 SV=2 - [TOP1_MOUSE]</t>
  </si>
  <si>
    <t>Q8BG05</t>
  </si>
  <si>
    <t>Heterogeneous nuclear ribonucleoprotein A3 OS=Mus musculus GN=Hnrnpa3 PE=1 SV=1 - [ROA3_MOUSE]</t>
  </si>
  <si>
    <t>Q64523</t>
  </si>
  <si>
    <t>Histone H2A type 2-C OS=Mus musculus GN=Hist2h2ac PE=1 SV=3 - [H2A2C_MOUSE]</t>
  </si>
  <si>
    <t>Q8R081</t>
  </si>
  <si>
    <t>Heterogeneous nuclear ribonucleoprotein L OS=Mus musculus GN=Hnrnpl PE=1 SV=2 - [HNRPL_MOUSE]</t>
  </si>
  <si>
    <t>O35737</t>
  </si>
  <si>
    <t>Heterogeneous nuclear ribonucleoprotein H OS=Mus musculus GN=Hnrnph1 PE=1 SV=3 - [HNRH1_MOUSE]</t>
  </si>
  <si>
    <t>Q61792</t>
  </si>
  <si>
    <t>LIM and SH3 domain protein 1 OS=Mus musculus GN=Lasp1 PE=1 SV=1 - [LASP1_MOUSE]</t>
  </si>
  <si>
    <t>Q99K48</t>
  </si>
  <si>
    <t>Non-POU domain-containing octamer-binding protein OS=Mus musculus GN=Nono PE=1 SV=3 - [NONO_MOUSE]</t>
  </si>
  <si>
    <t>Q91VM5</t>
  </si>
  <si>
    <t>RNA binding motif protein, X-linked-like-1 OS=Mus musculus GN=Rbmxl1 PE=2 SV=1 - [RMXL1_MOUSE]</t>
  </si>
  <si>
    <t>P97315</t>
  </si>
  <si>
    <t>Cysteine and glycine-rich protein 1 OS=Mus musculus GN=Csrp1 PE=1 SV=3 - [CSRP1_MOUSE]</t>
  </si>
  <si>
    <t>Q61656</t>
  </si>
  <si>
    <t>Probable ATP-dependent RNA helicase DDX5 OS=Mus musculus GN=Ddx5 PE=1 SV=2 - [DDX5_MOUSE]</t>
  </si>
  <si>
    <t>Q501J6</t>
  </si>
  <si>
    <t>Probable ATP-dependent RNA helicase DDX17 OS=Mus musculus GN=Ddx17 PE=1 SV=1 - [DDX17_MOUSE]</t>
  </si>
  <si>
    <t>Q6PDM2</t>
  </si>
  <si>
    <t>Serine/arginine-rich splicing factor 1 OS=Mus musculus GN=Srsf1 PE=1 SV=3 - [SRSF1_MOUSE]</t>
  </si>
  <si>
    <t>Q9WV02</t>
  </si>
  <si>
    <t>RNA-binding motif protein, X chromosome OS=Mus musculus GN=Rbmx PE=1 SV=1 - [RBMX_MOUSE]</t>
  </si>
  <si>
    <t>Q9D6F9</t>
  </si>
  <si>
    <t>Tubulin beta-4A chain OS=Mus musculus GN=Tubb4a PE=1 SV=3 - [TBB4A_MOUSE]</t>
  </si>
  <si>
    <t>P70333</t>
  </si>
  <si>
    <t>Heterogeneous nuclear ribonucleoprotein H2 OS=Mus musculus GN=Hnrnph2 PE=1 SV=1 - [HNRH2_MOUSE]</t>
  </si>
  <si>
    <t>P02301</t>
  </si>
  <si>
    <t>Histone H3.3C OS=Mus musculus GN=H3f3c PE=3 SV=3 - [H3C_MOUSE]</t>
  </si>
  <si>
    <t>Q62376</t>
  </si>
  <si>
    <t>U1 small nuclear ribonucleoprotein 70 kDa OS=Mus musculus GN=Snrnp70 PE=1 SV=2 - [RU17_MOUSE]</t>
  </si>
  <si>
    <t>P99024</t>
  </si>
  <si>
    <t>Tubulin beta-5 chain OS=Mus musculus GN=Tubb5 PE=1 SV=1 - [TBB5_MOUSE]</t>
  </si>
  <si>
    <t>Q7TMM9</t>
  </si>
  <si>
    <t>Tubulin beta-2A chain OS=Mus musculus GN=Tubb2a PE=1 SV=1 - [TBB2A_MOUSE]</t>
  </si>
  <si>
    <t>Q9CWF2</t>
  </si>
  <si>
    <t>Tubulin beta-2B chain OS=Mus musculus GN=Tubb2b PE=1 SV=1 - [TBB2B_MOUSE]</t>
  </si>
  <si>
    <t>P68372</t>
  </si>
  <si>
    <t>Tubulin beta-4B chain OS=Mus musculus GN=Tubb4b PE=1 SV=1 - [TBB4B_MOUSE]</t>
  </si>
  <si>
    <t>P84104</t>
  </si>
  <si>
    <t>Serine/arginine-rich splicing factor 3 OS=Mus musculus GN=Srsf3 PE=1 SV=1 - [SRSF3_MOUSE]</t>
  </si>
  <si>
    <t>P56959</t>
  </si>
  <si>
    <t>RNA-binding protein FUS OS=Mus musculus GN=Fus PE=1 SV=1 - [FUS_MOUSE]</t>
  </si>
  <si>
    <t>P46660</t>
  </si>
  <si>
    <t>Alpha-internexin OS=Mus musculus GN=Ina PE=1 SV=3 - [AINX_MOUSE]</t>
  </si>
  <si>
    <t>Q5F2E7</t>
  </si>
  <si>
    <t>Nuclear fragile X mental retardation-interacting protein 2 OS=Mus musculus GN=Nufip2 PE=1 SV=1 - [NUFP2_MOUSE]</t>
  </si>
  <si>
    <t>Q9CSN1</t>
  </si>
  <si>
    <t>SNW domain-containing protein 1 OS=Mus musculus GN=Snw1 PE=1 SV=3 - [SNW1_MOUSE]</t>
  </si>
  <si>
    <t>Q91WJ8</t>
  </si>
  <si>
    <t>Far upstream element-binding protein 1 OS=Mus musculus GN=Fubp1 PE=1 SV=1 - [FUBP1_MOUSE]</t>
  </si>
  <si>
    <t>P08551</t>
  </si>
  <si>
    <t>Neurofilament light polypeptide OS=Mus musculus GN=Nefl PE=1 SV=5 - [NFL_MOUSE]</t>
  </si>
  <si>
    <t>P60335</t>
  </si>
  <si>
    <t>Poly(rC)-binding protein 1 OS=Mus musculus GN=Pcbp1 PE=1 SV=1 - [PCBP1_MOUSE]</t>
  </si>
  <si>
    <t>P10853</t>
  </si>
  <si>
    <t>Histone H2B type 1-F/J/L OS=Mus musculus GN=Hist1h2bf PE=1 SV=2 - [H2B1F_MOUSE]</t>
  </si>
  <si>
    <t>P16330</t>
  </si>
  <si>
    <t>2',3'-cyclic-nucleotide 3'-phosphodiesterase OS=Mus musculus GN=Cnp PE=1 SV=3 - [CN37_MOUSE]</t>
  </si>
  <si>
    <t>P04370</t>
  </si>
  <si>
    <t>Myelin basic protein OS=Mus musculus GN=Mbp PE=1 SV=2 - [MBP_MOUSE]</t>
  </si>
  <si>
    <t>Q62167</t>
  </si>
  <si>
    <t>ATP-dependent RNA helicase DDX3X OS=Mus musculus GN=Ddx3x PE=1 SV=3 - [DDX3X_MOUSE]</t>
  </si>
  <si>
    <t>Q3UL36</t>
  </si>
  <si>
    <t>Arginine and glutamate-rich protein 1 OS=Mus musculus GN=Arglu1 PE=1 SV=2 - [ARGL1_MOUSE]</t>
  </si>
  <si>
    <t>Q9ERD7</t>
  </si>
  <si>
    <t>Tubulin beta-3 chain OS=Mus musculus GN=Tubb3 PE=1 SV=1 - [TBB3_MOUSE]</t>
  </si>
  <si>
    <t>Q9Z2X1</t>
  </si>
  <si>
    <t>Heterogeneous nuclear ribonucleoprotein F OS=Mus musculus GN=Hnrnpf PE=1 SV=3 - [HNRPF_MOUSE]</t>
  </si>
  <si>
    <t>P68368</t>
  </si>
  <si>
    <t>Tubulin alpha-4A chain OS=Mus musculus GN=Tuba4a PE=1 SV=1 - [TBA4A_MOUSE]</t>
  </si>
  <si>
    <t>P03995</t>
  </si>
  <si>
    <t>Glial fibrillary acidic protein OS=Mus musculus GN=Gfap PE=1 SV=4 - [GFAP_MOUSE]</t>
  </si>
  <si>
    <t>Q7TSJ2</t>
  </si>
  <si>
    <t>Microtubule-associated protein 6 OS=Mus musculus GN=Map6 PE=1 SV=2 - [MAP6_MOUSE]</t>
  </si>
  <si>
    <t>Q9Z130</t>
  </si>
  <si>
    <t>Heterogeneous nuclear ribonucleoprotein D-like OS=Mus musculus GN=Hnrnpdl PE=1 SV=1 - [HNRDL_MOUSE]</t>
  </si>
  <si>
    <t>Q9D0W5</t>
  </si>
  <si>
    <t>Peptidyl-prolyl cis-trans isomerase-like 1 OS=Mus musculus GN=Ppil1 PE=1 SV=1 - [PPIL1_MOUSE]</t>
  </si>
  <si>
    <t>Q60668</t>
  </si>
  <si>
    <t>Heterogeneous nuclear ribonucleoprotein D0 OS=Mus musculus GN=Hnrnpd PE=1 SV=2 - [HNRPD_MOUSE]</t>
  </si>
  <si>
    <t>Q61990</t>
  </si>
  <si>
    <t>Poly(rC)-binding protein 2 OS=Mus musculus GN=Pcbp2 PE=1 SV=1 - [PCBP2_MOUSE]</t>
  </si>
  <si>
    <t>Q8BFW7</t>
  </si>
  <si>
    <t>Lipoma-preferred partner homolog OS=Mus musculus GN=Lpp PE=1 SV=1 - [LPP_MOUSE]</t>
  </si>
  <si>
    <t>Q8BGD9</t>
  </si>
  <si>
    <t>Eukaryotic translation initiation factor 4B OS=Mus musculus GN=Eif4b PE=1 SV=1 - [IF4B_MOUSE]</t>
  </si>
  <si>
    <t>P20152</t>
  </si>
  <si>
    <t>Vimentin OS=Mus musculus GN=Vim PE=1 SV=3 - [VIME_MOUSE]</t>
  </si>
  <si>
    <t>P63017</t>
  </si>
  <si>
    <t>Heat shock cognate 71 kDa protein OS=Mus musculus GN=Hspa8 PE=1 SV=1 - [HSP7C_MOUSE]</t>
  </si>
  <si>
    <t>Q60605</t>
  </si>
  <si>
    <t>Myosin light polypeptide 6 OS=Mus musculus GN=Myl6 PE=1 SV=3 - [MYL6_MOUSE]</t>
  </si>
  <si>
    <t>Q8VEK3</t>
  </si>
  <si>
    <t>Heterogeneous nuclear ribonucleoprotein U OS=Mus musculus GN=Hnrnpu PE=1 SV=1 - [HNRPU_MOUSE]</t>
  </si>
  <si>
    <t>P41105</t>
  </si>
  <si>
    <t>60S ribosomal protein L28 OS=Mus musculus GN=Rpl28 PE=1 SV=2 - [RL28_MOUSE]</t>
  </si>
  <si>
    <t>Q8R326</t>
  </si>
  <si>
    <t>Paraspeckle component 1 OS=Mus musculus GN=Pspc1 PE=1 SV=1 - [PSPC1_MOUSE]</t>
  </si>
  <si>
    <t>P23116</t>
  </si>
  <si>
    <t>Eukaryotic translation initiation factor 3 subunit A OS=Mus musculus GN=Eif3a PE=1 SV=5 - [EIF3A_MOUSE]</t>
  </si>
  <si>
    <t>Q5NCR9</t>
  </si>
  <si>
    <t>Nuclear speckle splicing regulatory protein 1 OS=Mus musculus GN=Nsrp1 PE=1 SV=1 - [NSRP1_MOUSE]</t>
  </si>
  <si>
    <t>P28652</t>
  </si>
  <si>
    <t>Calcium/calmodulin-dependent protein kinase type II subunit beta OS=Mus musculus GN=Camk2b PE=1 SV=2 - [KCC2B_MOUSE]</t>
  </si>
  <si>
    <t>Q569Z6</t>
  </si>
  <si>
    <t>Thyroid hormone receptor-associated protein 3 OS=Mus musculus GN=Thrap3 PE=1 SV=1 - [TR150_MOUSE]</t>
  </si>
  <si>
    <t>Q923D4</t>
  </si>
  <si>
    <t>Splicing factor 3B subunit 5 OS=Mus musculus GN=Sf3b5 PE=1 SV=1 - [SF3B5_MOUSE]</t>
  </si>
  <si>
    <t>O55131</t>
  </si>
  <si>
    <t>Septin-7 OS=Mus musculus GN=Sept7 PE=1 SV=1 - [SEPT7_MOUSE]</t>
  </si>
  <si>
    <t>P62858</t>
  </si>
  <si>
    <t>40S ribosomal protein S28 OS=Mus musculus GN=Rps28 PE=1 SV=1 - [RS28_MOUSE]</t>
  </si>
  <si>
    <t>Q8C2Q3</t>
  </si>
  <si>
    <t>RNA-binding protein 14 OS=Mus musculus GN=Rbm14 PE=1 SV=1 - [RBM14_MOUSE]</t>
  </si>
  <si>
    <t>P62908</t>
  </si>
  <si>
    <t>40S ribosomal protein S3 OS=Mus musculus GN=Rps3 PE=1 SV=1 - [RS3_MOUSE]</t>
  </si>
  <si>
    <t>Q7TQD2</t>
  </si>
  <si>
    <t>Tubulin polymerization-promoting protein OS=Mus musculus GN=Tppp PE=1 SV=1 - [TPPP_MOUSE]</t>
  </si>
  <si>
    <t>Q9CX86</t>
  </si>
  <si>
    <t>Heterogeneous nuclear ribonucleoprotein A0 OS=Mus musculus GN=Hnrnpa0 PE=1 SV=1 - [ROA0_MOUSE]</t>
  </si>
  <si>
    <t>Q9CXS4</t>
  </si>
  <si>
    <t>Centromere protein V OS=Mus musculus GN=Cenpv PE=1 SV=2 - [CENPV_MOUSE]</t>
  </si>
  <si>
    <t>P23198</t>
  </si>
  <si>
    <t>Chromobox protein homolog 3 OS=Mus musculus GN=Cbx3 PE=1 SV=2 - [CBX3_MOUSE]</t>
  </si>
  <si>
    <t>Q8K4G5</t>
  </si>
  <si>
    <t>Actin-binding LIM protein 1 OS=Mus musculus GN=Ablim1 PE=1 SV=1 - [ABLM1_MOUSE]</t>
  </si>
  <si>
    <t>P11798</t>
  </si>
  <si>
    <t>Calcium/calmodulin-dependent protein kinase type II subunit alpha OS=Mus musculus GN=Camk2a PE=1 SV=2 - [KCC2A_MOUSE]</t>
  </si>
  <si>
    <t>Q9CXY6</t>
  </si>
  <si>
    <t>Interleukin enhancer-binding factor 2 OS=Mus musculus GN=Ilf2 PE=1 SV=1 - [ILF2_MOUSE]</t>
  </si>
  <si>
    <t>P29341</t>
  </si>
  <si>
    <t>Polyadenylate-binding protein 1 OS=Mus musculus GN=Pabpc1 PE=1 SV=2 - [PABP1_MOUSE]</t>
  </si>
  <si>
    <t>P97427</t>
  </si>
  <si>
    <t>Dihydropyrimidinase-related protein 1 OS=Mus musculus GN=Crmp1 PE=1 SV=1 - [DPYL1_MOUSE]</t>
  </si>
  <si>
    <t>P02088</t>
  </si>
  <si>
    <t>Hemoglobin subunit beta-1 OS=Mus musculus GN=Hbb-b1 PE=1 SV=2 - [HBB1_MOUSE]</t>
  </si>
  <si>
    <t>O08553</t>
  </si>
  <si>
    <t>Dihydropyrimidinase-related protein 2 OS=Mus musculus GN=Dpysl2 PE=1 SV=2 - [DPYL2_MOUSE]</t>
  </si>
  <si>
    <t>P62317</t>
  </si>
  <si>
    <t>Small nuclear ribonucleoprotein Sm D2 OS=Mus musculus GN=Snrpd2 PE=1 SV=1 - [SMD2_MOUSE]</t>
  </si>
  <si>
    <t>Q9Z1X4</t>
  </si>
  <si>
    <t>Interleukin enhancer-binding factor 3 OS=Mus musculus GN=Ilf3 PE=1 SV=2 - [ILF3_MOUSE]</t>
  </si>
  <si>
    <t>P62307</t>
  </si>
  <si>
    <t>Small nuclear ribonucleoprotein F OS=Mus musculus GN=Snrpf PE=1 SV=1 - [RUXF_MOUSE]</t>
  </si>
  <si>
    <t>P08553</t>
  </si>
  <si>
    <t>Neurofilament medium polypeptide OS=Mus musculus GN=Nefm PE=1 SV=4 - [NFM_MOUSE]</t>
  </si>
  <si>
    <t>Q8BL97</t>
  </si>
  <si>
    <t>Serine/arginine-rich splicing factor 7 OS=Mus musculus GN=Srsf7 PE=1 SV=1 - [SRSF7_MOUSE]</t>
  </si>
  <si>
    <t>O35295</t>
  </si>
  <si>
    <t>Transcriptional activator protein Pur-beta OS=Mus musculus GN=Purb PE=1 SV=3 - [PURB_MOUSE]</t>
  </si>
  <si>
    <t>O70133</t>
  </si>
  <si>
    <t>ATP-dependent RNA helicase A OS=Mus musculus GN=Dhx9 PE=1 SV=2 - [DHX9_MOUSE]</t>
  </si>
  <si>
    <t>Q9JII5</t>
  </si>
  <si>
    <t>DAZ-associated protein 1 OS=Mus musculus GN=Dazap1 PE=1 SV=2 - [DAZP1_MOUSE]</t>
  </si>
  <si>
    <t>P84089</t>
  </si>
  <si>
    <t>Enhancer of rudimentary homolog OS=Mus musculus GN=Erh PE=1 SV=1 - [ERH_MOUSE]</t>
  </si>
  <si>
    <t>Q8CGZ0</t>
  </si>
  <si>
    <t>Calcium homeostasis endoplasmic reticulum protein OS=Mus musculus GN=Cherp PE=1 SV=1 - [CHERP_MOUSE]</t>
  </si>
  <si>
    <t>Q9Z204</t>
  </si>
  <si>
    <t>Heterogeneous nuclear ribonucleoproteins C1/C2 OS=Mus musculus GN=Hnrnpc PE=1 SV=1 - [HNRPC_MOUSE]</t>
  </si>
  <si>
    <t>Q9D0E1</t>
  </si>
  <si>
    <t>Heterogeneous nuclear ribonucleoprotein M OS=Mus musculus GN=Hnrnpm PE=1 SV=3 - [HNRPM_MOUSE]</t>
  </si>
  <si>
    <t>Q8K019</t>
  </si>
  <si>
    <t>Bcl-2-associated transcription factor 1 OS=Mus musculus GN=Bclaf1 PE=1 SV=2 - [BCLF1_MOUSE]</t>
  </si>
  <si>
    <t>P18872</t>
  </si>
  <si>
    <t>Guanine nucleotide-binding protein G(o) subunit alpha OS=Mus musculus GN=Gnao1 PE=1 SV=3 - [GNAO_MOUSE]</t>
  </si>
  <si>
    <t>P35980</t>
  </si>
  <si>
    <t>60S ribosomal protein L18 OS=Mus musculus GN=Rpl18 PE=1 SV=3 - [RL18_MOUSE]</t>
  </si>
  <si>
    <t>O88291</t>
  </si>
  <si>
    <t>DBIRD complex subunit ZNF326 OS=Mus musculus GN=Znf326 PE=1 SV=1 - [ZN326_MOUSE]</t>
  </si>
  <si>
    <t>Q3UTJ2</t>
  </si>
  <si>
    <t>Sorbin and SH3 domain-containing protein 2 OS=Mus musculus GN=Sorbs2 PE=1 SV=2 - [SRBS2_MOUSE]</t>
  </si>
  <si>
    <t>Q9D824</t>
  </si>
  <si>
    <t>Pre-mRNA 3'-end-processing factor FIP1 OS=Mus musculus GN=Fip1l1 PE=1 SV=1 - [FIP1_MOUSE]</t>
  </si>
  <si>
    <t>Q9CQR2</t>
  </si>
  <si>
    <t>40S ribosomal protein S21 OS=Mus musculus GN=Rps21 PE=1 SV=1 - [RS21_MOUSE]</t>
  </si>
  <si>
    <t>Q31125</t>
  </si>
  <si>
    <t>Zinc transporter SLC39A7 OS=Mus musculus GN=Slc39a7 PE=1 SV=2 - [S39A7_MOUSE]</t>
  </si>
  <si>
    <t>Q9CY58</t>
  </si>
  <si>
    <t>Plasminogen activator inhibitor 1 RNA-binding protein OS=Mus musculus GN=Serbp1 PE=1 SV=2 - [PAIRB_MOUSE]</t>
  </si>
  <si>
    <t>Q8BKI2</t>
  </si>
  <si>
    <t>Trinucleotide repeat-containing gene 6B protein OS=Mus musculus GN=Tnrc6b PE=1 SV=2 - [TNR6B_MOUSE]</t>
  </si>
  <si>
    <t>Q6PFR5</t>
  </si>
  <si>
    <t>Transformer-2 protein homolog alpha OS=Mus musculus GN=Tra2a PE=1 SV=1 - [TRA2A_MOUSE]</t>
  </si>
  <si>
    <t>P63011</t>
  </si>
  <si>
    <t>Ras-related protein Rab-3A OS=Mus musculus GN=Rab3a PE=1 SV=1 - [RAB3A_MOUSE]</t>
  </si>
  <si>
    <t>Q80WJ7</t>
  </si>
  <si>
    <t>Protein LYRIC OS=Mus musculus GN=Mtdh PE=1 SV=1 - [LYRIC_MOUSE]</t>
  </si>
  <si>
    <t>P28661</t>
  </si>
  <si>
    <t>Septin-4 OS=Mus musculus GN=Sept4 PE=1 SV=1 - [SEPT4_MOUSE]</t>
  </si>
  <si>
    <t>P61255</t>
  </si>
  <si>
    <t>60S ribosomal protein L26 OS=Mus musculus GN=Rpl26 PE=1 SV=1 - [RL26_MOUSE]</t>
  </si>
  <si>
    <t>P62242</t>
  </si>
  <si>
    <t>40S ribosomal protein S8 OS=Mus musculus GN=Rps8 PE=1 SV=2 - [RS8_MOUSE]</t>
  </si>
  <si>
    <t>Q8CJG0</t>
  </si>
  <si>
    <t>Protein argonaute-2 OS=Mus musculus GN=Ago2 PE=1 SV=3 - [AGO2_MOUSE]</t>
  </si>
  <si>
    <t>Q64213</t>
  </si>
  <si>
    <t>Splicing factor 1 OS=Mus musculus GN=Sf1 PE=1 SV=6 - [SF01_MOUSE]</t>
  </si>
  <si>
    <t>Q62093</t>
  </si>
  <si>
    <t>Serine/arginine-rich splicing factor 2 OS=Mus musculus GN=Srsf2 PE=1 SV=4 - [SRSF2_MOUSE]</t>
  </si>
  <si>
    <t>Q9R0I7</t>
  </si>
  <si>
    <t>YLP motif-containing protein 1 OS=Mus musculus GN=Ylpm1 PE=2 SV=2 - [YLPM1_MOUSE]</t>
  </si>
  <si>
    <t>Q6PIC6</t>
  </si>
  <si>
    <t>Sodium/potassium-transporting ATPase subunit alpha-3 OS=Mus musculus GN=Atp1a3 PE=1 SV=1 - [AT1A3_MOUSE]</t>
  </si>
  <si>
    <t>Q80X50</t>
  </si>
  <si>
    <t>Ubiquitin-associated protein 2-like OS=Mus musculus GN=Ubap2l PE=1 SV=1 - [UBP2L_MOUSE]</t>
  </si>
  <si>
    <t>Q9Z315</t>
  </si>
  <si>
    <t>U4/U6.U5 tri-snRNP-associated protein 1 OS=Mus musculus GN=Sart1 PE=1 SV=1 - [SNUT1_MOUSE]</t>
  </si>
  <si>
    <t>Q8VH51</t>
  </si>
  <si>
    <t>RNA-binding protein 39 OS=Mus musculus GN=Rbm39 PE=1 SV=2 - [RBM39_MOUSE]</t>
  </si>
  <si>
    <t>Q9JM93</t>
  </si>
  <si>
    <t>ADP-ribosylation factor-like protein 6-interacting protein 4 OS=Mus musculus GN=Arl6ip4 PE=1 SV=1 - [AR6P4_MOUSE]</t>
  </si>
  <si>
    <t>Q9CWZ3</t>
  </si>
  <si>
    <t>RNA-binding protein 8A OS=Mus musculus GN=Rbm8a PE=1 SV=3 - [RBM8A_MOUSE]</t>
  </si>
  <si>
    <t>Q8K4P0</t>
  </si>
  <si>
    <t>pre-mRNA 3' end processing protein WDR33 OS=Mus musculus GN=Wdr33 PE=1 SV=1 - [WDR33_MOUSE]</t>
  </si>
  <si>
    <t>O88532</t>
  </si>
  <si>
    <t>Zinc finger RNA-binding protein OS=Mus musculus GN=Zfr PE=1 SV=2 - [ZFR_MOUSE]</t>
  </si>
  <si>
    <t>P10637</t>
  </si>
  <si>
    <t>Microtubule-associated protein tau OS=Mus musculus GN=Mapt PE=1 SV=3 - [TAU_MOUSE]</t>
  </si>
  <si>
    <t>P97376</t>
  </si>
  <si>
    <t>Protein FRG1 OS=Mus musculus GN=Frg1 PE=1 SV=2 - [FRG1_MOUSE]</t>
  </si>
  <si>
    <t>Q8BQZ5</t>
  </si>
  <si>
    <t>Cleavage and polyadenylation specificity factor subunit 4 OS=Mus musculus GN=Cpsf4 PE=2 SV=1 - [CPSF4_MOUSE]</t>
  </si>
  <si>
    <t>Q8BIF2</t>
  </si>
  <si>
    <t>RNA binding protein fox-1 homolog 3 OS=Mus musculus GN=Rbfox3 PE=1 SV=2 - [RFOX3_MOUSE]</t>
  </si>
  <si>
    <t>Q61545</t>
  </si>
  <si>
    <t>RNA-binding protein EWS OS=Mus musculus GN=Ewsr1 PE=1 SV=2 - [EWS_MOUSE]</t>
  </si>
  <si>
    <t>Q60899</t>
  </si>
  <si>
    <t>ELAV-like protein 2 OS=Mus musculus GN=Elavl2 PE=2 SV=1 - [ELAV2_MOUSE]</t>
  </si>
  <si>
    <t>Q8CH25</t>
  </si>
  <si>
    <t>SAFB-like transcription modulator OS=Mus musculus GN=Sltm PE=1 SV=1 - [SLTM_MOUSE]</t>
  </si>
  <si>
    <t>P10126</t>
  </si>
  <si>
    <t>Elongation factor 1-alpha 1 OS=Mus musculus GN=Eef1a1 PE=1 SV=3 - [EF1A1_MOUSE]</t>
  </si>
  <si>
    <t>P67984</t>
  </si>
  <si>
    <t>60S ribosomal protein L22 OS=Mus musculus GN=Rpl22 PE=1 SV=2 - [RL22_MOUSE]</t>
  </si>
  <si>
    <t>Q9CXG3</t>
  </si>
  <si>
    <t>Peptidyl-prolyl cis-trans isomerase-like 4 OS=Mus musculus GN=Ppil4 PE=1 SV=2 - [PPIL4_MOUSE]</t>
  </si>
  <si>
    <t>F6SEU4</t>
  </si>
  <si>
    <t>Ras/Rap GTPase-activating protein SynGAP OS=Mus musculus GN=Syngap1 PE=1 SV=2 - [SYGP1_MOUSE]</t>
  </si>
  <si>
    <t>O70378</t>
  </si>
  <si>
    <t>ER membrane protein complex subunit 8 OS=Mus musculus GN=Emc8 PE=1 SV=1 - [EMC8_MOUSE]</t>
  </si>
  <si>
    <t>P19426</t>
  </si>
  <si>
    <t>Negative elongation factor E OS=Mus musculus GN=Nelfe PE=1 SV=2 - [NELFE_MOUSE]</t>
  </si>
  <si>
    <t>Q99KX1</t>
  </si>
  <si>
    <t>Myeloid leukemia factor 2 OS=Mus musculus GN=Mlf2 PE=1 SV=1 - [MLF2_MOUSE]</t>
  </si>
  <si>
    <t>Q6DFW4</t>
  </si>
  <si>
    <t>Nucleolar protein 58 OS=Mus musculus GN=Nop58 PE=1 SV=1 - [NOP58_MOUSE]</t>
  </si>
  <si>
    <t>Q9JJV2</t>
  </si>
  <si>
    <t>Profilin-2 OS=Mus musculus GN=Pfn2 PE=1 SV=3 - [PROF2_MOUSE]</t>
  </si>
  <si>
    <t>Q99LX5</t>
  </si>
  <si>
    <t>Multiple myeloma tumor-associated protein 2 homolog OS=Mus musculus GN=Mmtag2 PE=2 SV=1 - [MMTA2_MOUSE]</t>
  </si>
  <si>
    <t>P84096</t>
  </si>
  <si>
    <t>Rho-related GTP-binding protein RhoG OS=Mus musculus GN=Rhog PE=1 SV=1 - [RHOG_MOUSE]</t>
  </si>
  <si>
    <t>Q8CI61</t>
  </si>
  <si>
    <t>BAG family molecular chaperone regulator 4 OS=Mus musculus GN=Bag4 PE=1 SV=2 - [BAG4_MOUSE]</t>
  </si>
  <si>
    <t>P30275</t>
  </si>
  <si>
    <t>Creatine kinase U-type, mitochondrial OS=Mus musculus GN=Ckmt1 PE=1 SV=1 - [KCRU_MOUSE]</t>
  </si>
  <si>
    <t>Q8R0S2</t>
  </si>
  <si>
    <t>IQ motif and SEC7 domain-containing protein 1 OS=Mus musculus GN=Iqsec1 PE=1 SV=2 - [IQEC1_MOUSE]</t>
  </si>
  <si>
    <t>Q62425</t>
  </si>
  <si>
    <t>Cytochrome c oxidase subunit NDUFA4 OS=Mus musculus GN=Ndufa4 PE=1 SV=2 - [NDUA4_MOUSE]</t>
  </si>
  <si>
    <t>P62827</t>
  </si>
  <si>
    <t>GTP-binding nuclear protein Ran OS=Mus musculus GN=Ran PE=1 SV=3 - [RAN_MOUSE]</t>
  </si>
  <si>
    <t>B2RY56</t>
  </si>
  <si>
    <t>RNA-binding protein 25 OS=Mus musculus GN=Rbm25 PE=1 SV=2 - [RBM25_MOUSE]</t>
  </si>
  <si>
    <t>Q61701</t>
  </si>
  <si>
    <t>ELAV-like protein 4 OS=Mus musculus GN=Elavl4 PE=1 SV=1 - [ELAV4_MOUSE]</t>
  </si>
  <si>
    <t>Q9CPW7</t>
  </si>
  <si>
    <t>Zinc finger matrin-type protein 2 OS=Mus musculus GN=Zmat2 PE=2 SV=1 - [ZMAT2_MOUSE]</t>
  </si>
  <si>
    <t>Q99020</t>
  </si>
  <si>
    <t>Heterogeneous nuclear ribonucleoprotein A/B OS=Mus musculus GN=Hnrnpab PE=1 SV=1 - [ROAA_MOUSE]</t>
  </si>
  <si>
    <t>Q921F2</t>
  </si>
  <si>
    <t>TAR DNA-binding protein 43 OS=Mus musculus GN=Tardbp PE=1 SV=1 - [TADBP_MOUSE]</t>
  </si>
  <si>
    <t>Q03265</t>
  </si>
  <si>
    <t>ATP synthase subunit alpha, mitochondrial OS=Mus musculus GN=Atp5a1 PE=1 SV=1 - [ATPA_MOUSE]</t>
  </si>
  <si>
    <t>P60202</t>
  </si>
  <si>
    <t>Myelin proteolipid protein OS=Mus musculus GN=Plp1 PE=1 SV=2 - [MYPR_MOUSE]</t>
  </si>
  <si>
    <t>Q9D0T1</t>
  </si>
  <si>
    <t>NHP2-like protein 1 OS=Mus musculus GN=Snu13 PE=1 SV=4 - [NH2L1_MOUSE]</t>
  </si>
  <si>
    <t>P15105</t>
  </si>
  <si>
    <t>Glutamine synthetase OS=Mus musculus GN=Glul PE=1 SV=6 - [GLNA_MOUSE]</t>
  </si>
  <si>
    <t>P35700</t>
  </si>
  <si>
    <t>Peroxiredoxin-1 OS=Mus musculus GN=Prdx1 PE=1 SV=1 - [PRDX1_MOUSE]</t>
  </si>
  <si>
    <t>O88737</t>
  </si>
  <si>
    <t>Protein bassoon OS=Mus musculus GN=Bsn PE=1 SV=4 - [BSN_MOUSE]</t>
  </si>
  <si>
    <t>Q60900</t>
  </si>
  <si>
    <t>ELAV-like protein 3 OS=Mus musculus GN=Elavl3 PE=1 SV=1 - [ELAV3_MOUSE]</t>
  </si>
  <si>
    <t>D3YXK2</t>
  </si>
  <si>
    <t>Scaffold attachment factor B1 OS=Mus musculus GN=Safb PE=1 SV=2 - [SAFB1_MOUSE]</t>
  </si>
  <si>
    <t>P62754</t>
  </si>
  <si>
    <t>40S ribosomal protein S6 OS=Mus musculus GN=Rps6 PE=1 SV=1 - [RS6_MOUSE]</t>
  </si>
  <si>
    <t>Q60865</t>
  </si>
  <si>
    <t>Caprin-1 OS=Mus musculus GN=Caprin1 PE=1 SV=2 - [CAPR1_MOUSE]</t>
  </si>
  <si>
    <t>Q9R226</t>
  </si>
  <si>
    <t>KH domain-containing, RNA-binding, signal transduction-associated protein 3 OS=Mus musculus GN=Khdrbs3 PE=1 SV=1 - [KHDR3_MOUSE]</t>
  </si>
  <si>
    <t>P70318</t>
  </si>
  <si>
    <t>Nucleolysin TIAR OS=Mus musculus GN=Tial1 PE=1 SV=1 - [TIAR_MOUSE]</t>
  </si>
  <si>
    <t>P62751</t>
  </si>
  <si>
    <t>60S ribosomal protein L23a OS=Mus musculus GN=Rpl23a PE=1 SV=1 - [RL23A_MOUSE]</t>
  </si>
  <si>
    <t>Q8BP67</t>
  </si>
  <si>
    <t>60S ribosomal protein L24 OS=Mus musculus GN=Rpl24 PE=1 SV=2 - [RL24_MOUSE]</t>
  </si>
  <si>
    <t>Q9WVA3</t>
  </si>
  <si>
    <t>Mitotic checkpoint protein BUB3 OS=Mus musculus GN=Bub3 PE=1 SV=2 - [BUB3_MOUSE]</t>
  </si>
  <si>
    <t>Q7TN98</t>
  </si>
  <si>
    <t>Cytoplasmic polyadenylation element-binding protein 4 OS=Mus musculus GN=Cpeb4 PE=1 SV=1 - [CPEB4_MOUSE]</t>
  </si>
  <si>
    <t>Q8VDN2</t>
  </si>
  <si>
    <t>Sodium/potassium-transporting ATPase subunit alpha-1 OS=Mus musculus GN=Atp1a1 PE=1 SV=1 - [AT1A1_MOUSE]</t>
  </si>
  <si>
    <t>A2AR02</t>
  </si>
  <si>
    <t>Peptidyl-prolyl cis-trans isomerase G OS=Mus musculus GN=Ppig PE=1 SV=1 - [PPIG_MOUSE]</t>
  </si>
  <si>
    <t>Q69ZX8</t>
  </si>
  <si>
    <t>Actin-binding LIM protein 3 OS=Mus musculus GN=Ablim3 PE=1 SV=2 - [ABLM3_MOUSE]</t>
  </si>
  <si>
    <t>P62320</t>
  </si>
  <si>
    <t>Small nuclear ribonucleoprotein Sm D3 OS=Mus musculus GN=Snrpd3 PE=1 SV=1 - [SMD3_MOUSE]</t>
  </si>
  <si>
    <t>P19246</t>
  </si>
  <si>
    <t>Neurofilament heavy polypeptide OS=Mus musculus GN=Nefh PE=1 SV=3 - [NFH_MOUSE]</t>
  </si>
  <si>
    <t>Q9CXW4</t>
  </si>
  <si>
    <t>60S ribosomal protein L11 OS=Mus musculus GN=Rpl11 PE=1 SV=4 - [RL11_MOUSE]</t>
  </si>
  <si>
    <t>P25444</t>
  </si>
  <si>
    <t>40S ribosomal protein S2 OS=Mus musculus GN=Rps2 PE=1 SV=3 - [RS2_MOUSE]</t>
  </si>
  <si>
    <t>O89086</t>
  </si>
  <si>
    <t>RNA-binding protein 3 OS=Mus musculus GN=Rbm3 PE=1 SV=1 - [RBM3_MOUSE]</t>
  </si>
  <si>
    <t>P62855</t>
  </si>
  <si>
    <t>40S ribosomal protein S26 OS=Mus musculus GN=Rps26 PE=1 SV=3 - [RS26_MOUSE]</t>
  </si>
  <si>
    <t>P47962</t>
  </si>
  <si>
    <t>60S ribosomal protein L5 OS=Mus musculus GN=Rpl5 PE=1 SV=3 - [RL5_MOUSE]</t>
  </si>
  <si>
    <t>Q9QYR6</t>
  </si>
  <si>
    <t>Microtubule-associated protein 1A OS=Mus musculus GN=Map1a PE=1 SV=2 - [MAP1A_MOUSE]</t>
  </si>
  <si>
    <t>P62267</t>
  </si>
  <si>
    <t>40S ribosomal protein S23 OS=Mus musculus GN=Rps23 PE=1 SV=3 - [RS23_MOUSE]</t>
  </si>
  <si>
    <t>Q9JKS5</t>
  </si>
  <si>
    <t>Intracellular hyaluronan-binding protein 4 OS=Mus musculus GN=Habp4 PE=1 SV=2 - [HABP4_MOUSE]</t>
  </si>
  <si>
    <t>P14131</t>
  </si>
  <si>
    <t>40S ribosomal protein S16 OS=Mus musculus GN=Rps16 PE=1 SV=4 - [RS16_MOUSE]</t>
  </si>
  <si>
    <t>Q60749</t>
  </si>
  <si>
    <t>KH domain-containing, RNA-binding, signal transduction-associated protein 1 OS=Mus musculus GN=Khdrbs1 PE=1 SV=2 - [KHDR1_MOUSE]</t>
  </si>
  <si>
    <t>Q9WU01</t>
  </si>
  <si>
    <t>KH domain-containing, RNA-binding, signal transduction-associated protein 2 OS=Mus musculus GN=Khdrbs2 PE=1 SV=1 - [KHDR2_MOUSE]</t>
  </si>
  <si>
    <t>P14115</t>
  </si>
  <si>
    <t>60S ribosomal protein L27a OS=Mus musculus GN=Rpl27a PE=1 SV=5 - [RL27A_MOUSE]</t>
  </si>
  <si>
    <t>Q8R149</t>
  </si>
  <si>
    <t>BUD13 homolog OS=Mus musculus GN=Bud13 PE=1 SV=1 - [BUD13_MOUSE]</t>
  </si>
  <si>
    <t>B2RSH2</t>
  </si>
  <si>
    <t>Guanine nucleotide-binding protein G(i) subunit alpha-1 OS=Mus musculus GN=Gnai1 PE=1 SV=1 - [GNAI1_MOUSE]</t>
  </si>
  <si>
    <t>P62264</t>
  </si>
  <si>
    <t>40S ribosomal protein S14 OS=Mus musculus GN=Rps14 PE=1 SV=3 - [RS14_MOUSE]</t>
  </si>
  <si>
    <t>Q9DBR0</t>
  </si>
  <si>
    <t>A-kinase anchor protein 8 OS=Mus musculus GN=Akap8 PE=1 SV=1 - [AKAP8_MOUSE]</t>
  </si>
  <si>
    <t>P59708</t>
  </si>
  <si>
    <t>Splicing factor 3B subunit 6 OS=Mus musculus GN=Sf3b6 PE=1 SV=1 - [SF3B6_MOUSE]</t>
  </si>
  <si>
    <t>Q9D0R8</t>
  </si>
  <si>
    <t>Protein LSM12 homolog OS=Mus musculus GN=Lsm12 PE=1 SV=1 - [LSM12_MOUSE]</t>
  </si>
  <si>
    <t>P14206</t>
  </si>
  <si>
    <t>40S ribosomal protein SA OS=Mus musculus GN=Rpsa PE=1 SV=4 - [RSSA_MOUSE]</t>
  </si>
  <si>
    <t>Q8K194</t>
  </si>
  <si>
    <t>U4/U6.U5 small nuclear ribonucleoprotein 27 kDa protein OS=Mus musculus GN=Snrnp27 PE=1 SV=1 - [SNR27_MOUSE]</t>
  </si>
  <si>
    <t>Q9JJ43</t>
  </si>
  <si>
    <t>RNA binding protein fox-1 homolog 1 OS=Mus musculus GN=Rbfox1 PE=1 SV=3 - [RFOX1_MOUSE]</t>
  </si>
  <si>
    <t>P62996</t>
  </si>
  <si>
    <t>Transformer-2 protein homolog beta OS=Mus musculus GN=Tra2b PE=1 SV=1 - [TRA2B_MOUSE]</t>
  </si>
  <si>
    <t>Q9CY66</t>
  </si>
  <si>
    <t>H/ACA ribonucleoprotein complex subunit 1 OS=Mus musculus GN=Gar1 PE=1 SV=1 - [GAR1_MOUSE]</t>
  </si>
  <si>
    <t>Q80W00</t>
  </si>
  <si>
    <t>Serine/threonine-protein phosphatase 1 regulatory subunit 10 OS=Mus musculus GN=Ppp1r10 PE=1 SV=1 - [PP1RA_MOUSE]</t>
  </si>
  <si>
    <t>Q9CZM2</t>
  </si>
  <si>
    <t>60S ribosomal protein L15 OS=Mus musculus GN=Rpl15 PE=2 SV=4 - [RL15_MOUSE]</t>
  </si>
  <si>
    <t>Q91VJ5</t>
  </si>
  <si>
    <t>Polyglutamine-binding protein 1 OS=Mus musculus GN=Pqbp1 PE=1 SV=1 - [PQBP1_MOUSE]</t>
  </si>
  <si>
    <t>Q60771</t>
  </si>
  <si>
    <t>Claudin-11 OS=Mus musculus GN=Cldn11 PE=1 SV=1 - [CLD11_MOUSE]</t>
  </si>
  <si>
    <t>Q80VD1</t>
  </si>
  <si>
    <t>Protein FAM98B OS=Mus musculus GN=Fam98b PE=1 SV=1 - [FA98B_MOUSE]</t>
  </si>
  <si>
    <t>Q7TMK9</t>
  </si>
  <si>
    <t>Heterogeneous nuclear ribonucleoprotein Q OS=Mus musculus GN=Syncrip PE=1 SV=2 - [HNRPQ_MOUSE]</t>
  </si>
  <si>
    <t>P17742</t>
  </si>
  <si>
    <t>Peptidyl-prolyl cis-trans isomerase A OS=Mus musculus GN=Ppia PE=1 SV=2 - [PPIA_MOUSE]</t>
  </si>
  <si>
    <t>Q9DAN9</t>
  </si>
  <si>
    <t>Uncharacterized protein C17orf105 homolog OS=Mus musculus PE=2 SV=1 - [CQ105_MOUSE]</t>
  </si>
  <si>
    <t>P61358</t>
  </si>
  <si>
    <t>60S ribosomal protein L27 OS=Mus musculus GN=Rpl27 PE=1 SV=2 - [RL27_MOUSE]</t>
  </si>
  <si>
    <t>Q66JV4</t>
  </si>
  <si>
    <t>RNA-binding protein 12B-B OS=Mus musculus GN=Rbm12b2 PE=2 SV=2 - [R12BB_MOUSE]</t>
  </si>
  <si>
    <t>Q00PI9</t>
  </si>
  <si>
    <t>Heterogeneous nuclear ribonucleoprotein U-like protein 2 OS=Mus musculus GN=Hnrnpul2 PE=1 SV=2 - [HNRL2_MOUSE]</t>
  </si>
  <si>
    <t>Q80YR9</t>
  </si>
  <si>
    <t>RNA-binding protein 12B-A OS=Mus musculus GN=Rbm12b1 PE=1 SV=2 - [R12BA_MOUSE]</t>
  </si>
  <si>
    <t>P97351</t>
  </si>
  <si>
    <t>40S ribosomal protein S3a OS=Mus musculus GN=Rps3a PE=1 SV=3 - [RS3A_MOUSE]</t>
  </si>
  <si>
    <t>Q5DU25</t>
  </si>
  <si>
    <t>IQ motif and SEC7 domain-containing protein 2 OS=Mus musculus GN=Iqsec2 PE=1 SV=3 - [IQEC2_MOUSE]</t>
  </si>
  <si>
    <t>Q9WV69</t>
  </si>
  <si>
    <t>Dematin OS=Mus musculus GN=Dmtn PE=1 SV=1 - [DEMA_MOUSE]</t>
  </si>
  <si>
    <t>P47963</t>
  </si>
  <si>
    <t>60S ribosomal protein L13 OS=Mus musculus GN=Rpl13 PE=1 SV=3 - [RL13_MOUSE]</t>
  </si>
  <si>
    <t>P35550</t>
  </si>
  <si>
    <t>rRNA 2'-O-methyltransferase fibrillarin OS=Mus musculus GN=Fbl PE=1 SV=2 - [FBRL_MOUSE]</t>
  </si>
  <si>
    <t>Q9EPJ9</t>
  </si>
  <si>
    <t>ADP-ribosylation factor GTPase-activating protein 1 OS=Mus musculus GN=Arfgap1 PE=1 SV=2 - [ARFG1_MOUSE]</t>
  </si>
  <si>
    <t>P52480</t>
  </si>
  <si>
    <t>Pyruvate kinase PKM OS=Mus musculus GN=Pkm PE=1 SV=4 - [KPYM_MOUSE]</t>
  </si>
  <si>
    <t>Q8C1B7</t>
  </si>
  <si>
    <t>Septin-11 OS=Mus musculus GN=Sept11 PE=1 SV=4 - [SEP11_MOUSE]</t>
  </si>
  <si>
    <t>O70305</t>
  </si>
  <si>
    <t>Ataxin-2 OS=Mus musculus GN=Atxn2 PE=1 SV=1 - [ATX2_MOUSE]</t>
  </si>
  <si>
    <t>Q9D787</t>
  </si>
  <si>
    <t>Peptidyl-prolyl cis-trans isomerase-like 2 OS=Mus musculus GN=Ppil2 PE=1 SV=2 - [PPIL2_MOUSE]</t>
  </si>
  <si>
    <t>Q9CYI4</t>
  </si>
  <si>
    <t>Putative RNA-binding protein Luc7-like 1 OS=Mus musculus GN=Luc7l PE=1 SV=2 - [LUC7L_MOUSE]</t>
  </si>
  <si>
    <t>Q6NV83</t>
  </si>
  <si>
    <t>U2 snRNP-associated SURP motif-containing protein OS=Mus musculus GN=U2surp PE=1 SV=3 - [SR140_MOUSE]</t>
  </si>
  <si>
    <t>Q9QZQ8</t>
  </si>
  <si>
    <t>Core histone macro-H2A.1 OS=Mus musculus GN=H2afy PE=1 SV=3 - [H2AY_MOUSE]</t>
  </si>
  <si>
    <t>P62874</t>
  </si>
  <si>
    <t>Guanine nucleotide-binding protein G(I)/G(S)/G(T) subunit beta-1 OS=Mus musculus GN=Gnb1 PE=1 SV=3 - [GBB1_MOUSE]</t>
  </si>
  <si>
    <t>P21619</t>
  </si>
  <si>
    <t>Lamin-B2 OS=Mus musculus GN=Lmnb2 PE=1 SV=2 - [LMNB2_MOUSE]</t>
  </si>
  <si>
    <t>Q91W39</t>
  </si>
  <si>
    <t>Nuclear receptor coactivator 5 OS=Mus musculus GN=Ncoa5 PE=1 SV=1 - [NCOA5_MOUSE]</t>
  </si>
  <si>
    <t>P62983</t>
  </si>
  <si>
    <t>Ubiquitin-40S ribosomal protein S27a OS=Mus musculus GN=Rps27a PE=1 SV=2 - [RS27A_MOUSE]</t>
  </si>
  <si>
    <t>Q04447</t>
  </si>
  <si>
    <t>Creatine kinase B-type OS=Mus musculus GN=Ckb PE=1 SV=1 - [KCRB_MOUSE]</t>
  </si>
  <si>
    <t>Q61686</t>
  </si>
  <si>
    <t>Chromobox protein homolog 5 OS=Mus musculus GN=Cbx5 PE=1 SV=1 - [CBX5_MOUSE]</t>
  </si>
  <si>
    <t>P63101</t>
  </si>
  <si>
    <t>14-3-3 protein zeta/delta OS=Mus musculus GN=Ywhaz PE=1 SV=1 - [1433Z_MOUSE]</t>
  </si>
  <si>
    <t>P68254</t>
  </si>
  <si>
    <t>14-3-3 protein theta OS=Mus musculus GN=Ywhaq PE=1 SV=1 - [1433T_MOUSE]</t>
  </si>
  <si>
    <t>Q61885</t>
  </si>
  <si>
    <t>Myelin-oligodendrocyte glycoprotein OS=Mus musculus GN=Mog PE=1 SV=1 - [MOG_MOUSE]</t>
  </si>
  <si>
    <t>P61982</t>
  </si>
  <si>
    <t>14-3-3 protein gamma OS=Mus musculus GN=Ywhag PE=1 SV=2 - [1433G_MOUSE]</t>
  </si>
  <si>
    <t>P43006</t>
  </si>
  <si>
    <t>Excitatory amino acid transporter 2 OS=Mus musculus GN=Slc1a2 PE=1 SV=1 - [EAA2_MOUSE]</t>
  </si>
  <si>
    <t>Q5SUF2</t>
  </si>
  <si>
    <t>Luc7-like protein 3 OS=Mus musculus GN=Luc7l3 PE=1 SV=1 - [LC7L3_MOUSE]</t>
  </si>
  <si>
    <t>Q9CPR4</t>
  </si>
  <si>
    <t>60S ribosomal protein L17 OS=Mus musculus GN=Rpl17 PE=1 SV=3 - [RL17_MOUSE]</t>
  </si>
  <si>
    <t>Q9Z0U1</t>
  </si>
  <si>
    <t>Tight junction protein ZO-2 OS=Mus musculus GN=Tjp2 PE=1 SV=2 - [ZO2_MOUSE]</t>
  </si>
  <si>
    <t>Q9CQF3</t>
  </si>
  <si>
    <t>Cleavage and polyadenylation specificity factor subunit 5 OS=Mus musculus GN=Nudt21 PE=1 SV=1 - [CPSF5_MOUSE]</t>
  </si>
  <si>
    <t>Q02105</t>
  </si>
  <si>
    <t>Complement C1q subcomponent subunit C OS=Mus musculus GN=C1qc PE=1 SV=2 - [C1QC_MOUSE]</t>
  </si>
  <si>
    <t>Q60722</t>
  </si>
  <si>
    <t>Transcription factor 4 OS=Mus musculus GN=Tcf4 PE=1 SV=1 - [ITF2_MOUSE]</t>
  </si>
  <si>
    <t>Q9Z2Q6</t>
  </si>
  <si>
    <t>Septin-5 OS=Mus musculus GN=Sept5 PE=1 SV=2 - [SEPT5_MOUSE]</t>
  </si>
  <si>
    <t>Q62417</t>
  </si>
  <si>
    <t>Sorbin and SH3 domain-containing protein 1 OS=Mus musculus GN=Sorbs1 PE=1 SV=2 - [SRBS1_MOUSE]</t>
  </si>
  <si>
    <t>Q8BTV2</t>
  </si>
  <si>
    <t>Cleavage and polyadenylation specificity factor subunit 7 OS=Mus musculus GN=Cpsf7 PE=1 SV=2 - [CPSF7_MOUSE]</t>
  </si>
  <si>
    <t>P14873</t>
  </si>
  <si>
    <t>Microtubule-associated protein 1B OS=Mus musculus GN=Map1b PE=1 SV=2 - [MAP1B_MOUSE]</t>
  </si>
  <si>
    <t>Q61171</t>
  </si>
  <si>
    <t>Peroxiredoxin-2 OS=Mus musculus GN=Prdx2 PE=1 SV=3 - [PRDX2_MOUSE]</t>
  </si>
  <si>
    <t>O35286</t>
  </si>
  <si>
    <t>Pre-mRNA-splicing factor ATP-dependent RNA helicase DHX15 OS=Mus musculus GN=Dhx15 PE=1 SV=2 - [DHX15_MOUSE]</t>
  </si>
  <si>
    <t>Q8VDM6</t>
  </si>
  <si>
    <t>Heterogeneous nuclear ribonucleoprotein U-like protein 1 OS=Mus musculus GN=Hnrnpul1 PE=1 SV=1 - [HNRL1_MOUSE]</t>
  </si>
  <si>
    <t>Q8K0E8</t>
  </si>
  <si>
    <t>Fibrinogen beta chain OS=Mus musculus GN=Fgb PE=1 SV=1 - [FIBB_MOUSE]</t>
  </si>
  <si>
    <t>Q9QY76</t>
  </si>
  <si>
    <t>Vesicle-associated membrane protein-associated protein B OS=Mus musculus GN=Vapb PE=1 SV=3 - [VAPB_MOUSE]</t>
  </si>
  <si>
    <t>Q6P1F6</t>
  </si>
  <si>
    <t>Serine/threonine-protein phosphatase 2A 55 kDa regulatory subunit B alpha isoform OS=Mus musculus GN=Ppp2r2a PE=1 SV=1 - [2ABA_MOUSE]</t>
  </si>
  <si>
    <t>Q99M28</t>
  </si>
  <si>
    <t>RNA-binding protein with serine-rich domain 1 OS=Mus musculus GN=Rnps1 PE=1 SV=1 - [RNPS1_MOUSE]</t>
  </si>
  <si>
    <t>Q6NVF9</t>
  </si>
  <si>
    <t>Cleavage and polyadenylation specificity factor subunit 6 OS=Mus musculus GN=Cpsf6 PE=1 SV=1 - [CPSF6_MOUSE]</t>
  </si>
  <si>
    <t>O35927</t>
  </si>
  <si>
    <t>Catenin delta-2 OS=Mus musculus GN=Ctnnd2 PE=1 SV=1 - [CTND2_MOUSE]</t>
  </si>
  <si>
    <t>Q3UQU0</t>
  </si>
  <si>
    <t>Bromodomain-containing protein 9 OS=Mus musculus GN=Brd9 PE=1 SV=1 - [BRD9_MOUSE]</t>
  </si>
  <si>
    <t>P61264</t>
  </si>
  <si>
    <t>Syntaxin-1B OS=Mus musculus GN=Stx1b PE=1 SV=1 - [STX1B_MOUSE]</t>
  </si>
  <si>
    <t>P39447</t>
  </si>
  <si>
    <t>Tight junction protein ZO-1 OS=Mus musculus GN=Tjp1 PE=1 SV=2 - [ZO1_MOUSE]</t>
  </si>
  <si>
    <t>Q9JHS9</t>
  </si>
  <si>
    <t>Spliceosome-associated protein CWC15 homolog OS=Mus musculus GN=Cwc15 PE=1 SV=1 - [CWC15_MOUSE]</t>
  </si>
  <si>
    <t>Q61937</t>
  </si>
  <si>
    <t>Nucleophosmin OS=Mus musculus GN=Npm1 PE=1 SV=1 - [NPM_MOUSE]</t>
  </si>
  <si>
    <t>Q5DTX6</t>
  </si>
  <si>
    <t>Junctional protein associated with coronary artery disease OS=Mus musculus GN=Jcad PE=1 SV=2 - [JCAD_MOUSE]</t>
  </si>
  <si>
    <t>P14106</t>
  </si>
  <si>
    <t>Complement C1q subcomponent subunit B OS=Mus musculus GN=C1qb PE=1 SV=2 - [C1QB_MOUSE]</t>
  </si>
  <si>
    <t>P15864</t>
  </si>
  <si>
    <t>Histone H1.2 OS=Mus musculus GN=Hist1h1c PE=1 SV=2 - [H12_MOUSE]</t>
  </si>
  <si>
    <t>Q8VE97</t>
  </si>
  <si>
    <t>Serine/arginine-rich splicing factor 4 OS=Mus musculus GN=Srsf4 PE=2 SV=1 - [SRSF4_MOUSE]</t>
  </si>
  <si>
    <t>Q91V61</t>
  </si>
  <si>
    <t>Sideroflexin-3 OS=Mus musculus GN=Sfxn3 PE=1 SV=1 - [SFXN3_MOUSE]</t>
  </si>
  <si>
    <t>Q922U2</t>
  </si>
  <si>
    <t>Keratin, type II cytoskeletal 5 OS=Mus musculus GN=Krt5 PE=1 SV=1 - [K2C5_MOUSE]</t>
  </si>
  <si>
    <t>P14094</t>
  </si>
  <si>
    <t>Sodium/potassium-transporting ATPase subunit beta-1 OS=Mus musculus GN=Atp1b1 PE=1 SV=1 - [AT1B1_MOUSE]</t>
  </si>
  <si>
    <t>Q9DBF7</t>
  </si>
  <si>
    <t>Pre-mRNA-splicing factor CWC25 homolog OS=Mus musculus GN=Cwc25 PE=2 SV=2 - [CWC25_MOUSE]</t>
  </si>
  <si>
    <t>Q9CQU1</t>
  </si>
  <si>
    <t>Microfibrillar-associated protein 1 OS=Mus musculus GN=Mfap1 PE=1 SV=1 - [MFAP1_MOUSE]</t>
  </si>
  <si>
    <t>Q9D8E6</t>
  </si>
  <si>
    <t>60S ribosomal protein L4 OS=Mus musculus GN=Rpl4 PE=1 SV=3 - [RL4_MOUSE]</t>
  </si>
  <si>
    <t>Q8C015</t>
  </si>
  <si>
    <t>Serine/threonine-protein kinase PAK 7 OS=Mus musculus GN=Pak7 PE=1 SV=1 - [PAK7_MOUSE]</t>
  </si>
  <si>
    <t>Q9D6J6</t>
  </si>
  <si>
    <t>NADH dehydrogenase [ubiquinone] flavoprotein 2, mitochondrial OS=Mus musculus GN=Ndufv2 PE=1 SV=2 - [NDUV2_MOUSE]</t>
  </si>
  <si>
    <t>P14733</t>
  </si>
  <si>
    <t>Lamin-B1 OS=Mus musculus GN=Lmnb1 PE=1 SV=3 - [LMNB1_MOUSE]</t>
  </si>
  <si>
    <t>Q8K0U4</t>
  </si>
  <si>
    <t>Heat shock 70 kDa protein 12A OS=Mus musculus GN=Hspa12a PE=1 SV=1 - [HS12A_MOUSE]</t>
  </si>
  <si>
    <t>P97447</t>
  </si>
  <si>
    <t>Four and a half LIM domains protein 1 OS=Mus musculus GN=Fhl1 PE=1 SV=3 - [FHL1_MOUSE]</t>
  </si>
  <si>
    <t>Q3TJZ6</t>
  </si>
  <si>
    <t>Protein FAM98A OS=Mus musculus GN=Fam98a PE=1 SV=1 - [FA98A_MOUSE]</t>
  </si>
  <si>
    <t>P23242</t>
  </si>
  <si>
    <t>Gap junction alpha-1 protein OS=Mus musculus GN=Gja1 PE=1 SV=2 - [CXA1_MOUSE]</t>
  </si>
  <si>
    <t>P12970</t>
  </si>
  <si>
    <t>60S ribosomal protein L7a OS=Mus musculus GN=Rpl7a PE=1 SV=2 - [RL7A_MOUSE]</t>
  </si>
  <si>
    <t>P54823</t>
  </si>
  <si>
    <t>Probable ATP-dependent RNA helicase DDX6 OS=Mus musculus GN=Ddx6 PE=1 SV=1 - [DDX6_MOUSE]</t>
  </si>
  <si>
    <t>P62082</t>
  </si>
  <si>
    <t>40S ribosomal protein S7 OS=Mus musculus GN=Rps7 PE=2 SV=1 - [RS7_MOUSE]</t>
  </si>
  <si>
    <t>Q6ZWN5</t>
  </si>
  <si>
    <t>40S ribosomal protein S9 OS=Mus musculus GN=Rps9 PE=1 SV=3 - [RS9_MOUSE]</t>
  </si>
  <si>
    <t>Q8BGZ2</t>
  </si>
  <si>
    <t>Protein FAM168A OS=Mus musculus GN=Fam168a PE=2 SV=1 - [F168A_MOUSE]</t>
  </si>
  <si>
    <t>P14148</t>
  </si>
  <si>
    <t>60S ribosomal protein L7 OS=Mus musculus GN=Rpl7 PE=1 SV=2 - [RL7_MOUSE]</t>
  </si>
  <si>
    <t>Q60930</t>
  </si>
  <si>
    <t>Voltage-dependent anion-selective channel protein 2 OS=Mus musculus GN=Vdac2 PE=1 SV=2 - [VDAC2_MOUSE]</t>
  </si>
  <si>
    <t>O35129</t>
  </si>
  <si>
    <t>Prohibitin-2 OS=Mus musculus GN=Phb2 PE=1 SV=1 - [PHB2_MOUSE]</t>
  </si>
  <si>
    <t>Q8R0F5</t>
  </si>
  <si>
    <t>RNA-binding motif protein, X-linked 2 OS=Mus musculus GN=Rbmx2 PE=1 SV=1 - [RBMX2_MOUSE]</t>
  </si>
  <si>
    <t>Q8CJG1</t>
  </si>
  <si>
    <t>Protein argonaute-1 OS=Mus musculus GN=Ago1 PE=1 SV=2 - [AGO1_MOUSE]</t>
  </si>
  <si>
    <t>Q80YN3</t>
  </si>
  <si>
    <t>Breast carcinoma-amplified sequence 1 homolog OS=Mus musculus GN=Bcas1 PE=1 SV=3 - [BCAS1_MOUSE]</t>
  </si>
  <si>
    <t>Q8C854</t>
  </si>
  <si>
    <t>Myelin expression factor 2 OS=Mus musculus GN=Myef2 PE=1 SV=1 - [MYEF2_MOUSE]</t>
  </si>
  <si>
    <t>Q80SY5</t>
  </si>
  <si>
    <t>Pre-mRNA-splicing factor 38B OS=Mus musculus GN=Prpf38b PE=1 SV=1 - [PR38B_MOUSE]</t>
  </si>
  <si>
    <t>Q4FK66</t>
  </si>
  <si>
    <t>Pre-mRNA-splicing factor 38A OS=Mus musculus GN=Prpf38a PE=1 SV=1 - [PR38A_MOUSE]</t>
  </si>
  <si>
    <t>P20029</t>
  </si>
  <si>
    <t>78 kDa glucose-regulated protein OS=Mus musculus GN=Hspa5 PE=1 SV=3 - [GRP78_MOUSE]</t>
  </si>
  <si>
    <t>Q9CQT2</t>
  </si>
  <si>
    <t>RNA-binding protein 7 OS=Mus musculus GN=Rbm7 PE=1 SV=1 - [RBM7_MOUSE]</t>
  </si>
  <si>
    <t>Q60932</t>
  </si>
  <si>
    <t>Voltage-dependent anion-selective channel protein 1 OS=Mus musculus GN=Vdac1 PE=1 SV=3 - [VDAC1_MOUSE]</t>
  </si>
  <si>
    <t>Q91VR2</t>
  </si>
  <si>
    <t>ATP synthase subunit gamma, mitochondrial OS=Mus musculus GN=Atp5c1 PE=1 SV=1 - [ATPG_MOUSE]</t>
  </si>
  <si>
    <t>Q9QZD9</t>
  </si>
  <si>
    <t>Eukaryotic translation initiation factor 3 subunit I OS=Mus musculus GN=Eif3i PE=1 SV=1 - [EIF3I_MOUSE]</t>
  </si>
  <si>
    <t>Q9QYC0</t>
  </si>
  <si>
    <t>Alpha-adducin OS=Mus musculus GN=Add1 PE=1 SV=2 - [ADDA_MOUSE]</t>
  </si>
  <si>
    <t>Q8CGC7</t>
  </si>
  <si>
    <t>Bifunctional glutamate/proline--tRNA ligase OS=Mus musculus GN=Eprs PE=1 SV=4 - [SYEP_MOUSE]</t>
  </si>
  <si>
    <t>Q7TN99</t>
  </si>
  <si>
    <t>Cytoplasmic polyadenylation element-binding protein 3 OS=Mus musculus GN=Cpeb3 PE=1 SV=1 - [CPEB3_MOUSE]</t>
  </si>
  <si>
    <t>P62715</t>
  </si>
  <si>
    <t>Serine/threonine-protein phosphatase 2A catalytic subunit beta isoform OS=Mus musculus GN=Ppp2cb PE=1 SV=1 - [PP2AB_MOUSE]</t>
  </si>
  <si>
    <t>Q62433</t>
  </si>
  <si>
    <t>Protein NDRG1 OS=Mus musculus GN=Ndrg1 PE=1 SV=1 - [NDRG1_MOUSE]</t>
  </si>
  <si>
    <t>Q9ESX5</t>
  </si>
  <si>
    <t>H/ACA ribonucleoprotein complex subunit 4 OS=Mus musculus GN=Dkc1 PE=1 SV=4 - [DKC1_MOUSE]</t>
  </si>
  <si>
    <t>O88935</t>
  </si>
  <si>
    <t>Synapsin-1 OS=Mus musculus GN=Syn1 PE=1 SV=2 - [SYN1_MOUSE]</t>
  </si>
  <si>
    <t>Q9DB77</t>
  </si>
  <si>
    <t>Cytochrome b-c1 complex subunit 2, mitochondrial OS=Mus musculus GN=Uqcrc2 PE=1 SV=1 - [QCR2_MOUSE]</t>
  </si>
  <si>
    <t>Q99NB9</t>
  </si>
  <si>
    <t>Splicing factor 3B subunit 1 OS=Mus musculus GN=Sf3b1 PE=1 SV=1 - [SF3B1_MOUSE]</t>
  </si>
  <si>
    <t>Q91VR5</t>
  </si>
  <si>
    <t>ATP-dependent RNA helicase DDX1 OS=Mus musculus GN=Ddx1 PE=1 SV=1 - [DDX1_MOUSE]</t>
  </si>
  <si>
    <t>Q62189</t>
  </si>
  <si>
    <t>U1 small nuclear ribonucleoprotein A OS=Mus musculus GN=Snrpa PE=1 SV=3 - [SNRPA_MOUSE]</t>
  </si>
  <si>
    <t>Q80YR5</t>
  </si>
  <si>
    <t>Scaffold attachment factor B2 OS=Mus musculus GN=Safb2 PE=1 SV=2 - [SAFB2_MOUSE]</t>
  </si>
  <si>
    <t>Q9D883</t>
  </si>
  <si>
    <t>Splicing factor U2AF 35 kDa subunit OS=Mus musculus GN=U2af1 PE=1 SV=4 - [U2AF1_MOUSE]</t>
  </si>
  <si>
    <t>Q7TQH0</t>
  </si>
  <si>
    <t>Ataxin-2-like protein OS=Mus musculus GN=Atxn2l PE=1 SV=1 - [ATX2L_MOUSE]</t>
  </si>
  <si>
    <t>A2BH40</t>
  </si>
  <si>
    <t>AT-rich interactive domain-containing protein 1A OS=Mus musculus GN=Arid1a PE=1 SV=1 - [ARI1A_MOUSE]</t>
  </si>
  <si>
    <t>Q8BG95</t>
  </si>
  <si>
    <t>Protein phosphatase 1 regulatory subunit 12B OS=Mus musculus GN=Ppp1r12b PE=1 SV=2 - [MYPT2_MOUSE]</t>
  </si>
  <si>
    <t>Q9CR68</t>
  </si>
  <si>
    <t>Cytochrome b-c1 complex subunit Rieske, mitochondrial OS=Mus musculus GN=Uqcrfs1 PE=1 SV=1 - [UCRI_MOUSE]</t>
  </si>
  <si>
    <t>Q8BL65</t>
  </si>
  <si>
    <t>Actin-binding LIM protein 2 OS=Mus musculus GN=Ablim2 PE=1 SV=1 - [ABLM2_MOUSE]</t>
  </si>
  <si>
    <t>Q3TTY5</t>
  </si>
  <si>
    <t>Keratin, type II cytoskeletal 2 epidermal OS=Mus musculus GN=Krt2 PE=1 SV=1 - [K22E_MOUSE]</t>
  </si>
  <si>
    <t>Q8C9B9</t>
  </si>
  <si>
    <t>Death-inducer obliterator 1 OS=Mus musculus GN=Dido1 PE=1 SV=4 - [DIDO1_MOUSE]</t>
  </si>
  <si>
    <t>Q80XP8</t>
  </si>
  <si>
    <t>Protein FAM76B OS=Mus musculus GN=Fam76b PE=1 SV=1 - [FA76B_MOUSE]</t>
  </si>
  <si>
    <t>Q64332</t>
  </si>
  <si>
    <t>Synapsin-2 OS=Mus musculus GN=Syn2 PE=1 SV=2 - [SYN2_MOUSE]</t>
  </si>
  <si>
    <t>A2RTL5</t>
  </si>
  <si>
    <t>Arginine/serine-rich coiled-coil protein 2 OS=Mus musculus GN=Rsrc2 PE=2 SV=1 - [RSRC2_MOUSE]</t>
  </si>
  <si>
    <t>P68040</t>
  </si>
  <si>
    <t>Guanine nucleotide-binding protein subunit beta-2-like 1 OS=Mus musculus GN=Gnb2l1 PE=1 SV=3 - [GBLP_MOUSE]</t>
  </si>
  <si>
    <t>Q8VDP4</t>
  </si>
  <si>
    <t>Cell cycle and apoptosis regulator protein 2 OS=Mus musculus GN=Ccar2 PE=1 SV=2 - [CCAR2_MOUSE]</t>
  </si>
  <si>
    <t>P62918</t>
  </si>
  <si>
    <t>60S ribosomal protein L8 OS=Mus musculus GN=Rpl8 PE=1 SV=2 - [RL8_MOUSE]</t>
  </si>
  <si>
    <t>P09405</t>
  </si>
  <si>
    <t>Nucleolin OS=Mus musculus GN=Ncl PE=1 SV=2 - [NUCL_MOUSE]</t>
  </si>
  <si>
    <t>P55088</t>
  </si>
  <si>
    <t>Aquaporin-4 OS=Mus musculus GN=Aqp4 PE=1 SV=2 - [AQP4_MOUSE]</t>
  </si>
  <si>
    <t>P47708</t>
  </si>
  <si>
    <t>Rabphilin-3A OS=Mus musculus GN=Rph3a PE=1 SV=2 - [RP3A_MOUSE]</t>
  </si>
  <si>
    <t>Q9D051</t>
  </si>
  <si>
    <t>Pyruvate dehydrogenase E1 component subunit beta, mitochondrial OS=Mus musculus GN=Pdhb PE=1 SV=1 - [ODPB_MOUSE]</t>
  </si>
  <si>
    <t>P47911</t>
  </si>
  <si>
    <t>60S ribosomal protein L6 OS=Mus musculus GN=Rpl6 PE=1 SV=3 - [RL6_MOUSE]</t>
  </si>
  <si>
    <t>E9PV24</t>
  </si>
  <si>
    <t>Fibrinogen alpha chain OS=Mus musculus GN=Fga PE=1 SV=1 - [FIBA_MOUSE]</t>
  </si>
  <si>
    <t>Q08091</t>
  </si>
  <si>
    <t>Calponin-1 OS=Mus musculus GN=Cnn1 PE=1 SV=1 - [CNN1_MOUSE]</t>
  </si>
  <si>
    <t>P48962</t>
  </si>
  <si>
    <t>ADP/ATP translocase 1 OS=Mus musculus GN=Slc25a4 PE=1 SV=4 - [ADT1_MOUSE]</t>
  </si>
  <si>
    <t>Q9D6R2</t>
  </si>
  <si>
    <t>Isocitrate dehydrogenase [NAD] subunit alpha, mitochondrial OS=Mus musculus GN=Idh3a PE=1 SV=1 - [IDH3A_MOUSE]</t>
  </si>
  <si>
    <t>O89112</t>
  </si>
  <si>
    <t>LanC-like protein 1 OS=Mus musculus GN=Lancl1 PE=1 SV=1 - [LANC1_MOUSE]</t>
  </si>
  <si>
    <t>Q8BW22</t>
  </si>
  <si>
    <t>Calcium-responsive transactivator OS=Mus musculus GN=Ss18l1 PE=1 SV=1 - [CREST_MOUSE]</t>
  </si>
  <si>
    <t>P27659</t>
  </si>
  <si>
    <t>60S ribosomal protein L3 OS=Mus musculus GN=Rpl3 PE=1 SV=3 - [RL3_MOUSE]</t>
  </si>
  <si>
    <t>Q9D8N0</t>
  </si>
  <si>
    <t>Elongation factor 1-gamma OS=Mus musculus GN=Eef1g PE=1 SV=3 - [EF1G_MOUSE]</t>
  </si>
  <si>
    <t>Q8BIZ1</t>
  </si>
  <si>
    <t>Ankyrin repeat and sterile alpha motif domain-containing protein 1B OS=Mus musculus GN=Anks1b PE=1 SV=3 - [ANS1B_MOUSE]</t>
  </si>
  <si>
    <t>Q9JLM8</t>
  </si>
  <si>
    <t>Serine/threonine-protein kinase DCLK1 OS=Mus musculus GN=Dclk1 PE=1 SV=1 - [DCLK1_MOUSE]</t>
  </si>
  <si>
    <t>Q61029</t>
  </si>
  <si>
    <t>Lamina-associated polypeptide 2, isoforms beta/delta/epsilon/gamma OS=Mus musculus GN=Tmpo PE=1 SV=4 - [LAP2B_MOUSE]</t>
  </si>
  <si>
    <t>Q8BHS3</t>
  </si>
  <si>
    <t>Pre-mRNA-splicing factor RBM22 OS=Mus musculus GN=Rbm22 PE=1 SV=1 - [RBM22_MOUSE]</t>
  </si>
  <si>
    <t>Q8CHU3</t>
  </si>
  <si>
    <t>Epsin-2 OS=Mus musculus GN=Epn2 PE=1 SV=1 - [EPN2_MOUSE]</t>
  </si>
  <si>
    <t>Q9ESB3</t>
  </si>
  <si>
    <t>Histidine-rich glycoprotein OS=Mus musculus GN=Hrg PE=1 SV=2 - [HRG_MOUSE]</t>
  </si>
  <si>
    <t>Q61464</t>
  </si>
  <si>
    <t>Zinc finger protein 638 OS=Mus musculus GN=Znf638 PE=1 SV=2 - [ZN638_MOUSE]</t>
  </si>
  <si>
    <t>P08775</t>
  </si>
  <si>
    <t>DNA-directed RNA polymerase II subunit RPB1 OS=Mus musculus GN=Polr2a PE=1 SV=3 - [RPB1_MOUSE]</t>
  </si>
  <si>
    <t>Q8VEM8</t>
  </si>
  <si>
    <t>Phosphate carrier protein, mitochondrial OS=Mus musculus GN=Slc25a3 PE=1 SV=1 - [MPCP_MOUSE]</t>
  </si>
  <si>
    <t>P42669</t>
  </si>
  <si>
    <t>Transcriptional activator protein Pur-alpha OS=Mus musculus GN=Pura PE=1 SV=1 - [PURA_MOUSE]</t>
  </si>
  <si>
    <t>Q99JR5</t>
  </si>
  <si>
    <t>Tubulointerstitial nephritis antigen-like OS=Mus musculus GN=Tinagl1 PE=1 SV=1 - [TINAL_MOUSE]</t>
  </si>
  <si>
    <t>Q91VX2</t>
  </si>
  <si>
    <t>Ubiquitin-associated protein 2 OS=Mus musculus GN=Ubap2 PE=1 SV=1 - [UBAP2_MOUSE]</t>
  </si>
  <si>
    <t>O55187</t>
  </si>
  <si>
    <t>E3 SUMO-protein ligase CBX4 OS=Mus musculus GN=Cbx4 PE=1 SV=2 - [CBX4_MOUSE]</t>
  </si>
  <si>
    <t>P97379</t>
  </si>
  <si>
    <t>Ras GTPase-activating protein-binding protein 2 OS=Mus musculus GN=G3bp2 PE=1 SV=2 - [G3BP2_MOUSE]</t>
  </si>
  <si>
    <t>P63328</t>
  </si>
  <si>
    <t>Serine/threonine-protein phosphatase 2B catalytic subunit alpha isoform OS=Mus musculus GN=Ppp3ca PE=1 SV=1 - [PP2BA_MOUSE]</t>
  </si>
  <si>
    <t>Q7TPM1</t>
  </si>
  <si>
    <t>Protein PRRC2B OS=Mus musculus GN=Prrc2b PE=1 SV=1 - [PRC2B_MOUSE]</t>
  </si>
  <si>
    <t>Q9R0U0</t>
  </si>
  <si>
    <t>Serine/arginine-rich splicing factor 10 OS=Mus musculus GN=Srsf10 PE=1 SV=2 - [SRS10_MOUSE]</t>
  </si>
  <si>
    <t>P61164</t>
  </si>
  <si>
    <t>Alpha-centractin OS=Mus musculus GN=Actr1a PE=1 SV=1 - [ACTZ_MOUSE]</t>
  </si>
  <si>
    <t>Q9D2G2</t>
  </si>
  <si>
    <t>Dihydrolipoyllysine-residue succinyltransferase component of 2-oxoglutarate dehydrogenase complex, mitochondrial OS=Mus musculus GN=Dlst PE=1 SV=1 - [ODO2_MOUSE]</t>
  </si>
  <si>
    <t>P61963</t>
  </si>
  <si>
    <t>DDB1- and CUL4-associated factor 7 OS=Mus musculus GN=Dcaf7 PE=1 SV=1 - [DCAF7_MOUSE]</t>
  </si>
  <si>
    <t>B1AZI6</t>
  </si>
  <si>
    <t>THO complex subunit 2 OS=Mus musculus GN=Thoc2 PE=1 SV=1 - [THOC2_MOUSE]</t>
  </si>
  <si>
    <t>O35326</t>
  </si>
  <si>
    <t>Serine/arginine-rich splicing factor 5 OS=Mus musculus GN=Srsf5 PE=1 SV=2 - [SRSF5_MOUSE]</t>
  </si>
  <si>
    <t>Q91WD5</t>
  </si>
  <si>
    <t>NADH dehydrogenase [ubiquinone] iron-sulfur protein 2, mitochondrial OS=Mus musculus GN=Ndufs2 PE=1 SV=1 - [NDUS2_MOUSE]</t>
  </si>
  <si>
    <t>Q91XM9</t>
  </si>
  <si>
    <t>Disks large homolog 2 OS=Mus musculus GN=Dlg2 PE=1 SV=2 - [DLG2_MOUSE]</t>
  </si>
  <si>
    <t>O08810</t>
  </si>
  <si>
    <t>116 kDa U5 small nuclear ribonucleoprotein component OS=Mus musculus GN=Eftud2 PE=1 SV=1 - [U5S1_MOUSE]</t>
  </si>
  <si>
    <t>Q8K406</t>
  </si>
  <si>
    <t>Leucine-rich repeat LGI family member 3 OS=Mus musculus GN=Lgi3 PE=1 SV=1 - [LGI3_MOUSE]</t>
  </si>
  <si>
    <t>P63085</t>
  </si>
  <si>
    <t>Mitogen-activated protein kinase 1 OS=Mus musculus GN=Mapk1 PE=1 SV=3 - [MK01_MOUSE]</t>
  </si>
  <si>
    <t>P47738</t>
  </si>
  <si>
    <t>Aldehyde dehydrogenase, mitochondrial OS=Mus musculus GN=Aldh2 PE=1 SV=1 - [ALDH2_MOUSE]</t>
  </si>
  <si>
    <t>O54734</t>
  </si>
  <si>
    <t>Dolichyl-diphosphooligosaccharide--protein glycosyltransferase 48 kDa subunit OS=Mus musculus GN=Ddost PE=1 SV=2 - [OST48_MOUSE]</t>
  </si>
  <si>
    <t>O54949</t>
  </si>
  <si>
    <t>Serine/threonine-protein kinase NLK OS=Mus musculus GN=Nlk PE=1 SV=2 - [NLK_MOUSE]</t>
  </si>
  <si>
    <t>B2RRE7</t>
  </si>
  <si>
    <t>OTU domain-containing protein 4 OS=Mus musculus GN=Otud4 PE=1 SV=1 - [OTUD4_MOUSE]</t>
  </si>
  <si>
    <t>Q8BZX4</t>
  </si>
  <si>
    <t>Splicing regulatory glutamine/lysine-rich protein 1 OS=Mus musculus GN=Srek1 PE=2 SV=1 - [SREK1_MOUSE]</t>
  </si>
  <si>
    <t>P50516</t>
  </si>
  <si>
    <t>V-type proton ATPase catalytic subunit A OS=Mus musculus GN=Atp6v1a PE=1 SV=2 - [VATA_MOUSE]</t>
  </si>
  <si>
    <t>Q9R190</t>
  </si>
  <si>
    <t>Metastasis-associated protein MTA2 OS=Mus musculus GN=Mta2 PE=1 SV=1 - [MTA2_MOUSE]</t>
  </si>
  <si>
    <t>Q08642</t>
  </si>
  <si>
    <t>Protein-arginine deiminase type-2 OS=Mus musculus GN=Padi2 PE=1 SV=2 - [PADI2_MOUSE]</t>
  </si>
  <si>
    <t>Q8CH09</t>
  </si>
  <si>
    <t>SURP and G-patch domain-containing protein 2 OS=Mus musculus GN=Sugp2 PE=1 SV=2 - [SUGP2_MOUSE]</t>
  </si>
  <si>
    <t>Q61818</t>
  </si>
  <si>
    <t>Retinoic acid-induced protein 1 OS=Mus musculus GN=Rai1 PE=1 SV=3 - [RAI1_MOUSE]</t>
  </si>
  <si>
    <t>Q9R1Z8</t>
  </si>
  <si>
    <t>Vinexin OS=Mus musculus GN=Sorbs3 PE=1 SV=1 - [VINEX_MOUSE]</t>
  </si>
  <si>
    <t>P35486</t>
  </si>
  <si>
    <t>Pyruvate dehydrogenase E1 component subunit alpha, somatic form, mitochondrial OS=Mus musculus GN=Pdha1 PE=1 SV=1 - [ODPA_MOUSE]</t>
  </si>
  <si>
    <t>P16546</t>
  </si>
  <si>
    <t>Spectrin alpha chain, non-erythrocytic 1 OS=Mus musculus GN=Sptan1 PE=1 SV=4 - [SPTN1_MOUSE]</t>
  </si>
  <si>
    <t>Q8VCM7</t>
  </si>
  <si>
    <t>Fibrinogen gamma chain OS=Mus musculus GN=Fgg PE=1 SV=1 - [FIBG_MOUSE]</t>
  </si>
  <si>
    <t>P56480</t>
  </si>
  <si>
    <t>ATP synthase subunit beta, mitochondrial OS=Mus musculus GN=Atp5b PE=1 SV=2 - [ATPB_MOUSE]</t>
  </si>
  <si>
    <t>Q9Z2D6</t>
  </si>
  <si>
    <t>Methyl-CpG-binding protein 2 OS=Mus musculus GN=Mecp2 PE=1 SV=1 - [MECP2_MOUSE]</t>
  </si>
  <si>
    <t>Q8R4U7</t>
  </si>
  <si>
    <t>Leucine zipper protein 1 OS=Mus musculus GN=Luzp1 PE=1 SV=2 - [LUZP1_MOUSE]</t>
  </si>
  <si>
    <t>Q8BFQ4</t>
  </si>
  <si>
    <t>WD repeat-containing protein 82 OS=Mus musculus GN=Wdr82 PE=1 SV=1 - [WDR82_MOUSE]</t>
  </si>
  <si>
    <t>Q8VE92</t>
  </si>
  <si>
    <t>RNA-binding protein 4B OS=Mus musculus GN=Rbm4b PE=1 SV=1 - [RBM4B_MOUSE]</t>
  </si>
  <si>
    <t>Q99LF4</t>
  </si>
  <si>
    <t>tRNA-splicing ligase RtcB homolog OS=Mus musculus GN=Rtcb PE=1 SV=1 - [RTCB_MOUSE]</t>
  </si>
  <si>
    <t>P07724</t>
  </si>
  <si>
    <t>Serum albumin OS=Mus musculus GN=Alb PE=1 SV=3 - [ALBU_MOUSE]</t>
  </si>
  <si>
    <t>P48678</t>
  </si>
  <si>
    <t>Prelamin-A/C OS=Mus musculus GN=Lmna PE=1 SV=2 - [LMNA_MOUSE]</t>
  </si>
  <si>
    <t>Q9QXD8</t>
  </si>
  <si>
    <t>LIM domain-containing protein 1 OS=Mus musculus GN=Limd1 PE=1 SV=2 - [LIMD1_MOUSE]</t>
  </si>
  <si>
    <t>Q9CZ13</t>
  </si>
  <si>
    <t>Cytochrome b-c1 complex subunit 1, mitochondrial OS=Mus musculus GN=Uqcrc1 PE=1 SV=2 - [QCR1_MOUSE]</t>
  </si>
  <si>
    <t>Q62318</t>
  </si>
  <si>
    <t>Transcription intermediary factor 1-beta OS=Mus musculus GN=Trim28 PE=1 SV=3 - [TIF1B_MOUSE]</t>
  </si>
  <si>
    <t>P17809</t>
  </si>
  <si>
    <t>Solute carrier family 2, facilitated glucose transporter member 1 OS=Mus musculus GN=Slc2a1 PE=1 SV=4 - [GTR1_MOUSE]</t>
  </si>
  <si>
    <t>Q9R1C7</t>
  </si>
  <si>
    <t>Pre-mRNA-processing factor 40 homolog A OS=Mus musculus GN=Prpf40a PE=1 SV=1 - [PR40A_MOUSE]</t>
  </si>
  <si>
    <t>Q91XU0</t>
  </si>
  <si>
    <t>ATPase WRNIP1 OS=Mus musculus GN=Wrnip1 PE=1 SV=2 - [WRIP1_MOUSE]</t>
  </si>
  <si>
    <t>O35126</t>
  </si>
  <si>
    <t>Atrophin-1 OS=Mus musculus GN=Atn1 PE=1 SV=1 - [ATN1_MOUSE]</t>
  </si>
  <si>
    <t>P62814</t>
  </si>
  <si>
    <t>V-type proton ATPase subunit B, brain isoform OS=Mus musculus GN=Atp6v1b2 PE=1 SV=1 - [VATB2_MOUSE]</t>
  </si>
  <si>
    <t>Q62261</t>
  </si>
  <si>
    <t>Spectrin beta chain, non-erythrocytic 1 OS=Mus musculus GN=Sptbn1 PE=1 SV=2 - [SPTB2_MOUSE]</t>
  </si>
  <si>
    <t>Q8CB77</t>
  </si>
  <si>
    <t>Transcription elongation factor B polypeptide 3 OS=Mus musculus GN=Tceb3 PE=1 SV=3 - [ELOA1_MOUSE]</t>
  </si>
  <si>
    <t>P42208</t>
  </si>
  <si>
    <t>Septin-2 OS=Mus musculus GN=Sept2 PE=1 SV=2 - [SEPT2_MOUSE]</t>
  </si>
  <si>
    <t>Q0P678</t>
  </si>
  <si>
    <t>Zinc finger CCCH domain-containing protein 18 OS=Mus musculus GN=Zc3h18 PE=1 SV=1 - [ZCH18_MOUSE]</t>
  </si>
  <si>
    <t>Q8VHR5</t>
  </si>
  <si>
    <t>Transcriptional repressor p66-beta OS=Mus musculus GN=Gatad2b PE=1 SV=1 - [P66B_MOUSE]</t>
  </si>
  <si>
    <t>Q6PFD5</t>
  </si>
  <si>
    <t>Disks large-associated protein 3 OS=Mus musculus GN=Dlgap3 PE=1 SV=1 - [DLGP3_MOUSE]</t>
  </si>
  <si>
    <t>Q8VDD5</t>
  </si>
  <si>
    <t>Myosin-9 OS=Mus musculus GN=Myh9 PE=1 SV=4 - [MYH9_MOUSE]</t>
  </si>
  <si>
    <t>Q8BUV3</t>
  </si>
  <si>
    <t>Gephyrin OS=Mus musculus GN=Gphn PE=1 SV=2 - [GEPH_MOUSE]</t>
  </si>
  <si>
    <t>Q9EPQ8</t>
  </si>
  <si>
    <t>Transcription factor 20 OS=Mus musculus GN=Tcf20 PE=1 SV=3 - [TCF20_MOUSE]</t>
  </si>
  <si>
    <t>Q8R311</t>
  </si>
  <si>
    <t>cTAGE family member 5 OS=Mus musculus GN=Ctage5 PE=1 SV=1 - [CTGE5_MOUSE]</t>
  </si>
  <si>
    <t>Q52KI8</t>
  </si>
  <si>
    <t>Serine/arginine repetitive matrix protein 1 OS=Mus musculus GN=Srrm1 PE=1 SV=2 - [SRRM1_MOUSE]</t>
  </si>
  <si>
    <t>Q7TPR4</t>
  </si>
  <si>
    <t>Alpha-actinin-1 OS=Mus musculus GN=Actn1 PE=1 SV=1 - [ACTN1_MOUSE]</t>
  </si>
  <si>
    <t>E9Q5K9</t>
  </si>
  <si>
    <t>YTH domain-containing protein 1 OS=Mus musculus GN=Ythdc1 PE=1 SV=2 - [YTDC1_MOUSE]</t>
  </si>
  <si>
    <t>Q78PY7</t>
  </si>
  <si>
    <t>Staphylococcal nuclease domain-containing protein 1 OS=Mus musculus GN=Snd1 PE=1 SV=1 - [SND1_MOUSE]</t>
  </si>
  <si>
    <t>Q80TE7</t>
  </si>
  <si>
    <t>Leucine-rich repeat-containing protein 7 OS=Mus musculus GN=Lrrc7 PE=1 SV=2 - [LRRC7_MOUSE]</t>
  </si>
  <si>
    <t>Q68FD5</t>
  </si>
  <si>
    <t>Clathrin heavy chain 1 OS=Mus musculus GN=Cltc PE=1 SV=3 - [CLH1_MOUSE]</t>
  </si>
  <si>
    <t>P63318</t>
  </si>
  <si>
    <t>Protein kinase C gamma type OS=Mus musculus GN=Prkcg PE=1 SV=1 - [KPCG_MOUSE]</t>
  </si>
  <si>
    <t>Q9R0L7</t>
  </si>
  <si>
    <t>A-kinase anchor protein 8-like OS=Mus musculus GN=Akap8l PE=1 SV=1 - [AKP8L_MOUSE]</t>
  </si>
  <si>
    <t>Q3UHB8</t>
  </si>
  <si>
    <t>Coiled-coil domain-containing protein 177 OS=Mus musculus GN=Ccdc177 PE=1 SV=1 - [CC177_MOUSE]</t>
  </si>
  <si>
    <t>Q91Z31</t>
  </si>
  <si>
    <t>Polypyrimidine tract-binding protein 2 OS=Mus musculus GN=Ptbp2 PE=1 SV=2 - [PTBP2_MOUSE]</t>
  </si>
  <si>
    <t>O08599</t>
  </si>
  <si>
    <t>Syntaxin-binding protein 1 OS=Mus musculus GN=Stxbp1 PE=1 SV=2 - [STXB1_MOUSE]</t>
  </si>
  <si>
    <t>Q8BTM8</t>
  </si>
  <si>
    <t>Filamin-A OS=Mus musculus GN=Flna PE=1 SV=5 - [FLNA_MOUSE]</t>
  </si>
  <si>
    <t>A2AG50</t>
  </si>
  <si>
    <t>MAP7 domain-containing protein 2 OS=Mus musculus GN=Map7d2 PE=1 SV=1 - [MA7D2_MOUSE]</t>
  </si>
  <si>
    <t>Q99ML9</t>
  </si>
  <si>
    <t>E3 ubiquitin-protein ligase Arkadia OS=Mus musculus GN=Rnf111 PE=1 SV=1 - [RN111_MOUSE]</t>
  </si>
  <si>
    <t>Q80U78</t>
  </si>
  <si>
    <t>Pumilio homolog 1 OS=Mus musculus GN=Pum1 PE=1 SV=2 - [PUM1_MOUSE]</t>
  </si>
  <si>
    <t>P0C090</t>
  </si>
  <si>
    <t>Roquin-2 OS=Mus musculus GN=Rc3h2 PE=1 SV=1 - [RC3H2_MOUSE]</t>
  </si>
  <si>
    <t>Q3UHC0</t>
  </si>
  <si>
    <t>Trinucleotide repeat-containing gene 6C protein OS=Mus musculus GN=Tnrc6c PE=1 SV=2 - [TNR6C_MOUSE]</t>
  </si>
  <si>
    <t>Q9Z0H4</t>
  </si>
  <si>
    <t>CUGBP Elav-like family member 2 OS=Mus musculus GN=Celf2 PE=1 SV=1 - [CELF2_MOUSE]</t>
  </si>
  <si>
    <t>O08749</t>
  </si>
  <si>
    <t>Dihydrolipoyl dehydrogenase, mitochondrial OS=Mus musculus GN=Dld PE=1 SV=2 - [DLDH_MOUSE]</t>
  </si>
  <si>
    <t>Q6PDG5</t>
  </si>
  <si>
    <t>SWI/SNF complex subunit SMARCC2 OS=Mus musculus GN=Smarcc2 PE=1 SV=2 - [SMRC2_MOUSE]</t>
  </si>
  <si>
    <t>P25976</t>
  </si>
  <si>
    <t>Nucleolar transcription factor 1 OS=Mus musculus GN=Ubtf PE=1 SV=1 - [UBF1_MOUSE]</t>
  </si>
  <si>
    <t>Q3UHJ0</t>
  </si>
  <si>
    <t>AP2-associated protein kinase 1 OS=Mus musculus GN=Aak1 PE=1 SV=2 - [AAK1_MOUSE]</t>
  </si>
  <si>
    <t>A2AJA9</t>
  </si>
  <si>
    <t>Uncharacterized protein C9orf172 homolog OS=Mus musculus GN=Gm996 PE=1 SV=1 - [CI172_MOUSE]</t>
  </si>
  <si>
    <t>Q80Y24</t>
  </si>
  <si>
    <t>Prickle-like protein 2 OS=Mus musculus GN=Prickle2 PE=1 SV=3 - [PRIC2_MOUSE]</t>
  </si>
  <si>
    <t>P70175</t>
  </si>
  <si>
    <t>Disks large homolog 3 OS=Mus musculus GN=Dlg3 PE=1 SV=1 - [DLG3_MOUSE]</t>
  </si>
  <si>
    <t>Q61292</t>
  </si>
  <si>
    <t>Laminin subunit beta-2 OS=Mus musculus GN=Lamb2 PE=1 SV=2 - [LAMB2_MOUSE]</t>
  </si>
  <si>
    <t>Q99MR6</t>
  </si>
  <si>
    <t>Serrate RNA effector molecule homolog OS=Mus musculus GN=Srrt PE=1 SV=1 - [SRRT_MOUSE]</t>
  </si>
  <si>
    <t>Q8CH18</t>
  </si>
  <si>
    <t>Cell division cycle and apoptosis regulator protein 1 OS=Mus musculus GN=Ccar1 PE=1 SV=1 - [CCAR1_MOUSE]</t>
  </si>
  <si>
    <t>P46460</t>
  </si>
  <si>
    <t>Vesicle-fusing ATPase OS=Mus musculus GN=Nsf PE=1 SV=2 - [NSF_MOUSE]</t>
  </si>
  <si>
    <t>Q80TZ9</t>
  </si>
  <si>
    <t>Arginine-glutamic acid dipeptide repeats protein OS=Mus musculus GN=Rere PE=1 SV=3 - [RERE_MOUSE]</t>
  </si>
  <si>
    <t>Q6ZPZ3</t>
  </si>
  <si>
    <t>Zinc finger CCCH domain-containing protein 4 OS=Mus musculus GN=Zc3h4 PE=1 SV=2 - [ZC3H4_MOUSE]</t>
  </si>
  <si>
    <t>P20357</t>
  </si>
  <si>
    <t>Microtubule-associated protein 2 OS=Mus musculus GN=Map2 PE=1 SV=2 - [MTAP2_MOUSE]</t>
  </si>
  <si>
    <t>Q91W50</t>
  </si>
  <si>
    <t>Cold shock domain-containing protein E1 OS=Mus musculus GN=Csde1 PE=1 SV=1 - [CSDE1_MOUSE]</t>
  </si>
  <si>
    <t>Q3UTQ8</t>
  </si>
  <si>
    <t>Cyclin-dependent kinase-like 5 OS=Mus musculus GN=Cdkl5 PE=1 SV=1 - [CDKL5_MOUSE]</t>
  </si>
  <si>
    <t>Q7TSC1</t>
  </si>
  <si>
    <t>Protein PRRC2A OS=Mus musculus GN=Prrc2a PE=1 SV=1 - [PRC2A_MOUSE]</t>
  </si>
  <si>
    <t>P11499</t>
  </si>
  <si>
    <t>Heat shock protein HSP 90-beta OS=Mus musculus GN=Hsp90ab1 PE=1 SV=3 - [HS90B_MOUSE]</t>
  </si>
  <si>
    <t>Q6PAL7</t>
  </si>
  <si>
    <t>AT-hook DNA-binding motif-containing protein 1 OS=Mus musculus GN=Ahdc1 PE=1 SV=1 - [AHDC1_MOUSE]</t>
  </si>
  <si>
    <t>Q8C3F2</t>
  </si>
  <si>
    <t>Constitutive coactivator of PPAR-gamma-like protein 2 OS=Mus musculus GN=Fam120c PE=1 SV=3 - [F120C_MOUSE]</t>
  </si>
  <si>
    <t>P30999</t>
  </si>
  <si>
    <t>Catenin delta-1 OS=Mus musculus GN=Ctnnd1 PE=1 SV=2 - [CTND1_MOUSE]</t>
  </si>
  <si>
    <t>P24788</t>
  </si>
  <si>
    <t>Cyclin-dependent kinase 11B OS=Mus musculus GN=Cdk11b PE=1 SV=2 - [CD11B_MOUSE]</t>
  </si>
  <si>
    <t>Q921M3</t>
  </si>
  <si>
    <t>Splicing factor 3B subunit 3 OS=Mus musculus GN=Sf3b3 PE=1 SV=1 - [SF3B3_MOUSE]</t>
  </si>
  <si>
    <t>Q68FL6</t>
  </si>
  <si>
    <t>Methionine--tRNA ligase, cytoplasmic OS=Mus musculus GN=Mars PE=1 SV=1 - [SYMC_MOUSE]</t>
  </si>
  <si>
    <t>P58871</t>
  </si>
  <si>
    <t>182 kDa tankyrase-1-binding protein OS=Mus musculus GN=Tnks1bp1 PE=1 SV=2 - [TB182_MOUSE]</t>
  </si>
  <si>
    <t>Q8CC35</t>
  </si>
  <si>
    <t>Synaptopodin OS=Mus musculus GN=Synpo PE=1 SV=2 - [SYNPO_MOUSE]</t>
  </si>
  <si>
    <t>Q8CGB6</t>
  </si>
  <si>
    <t>Tensin-2 OS=Mus musculus GN=Tns2 PE=1 SV=1 - [TNS2_MOUSE]</t>
  </si>
  <si>
    <t>Q9EQZ7</t>
  </si>
  <si>
    <t>Regulating synaptic membrane exocytosis protein 2 OS=Mus musculus GN=Rims2 PE=1 SV=1 - [RIMS2_MOUSE]</t>
  </si>
  <si>
    <t>Q6A0A9</t>
  </si>
  <si>
    <t>Constitutive coactivator of PPAR-gamma-like protein 1 OS=Mus musculus GN=FAM120A PE=1 SV=2 - [F120A_MOUSE]</t>
  </si>
  <si>
    <t>Q8CIE6</t>
  </si>
  <si>
    <t>Coatomer subunit alpha OS=Mus musculus GN=Copa PE=1 SV=2 - [COPA_MOUSE]</t>
  </si>
  <si>
    <t>Q9EPU0</t>
  </si>
  <si>
    <t>Regulator of nonsense transcripts 1 OS=Mus musculus GN=Upf1 PE=1 SV=2 - [RENT1_MOUSE]</t>
  </si>
  <si>
    <t>Q80YA9</t>
  </si>
  <si>
    <t>Connector enhancer of kinase suppressor of ras 2 OS=Mus musculus GN=Cnksr2 PE=1 SV=1 - [CNKR2_MOUSE]</t>
  </si>
  <si>
    <t>Q810A7</t>
  </si>
  <si>
    <t>ATP-dependent RNA helicase DDX42 OS=Mus musculus GN=Ddx42 PE=1 SV=3 - [DDX42_MOUSE]</t>
  </si>
  <si>
    <t>O55143</t>
  </si>
  <si>
    <t>Sarcoplasmic/endoplasmic reticulum calcium ATPase 2 OS=Mus musculus GN=Atp2a2 PE=1 SV=2 - [AT2A2_MOUSE]</t>
  </si>
  <si>
    <t>Q9ERU9</t>
  </si>
  <si>
    <t>E3 SUMO-protein ligase RanBP2 OS=Mus musculus GN=Ranbp2 PE=1 SV=2 - [RBP2_MOUSE]</t>
  </si>
  <si>
    <t>Q8VDJ3</t>
  </si>
  <si>
    <t>Vigilin OS=Mus musculus GN=Hdlbp PE=1 SV=1 - [VIGLN_MOUSE]</t>
  </si>
  <si>
    <t>Q61214</t>
  </si>
  <si>
    <t>Dual specificity tyrosine-phosphorylation-regulated kinase 1A OS=Mus musculus GN=Dyrk1a PE=1 SV=1 - [DYR1A_MOUSE]</t>
  </si>
  <si>
    <t>Q9QX47</t>
  </si>
  <si>
    <t>Protein SON OS=Mus musculus GN=Son PE=1 SV=2 - [SON_MOUSE]</t>
  </si>
  <si>
    <t>P97445</t>
  </si>
  <si>
    <t>Voltage-dependent P/Q-type calcium channel subunit alpha-1A OS=Mus musculus GN=Cacna1a PE=1 SV=2 - [CAC1A_MOUSE]</t>
  </si>
  <si>
    <t>Q5U4C1</t>
  </si>
  <si>
    <t>G-protein coupled receptor-associated sorting protein 1 OS=Mus musculus GN=Gprasp1 PE=1 SV=1 - [GASP1_MOUSE]</t>
  </si>
  <si>
    <t>Q99NH0</t>
  </si>
  <si>
    <t>Ankyrin repeat domain-containing protein 17 OS=Mus musculus GN=Ankrd17 PE=1 SV=2 - [ANR17_MOUSE]</t>
  </si>
  <si>
    <t>Q8K1R7</t>
  </si>
  <si>
    <t>Serine/threonine-protein kinase Nek9 OS=Mus musculus GN=Nek9 PE=1 SV=2 - [NEK9_MOUSE]</t>
  </si>
  <si>
    <t>P08122</t>
  </si>
  <si>
    <t>Collagen alpha-2(IV) chain OS=Mus musculus GN=Col4a2 PE=1 SV=4 - [CO4A2_MOUSE]</t>
  </si>
  <si>
    <t>Q61879</t>
  </si>
  <si>
    <t>Myosin-10 OS=Mus musculus GN=Myh10 PE=1 SV=2 - [MYH10_MOUSE]</t>
  </si>
  <si>
    <t>Q8CHC4</t>
  </si>
  <si>
    <t>Synaptojanin-1 OS=Mus musculus GN=Synj1 PE=1 SV=3 - [SYNJ1_MOUSE]</t>
  </si>
  <si>
    <t>Q01097</t>
  </si>
  <si>
    <t>Glutamate receptor ionotropic, NMDA 2B OS=Mus musculus GN=Grin2b PE=1 SV=3 - [NMDE2_MOUSE]</t>
  </si>
  <si>
    <t>Q9QXS1</t>
  </si>
  <si>
    <t>Plectin OS=Mus musculus GN=Plec PE=1 SV=3 - [PLEC_MOUSE]</t>
  </si>
  <si>
    <t>Q61315</t>
  </si>
  <si>
    <t>Adenomatous polyposis coli protein OS=Mus musculus GN=Apc PE=1 SV=1 - [APC_MOUSE]</t>
  </si>
  <si>
    <t>E9Q784</t>
  </si>
  <si>
    <t>Zinc finger CCCH domain-containing protein 13 OS=Mus musculus GN=Zc3h13 PE=1 SV=1 - [ZC3HD_MOUSE]</t>
  </si>
  <si>
    <t>E9PZM4</t>
  </si>
  <si>
    <t>Chromodomain-helicase-DNA-binding protein 2 OS=Mus musculus GN=Chd2 PE=1 SV=1 - [CHD2_MOUSE]</t>
  </si>
  <si>
    <t>D3YZU1</t>
  </si>
  <si>
    <t>SH3 and multiple ankyrin repeat domains protein 1 OS=Mus musculus GN=Shank1 PE=1 SV=1 - [SHAN1_MOUSE]</t>
  </si>
  <si>
    <t>Q811P8</t>
  </si>
  <si>
    <t>Rho GTPase-activating protein 32 OS=Mus musculus GN=Arhgap32 PE=1 SV=2 - [RHG32_MOUSE]</t>
  </si>
  <si>
    <t>Q05793</t>
  </si>
  <si>
    <t>Basement membrane-specific heparan sulfate proteoglycan core protein OS=Mus musculus GN=Hspg2 PE=1 SV=1 - [PGBM_MOUSE]</t>
  </si>
  <si>
    <t>Q8C8R3</t>
  </si>
  <si>
    <t>Ankyrin-2 OS=Mus musculus GN=Ank2 PE=1 SV=2 - [ANK2_MOUSE]</t>
  </si>
  <si>
    <t>Q9JHU4</t>
  </si>
  <si>
    <t>Cytoplasmic dynein 1 heavy chain 1 OS=Mus musculus GN=Dync1h1 PE=1 SV=2 - [DYHC1_MOUSE]</t>
  </si>
  <si>
    <t>Q8BTI8</t>
  </si>
  <si>
    <t>Serine/arginine repetitive matrix protein 2 OS=Mus musculus GN=Srrm2 PE=1 SV=3 - [SRRM2_MOUSE]</t>
  </si>
  <si>
    <t>Q9QXZ0</t>
  </si>
  <si>
    <t>Microtubule-actin cross-linking factor 1 OS=Mus musculus GN=Macf1 PE=1 SV=2 - [MACF1_MOUSE]</t>
  </si>
  <si>
    <t>P62737</t>
  </si>
  <si>
    <t>Actin, aortic smooth muscle OS=Mus musculus GN=Acta2 PE=1 SV=1 - [ACTA_MOUSE]</t>
  </si>
  <si>
    <t>P60824</t>
  </si>
  <si>
    <t>Cold-inducible RNA-binding protein OS=Mus musculus GN=Cirbp PE=1 SV=1 - [CIRBP_MOUSE]</t>
  </si>
  <si>
    <t>P68369</t>
  </si>
  <si>
    <t>Tubulin alpha-1A chain OS=Mus musculus GN=Tuba1a PE=1 SV=1 - [TBA1A_MOUSE]</t>
  </si>
  <si>
    <t>P62204</t>
  </si>
  <si>
    <t>Calmodulin OS=Mus musculus GN=Calm1 PE=1 SV=2 - [CALM_MOUSE]</t>
  </si>
  <si>
    <t>Q8CGP6</t>
  </si>
  <si>
    <t>Histone H2A type 1-H OS=Mus musculus GN=Hist1h2ah PE=1 SV=3 - [H2A1H_MOUSE]</t>
  </si>
  <si>
    <t>Q9DCX2</t>
  </si>
  <si>
    <t>ATP synthase subunit d, mitochondrial OS=Mus musculus GN=Atp5h PE=1 SV=3 - [ATP5H_MOUSE]</t>
  </si>
  <si>
    <t>P63276</t>
  </si>
  <si>
    <t>40S ribosomal protein S17 OS=Mus musculus GN=Rps17 PE=1 SV=2 - [RS17_MOUSE]</t>
  </si>
  <si>
    <t>Q99LC3</t>
  </si>
  <si>
    <t>NADH dehydrogenase [ubiquinone] 1 alpha subcomplex subunit 10, mitochondrial OS=Mus musculus GN=Ndufa10 PE=1 SV=1 - [NDUAA_MOUSE]</t>
  </si>
  <si>
    <t>P0C0S6</t>
  </si>
  <si>
    <t>Histone H2A.Z OS=Mus musculus GN=H2afz PE=1 SV=2 - [H2AZ_MOUSE]</t>
  </si>
  <si>
    <t>Q62095</t>
  </si>
  <si>
    <t>ATP-dependent RNA helicase DDX3Y OS=Mus musculus GN=Ddx3y PE=1 SV=2 - [DDX3Y_MOUSE]</t>
  </si>
  <si>
    <t>Q3UGS4</t>
  </si>
  <si>
    <t>Protein FAM195B OS=Mus musculus GN=Fam195b PE=1 SV=1 - [F195B_MOUSE]</t>
  </si>
  <si>
    <t>P62245</t>
  </si>
  <si>
    <t>40S ribosomal protein S15a OS=Mus musculus GN=Rps15a PE=1 SV=2 - [RS15A_MOUSE]</t>
  </si>
  <si>
    <t>P62315</t>
  </si>
  <si>
    <t>Small nuclear ribonucleoprotein Sm D1 OS=Mus musculus GN=Snrpd1 PE=1 SV=1 - [SMD1_MOUSE]</t>
  </si>
  <si>
    <t>P52503</t>
  </si>
  <si>
    <t>NADH dehydrogenase [ubiquinone] iron-sulfur protein 6, mitochondrial OS=Mus musculus GN=Ndufs6 PE=1 SV=2 - [NDUS6_MOUSE]</t>
  </si>
  <si>
    <t>P62702</t>
  </si>
  <si>
    <t>40S ribosomal protein S4, X isoform OS=Mus musculus GN=Rps4x PE=1 SV=2 - [RS4X_MOUSE]</t>
  </si>
  <si>
    <t>Q922F4</t>
  </si>
  <si>
    <t>Tubulin beta-6 chain OS=Mus musculus GN=Tubb6 PE=1 SV=1 - [TBB6_MOUSE]</t>
  </si>
  <si>
    <t>P27661</t>
  </si>
  <si>
    <t>Histone H2AX OS=Mus musculus GN=H2afx PE=1 SV=2 - [H2AX_MOUSE]</t>
  </si>
  <si>
    <t>Q64524</t>
  </si>
  <si>
    <t>Histone H2B type 2-E OS=Mus musculus GN=Hist2h2be PE=1 SV=3 - [H2B2E_MOUSE]</t>
  </si>
  <si>
    <t>Q9CQV8</t>
  </si>
  <si>
    <t>14-3-3 protein beta/alpha OS=Mus musculus GN=Ywhab PE=1 SV=3 - [1433B_MOUSE]</t>
  </si>
  <si>
    <t>Q9Z1M8</t>
  </si>
  <si>
    <t>Protein Red OS=Mus musculus GN=Ik PE=1 SV=2 - [RED_MOUSE]</t>
  </si>
  <si>
    <t>Q9DCT8</t>
  </si>
  <si>
    <t>Cysteine-rich protein 2 OS=Mus musculus GN=Crip2 PE=1 SV=1 - [CRIP2_MOUSE]</t>
  </si>
  <si>
    <t>Q9WTX5</t>
  </si>
  <si>
    <t>S-phase kinase-associated protein 1 OS=Mus musculus GN=Skp1 PE=1 SV=3 - [SKP1_MOUSE]</t>
  </si>
  <si>
    <t>Q8CCK0</t>
  </si>
  <si>
    <t>Core histone macro-H2A.2 OS=Mus musculus GN=H2afy2 PE=1 SV=3 - [H2AW_MOUSE]</t>
  </si>
  <si>
    <t>Q8BGT7</t>
  </si>
  <si>
    <t>Survival of motor neuron-related-splicing factor 30 OS=Mus musculus GN=Smndc1 PE=1 SV=1 - [SPF30_MOUSE]</t>
  </si>
  <si>
    <t>Q8CHH9</t>
  </si>
  <si>
    <t>Septin-8 OS=Mus musculus GN=Sept8 PE=1 SV=4 - [SEPT8_MOUSE]</t>
  </si>
  <si>
    <t>P35979</t>
  </si>
  <si>
    <t>60S ribosomal protein L12 OS=Mus musculus GN=Rpl12 PE=1 SV=2 - [RL12_MOUSE]</t>
  </si>
  <si>
    <t>P62281</t>
  </si>
  <si>
    <t>40S ribosomal protein S11 OS=Mus musculus GN=Rps11 PE=1 SV=3 - [RS11_MOUSE]</t>
  </si>
  <si>
    <t>P18760</t>
  </si>
  <si>
    <t>Cofilin-1 OS=Mus musculus GN=Cfl1 PE=1 SV=3 - [COF1_MOUSE]</t>
  </si>
  <si>
    <t>Q9CQE8</t>
  </si>
  <si>
    <t>UPF0568 protein C14orf166 homolog OS=Mus musculus PE=1 SV=1 - [CN166_MOUSE]</t>
  </si>
  <si>
    <t>P60867</t>
  </si>
  <si>
    <t>40S ribosomal protein S20 OS=Mus musculus GN=Rps20 PE=1 SV=1 - [RS20_MOUSE]</t>
  </si>
  <si>
    <t>Q3THE2</t>
  </si>
  <si>
    <t>Myosin regulatory light chain 12B OS=Mus musculus GN=Myl12b PE=1 SV=2 - [ML12B_MOUSE]</t>
  </si>
  <si>
    <t>Q64012</t>
  </si>
  <si>
    <t>RNA-binding protein Raly OS=Mus musculus GN=Raly PE=1 SV=3 - [RALY_MOUSE]</t>
  </si>
  <si>
    <t>P62631</t>
  </si>
  <si>
    <t>Elongation factor 1-alpha 2 OS=Mus musculus GN=Eef1a2 PE=1 SV=1 - [EF1A2_MOUSE]</t>
  </si>
  <si>
    <t>Q8BFR5</t>
  </si>
  <si>
    <t>Elongation factor Tu, mitochondrial OS=Mus musculus GN=Tufm PE=1 SV=1 - [EFTU_MOUSE]</t>
  </si>
  <si>
    <t>P51881</t>
  </si>
  <si>
    <t>ADP/ATP translocase 2 OS=Mus musculus GN=Slc25a5 PE=1 SV=3 - [ADT2_MOUSE]</t>
  </si>
  <si>
    <t>P62270</t>
  </si>
  <si>
    <t>40S ribosomal protein S18 OS=Mus musculus GN=Rps18 PE=1 SV=3 - [RS18_MOUSE]</t>
  </si>
  <si>
    <t>Q8BH59</t>
  </si>
  <si>
    <t>Calcium-binding mitochondrial carrier protein Aralar1 OS=Mus musculus GN=Slc25a12 PE=1 SV=1 - [CMC1_MOUSE]</t>
  </si>
  <si>
    <t>Q9Z1N5</t>
  </si>
  <si>
    <t>Spliceosome RNA helicase Ddx39b OS=Mus musculus GN=Ddx39b PE=1 SV=1 - [DX39B_MOUSE]</t>
  </si>
  <si>
    <t>P10630</t>
  </si>
  <si>
    <t>Eukaryotic initiation factor 4A-II OS=Mus musculus GN=Eif4a2 PE=1 SV=2 - [IF4A2_MOUSE]</t>
  </si>
  <si>
    <t>O70194</t>
  </si>
  <si>
    <t>Eukaryotic translation initiation factor 3 subunit D OS=Mus musculus GN=Eif3d PE=1 SV=2 - [EIF3D_MOUSE]</t>
  </si>
  <si>
    <t>P62892</t>
  </si>
  <si>
    <t>60S ribosomal protein L39 OS=Mus musculus GN=Rpl39 PE=1 SV=2 - [RL39_MOUSE]</t>
  </si>
  <si>
    <t>P62849</t>
  </si>
  <si>
    <t>40S ribosomal protein S24 OS=Mus musculus GN=Rps24 PE=1 SV=1 - [RS24_MOUSE]</t>
  </si>
  <si>
    <t>Q9CQC7</t>
  </si>
  <si>
    <t>NADH dehydrogenase [ubiquinone] 1 beta subcomplex subunit 4 OS=Mus musculus GN=Ndufb4 PE=1 SV=3 - [NDUB4_MOUSE]</t>
  </si>
  <si>
    <t>Q6ZWV7</t>
  </si>
  <si>
    <t>60S ribosomal protein L35 OS=Mus musculus GN=Rpl35 PE=1 SV=1 - [RL35_MOUSE]</t>
  </si>
  <si>
    <t>P62862</t>
  </si>
  <si>
    <t>40S ribosomal protein S30 OS=Mus musculus GN=Fau PE=1 SV=1 - [RS30_MOUSE]</t>
  </si>
  <si>
    <t>Q9Z1P6</t>
  </si>
  <si>
    <t>NADH dehydrogenase [ubiquinone] 1 alpha subcomplex subunit 7 OS=Mus musculus GN=Ndufa7 PE=1 SV=3 - [NDUA7_MOUSE]</t>
  </si>
  <si>
    <t>P62830</t>
  </si>
  <si>
    <t>60S ribosomal protein L23 OS=Mus musculus GN=Rpl23 PE=1 SV=1 - [RL23_MOUSE]</t>
  </si>
  <si>
    <t>P46414</t>
  </si>
  <si>
    <t>Cyclin-dependent kinase inhibitor 1B OS=Mus musculus GN=Cdkn1b PE=1 SV=2 - [CDN1B_MOUSE]</t>
  </si>
  <si>
    <t>O09167</t>
  </si>
  <si>
    <t>60S ribosomal protein L21 OS=Mus musculus GN=Rpl21 PE=1 SV=3 - [RL21_MOUSE]</t>
  </si>
  <si>
    <t>P26369</t>
  </si>
  <si>
    <t>Splicing factor U2AF 65 kDa subunit OS=Mus musculus GN=U2af2 PE=1 SV=3 - [U2AF2_MOUSE]</t>
  </si>
  <si>
    <t>Q9DC69</t>
  </si>
  <si>
    <t>NADH dehydrogenase [ubiquinone] 1 alpha subcomplex subunit 9, mitochondrial OS=Mus musculus GN=Ndufa9 PE=1 SV=2 - [NDUA9_MOUSE]</t>
  </si>
  <si>
    <t>P62900</t>
  </si>
  <si>
    <t>60S ribosomal protein L31 OS=Mus musculus GN=Rpl31 PE=1 SV=1 - [RL31_MOUSE]</t>
  </si>
  <si>
    <t>Q8R0S4</t>
  </si>
  <si>
    <t>Voltage-dependent L-type calcium channel subunit beta-4 OS=Mus musculus GN=Cacnb4 PE=1 SV=2 - [CACB4_MOUSE]</t>
  </si>
  <si>
    <t>P57776</t>
  </si>
  <si>
    <t>Elongation factor 1-delta OS=Mus musculus GN=Eef1d PE=1 SV=3 - [EF1D_MOUSE]</t>
  </si>
  <si>
    <t>Q8R4R6</t>
  </si>
  <si>
    <t>Nucleoporin NUP53 OS=Mus musculus GN=Nup35 PE=1 SV=2 - [NUP53_MOUSE]</t>
  </si>
  <si>
    <t>P62309</t>
  </si>
  <si>
    <t>Small nuclear ribonucleoprotein G OS=Mus musculus GN=Snrpg PE=1 SV=1 - [RUXG_MOUSE]</t>
  </si>
  <si>
    <t>P43274</t>
  </si>
  <si>
    <t>Histone H1.4 OS=Mus musculus GN=Hist1h1e PE=1 SV=2 - [H14_MOUSE]</t>
  </si>
  <si>
    <t>P62761</t>
  </si>
  <si>
    <t>Visinin-like protein 1 OS=Mus musculus GN=Vsnl1 PE=1 SV=2 - [VISL1_MOUSE]</t>
  </si>
  <si>
    <t>Q8BK30</t>
  </si>
  <si>
    <t>NADH dehydrogenase [ubiquinone] flavoprotein 3, mitochondrial OS=Mus musculus GN=Ndufv3 PE=1 SV=1 - [NDUV3_MOUSE]</t>
  </si>
  <si>
    <t>Q3UEB3</t>
  </si>
  <si>
    <t>Poly(U)-binding-splicing factor PUF60 OS=Mus musculus GN=Puf60 PE=1 SV=2 - [PUF60_MOUSE]</t>
  </si>
  <si>
    <t>P84091</t>
  </si>
  <si>
    <t>AP-2 complex subunit mu OS=Mus musculus GN=Ap2m1 PE=1 SV=1 - [AP2M1_MOUSE]</t>
  </si>
  <si>
    <t>Q8JZX4</t>
  </si>
  <si>
    <t>Splicing factor 45 OS=Mus musculus GN=Rbm17 PE=1 SV=1 - [SPF45_MOUSE]</t>
  </si>
  <si>
    <t>P60766</t>
  </si>
  <si>
    <t>Cell division control protein 42 homolog OS=Mus musculus GN=Cdc42 PE=1 SV=2 - [CDC42_MOUSE]</t>
  </si>
  <si>
    <t>Q8K2B3</t>
  </si>
  <si>
    <t>Succinate dehydrogenase [ubiquinone] flavoprotein subunit, mitochondrial OS=Mus musculus GN=Sdha PE=1 SV=1 - [SDHA_MOUSE]</t>
  </si>
  <si>
    <t>P02089</t>
  </si>
  <si>
    <t>Hemoglobin subunit beta-2 OS=Mus musculus GN=Hbb-b2 PE=1 SV=2 - [HBB2_MOUSE]</t>
  </si>
  <si>
    <t>P27048</t>
  </si>
  <si>
    <t>Small nuclear ribonucleoprotein-associated protein B OS=Mus musculus GN=Snrpb PE=1 SV=1 - [RSMB_MOUSE]</t>
  </si>
  <si>
    <t>Q6ZWU9</t>
  </si>
  <si>
    <t>40S ribosomal protein S27 OS=Mus musculus GN=Rps27 PE=1 SV=3 - [RS27_MOUSE]</t>
  </si>
  <si>
    <t>Q8BH44</t>
  </si>
  <si>
    <t>Coronin-2B OS=Mus musculus GN=Coro2b PE=1 SV=2 - [COR2B_MOUSE]</t>
  </si>
  <si>
    <t>Q6PIE5</t>
  </si>
  <si>
    <t>Sodium/potassium-transporting ATPase subunit alpha-2 OS=Mus musculus GN=Atp1a2 PE=1 SV=1 - [AT1A2_MOUSE]</t>
  </si>
  <si>
    <t>P03930</t>
  </si>
  <si>
    <t>ATP synthase protein 8 OS=Mus musculus GN=Mtatp8 PE=1 SV=1 - [ATP8_MOUSE]</t>
  </si>
  <si>
    <t>Q923T9</t>
  </si>
  <si>
    <t>Calcium/calmodulin-dependent protein kinase type II subunit gamma OS=Mus musculus GN=Camk2g PE=1 SV=1 - [KCC2G_MOUSE]</t>
  </si>
  <si>
    <t>P62774</t>
  </si>
  <si>
    <t>Myotrophin OS=Mus musculus GN=Mtpn PE=1 SV=2 - [MTPN_MOUSE]</t>
  </si>
  <si>
    <t>P62274</t>
  </si>
  <si>
    <t>40S ribosomal protein S29 OS=Mus musculus GN=Rps29 PE=3 SV=2 - [RS29_MOUSE]</t>
  </si>
  <si>
    <t>Q91VD9</t>
  </si>
  <si>
    <t>NADH-ubiquinone oxidoreductase 75 kDa subunit, mitochondrial OS=Mus musculus GN=Ndufs1 PE=1 SV=2 - [NDUS1_MOUSE]</t>
  </si>
  <si>
    <t>P53994</t>
  </si>
  <si>
    <t>Ras-related protein Rab-2A OS=Mus musculus GN=Rab2a PE=1 SV=1 - [RAB2A_MOUSE]</t>
  </si>
  <si>
    <t>Q9DCT2</t>
  </si>
  <si>
    <t>NADH dehydrogenase [ubiquinone] iron-sulfur protein 3, mitochondrial OS=Mus musculus GN=Ndufs3 PE=1 SV=2 - [NDUS3_MOUSE]</t>
  </si>
  <si>
    <t>P47955</t>
  </si>
  <si>
    <t>60S acidic ribosomal protein P1 OS=Mus musculus GN=Rplp1 PE=1 SV=1 - [RLA1_MOUSE]</t>
  </si>
  <si>
    <t>Q62108</t>
  </si>
  <si>
    <t>Disks large homolog 4 OS=Mus musculus GN=Dlg4 PE=1 SV=1 - [DLG4_MOUSE]</t>
  </si>
  <si>
    <t>P61327</t>
  </si>
  <si>
    <t>Protein mago nashi homolog OS=Mus musculus GN=Magoh PE=2 SV=1 - [MGN_MOUSE]</t>
  </si>
  <si>
    <t>P56135</t>
  </si>
  <si>
    <t>ATP synthase subunit f, mitochondrial OS=Mus musculus GN=Atp5j2 PE=1 SV=3 - [ATPK_MOUSE]</t>
  </si>
  <si>
    <t>P10711</t>
  </si>
  <si>
    <t>Transcription elongation factor A protein 1 OS=Mus musculus GN=Tcea1 PE=1 SV=2 - [TCEA1_MOUSE]</t>
  </si>
  <si>
    <t>P63037</t>
  </si>
  <si>
    <t>DnaJ homolog subfamily A member 1 OS=Mus musculus GN=Dnaja1 PE=1 SV=1 - [DNJA1_MOUSE]</t>
  </si>
  <si>
    <t>Q9D1G1</t>
  </si>
  <si>
    <t>Ras-related protein Rab-1B OS=Mus musculus GN=Rab1b PE=1 SV=1 - [RAB1B_MOUSE]</t>
  </si>
  <si>
    <t>Q62241</t>
  </si>
  <si>
    <t>U1 small nuclear ribonucleoprotein C OS=Mus musculus GN=Snrpc PE=1 SV=1 - [RU1C_MOUSE]</t>
  </si>
  <si>
    <t>P62821</t>
  </si>
  <si>
    <t>Ras-related protein Rab-1A OS=Mus musculus GN=Rab1A PE=1 SV=3 - [RAB1A_MOUSE]</t>
  </si>
  <si>
    <t>P62141</t>
  </si>
  <si>
    <t>Serine/threonine-protein phosphatase PP1-beta catalytic subunit OS=Mus musculus GN=Ppp1cb PE=1 SV=3 - [PP1B_MOUSE]</t>
  </si>
  <si>
    <t>P62843</t>
  </si>
  <si>
    <t>40S ribosomal protein S15 OS=Mus musculus GN=Rps15 PE=1 SV=2 - [RS15_MOUSE]</t>
  </si>
  <si>
    <t>Q9EPU4</t>
  </si>
  <si>
    <t>Cleavage and polyadenylation specificity factor subunit 1 OS=Mus musculus GN=Cpsf1 PE=1 SV=1 - [CPSF1_MOUSE]</t>
  </si>
  <si>
    <t>Q9R1T4</t>
  </si>
  <si>
    <t>Septin-6 OS=Mus musculus GN=Sept6 PE=1 SV=4 - [SEPT6_MOUSE]</t>
  </si>
  <si>
    <t>Q6PHZ2</t>
  </si>
  <si>
    <t>Calcium/calmodulin-dependent protein kinase type II subunit delta OS=Mus musculus GN=Camk2d PE=1 SV=1 - [KCC2D_MOUSE]</t>
  </si>
  <si>
    <t>P62627</t>
  </si>
  <si>
    <t>Dynein light chain roadblock-type 1 OS=Mus musculus GN=Dynlrb1 PE=1 SV=3 - [DLRB1_MOUSE]</t>
  </si>
  <si>
    <t>O70251</t>
  </si>
  <si>
    <t>Elongation factor 1-beta OS=Mus musculus GN=Eef1b PE=1 SV=5 - [EF1B_MOUSE]</t>
  </si>
  <si>
    <t>Q8BKX1</t>
  </si>
  <si>
    <t>Brain-specific angiogenesis inhibitor 1-associated protein 2 OS=Mus musculus GN=Baiap2 PE=1 SV=2 - [BAIP2_MOUSE]</t>
  </si>
  <si>
    <t>P47757</t>
  </si>
  <si>
    <t>F-actin-capping protein subunit beta OS=Mus musculus GN=Capzb PE=1 SV=3 - [CAPZB_MOUSE]</t>
  </si>
  <si>
    <t>P08556</t>
  </si>
  <si>
    <t>GTPase NRas OS=Mus musculus GN=Nras PE=1 SV=1 - [RASN_MOUSE]</t>
  </si>
  <si>
    <t>Q91V41</t>
  </si>
  <si>
    <t>Ras-related protein Rab-14 OS=Mus musculus GN=Rab14 PE=1 SV=3 - [RAB14_MOUSE]</t>
  </si>
  <si>
    <t>P26883</t>
  </si>
  <si>
    <t>Peptidyl-prolyl cis-trans isomerase FKBP1A OS=Mus musculus GN=Fkbp1a PE=1 SV=2 - [FKB1A_MOUSE]</t>
  </si>
  <si>
    <t>Q14BB9</t>
  </si>
  <si>
    <t>MAP6 domain-containing protein 1 OS=Mus musculus GN=Map6d1 PE=1 SV=1 - [MA6D1_MOUSE]</t>
  </si>
  <si>
    <t>P62305</t>
  </si>
  <si>
    <t>Small nuclear ribonucleoprotein E OS=Mus musculus GN=Snrpe PE=1 SV=1 - [RUXE_MOUSE]</t>
  </si>
  <si>
    <t>Q7TMF3</t>
  </si>
  <si>
    <t>NADH dehydrogenase [ubiquinone] 1 alpha subcomplex subunit 12 OS=Mus musculus GN=Ndufa12 PE=1 SV=2 - [NDUAC_MOUSE]</t>
  </si>
  <si>
    <t>Q6ZWV3</t>
  </si>
  <si>
    <t>60S ribosomal protein L10 OS=Mus musculus GN=Rpl10 PE=1 SV=3 - [RL10_MOUSE]</t>
  </si>
  <si>
    <t>Q8BUY8</t>
  </si>
  <si>
    <t>G-protein coupled receptor-associated sorting protein 2 OS=Mus musculus GN=Gprasp2 PE=1 SV=2 - [GASP2_MOUSE]</t>
  </si>
  <si>
    <t>P47754</t>
  </si>
  <si>
    <t>F-actin-capping protein subunit alpha-2 OS=Mus musculus GN=Capza2 PE=1 SV=3 - [CAZA2_MOUSE]</t>
  </si>
  <si>
    <t>P01631</t>
  </si>
  <si>
    <t>Ig kappa chain V-II region 26-10 OS=Mus musculus PE=1 SV=1 - [KV2A7_MOUSE]</t>
  </si>
  <si>
    <t>Q60597</t>
  </si>
  <si>
    <t>2-oxoglutarate dehydrogenase, mitochondrial OS=Mus musculus GN=Ogdh PE=1 SV=3 - [ODO1_MOUSE]</t>
  </si>
  <si>
    <t>Q8JZQ9</t>
  </si>
  <si>
    <t>Eukaryotic translation initiation factor 3 subunit B OS=Mus musculus GN=Eif3b PE=1 SV=1 - [EIF3B_MOUSE]</t>
  </si>
  <si>
    <t>P32067</t>
  </si>
  <si>
    <t>Lupus La protein homolog OS=Mus musculus GN=Ssb PE=1 SV=1 - [LA_MOUSE]</t>
  </si>
  <si>
    <t>Q9JIF0</t>
  </si>
  <si>
    <t>Protein arginine N-methyltransferase 1 OS=Mus musculus GN=Prmt1 PE=1 SV=1 - [ANM1_MOUSE]</t>
  </si>
  <si>
    <t>Q99MU3</t>
  </si>
  <si>
    <t>Double-stranded RNA-specific adenosine deaminase OS=Mus musculus GN=Adar PE=1 SV=2 - [DSRAD_MOUSE]</t>
  </si>
  <si>
    <t>P17182</t>
  </si>
  <si>
    <t>Alpha-enolase OS=Mus musculus GN=Eno1 PE=1 SV=3 - [ENOA_MOUSE]</t>
  </si>
  <si>
    <t>P17225</t>
  </si>
  <si>
    <t>Polypyrimidine tract-binding protein 1 OS=Mus musculus GN=Ptbp1 PE=1 SV=2 - [PTBP1_MOUSE]</t>
  </si>
  <si>
    <t>Q60931</t>
  </si>
  <si>
    <t>Voltage-dependent anion-selective channel protein 3 OS=Mus musculus GN=Vdac3 PE=1 SV=1 - [VDAC3_MOUSE]</t>
  </si>
  <si>
    <t>Q91YQ5</t>
  </si>
  <si>
    <t>Dolichyl-diphosphooligosaccharide--protein glycosyltransferase subunit 1 OS=Mus musculus GN=Rpn1 PE=1 SV=1 - [RPN1_MOUSE]</t>
  </si>
  <si>
    <t>P10922</t>
  </si>
  <si>
    <t>Histone H1.0 OS=Mus musculus GN=H1f0 PE=2 SV=4 - [H10_MOUSE]</t>
  </si>
  <si>
    <t>Q5EBJ4</t>
  </si>
  <si>
    <t>Ermin OS=Mus musculus GN=Ermn PE=1 SV=1 - [ERMIN_MOUSE]</t>
  </si>
  <si>
    <t>Q6PER3</t>
  </si>
  <si>
    <t>Microtubule-associated protein RP/EB family member 3 OS=Mus musculus GN=Mapre3 PE=1 SV=1 - [MARE3_MOUSE]</t>
  </si>
  <si>
    <t>P52912</t>
  </si>
  <si>
    <t>Nucleolysin TIA-1 OS=Mus musculus GN=Tia1 PE=1 SV=1 - [TIA1_MOUSE]</t>
  </si>
  <si>
    <t>P62137</t>
  </si>
  <si>
    <t>Serine/threonine-protein phosphatase PP1-alpha catalytic subunit OS=Mus musculus GN=Ppp1ca PE=1 SV=1 - [PP1A_MOUSE]</t>
  </si>
  <si>
    <t>P01942</t>
  </si>
  <si>
    <t>Hemoglobin subunit alpha OS=Mus musculus GN=Hba PE=1 SV=2 - [HBA_MOUSE]</t>
  </si>
  <si>
    <t>Q9DCJ5</t>
  </si>
  <si>
    <t>NADH dehydrogenase [ubiquinone] 1 alpha subcomplex subunit 8 OS=Mus musculus GN=Ndufa8 PE=1 SV=3 - [NDUA8_MOUSE]</t>
  </si>
  <si>
    <t>Q8K2F8</t>
  </si>
  <si>
    <t>Protein LSM14 homolog A OS=Mus musculus GN=Lsm14a PE=1 SV=1 - [LS14A_MOUSE]</t>
  </si>
  <si>
    <t>P12787</t>
  </si>
  <si>
    <t>Cytochrome c oxidase subunit 5A, mitochondrial OS=Mus musculus GN=Cox5a PE=1 SV=2 - [COX5A_MOUSE]</t>
  </si>
  <si>
    <t>Q68FH0</t>
  </si>
  <si>
    <t>Plakophilin-4 OS=Mus musculus GN=Pkp4 PE=1 SV=1 - [PKP4_MOUSE]</t>
  </si>
  <si>
    <t>Q6PH08</t>
  </si>
  <si>
    <t>ERC protein 2 OS=Mus musculus GN=Erc2 PE=1 SV=2 - [ERC2_MOUSE]</t>
  </si>
  <si>
    <t>A2AQ07</t>
  </si>
  <si>
    <t>Tubulin beta-1 chain OS=Mus musculus GN=Tubb1 PE=1 SV=1 - [TBB1_MOUSE]</t>
  </si>
  <si>
    <t>Q99KP6</t>
  </si>
  <si>
    <t>Pre-mRNA-processing factor 19 OS=Mus musculus GN=Prpf19 PE=1 SV=1 - [PRP19_MOUSE]</t>
  </si>
  <si>
    <t>Q91W18</t>
  </si>
  <si>
    <t>Tudor domain-containing protein 3 OS=Mus musculus GN=Tdrd3 PE=1 SV=4 - [TDRD3_MOUSE]</t>
  </si>
  <si>
    <t>Q9DBR7</t>
  </si>
  <si>
    <t>Protein phosphatase 1 regulatory subunit 12A OS=Mus musculus GN=Ppp1r12a PE=1 SV=2 - [MYPT1_MOUSE]</t>
  </si>
  <si>
    <t>Q9Z1Z2</t>
  </si>
  <si>
    <t>Serine-threonine kinase receptor-associated protein OS=Mus musculus GN=Strap PE=1 SV=2 - [STRAP_MOUSE]</t>
  </si>
  <si>
    <t>Q8VEM9</t>
  </si>
  <si>
    <t>Kelch domain-containing protein 3 OS=Mus musculus GN=Klhdc3 PE=2 SV=1 - [KLDC3_MOUSE]</t>
  </si>
  <si>
    <t>P53026</t>
  </si>
  <si>
    <t>60S ribosomal protein L10a OS=Mus musculus GN=Rpl10a PE=1 SV=3 - [RL10A_MOUSE]</t>
  </si>
  <si>
    <t>Q9DBR1</t>
  </si>
  <si>
    <t>5'-3' exoribonuclease 2 OS=Mus musculus GN=Xrn2 PE=1 SV=1 - [XRN2_MOUSE]</t>
  </si>
  <si>
    <t>P97801</t>
  </si>
  <si>
    <t>Survival motor neuron protein OS=Mus musculus GN=Smn1 PE=1 SV=1 - [SMN_MOUSE]</t>
  </si>
  <si>
    <t>P19253</t>
  </si>
  <si>
    <t>60S ribosomal protein L13a OS=Mus musculus GN=Rpl13a PE=1 SV=4 - [RL13A_MOUSE]</t>
  </si>
  <si>
    <t>Q791V5</t>
  </si>
  <si>
    <t>Mitochondrial carrier homolog 2 OS=Mus musculus GN=Mtch2 PE=1 SV=1 - [MTCH2_MOUSE]</t>
  </si>
  <si>
    <t>Q9D7X3</t>
  </si>
  <si>
    <t>Dual specificity protein phosphatase 3 OS=Mus musculus GN=Dusp3 PE=1 SV=1 - [DUS3_MOUSE]</t>
  </si>
  <si>
    <t>Q921F4</t>
  </si>
  <si>
    <t>Heterogeneous nuclear ribonucleoprotein L-like OS=Mus musculus GN=Hnrnpll PE=1 SV=3 - [HNRLL_MOUSE]</t>
  </si>
  <si>
    <t>P08752</t>
  </si>
  <si>
    <t>Guanine nucleotide-binding protein G(i) subunit alpha-2 OS=Mus musculus GN=Gnai2 PE=1 SV=5 - [GNAI2_MOUSE]</t>
  </si>
  <si>
    <t>Q9D0M5</t>
  </si>
  <si>
    <t>Dynein light chain 2, cytoplasmic OS=Mus musculus GN=Dynll2 PE=1 SV=1 - [DYL2_MOUSE]</t>
  </si>
  <si>
    <t>Q8C0M9</t>
  </si>
  <si>
    <t>Isoaspartyl peptidase/L-asparaginase OS=Mus musculus GN=Asrgl1 PE=1 SV=1 - [ASGL1_MOUSE]</t>
  </si>
  <si>
    <t>P57722</t>
  </si>
  <si>
    <t>Poly(rC)-binding protein 3 OS=Mus musculus GN=Pcbp3 PE=1 SV=3 - [PCBP3_MOUSE]</t>
  </si>
  <si>
    <t>Q8BMF4</t>
  </si>
  <si>
    <t>Dihydrolipoyllysine-residue acetyltransferase component of pyruvate dehydrogenase complex, mitochondrial OS=Mus musculus GN=Dlat PE=1 SV=2 - [ODP2_MOUSE]</t>
  </si>
  <si>
    <t>Q62159</t>
  </si>
  <si>
    <t>Rho-related GTP-binding protein RhoC OS=Mus musculus GN=Rhoc PE=1 SV=2 - [RHOC_MOUSE]</t>
  </si>
  <si>
    <t>Q9D6J5</t>
  </si>
  <si>
    <t>NADH dehydrogenase [ubiquinone] 1 beta subcomplex subunit 8, mitochondrial OS=Mus musculus GN=Ndufb8 PE=1 SV=1 - [NDUB8_MOUSE]</t>
  </si>
  <si>
    <t>Q9DBU6</t>
  </si>
  <si>
    <t>Serine/Arginine-related protein 53 OS=Mus musculus GN=Rsrc1 PE=1 SV=1 - [RSRC1_MOUSE]</t>
  </si>
  <si>
    <t>P63087</t>
  </si>
  <si>
    <t>Serine/threonine-protein phosphatase PP1-gamma catalytic subunit OS=Mus musculus GN=Ppp1cc PE=1 SV=1 - [PP1G_MOUSE]</t>
  </si>
  <si>
    <t>Q99PV0</t>
  </si>
  <si>
    <t>Pre-mRNA-processing-splicing factor 8 OS=Mus musculus GN=Prpf8 PE=1 SV=2 - [PRP8_MOUSE]</t>
  </si>
  <si>
    <t>Q9D3D9</t>
  </si>
  <si>
    <t>ATP synthase subunit delta, mitochondrial OS=Mus musculus GN=Atp5d PE=1 SV=1 - [ATPD_MOUSE]</t>
  </si>
  <si>
    <t>Q8QZT2</t>
  </si>
  <si>
    <t>Centriole, cilia and spindle-associated protein OS=Mus musculus GN=Ccsap PE=1 SV=1 - [CCSAP_MOUSE]</t>
  </si>
  <si>
    <t>Q8CJ00</t>
  </si>
  <si>
    <t>NADPH oxidase activator 1 OS=Mus musculus GN=Noxa1 PE=1 SV=1 - [NOXA1_MOUSE]</t>
  </si>
  <si>
    <t>Q9R0P3</t>
  </si>
  <si>
    <t>S-formylglutathione hydrolase OS=Mus musculus GN=Esd PE=1 SV=1 - [ESTD_MOUSE]</t>
  </si>
  <si>
    <t>Q7TNC4</t>
  </si>
  <si>
    <t>Putative RNA-binding protein Luc7-like 2 OS=Mus musculus GN=Luc7l2 PE=1 SV=1 - [LC7L2_MOUSE]</t>
  </si>
  <si>
    <t>Q9CQA3</t>
  </si>
  <si>
    <t>Succinate dehydrogenase [ubiquinone] iron-sulfur subunit, mitochondrial OS=Mus musculus GN=Sdhb PE=1 SV=1 - [SDHB_MOUSE]</t>
  </si>
  <si>
    <t>Q99JY9</t>
  </si>
  <si>
    <t>Actin-related protein 3 OS=Mus musculus GN=Actr3 PE=1 SV=3 - [ARP3_MOUSE]</t>
  </si>
  <si>
    <t>O55125</t>
  </si>
  <si>
    <t>Protein NipSnap homolog 1 OS=Mus musculus GN=Nipsnap1 PE=1 SV=1 - [NIPS1_MOUSE]</t>
  </si>
  <si>
    <t>P67778</t>
  </si>
  <si>
    <t>Prohibitin OS=Mus musculus GN=Phb PE=1 SV=1 - [PHB_MOUSE]</t>
  </si>
  <si>
    <t>Q91VT4</t>
  </si>
  <si>
    <t>Carbonyl reductase family member 4 OS=Mus musculus GN=Cbr4 PE=1 SV=2 - [CBR4_MOUSE]</t>
  </si>
  <si>
    <t>P59326</t>
  </si>
  <si>
    <t>YTH domain-containing family protein 1 OS=Mus musculus GN=Ythdf1 PE=1 SV=1 - [YTHD1_MOUSE]</t>
  </si>
  <si>
    <t>P62852</t>
  </si>
  <si>
    <t>40S ribosomal protein S25 OS=Mus musculus GN=Rps25 PE=1 SV=1 - [RS25_MOUSE]</t>
  </si>
  <si>
    <t>Q569Z5</t>
  </si>
  <si>
    <t>Probable ATP-dependent RNA helicase DDX46 OS=Mus musculus GN=Ddx46 PE=1 SV=2 - [DDX46_MOUSE]</t>
  </si>
  <si>
    <t>Q9JKQ4</t>
  </si>
  <si>
    <t>Iroquois-class homeodomain protein IRX-5 OS=Mus musculus GN=Irx5 PE=2 SV=1 - [IRX5_MOUSE]</t>
  </si>
  <si>
    <t>P62071</t>
  </si>
  <si>
    <t>Ras-related protein R-Ras2 OS=Mus musculus GN=Rras2 PE=1 SV=1 - [RRAS2_MOUSE]</t>
  </si>
  <si>
    <t>P58742</t>
  </si>
  <si>
    <t>Aladin OS=Mus musculus GN=Aaas PE=1 SV=1 - [AAAS_MOUSE]</t>
  </si>
  <si>
    <t>P19157</t>
  </si>
  <si>
    <t>Glutathione S-transferase P 1 OS=Mus musculus GN=Gstp1 PE=1 SV=2 - [GSTP1_MOUSE]</t>
  </si>
  <si>
    <t>Q8C570</t>
  </si>
  <si>
    <t>mRNA export factor OS=Mus musculus GN=Rae1 PE=1 SV=1 - [RAE1L_MOUSE]</t>
  </si>
  <si>
    <t>P01837</t>
  </si>
  <si>
    <t>Ig kappa chain C region OS=Mus musculus PE=1 SV=1 - [IGKC_MOUSE]</t>
  </si>
  <si>
    <t>Q01405</t>
  </si>
  <si>
    <t>Protein transport protein Sec23A OS=Mus musculus GN=Sec23a PE=1 SV=2 - [SC23A_MOUSE]</t>
  </si>
  <si>
    <t>P23927</t>
  </si>
  <si>
    <t>Alpha-crystallin B chain OS=Mus musculus GN=Cryab PE=1 SV=2 - [CRYAB_MOUSE]</t>
  </si>
  <si>
    <t>Q6NXI6</t>
  </si>
  <si>
    <t>Regulation of nuclear pre-mRNA domain-containing protein 2 OS=Mus musculus GN=Rprd2 PE=1 SV=1 - [RPRD2_MOUSE]</t>
  </si>
  <si>
    <t>P35283</t>
  </si>
  <si>
    <t>Ras-related protein Rab-12 OS=Mus musculus GN=Rab12 PE=1 SV=3 - [RAB12_MOUSE]</t>
  </si>
  <si>
    <t>P17710</t>
  </si>
  <si>
    <t>Hexokinase-1 OS=Mus musculus GN=Hk1 PE=1 SV=3 - [HXK1_MOUSE]</t>
  </si>
  <si>
    <t>Q9JKN6</t>
  </si>
  <si>
    <t>RNA-binding protein Nova-1 OS=Mus musculus GN=Nova1 PE=1 SV=2 - [NOVA1_MOUSE]</t>
  </si>
  <si>
    <t>P60764</t>
  </si>
  <si>
    <t>Ras-related C3 botulinum toxin substrate 3 OS=Mus musculus GN=Rac3 PE=1 SV=1 - [RAC3_MOUSE]</t>
  </si>
  <si>
    <t>P83870</t>
  </si>
  <si>
    <t>PHD finger-like domain-containing protein 5A OS=Mus musculus GN=Phf5a PE=1 SV=1 - [PHF5A_MOUSE]</t>
  </si>
  <si>
    <t>P27573</t>
  </si>
  <si>
    <t>Myelin protein P0 OS=Mus musculus GN=Mpz PE=1 SV=1 - [MYP0_MOUSE]</t>
  </si>
  <si>
    <t>Q08288</t>
  </si>
  <si>
    <t>Cell growth-regulating nucleolar protein OS=Mus musculus GN=Lyar PE=1 SV=2 - [LYAR_MOUSE]</t>
  </si>
  <si>
    <t>O35730</t>
  </si>
  <si>
    <t>E3 ubiquitin-protein ligase RING1 OS=Mus musculus GN=Ring1 PE=1 SV=2 - [RING1_MOUSE]</t>
  </si>
  <si>
    <t>Q8QZY1</t>
  </si>
  <si>
    <t>Eukaryotic translation initiation factor 3 subunit L OS=Mus musculus GN=Eif3l PE=1 SV=1 - [EIF3L_MOUSE]</t>
  </si>
  <si>
    <t>Q9D0M3</t>
  </si>
  <si>
    <t>Cytochrome c1, heme protein, mitochondrial OS=Mus musculus GN=Cyc1 PE=1 SV=1 - [CY1_MOUSE]</t>
  </si>
  <si>
    <t>Q9CQ49</t>
  </si>
  <si>
    <t>Nuclear cap-binding protein subunit 2 OS=Mus musculus GN=Ncbp2 PE=1 SV=1 - [NCBP2_MOUSE]</t>
  </si>
  <si>
    <t>P61161</t>
  </si>
  <si>
    <t>Actin-related protein 2 OS=Mus musculus GN=Actr2 PE=1 SV=1 - [ARP2_MOUSE]</t>
  </si>
  <si>
    <t>P51150</t>
  </si>
  <si>
    <t>Ras-related protein Rab-7a OS=Mus musculus GN=Rab7a PE=1 SV=2 - [RAB7A_MOUSE]</t>
  </si>
  <si>
    <t>P20917</t>
  </si>
  <si>
    <t>Myelin-associated glycoprotein OS=Mus musculus GN=Mag PE=1 SV=2 - [MAG_MOUSE]</t>
  </si>
  <si>
    <t>Q9JJK2</t>
  </si>
  <si>
    <t>LanC-like protein 2 OS=Mus musculus GN=Lancl2 PE=1 SV=1 - [LANC2_MOUSE]</t>
  </si>
  <si>
    <t>Q91VC3</t>
  </si>
  <si>
    <t>Eukaryotic initiation factor 4A-III OS=Mus musculus GN=Eif4a3 PE=1 SV=3 - [IF4A3_MOUSE]</t>
  </si>
  <si>
    <t>P59999</t>
  </si>
  <si>
    <t>Actin-related protein 2/3 complex subunit 4 OS=Mus musculus GN=Arpc4 PE=1 SV=3 - [ARPC4_MOUSE]</t>
  </si>
  <si>
    <t>P62835</t>
  </si>
  <si>
    <t>Ras-related protein Rap-1A OS=Mus musculus GN=Rap1a PE=1 SV=1 - [RAP1A_MOUSE]</t>
  </si>
  <si>
    <t>Q61142</t>
  </si>
  <si>
    <t>Spindlin-1 OS=Mus musculus GN=Spin1 PE=1 SV=2 - [SPIN1_MOUSE]</t>
  </si>
  <si>
    <t>Q8CHQ6</t>
  </si>
  <si>
    <t>Transmembrane protein 125 OS=Mus musculus GN=Tmem125 PE=2 SV=1 - [TM125_MOUSE]</t>
  </si>
  <si>
    <t>Q9D2P8</t>
  </si>
  <si>
    <t>Myelin-associated oligodendrocyte basic protein OS=Mus musculus GN=Mobp PE=1 SV=1 - [MOBP_MOUSE]</t>
  </si>
  <si>
    <t>Q60631</t>
  </si>
  <si>
    <t>Growth factor receptor-bound protein 2 OS=Mus musculus GN=Grb2 PE=1 SV=1 - [GRB2_MOUSE]</t>
  </si>
  <si>
    <t>Q8C3Q5</t>
  </si>
  <si>
    <t>Protein shisa-7 OS=Mus musculus GN=Shisa7 PE=1 SV=3 - [SHSA7_MOUSE]</t>
  </si>
  <si>
    <t>Q8VDQ8</t>
  </si>
  <si>
    <t>NAD-dependent protein deacetylase sirtuin-2 OS=Mus musculus GN=Sirt2 PE=1 SV=2 - [SIR2_MOUSE]</t>
  </si>
  <si>
    <t>Q80SW1</t>
  </si>
  <si>
    <t>Putative adenosylhomocysteinase 2 OS=Mus musculus GN=Ahcyl1 PE=1 SV=1 - [SAHH2_MOUSE]</t>
  </si>
  <si>
    <t>Q9CZJ2</t>
  </si>
  <si>
    <t>Heat shock 70 kDa protein 12B OS=Mus musculus GN=Hspa12b PE=1 SV=1 - [HS12B_MOUSE]</t>
  </si>
  <si>
    <t>Q91YE7</t>
  </si>
  <si>
    <t>RNA-binding protein 5 OS=Mus musculus GN=Rbm5 PE=1 SV=1 - [RBM5_MOUSE]</t>
  </si>
  <si>
    <t>Q6PHZ5</t>
  </si>
  <si>
    <t>Putative RNA-binding protein 15B OS=Mus musculus GN=Rbm15b PE=1 SV=2 - [RB15B_MOUSE]</t>
  </si>
  <si>
    <t>Q80XI4</t>
  </si>
  <si>
    <t>Phosphatidylinositol 5-phosphate 4-kinase type-2 beta OS=Mus musculus GN=Pip4k2b PE=1 SV=1 - [PI42B_MOUSE]</t>
  </si>
  <si>
    <t>O54836</t>
  </si>
  <si>
    <t>Zinc finger matrin-type protein 3 OS=Mus musculus GN=Zmat3 PE=2 SV=1 - [ZMAT3_MOUSE]</t>
  </si>
  <si>
    <t>Q61584</t>
  </si>
  <si>
    <t>Fragile X mental retardation syndrome-related protein 1 OS=Mus musculus GN=Fxr1 PE=1 SV=2 - [FXR1_MOUSE]</t>
  </si>
  <si>
    <t>Q8R2U0</t>
  </si>
  <si>
    <t>Nucleoporin SEH1 OS=Mus musculus GN=Seh1l PE=2 SV=1 - [SEH1_MOUSE]</t>
  </si>
  <si>
    <t>Q99KG3</t>
  </si>
  <si>
    <t>RNA-binding protein 10 OS=Mus musculus GN=Rbm10 PE=1 SV=1 - [RBM10_MOUSE]</t>
  </si>
  <si>
    <t>P61226</t>
  </si>
  <si>
    <t>Ras-related protein Rap-2b OS=Mus musculus GN=Rap2b PE=1 SV=1 - [RAP2B_MOUSE]</t>
  </si>
  <si>
    <t>Q6IFZ6</t>
  </si>
  <si>
    <t>Keratin, type II cytoskeletal 1b OS=Mus musculus GN=Krt77 PE=1 SV=1 - [K2C1B_MOUSE]</t>
  </si>
  <si>
    <t>P70404</t>
  </si>
  <si>
    <t>Isocitrate dehydrogenase [NAD] subunit gamma 1, mitochondrial OS=Mus musculus GN=Idh3g PE=1 SV=1 - [IDHG1_MOUSE]</t>
  </si>
  <si>
    <t>Q812E0</t>
  </si>
  <si>
    <t>Cytoplasmic polyadenylation element-binding protein 2 OS=Mus musculus GN=Cpeb2 PE=1 SV=1 - [CPEB2_MOUSE]</t>
  </si>
  <si>
    <t>P50518</t>
  </si>
  <si>
    <t>V-type proton ATPase subunit E 1 OS=Mus musculus GN=Atp6v1e1 PE=1 SV=2 - [VATE1_MOUSE]</t>
  </si>
  <si>
    <t>Q9WV60</t>
  </si>
  <si>
    <t>Glycogen synthase kinase-3 beta OS=Mus musculus GN=Gsk3b PE=1 SV=2 - [GSK3B_MOUSE]</t>
  </si>
  <si>
    <t>Q8CJF9</t>
  </si>
  <si>
    <t>Protein argonaute-3 OS=Mus musculus GN=Ago3 PE=2 SV=2 - [AGO3_MOUSE]</t>
  </si>
  <si>
    <t>Q8QZT1</t>
  </si>
  <si>
    <t>Acetyl-CoA acetyltransferase, mitochondrial OS=Mus musculus GN=Acat1 PE=1 SV=1 - [THIL_MOUSE]</t>
  </si>
  <si>
    <t>Q9R1R2</t>
  </si>
  <si>
    <t>Tripartite motif-containing protein 3 OS=Mus musculus GN=Trim3 PE=1 SV=1 - [TRIM3_MOUSE]</t>
  </si>
  <si>
    <t>Q80TA6</t>
  </si>
  <si>
    <t>Myotubularin-related protein 12 OS=Mus musculus GN=Mtmr12 PE=1 SV=2 - [MTMRC_MOUSE]</t>
  </si>
  <si>
    <t>Q9CR57</t>
  </si>
  <si>
    <t>60S ribosomal protein L14 OS=Mus musculus GN=Rpl14 PE=1 SV=3 - [RL14_MOUSE]</t>
  </si>
  <si>
    <t>Q6P4T2</t>
  </si>
  <si>
    <t>U5 small nuclear ribonucleoprotein 200 kDa helicase OS=Mus musculus GN=Snrnp200 PE=1 SV=1 - [U520_MOUSE]</t>
  </si>
  <si>
    <t>Q60987</t>
  </si>
  <si>
    <t>Forkhead box protein G1 OS=Mus musculus GN=Foxg1 PE=2 SV=1 - [FOXG1_MOUSE]</t>
  </si>
  <si>
    <t>Q9JIA1</t>
  </si>
  <si>
    <t>Leucine-rich glioma-inactivated protein 1 OS=Mus musculus GN=Lgi1 PE=1 SV=1 - [LGI1_MOUSE]</t>
  </si>
  <si>
    <t>Q8K015</t>
  </si>
  <si>
    <t>Centromere protein O OS=Mus musculus GN=Cenpo PE=2 SV=1 - [CENPO_MOUSE]</t>
  </si>
  <si>
    <t>Q60737</t>
  </si>
  <si>
    <t>Casein kinase II subunit alpha OS=Mus musculus GN=Csnk2a1 PE=1 SV=2 - [CSK21_MOUSE]</t>
  </si>
  <si>
    <t>Q69Z99</t>
  </si>
  <si>
    <t>Zinc finger protein 512 OS=Mus musculus GN=Znf512 PE=2 SV=2 - [ZN512_MOUSE]</t>
  </si>
  <si>
    <t>Q9DCH4</t>
  </si>
  <si>
    <t>Eukaryotic translation initiation factor 3 subunit F OS=Mus musculus GN=Eif3f PE=1 SV=2 - [EIF3F_MOUSE]</t>
  </si>
  <si>
    <t>P99029</t>
  </si>
  <si>
    <t>Peroxiredoxin-5, mitochondrial OS=Mus musculus GN=Prdx5 PE=1 SV=2 - [PRDX5_MOUSE]</t>
  </si>
  <si>
    <t>P51410</t>
  </si>
  <si>
    <t>60S ribosomal protein L9 OS=Mus musculus GN=Rpl9 PE=1 SV=2 - [RL9_MOUSE]</t>
  </si>
  <si>
    <t>Q9JLV1</t>
  </si>
  <si>
    <t>BAG family molecular chaperone regulator 3 OS=Mus musculus GN=Bag3 PE=1 SV=2 - [BAG3_MOUSE]</t>
  </si>
  <si>
    <t>Q9CRB5</t>
  </si>
  <si>
    <t>Prolactin-7C1 OS=Mus musculus GN=Prl7c1 PE=2 SV=1 - [PR7C1_MOUSE]</t>
  </si>
  <si>
    <t>Q8K0S0</t>
  </si>
  <si>
    <t>Phytanoyl-CoA hydroxylase-interacting protein OS=Mus musculus GN=Phyhip PE=1 SV=1 - [PHYIP_MOUSE]</t>
  </si>
  <si>
    <t>Q8R4E6</t>
  </si>
  <si>
    <t>Purine-rich element-binding protein gamma OS=Mus musculus GN=Purg PE=1 SV=1 - [PURG_MOUSE]</t>
  </si>
  <si>
    <t>Q02248</t>
  </si>
  <si>
    <t>Catenin beta-1 OS=Mus musculus GN=Ctnnb1 PE=1 SV=1 - [CTNB1_MOUSE]</t>
  </si>
  <si>
    <t>P70257</t>
  </si>
  <si>
    <t>Nuclear factor 1 X-type OS=Mus musculus GN=Nfix PE=1 SV=2 - [NFIX_MOUSE]</t>
  </si>
  <si>
    <t>O08784</t>
  </si>
  <si>
    <t>Treacle protein OS=Mus musculus GN=Tcof1 PE=1 SV=1 - [TCOF_MOUSE]</t>
  </si>
  <si>
    <t>P68404</t>
  </si>
  <si>
    <t>Protein kinase C beta type OS=Mus musculus GN=Prkcb PE=1 SV=4 - [KPCB_MOUSE]</t>
  </si>
  <si>
    <t>Q9WVR4</t>
  </si>
  <si>
    <t>Fragile X mental retardation syndrome-related protein 2 OS=Mus musculus GN=Fxr2 PE=1 SV=1 - [FXR2_MOUSE]</t>
  </si>
  <si>
    <t>Q9Z1D1</t>
  </si>
  <si>
    <t>Eukaryotic translation initiation factor 3 subunit G OS=Mus musculus GN=Eif3g PE=1 SV=2 - [EIF3G_MOUSE]</t>
  </si>
  <si>
    <t>Q9D2N4</t>
  </si>
  <si>
    <t>Dystrobrevin alpha OS=Mus musculus GN=Dtna PE=1 SV=2 - [DTNA_MOUSE]</t>
  </si>
  <si>
    <t>Q99JF8</t>
  </si>
  <si>
    <t>PC4 and SFRS1-interacting protein OS=Mus musculus GN=Psip1 PE=1 SV=1 - [PSIP1_MOUSE]</t>
  </si>
  <si>
    <t>P10493</t>
  </si>
  <si>
    <t>Nidogen-1 OS=Mus musculus GN=Nid1 PE=1 SV=2 - [NID1_MOUSE]</t>
  </si>
  <si>
    <t>P23506</t>
  </si>
  <si>
    <t>Protein-L-isoaspartate(D-aspartate) O-methyltransferase OS=Mus musculus GN=Pcmt1 PE=1 SV=3 - [PIMT_MOUSE]</t>
  </si>
  <si>
    <t>Q9D6Z1</t>
  </si>
  <si>
    <t>Nucleolar protein 56 OS=Mus musculus GN=Nop56 PE=1 SV=2 - [NOP56_MOUSE]</t>
  </si>
  <si>
    <t>O70209</t>
  </si>
  <si>
    <t>PDZ and LIM domain protein 3 OS=Mus musculus GN=Pdlim3 PE=1 SV=1 - [PDLI3_MOUSE]</t>
  </si>
  <si>
    <t>Q8BFY6</t>
  </si>
  <si>
    <t>Peflin OS=Mus musculus GN=Pef1 PE=1 SV=1 - [PEF1_MOUSE]</t>
  </si>
  <si>
    <t>O88322</t>
  </si>
  <si>
    <t>Nidogen-2 OS=Mus musculus GN=Nid2 PE=1 SV=2 - [NID2_MOUSE]</t>
  </si>
  <si>
    <t>Q6NXH3</t>
  </si>
  <si>
    <t>Vasculin OS=Mus musculus GN=Gpbp1 PE=1 SV=1 - [GPBP1_MOUSE]</t>
  </si>
  <si>
    <t>O54774</t>
  </si>
  <si>
    <t>AP-3 complex subunit delta-1 OS=Mus musculus GN=Ap3d1 PE=1 SV=1 - [AP3D1_MOUSE]</t>
  </si>
  <si>
    <t>P35396</t>
  </si>
  <si>
    <t>Peroxisome proliferator-activated receptor delta OS=Mus musculus GN=Ppard PE=2 SV=1 - [PPARD_MOUSE]</t>
  </si>
  <si>
    <t>Q8R516</t>
  </si>
  <si>
    <t>E3 ubiquitin-protein ligase MIB2 OS=Mus musculus GN=Mib2 PE=1 SV=2 - [MIB2_MOUSE]</t>
  </si>
  <si>
    <t>Q8BH95</t>
  </si>
  <si>
    <t>Enoyl-CoA hydratase, mitochondrial OS=Mus musculus GN=Echs1 PE=1 SV=1 - [ECHM_MOUSE]</t>
  </si>
  <si>
    <t>P00405</t>
  </si>
  <si>
    <t>Cytochrome c oxidase subunit 2 OS=Mus musculus GN=Mtco2 PE=1 SV=1 - [COX2_MOUSE]</t>
  </si>
  <si>
    <t>P57780</t>
  </si>
  <si>
    <t>Alpha-actinin-4 OS=Mus musculus GN=Actn4 PE=1 SV=1 - [ACTN4_MOUSE]</t>
  </si>
  <si>
    <t>Q80TZ3</t>
  </si>
  <si>
    <t>Putative tyrosine-protein phosphatase auxilin OS=Mus musculus GN=Dnajc6 PE=1 SV=2 - [AUXI_MOUSE]</t>
  </si>
  <si>
    <t>Q6Y7W8</t>
  </si>
  <si>
    <t>PERQ amino acid-rich with GYF domain-containing protein 2 OS=Mus musculus GN=Gigyf2 PE=1 SV=2 - [PERQ2_MOUSE]</t>
  </si>
  <si>
    <t>Q8VHX2</t>
  </si>
  <si>
    <t>Ectodysplasin-A receptor-associated adapter protein OS=Mus musculus GN=Edaradd PE=1 SV=1 - [EDAD_MOUSE]</t>
  </si>
  <si>
    <t>Q91YT0</t>
  </si>
  <si>
    <t>NADH dehydrogenase [ubiquinone] flavoprotein 1, mitochondrial OS=Mus musculus GN=Ndufv1 PE=1 SV=1 - [NDUV1_MOUSE]</t>
  </si>
  <si>
    <t>P57784</t>
  </si>
  <si>
    <t>U2 small nuclear ribonucleoprotein A' OS=Mus musculus GN=Snrpa1 PE=1 SV=2 - [RU2A_MOUSE]</t>
  </si>
  <si>
    <t>P03987</t>
  </si>
  <si>
    <t>Ig gamma-3 chain C region OS=Mus musculus PE=1 SV=2 - [IGHG3_MOUSE]</t>
  </si>
  <si>
    <t>O70443</t>
  </si>
  <si>
    <t>Guanine nucleotide-binding protein G(z) subunit alpha OS=Mus musculus GN=Gnaz PE=1 SV=4 - [GNAZ_MOUSE]</t>
  </si>
  <si>
    <t>Q9CWE0</t>
  </si>
  <si>
    <t>Mitochondrial fission regulator 1-like OS=Mus musculus GN=Mtfr1l PE=1 SV=1 - [MFR1L_MOUSE]</t>
  </si>
  <si>
    <t>Q9JHL1</t>
  </si>
  <si>
    <t>Na(+)/H(+) exchange regulatory cofactor NHE-RF2 OS=Mus musculus GN=Slc9a3r2 PE=1 SV=2 - [NHRF2_MOUSE]</t>
  </si>
  <si>
    <t>Q8VED5</t>
  </si>
  <si>
    <t>Keratin, type II cytoskeletal 79 OS=Mus musculus GN=Krt79 PE=1 SV=2 - [K2C79_MOUSE]</t>
  </si>
  <si>
    <t>P26443</t>
  </si>
  <si>
    <t>Glutamate dehydrogenase 1, mitochondrial OS=Mus musculus GN=Glud1 PE=1 SV=1 - [DHE3_MOUSE]</t>
  </si>
  <si>
    <t>Q66L44</t>
  </si>
  <si>
    <t>Protein Dos OS=Mus musculus GN=Dos PE=1 SV=3 - [DOS_MOUSE]</t>
  </si>
  <si>
    <t>P80314</t>
  </si>
  <si>
    <t>T-complex protein 1 subunit beta OS=Mus musculus GN=Cct2 PE=1 SV=4 - [TCPB_MOUSE]</t>
  </si>
  <si>
    <t>Q3UHL1</t>
  </si>
  <si>
    <t>CaM kinase-like vesicle-associated protein OS=Mus musculus GN=Camkv PE=1 SV=2 - [CAMKV_MOUSE]</t>
  </si>
  <si>
    <t>Q61103</t>
  </si>
  <si>
    <t>Zinc finger protein ubi-d4 OS=Mus musculus GN=Dpf2 PE=1 SV=1 - [REQU_MOUSE]</t>
  </si>
  <si>
    <t>Q9D710</t>
  </si>
  <si>
    <t>Thioredoxin-related transmembrane protein 2 OS=Mus musculus GN=Tmx2 PE=1 SV=1 - [TMX2_MOUSE]</t>
  </si>
  <si>
    <t>P12960</t>
  </si>
  <si>
    <t>Contactin-1 OS=Mus musculus GN=Cntn1 PE=1 SV=1 - [CNTN1_MOUSE]</t>
  </si>
  <si>
    <t>Q9DC70</t>
  </si>
  <si>
    <t>NADH dehydrogenase [ubiquinone] iron-sulfur protein 7, mitochondrial OS=Mus musculus GN=Ndufs7 PE=1 SV=1 - [NDUS7_MOUSE]</t>
  </si>
  <si>
    <t>Q9D554</t>
  </si>
  <si>
    <t>Splicing factor 3A subunit 3 OS=Mus musculus GN=Sf3a3 PE=1 SV=2 - [SF3A3_MOUSE]</t>
  </si>
  <si>
    <t>Q3TIV5</t>
  </si>
  <si>
    <t>Zinc finger CCCH domain-containing protein 15 OS=Mus musculus GN=Zc3h15 PE=1 SV=2 - [ZC3HF_MOUSE]</t>
  </si>
  <si>
    <t>P62717</t>
  </si>
  <si>
    <t>60S ribosomal protein L18a OS=Mus musculus GN=Rpl18a PE=1 SV=1 - [RL18A_MOUSE]</t>
  </si>
  <si>
    <t>Q99KI0</t>
  </si>
  <si>
    <t>Aconitate hydratase, mitochondrial OS=Mus musculus GN=Aco2 PE=1 SV=1 - [ACON_MOUSE]</t>
  </si>
  <si>
    <t>P07901</t>
  </si>
  <si>
    <t>Heat shock protein HSP 90-alpha OS=Mus musculus GN=Hsp90aa1 PE=1 SV=4 - [HS90A_MOUSE]</t>
  </si>
  <si>
    <t>Q810U5</t>
  </si>
  <si>
    <t>Coiled-coil domain-containing protein 50 OS=Mus musculus GN=Ccdc50 PE=1 SV=1 - [CCD50_MOUSE]</t>
  </si>
  <si>
    <t>Q7TSY6</t>
  </si>
  <si>
    <t>CUGBP Elav-like family member 4 OS=Mus musculus GN=Celf4 PE=1 SV=2 - [CELF4_MOUSE]</t>
  </si>
  <si>
    <t>Q922Q8</t>
  </si>
  <si>
    <t>Leucine-rich repeat-containing protein 59 OS=Mus musculus GN=Lrrc59 PE=1 SV=1 - [LRC59_MOUSE]</t>
  </si>
  <si>
    <t>Q6A068</t>
  </si>
  <si>
    <t>Cell division cycle 5-like protein OS=Mus musculus GN=Cdc5l PE=1 SV=2 - [CDC5L_MOUSE]</t>
  </si>
  <si>
    <t>Q9D0F4</t>
  </si>
  <si>
    <t>NF-kappa-B-activating protein OS=Mus musculus GN=Nkap PE=2 SV=1 - [NKAP_MOUSE]</t>
  </si>
  <si>
    <t>Q80U23</t>
  </si>
  <si>
    <t>Syntaphilin OS=Mus musculus GN=Snph PE=1 SV=3 - [SNPH_MOUSE]</t>
  </si>
  <si>
    <t>Q68EF6</t>
  </si>
  <si>
    <t>Brain-enriched guanylate kinase-associated protein OS=Mus musculus GN=Begain PE=1 SV=2 - [BEGIN_MOUSE]</t>
  </si>
  <si>
    <t>P28740</t>
  </si>
  <si>
    <t>Kinesin-like protein KIF2A OS=Mus musculus GN=Kif2a PE=1 SV=2 - [KIF2A_MOUSE]</t>
  </si>
  <si>
    <t>Q8CAK3</t>
  </si>
  <si>
    <t>UPF0515 protein C19orf66 homolog OS=Mus musculus PE=2 SV=1 - [CS066_MOUSE]</t>
  </si>
  <si>
    <t>P04104</t>
  </si>
  <si>
    <t>Keratin, type II cytoskeletal 1 OS=Mus musculus GN=Krt1 PE=1 SV=4 - [K2C1_MOUSE]</t>
  </si>
  <si>
    <t>P97762</t>
  </si>
  <si>
    <t>Retinitis pigmentosa 9 protein homolog OS=Mus musculus GN=rp9 PE=1 SV=1 - [RP9_MOUSE]</t>
  </si>
  <si>
    <t>P29268</t>
  </si>
  <si>
    <t>Connective tissue growth factor OS=Mus musculus GN=Ctgf PE=2 SV=3 - [CTGF_MOUSE]</t>
  </si>
  <si>
    <t>Q3V0I2</t>
  </si>
  <si>
    <t>Proline-rich protein 7 OS=Mus musculus GN=Prr7 PE=1 SV=1 - [PRR7_MOUSE]</t>
  </si>
  <si>
    <t>Q99LC2</t>
  </si>
  <si>
    <t>Cleavage stimulation factor subunit 1 OS=Mus musculus GN=Cstf1 PE=1 SV=1 - [CSTF1_MOUSE]</t>
  </si>
  <si>
    <t>Q8CCS6</t>
  </si>
  <si>
    <t>Polyadenylate-binding protein 2 OS=Mus musculus GN=Pabpn1 PE=1 SV=3 - [PABP2_MOUSE]</t>
  </si>
  <si>
    <t>Q6PEV3</t>
  </si>
  <si>
    <t>WAS/WASL-interacting protein family member 2 OS=Mus musculus GN=Wipf2 PE=1 SV=1 - [WIPF2_MOUSE]</t>
  </si>
  <si>
    <t>Q9WV34</t>
  </si>
  <si>
    <t>MAGUK p55 subfamily member 2 OS=Mus musculus GN=Mpp2 PE=1 SV=1 - [MPP2_MOUSE]</t>
  </si>
  <si>
    <t>Q8CHG7</t>
  </si>
  <si>
    <t>Rap guanine nucleotide exchange factor 2 OS=Mus musculus GN=Rapgef2 PE=1 SV=2 - [RPGF2_MOUSE]</t>
  </si>
  <si>
    <t>Q922G2</t>
  </si>
  <si>
    <t>Protein FAM76A OS=Mus musculus GN=Fam76a PE=2 SV=1 - [FA76A_MOUSE]</t>
  </si>
  <si>
    <t>P35922</t>
  </si>
  <si>
    <t>Fragile X mental retardation protein 1 homolog OS=Mus musculus GN=Fmr1 PE=1 SV=1 - [FMR1_MOUSE]</t>
  </si>
  <si>
    <t>O08709</t>
  </si>
  <si>
    <t>Peroxiredoxin-6 OS=Mus musculus GN=Prdx6 PE=1 SV=3 - [PRDX6_MOUSE]</t>
  </si>
  <si>
    <t>Q8BFZ9</t>
  </si>
  <si>
    <t>Erlin-2 OS=Mus musculus GN=Erlin2 PE=1 SV=1 - [ERLN2_MOUSE]</t>
  </si>
  <si>
    <t>Q6P9Z1</t>
  </si>
  <si>
    <t>SWI/SNF-related matrix-associated actin-dependent regulator of chromatin subfamily D member 3 OS=Mus musculus GN=Smarcd3 PE=1 SV=2 - [SMRD3_MOUSE]</t>
  </si>
  <si>
    <t>P14869</t>
  </si>
  <si>
    <t>60S acidic ribosomal protein P0 OS=Mus musculus GN=Rplp0 PE=1 SV=3 - [RLA0_MOUSE]</t>
  </si>
  <si>
    <t>Q62219</t>
  </si>
  <si>
    <t>Transforming growth factor beta-1-induced transcript 1 protein OS=Mus musculus GN=Tgfb1i1 PE=1 SV=2 - [TGFI1_MOUSE]</t>
  </si>
  <si>
    <t>Q07076</t>
  </si>
  <si>
    <t>Annexin A7 OS=Mus musculus GN=Anxa7 PE=1 SV=2 - [ANXA7_MOUSE]</t>
  </si>
  <si>
    <t>Q9WTM5</t>
  </si>
  <si>
    <t>RuvB-like 2 OS=Mus musculus GN=Ruvbl2 PE=1 SV=3 - [RUVB2_MOUSE]</t>
  </si>
  <si>
    <t>Q8C0P5</t>
  </si>
  <si>
    <t>Coronin-2A OS=Mus musculus GN=Coro2a PE=2 SV=1 - [COR2A_MOUSE]</t>
  </si>
  <si>
    <t>Q9D1M0</t>
  </si>
  <si>
    <t>Protein SEC13 homolog OS=Mus musculus GN=Sec13 PE=1 SV=3 - [SEC13_MOUSE]</t>
  </si>
  <si>
    <t>Q2PFD7</t>
  </si>
  <si>
    <t>PH and SEC7 domain-containing protein 3 OS=Mus musculus GN=Psd3 PE=1 SV=2 - [PSD3_MOUSE]</t>
  </si>
  <si>
    <t>Q9DC28</t>
  </si>
  <si>
    <t>Casein kinase I isoform delta OS=Mus musculus GN=Csnk1d PE=1 SV=2 - [KC1D_MOUSE]</t>
  </si>
  <si>
    <t>Q6PE01</t>
  </si>
  <si>
    <t>U5 small nuclear ribonucleoprotein 40 kDa protein OS=Mus musculus GN=Snrnp40 PE=1 SV=1 - [SNR40_MOUSE]</t>
  </si>
  <si>
    <t>Q9JI38</t>
  </si>
  <si>
    <t>tRNA pseudouridine(38/39) synthase OS=Mus musculus GN=Pus3 PE=1 SV=2 - [PUS3_MOUSE]</t>
  </si>
  <si>
    <t>Q8BXJ8</t>
  </si>
  <si>
    <t>Zinc finger protein 385B OS=Mus musculus GN=Znf385b PE=2 SV=1 - [Z385B_MOUSE]</t>
  </si>
  <si>
    <t>Q8QZY9</t>
  </si>
  <si>
    <t>Splicing factor 3B subunit 4 OS=Mus musculus GN=Sf3b4 PE=1 SV=1 - [SF3B4_MOUSE]</t>
  </si>
  <si>
    <t>P61329</t>
  </si>
  <si>
    <t>Fibroblast growth factor 12 OS=Mus musculus GN=Fgf12 PE=1 SV=1 - [FGF12_MOUSE]</t>
  </si>
  <si>
    <t>Q9Z0E0</t>
  </si>
  <si>
    <t>Neurochondrin OS=Mus musculus GN=Ncdn PE=1 SV=1 - [NCDN_MOUSE]</t>
  </si>
  <si>
    <t>Q6P1B3</t>
  </si>
  <si>
    <t>PILR alpha-associated neural protein OS=Mus musculus GN=Pianp PE=1 SV=1 - [PIANP_MOUSE]</t>
  </si>
  <si>
    <t>O70161</t>
  </si>
  <si>
    <t>Phosphatidylinositol 4-phosphate 5-kinase type-1 gamma OS=Mus musculus GN=Pip5k1c PE=1 SV=2 - [PI51C_MOUSE]</t>
  </si>
  <si>
    <t>Q9Z1Q9</t>
  </si>
  <si>
    <t>Valine--tRNA ligase OS=Mus musculus GN=Vars PE=1 SV=1 - [SYVC_MOUSE]</t>
  </si>
  <si>
    <t>Q9CQQ7</t>
  </si>
  <si>
    <t>ATP synthase F(0) complex subunit B1, mitochondrial OS=Mus musculus GN=Atp5f1 PE=1 SV=1 - [AT5F1_MOUSE]</t>
  </si>
  <si>
    <t>Q9DA19</t>
  </si>
  <si>
    <t>Corepressor interacting with RBPJ 1 OS=Mus musculus GN=Cir1 PE=1 SV=2 - [CIR1_MOUSE]</t>
  </si>
  <si>
    <t>Q810B8</t>
  </si>
  <si>
    <t>SLIT and NTRK-like protein 4 OS=Mus musculus GN=Slitrk4 PE=1 SV=2 - [SLIK4_MOUSE]</t>
  </si>
  <si>
    <t>Q9R0N5</t>
  </si>
  <si>
    <t>Synaptotagmin-5 OS=Mus musculus GN=Syt5 PE=1 SV=1 - [SYT5_MOUSE]</t>
  </si>
  <si>
    <t>P17426</t>
  </si>
  <si>
    <t>AP-2 complex subunit alpha-1 OS=Mus musculus GN=Ap2a1 PE=1 SV=1 - [AP2A1_MOUSE]</t>
  </si>
  <si>
    <t>P51174</t>
  </si>
  <si>
    <t>Long-chain specific acyl-CoA dehydrogenase, mitochondrial OS=Mus musculus GN=Acadl PE=1 SV=2 - [ACADL_MOUSE]</t>
  </si>
  <si>
    <t>Q6PEE2</t>
  </si>
  <si>
    <t>CBP80/20-dependent translation initiation factor OS=Mus musculus GN=Ctif PE=1 SV=2 - [CTIF_MOUSE]</t>
  </si>
  <si>
    <t>Q99LH2</t>
  </si>
  <si>
    <t>Phosphatidylserine synthase 1 OS=Mus musculus GN=Ptdss1 PE=1 SV=1 - [PTSS1_MOUSE]</t>
  </si>
  <si>
    <t>Q99JX7</t>
  </si>
  <si>
    <t>Nuclear RNA export factor 1 OS=Mus musculus GN=Nxf1 PE=1 SV=3 - [NXF1_MOUSE]</t>
  </si>
  <si>
    <t>Q921T2</t>
  </si>
  <si>
    <t>Torsin-1A-interacting protein 1 OS=Mus musculus GN=Tor1aip1 PE=1 SV=3 - [TOIP1_MOUSE]</t>
  </si>
  <si>
    <t>P27546</t>
  </si>
  <si>
    <t>Microtubule-associated protein 4 OS=Mus musculus GN=Map4 PE=1 SV=3 - [MAP4_MOUSE]</t>
  </si>
  <si>
    <t>Q791T5</t>
  </si>
  <si>
    <t>Mitochondrial carrier homolog 1 OS=Mus musculus GN=Mtch1 PE=1 SV=1 - [MTCH1_MOUSE]</t>
  </si>
  <si>
    <t>P40201</t>
  </si>
  <si>
    <t>Chromodomain-helicase-DNA-binding protein 1 OS=Mus musculus GN=Chd1 PE=1 SV=3 - [CHD1_MOUSE]</t>
  </si>
  <si>
    <t>P38647</t>
  </si>
  <si>
    <t>Stress-70 protein, mitochondrial OS=Mus musculus GN=Hspa9 PE=1 SV=3 - [GRP75_MOUSE]</t>
  </si>
  <si>
    <t>Q8CIB5</t>
  </si>
  <si>
    <t>Fermitin family homolog 2 OS=Mus musculus GN=Fermt2 PE=1 SV=1 - [FERM2_MOUSE]</t>
  </si>
  <si>
    <t>Q8R361</t>
  </si>
  <si>
    <t>Rab11 family-interacting protein 5 OS=Mus musculus GN=Rab11fip5 PE=1 SV=2 - [RFIP5_MOUSE]</t>
  </si>
  <si>
    <t>Q9CYZ8</t>
  </si>
  <si>
    <t>Single-stranded DNA-binding protein 2 OS=Mus musculus GN=Ssbp2 PE=1 SV=1 - [SSBP2_MOUSE]</t>
  </si>
  <si>
    <t>O88665</t>
  </si>
  <si>
    <t>Bromodomain-containing protein 7 OS=Mus musculus GN=Brd7 PE=1 SV=1 - [BRD7_MOUSE]</t>
  </si>
  <si>
    <t>Q8BI84</t>
  </si>
  <si>
    <t>Melanoma inhibitory activity protein 3 OS=Mus musculus GN=Mia3 PE=1 SV=2 - [MIA3_MOUSE]</t>
  </si>
  <si>
    <t>P49615</t>
  </si>
  <si>
    <t>Cyclin-dependent-like kinase 5 OS=Mus musculus GN=Cdk5 PE=1 SV=1 - [CDK5_MOUSE]</t>
  </si>
  <si>
    <t>Q9EP69</t>
  </si>
  <si>
    <t>Phosphatidylinositide phosphatase SAC1 OS=Mus musculus GN=Sacm1l PE=1 SV=1 - [SAC1_MOUSE]</t>
  </si>
  <si>
    <t>Q61644</t>
  </si>
  <si>
    <t>Protein kinase C and casein kinase substrate in neurons protein 1 OS=Mus musculus GN=Pacsin1 PE=1 SV=1 - [PACN1_MOUSE]</t>
  </si>
  <si>
    <t>P83510</t>
  </si>
  <si>
    <t>Traf2 and NCK-interacting protein kinase OS=Mus musculus GN=Tnik PE=1 SV=2 - [TNIK_MOUSE]</t>
  </si>
  <si>
    <t>Q9WUA3</t>
  </si>
  <si>
    <t>ATP-dependent 6-phosphofructokinase, platelet type OS=Mus musculus GN=Pfkp PE=1 SV=1 - [PFKAP_MOUSE]</t>
  </si>
  <si>
    <t>O88342</t>
  </si>
  <si>
    <t>WD repeat-containing protein 1 OS=Mus musculus GN=Wdr1 PE=1 SV=3 - [WDR1_MOUSE]</t>
  </si>
  <si>
    <t>Q3TJD7</t>
  </si>
  <si>
    <t>PDZ and LIM domain protein 7 OS=Mus musculus GN=Pdlim7 PE=1 SV=1 - [PDLI7_MOUSE]</t>
  </si>
  <si>
    <t>Q9JMD0</t>
  </si>
  <si>
    <t>BUB3-interacting and GLEBS motif-containing protein ZNF207 OS=Mus musculus GN=Znf207 PE=1 SV=1 - [ZN207_MOUSE]</t>
  </si>
  <si>
    <t>Q6PFD9</t>
  </si>
  <si>
    <t>Nuclear pore complex protein Nup98-Nup96 OS=Mus musculus GN=Nup98 PE=1 SV=2 - [NUP98_MOUSE]</t>
  </si>
  <si>
    <t>Q9QXS6</t>
  </si>
  <si>
    <t>Drebrin OS=Mus musculus GN=Dbn1 PE=1 SV=4 - [DREB_MOUSE]</t>
  </si>
  <si>
    <t>P02468</t>
  </si>
  <si>
    <t>Laminin subunit gamma-1 OS=Mus musculus GN=Lamc1 PE=1 SV=2 - [LAMC1_MOUSE]</t>
  </si>
  <si>
    <t>O09106</t>
  </si>
  <si>
    <t>Histone deacetylase 1 OS=Mus musculus GN=Hdac1 PE=1 SV=1 - [HDAC1_MOUSE]</t>
  </si>
  <si>
    <t>Q9EQF6</t>
  </si>
  <si>
    <t>Dihydropyrimidinase-related protein 5 OS=Mus musculus GN=Dpysl5 PE=1 SV=1 - [DPYL5_MOUSE]</t>
  </si>
  <si>
    <t>Q61598</t>
  </si>
  <si>
    <t>Rab GDP dissociation inhibitor beta OS=Mus musculus GN=Gdi2 PE=1 SV=1 - [GDIB_MOUSE]</t>
  </si>
  <si>
    <t>Q9JI90</t>
  </si>
  <si>
    <t>E3 ubiquitin-protein ligase RNF14 OS=Mus musculus GN=Rnf14 PE=1 SV=2 - [RNF14_MOUSE]</t>
  </si>
  <si>
    <t>Q5ND29</t>
  </si>
  <si>
    <t>Rab-interacting lysosomal protein OS=Mus musculus GN=Rilp PE=1 SV=1 - [RILP_MOUSE]</t>
  </si>
  <si>
    <t>A2AHG0</t>
  </si>
  <si>
    <t>Leucine zipper putative tumor suppressor 3 OS=Mus musculus GN=Lzts3 PE=1 SV=1 - [LZTS3_MOUSE]</t>
  </si>
  <si>
    <t>Q99104</t>
  </si>
  <si>
    <t>Unconventional myosin-Va OS=Mus musculus GN=Myo5a PE=1 SV=2 - [MYO5A_MOUSE]</t>
  </si>
  <si>
    <t>Q9JIS5</t>
  </si>
  <si>
    <t>Synaptic vesicle glycoprotein 2A OS=Mus musculus GN=Sv2a PE=1 SV=1 - [SV2A_MOUSE]</t>
  </si>
  <si>
    <t>Q8BND5</t>
  </si>
  <si>
    <t>Sulfhydryl oxidase 1 OS=Mus musculus GN=Qsox1 PE=1 SV=1 - [QSOX1_MOUSE]</t>
  </si>
  <si>
    <t>Q80VP0</t>
  </si>
  <si>
    <t>Tectonin beta-propeller repeat-containing protein 1 OS=Mus musculus GN=Tecpr1 PE=1 SV=1 - [TCPR1_MOUSE]</t>
  </si>
  <si>
    <t>Q61136</t>
  </si>
  <si>
    <t>Serine/threonine-protein kinase PRP4 homolog OS=Mus musculus GN=Prpf4b PE=1 SV=3 - [PRP4B_MOUSE]</t>
  </si>
  <si>
    <t>Q8BLA1</t>
  </si>
  <si>
    <t>Deleted in lung and esophageal cancer protein 1 homolog OS=Mus musculus GN=Dlec1 PE=2 SV=1 - [DLEC1_MOUSE]</t>
  </si>
  <si>
    <t>Q9EQC5</t>
  </si>
  <si>
    <t>N-terminal kinase-like protein OS=Mus musculus GN=Scyl1 PE=1 SV=1 - [NTKL_MOUSE]</t>
  </si>
  <si>
    <t>Q91VH2</t>
  </si>
  <si>
    <t>Sorting nexin-9 OS=Mus musculus GN=Snx9 PE=1 SV=1 - [SNX9_MOUSE]</t>
  </si>
  <si>
    <t>Q810U3</t>
  </si>
  <si>
    <t>Neurofascin OS=Mus musculus GN=Nfasc PE=1 SV=1 - [NFASC_MOUSE]</t>
  </si>
  <si>
    <t>Q9QZQ1</t>
  </si>
  <si>
    <t>Afadin OS=Mus musculus GN=Mllt4 PE=1 SV=3 - [AFAD_MOUSE]</t>
  </si>
  <si>
    <t>O35218</t>
  </si>
  <si>
    <t>Cleavage and polyadenylation specificity factor subunit 2 OS=Mus musculus GN=Cpsf2 PE=1 SV=1 - [CPSF2_MOUSE]</t>
  </si>
  <si>
    <t>E9Q7T7</t>
  </si>
  <si>
    <t>Chondroadherin-like protein OS=Mus musculus GN=Chadl PE=1 SV=1 - [CHADL_MOUSE]</t>
  </si>
  <si>
    <t>O88712</t>
  </si>
  <si>
    <t>C-terminal-binding protein 1 OS=Mus musculus GN=Ctbp1 PE=1 SV=2 - [CTBP1_MOUSE]</t>
  </si>
  <si>
    <t>Q8BWR4</t>
  </si>
  <si>
    <t>Ubiquitin carboxyl-terminal hydrolase 40 OS=Mus musculus GN=Usp40 PE=1 SV=2 - [UBP40_MOUSE]</t>
  </si>
  <si>
    <t>Q925J9</t>
  </si>
  <si>
    <t>Mediator of RNA polymerase II transcription subunit 1 OS=Mus musculus GN=Med1 PE=1 SV=2 - [MED1_MOUSE]</t>
  </si>
  <si>
    <t>Q8BHJ9</t>
  </si>
  <si>
    <t>Pre-mRNA-splicing factor SLU7 OS=Mus musculus GN=Slu7 PE=1 SV=1 - [SLU7_MOUSE]</t>
  </si>
  <si>
    <t>O55201</t>
  </si>
  <si>
    <t>Transcription elongation factor SPT5 OS=Mus musculus GN=Supt5h PE=1 SV=1 - [SPT5H_MOUSE]</t>
  </si>
  <si>
    <t>E9Q5F9</t>
  </si>
  <si>
    <t>Histone-lysine N-methyltransferase SETD2 OS=Mus musculus GN=Setd2 PE=1 SV=1 - [SETD2_MOUSE]</t>
  </si>
  <si>
    <t>Q925I1</t>
  </si>
  <si>
    <t>ATPase family AAA domain-containing protein 3 OS=Mus musculus GN=Atad3 PE=1 SV=1 - [ATAD3_MOUSE]</t>
  </si>
  <si>
    <t>Q922S4</t>
  </si>
  <si>
    <t>cGMP-dependent 3',5'-cyclic phosphodiesterase OS=Mus musculus GN=Pde2a PE=1 SV=3 - [PDE2A_MOUSE]</t>
  </si>
  <si>
    <t>O89053</t>
  </si>
  <si>
    <t>Coronin-1A OS=Mus musculus GN=Coro1a PE=1 SV=5 - [COR1A_MOUSE]</t>
  </si>
  <si>
    <t>Q60837</t>
  </si>
  <si>
    <t>Interleukin-12 receptor subunit beta-1 OS=Mus musculus GN=Il12rb1 PE=1 SV=2 - [I12R1_MOUSE]</t>
  </si>
  <si>
    <t>Q8C0C7</t>
  </si>
  <si>
    <t>Phenylalanine--tRNA ligase alpha subunit OS=Mus musculus GN=Farsa PE=1 SV=1 - [SYFA_MOUSE]</t>
  </si>
  <si>
    <t>Q6P542</t>
  </si>
  <si>
    <t>ATP-binding cassette sub-family F member 1 OS=Mus musculus GN=Abcf1 PE=1 SV=1 - [ABCF1_MOUSE]</t>
  </si>
  <si>
    <t>Q9D0L8</t>
  </si>
  <si>
    <t>mRNA cap guanine-N7 methyltransferase OS=Mus musculus GN=Rnmt PE=1 SV=1 - [MCES_MOUSE]</t>
  </si>
  <si>
    <t>Q05CL8</t>
  </si>
  <si>
    <t>La-related protein 7 OS=Mus musculus GN=Larp7 PE=1 SV=2 - [LARP7_MOUSE]</t>
  </si>
  <si>
    <t>Q925H1</t>
  </si>
  <si>
    <t>Zinc finger transcription factor Trps1 OS=Mus musculus GN=Trps1 PE=1 SV=1 - [TRPS1_MOUSE]</t>
  </si>
  <si>
    <t>O55029</t>
  </si>
  <si>
    <t>Coatomer subunit beta' OS=Mus musculus GN=Copb2 PE=1 SV=2 - [COPB2_MOUSE]</t>
  </si>
  <si>
    <t>Q60902</t>
  </si>
  <si>
    <t>Epidermal growth factor receptor substrate 15-like 1 OS=Mus musculus GN=Eps15l1 PE=1 SV=3 - [EP15R_MOUSE]</t>
  </si>
  <si>
    <t>Q64336</t>
  </si>
  <si>
    <t>T-box brain protein 1 OS=Mus musculus GN=Tbr1 PE=1 SV=2 - [TBR1_MOUSE]</t>
  </si>
  <si>
    <t>Q3U4G3</t>
  </si>
  <si>
    <t>Xyloside xylosyltransferase 1 OS=Mus musculus GN=Xxylt1 PE=1 SV=2 - [XXLT1_MOUSE]</t>
  </si>
  <si>
    <t>Q8K4Z5</t>
  </si>
  <si>
    <t>Splicing factor 3A subunit 1 OS=Mus musculus GN=Sf3a1 PE=1 SV=1 - [SF3A1_MOUSE]</t>
  </si>
  <si>
    <t>P30415</t>
  </si>
  <si>
    <t>NK-tumor recognition protein OS=Mus musculus GN=Nktr PE=1 SV=4 - [NKTR_MOUSE]</t>
  </si>
  <si>
    <t>Q3TEA8</t>
  </si>
  <si>
    <t>Heterochromatin protein 1-binding protein 3 OS=Mus musculus GN=Hp1bp3 PE=1 SV=1 - [HP1B3_MOUSE]</t>
  </si>
  <si>
    <t>Q8CIP4</t>
  </si>
  <si>
    <t>MAP/microtubule affinity-regulating kinase 4 OS=Mus musculus GN=Mark4 PE=1 SV=1 - [MARK4_MOUSE]</t>
  </si>
  <si>
    <t>Q9CXA2</t>
  </si>
  <si>
    <t>Trans-L-3-hydroxyproline dehydratase OS=Mus musculus GN=L3hypdh PE=1 SV=1 - [T3HPD_MOUSE]</t>
  </si>
  <si>
    <t>Q99PU8</t>
  </si>
  <si>
    <t>Putative ATP-dependent RNA helicase DHX30 OS=Mus musculus GN=Dhx30 PE=1 SV=1 - [DHX30_MOUSE]</t>
  </si>
  <si>
    <t>Q05D44</t>
  </si>
  <si>
    <t>Eukaryotic translation initiation factor 5B OS=Mus musculus GN=Eif5b PE=1 SV=2 - [IF2P_MOUSE]</t>
  </si>
  <si>
    <t>Q64727</t>
  </si>
  <si>
    <t>Vinculin OS=Mus musculus GN=Vcl PE=1 SV=4 - [VINC_MOUSE]</t>
  </si>
  <si>
    <t>Q3UKJ7</t>
  </si>
  <si>
    <t>WD40 repeat-containing protein SMU1 OS=Mus musculus GN=Smu1 PE=2 SV=2 - [SMU1_MOUSE]</t>
  </si>
  <si>
    <t>P19096</t>
  </si>
  <si>
    <t>Fatty acid synthase OS=Mus musculus GN=Fasn PE=1 SV=2 - [FAS_MOUSE]</t>
  </si>
  <si>
    <t>Q9JIF7</t>
  </si>
  <si>
    <t>Coatomer subunit beta OS=Mus musculus GN=Copb1 PE=1 SV=1 - [COPB_MOUSE]</t>
  </si>
  <si>
    <t>Q91WC3</t>
  </si>
  <si>
    <t>Long-chain-fatty-acid--CoA ligase 6 OS=Mus musculus GN=Acsl6 PE=1 SV=1 - [ACSL6_MOUSE]</t>
  </si>
  <si>
    <t>Q4VGL6</t>
  </si>
  <si>
    <t>Roquin-1 OS=Mus musculus GN=Rc3h1 PE=1 SV=1 - [RC3H1_MOUSE]</t>
  </si>
  <si>
    <t>A2A8L1</t>
  </si>
  <si>
    <t>Chromodomain-helicase-DNA-binding protein 5 OS=Mus musculus GN=Chd5 PE=1 SV=1 - [CHD5_MOUSE]</t>
  </si>
  <si>
    <t>Q8C7M3</t>
  </si>
  <si>
    <t>E3 ubiquitin-protein ligase TRIM9 OS=Mus musculus GN=Trim9 PE=1 SV=2 - [TRIM9_MOUSE]</t>
  </si>
  <si>
    <t>Q91YR7</t>
  </si>
  <si>
    <t>Pre-mRNA-processing factor 6 OS=Mus musculus GN=Prpf6 PE=1 SV=1 - [PRP6_MOUSE]</t>
  </si>
  <si>
    <t>Q9R1V6</t>
  </si>
  <si>
    <t>Disintegrin and metalloproteinase domain-containing protein 22 OS=Mus musculus GN=Adam22 PE=1 SV=2 - [ADA22_MOUSE]</t>
  </si>
  <si>
    <t>Q80UG5</t>
  </si>
  <si>
    <t>Septin-9 OS=Mus musculus GN=Sept9 PE=1 SV=1 - [SEPT9_MOUSE]</t>
  </si>
  <si>
    <t>Q2M3X8</t>
  </si>
  <si>
    <t>Phosphatase and actin regulator 1 OS=Mus musculus GN=Phactr1 PE=1 SV=1 - [PHAR1_MOUSE]</t>
  </si>
  <si>
    <t>Q8BRT1</t>
  </si>
  <si>
    <t>CLIP-associating protein 2 OS=Mus musculus GN=Clasp2 PE=1 SV=1 - [CLAP2_MOUSE]</t>
  </si>
  <si>
    <t>Q9WUM4</t>
  </si>
  <si>
    <t>Coronin-1C OS=Mus musculus GN=Coro1c PE=1 SV=2 - [COR1C_MOUSE]</t>
  </si>
  <si>
    <t>Q8BT60</t>
  </si>
  <si>
    <t>Copine-3 OS=Mus musculus GN=Cpne3 PE=1 SV=2 - [CPNE3_MOUSE]</t>
  </si>
  <si>
    <t>Q3UHK8</t>
  </si>
  <si>
    <t>Trinucleotide repeat-containing gene 6A protein OS=Mus musculus GN=Tnrc6a PE=2 SV=1 - [TNR6A_MOUSE]</t>
  </si>
  <si>
    <t>P97868</t>
  </si>
  <si>
    <t>E3 ubiquitin-protein ligase RBBP6 OS=Mus musculus GN=Rbbp6 PE=1 SV=5 - [RBBP6_MOUSE]</t>
  </si>
  <si>
    <t>Q60972</t>
  </si>
  <si>
    <t>Histone-binding protein RBBP4 OS=Mus musculus GN=Rbbp4 PE=1 SV=5 - [RBBP4_MOUSE]</t>
  </si>
  <si>
    <t>P28659</t>
  </si>
  <si>
    <t>CUGBP Elav-like family member 1 OS=Mus musculus GN=Celf1 PE=1 SV=2 - [CELF1_MOUSE]</t>
  </si>
  <si>
    <t>Q9WVQ1</t>
  </si>
  <si>
    <t>Membrane-associated guanylate kinase, WW and PDZ domain-containing protein 2 OS=Mus musculus GN=Magi2 PE=1 SV=2 - [MAGI2_MOUSE]</t>
  </si>
  <si>
    <t>Q9WV92</t>
  </si>
  <si>
    <t>Band 4.1-like protein 3 OS=Mus musculus GN=Epb41l3 PE=1 SV=1 - [E41L3_MOUSE]</t>
  </si>
  <si>
    <t>Q91WV7</t>
  </si>
  <si>
    <t>Neutral and basic amino acid transport protein rBAT OS=Mus musculus GN=Slc3a1 PE=1 SV=1 - [SLC31_MOUSE]</t>
  </si>
  <si>
    <t>Q9QWI6</t>
  </si>
  <si>
    <t>SRC kinase signaling inhibitor 1 OS=Mus musculus GN=Srcin1 PE=1 SV=2 - [SRCN1_MOUSE]</t>
  </si>
  <si>
    <t>Q68ED7</t>
  </si>
  <si>
    <t>CREB-regulated transcription coactivator 1 OS=Mus musculus GN=Crtc1 PE=1 SV=1 - [CRTC1_MOUSE]</t>
  </si>
  <si>
    <t>P25911</t>
  </si>
  <si>
    <t>Tyrosine-protein kinase Lyn OS=Mus musculus GN=Lyn PE=1 SV=4 - [LYN_MOUSE]</t>
  </si>
  <si>
    <t>O55222</t>
  </si>
  <si>
    <t>Integrin-linked protein kinase OS=Mus musculus GN=Ilk PE=1 SV=2 - [ILK_MOUSE]</t>
  </si>
  <si>
    <t>P70335</t>
  </si>
  <si>
    <t>Rho-associated protein kinase 1 OS=Mus musculus GN=Rock1 PE=1 SV=1 - [ROCK1_MOUSE]</t>
  </si>
  <si>
    <t>P47857</t>
  </si>
  <si>
    <t>ATP-dependent 6-phosphofructokinase, muscle type OS=Mus musculus GN=Pfkm PE=1 SV=3 - [PFKAM_MOUSE]</t>
  </si>
  <si>
    <t>Q9WUA2</t>
  </si>
  <si>
    <t>Phenylalanine--tRNA ligase beta subunit OS=Mus musculus GN=Farsb PE=1 SV=2 - [SYFB_MOUSE]</t>
  </si>
  <si>
    <t>P58252</t>
  </si>
  <si>
    <t>Elongation factor 2 OS=Mus musculus GN=Eef2 PE=1 SV=2 - [EF2_MOUSE]</t>
  </si>
  <si>
    <t>Q99NE5</t>
  </si>
  <si>
    <t>Regulating synaptic membrane exocytosis protein 1 OS=Mus musculus GN=Rims1 PE=1 SV=2 - [RIMS1_MOUSE]</t>
  </si>
  <si>
    <t>Q9ESN6</t>
  </si>
  <si>
    <t>Tripartite motif-containing protein 2 OS=Mus musculus GN=Trim2 PE=1 SV=1 - [TRIM2_MOUSE]</t>
  </si>
  <si>
    <t>Q9R0G7</t>
  </si>
  <si>
    <t>Zinc finger E-box-binding homeobox 2 OS=Mus musculus GN=Zeb2 PE=1 SV=2 - [ZEB2_MOUSE]</t>
  </si>
  <si>
    <t>Q3UPL0</t>
  </si>
  <si>
    <t>Protein transport protein Sec31A OS=Mus musculus GN=Sec31a PE=1 SV=2 - [SC31A_MOUSE]</t>
  </si>
  <si>
    <t>Q9CSP9</t>
  </si>
  <si>
    <t>Tetratricopeptide repeat protein 14 OS=Mus musculus GN=Ttc14 PE=1 SV=2 - [TTC14_MOUSE]</t>
  </si>
  <si>
    <t>Q9R0K7</t>
  </si>
  <si>
    <t>Plasma membrane calcium-transporting ATPase 2 OS=Mus musculus GN=Atp2b2 PE=1 SV=2 - [AT2B2_MOUSE]</t>
  </si>
  <si>
    <t>Q3UH68</t>
  </si>
  <si>
    <t>LIM and calponin homology domains-containing protein 1 OS=Mus musculus GN=Limch1 PE=1 SV=2 - [LIMC1_MOUSE]</t>
  </si>
  <si>
    <t>Q8CGF6</t>
  </si>
  <si>
    <t>WD repeat-containing protein 47 OS=Mus musculus GN=Wdr47 PE=1 SV=2 - [WDR47_MOUSE]</t>
  </si>
  <si>
    <t>Q6GQT9</t>
  </si>
  <si>
    <t>Nodal modulator 1 OS=Mus musculus GN=Nomo1 PE=1 SV=1 - [NOMO1_MOUSE]</t>
  </si>
  <si>
    <t>P56399</t>
  </si>
  <si>
    <t>Ubiquitin carboxyl-terminal hydrolase 5 OS=Mus musculus GN=Usp5 PE=1 SV=1 - [UBP5_MOUSE]</t>
  </si>
  <si>
    <t>Q8C761</t>
  </si>
  <si>
    <t>WD repeat-containing protein 60 OS=Mus musculus GN=Wdr60 PE=1 SV=1 - [WDR60_MOUSE]</t>
  </si>
  <si>
    <t>Q9DBG3</t>
  </si>
  <si>
    <t>AP-2 complex subunit beta OS=Mus musculus GN=Ap2b1 PE=1 SV=1 - [AP2B1_MOUSE]</t>
  </si>
  <si>
    <t>Q8BND4</t>
  </si>
  <si>
    <t>Protein DDX26B OS=Mus musculus GN=Ddx26b PE=2 SV=1 - [DX26B_MOUSE]</t>
  </si>
  <si>
    <t>Q8C456</t>
  </si>
  <si>
    <t>WD repeat-containing and planar cell polarity effector protein fritz homolog OS=Mus musculus GN=Wdpcp PE=2 SV=1 - [FRITZ_MOUSE]</t>
  </si>
  <si>
    <t>Q8VHS6</t>
  </si>
  <si>
    <t>Ankyrin repeat and SOCS box protein 15 OS=Mus musculus GN=Asb15 PE=2 SV=2 - [ASB15_MOUSE]</t>
  </si>
  <si>
    <t>Q9JIX8</t>
  </si>
  <si>
    <t>Apoptotic chromatin condensation inducer in the nucleus OS=Mus musculus GN=Acin1 PE=1 SV=3 - [ACINU_MOUSE]</t>
  </si>
  <si>
    <t>P97412</t>
  </si>
  <si>
    <t>Lysosomal-trafficking regulator OS=Mus musculus GN=Lyst PE=1 SV=1 - [LYST_MOUSE]</t>
  </si>
  <si>
    <t>Q6P4S6</t>
  </si>
  <si>
    <t>Serine/threonine-protein kinase SIK3 OS=Mus musculus GN=Sik3 PE=1 SV=3 - [SIK3_MOUSE]</t>
  </si>
  <si>
    <t>Q921I1</t>
  </si>
  <si>
    <t>Serotransferrin OS=Mus musculus GN=Tf PE=1 SV=1 - [TRFE_MOUSE]</t>
  </si>
  <si>
    <t>Q9WU78</t>
  </si>
  <si>
    <t>Programmed cell death 6-interacting protein OS=Mus musculus GN=Pdcd6ip PE=1 SV=3 - [PDC6I_MOUSE]</t>
  </si>
  <si>
    <t>Q8K2F0</t>
  </si>
  <si>
    <t>Bromodomain-containing protein 3 OS=Mus musculus GN=Brd3 PE=1 SV=2 - [BRD3_MOUSE]</t>
  </si>
  <si>
    <t>Q6DID3</t>
  </si>
  <si>
    <t>Protein SCAF8 OS=Mus musculus GN=Scaf8 PE=1 SV=1 - [SCAF8_MOUSE]</t>
  </si>
  <si>
    <t>P35436</t>
  </si>
  <si>
    <t>Glutamate receptor ionotropic, NMDA 2A OS=Mus musculus GN=Grin2a PE=1 SV=2 - [NMDE1_MOUSE]</t>
  </si>
  <si>
    <t>Q8CGY8</t>
  </si>
  <si>
    <t>UDP-N-acetylglucosamine--peptide N-acetylglucosaminyltransferase 110 kDa subunit OS=Mus musculus GN=Ogt PE=1 SV=2 - [OGT1_MOUSE]</t>
  </si>
  <si>
    <t>Q91ZW3</t>
  </si>
  <si>
    <t>SWI/SNF-related matrix-associated actin-dependent regulator of chromatin subfamily A member 5 OS=Mus musculus GN=Smarca5 PE=1 SV=1 - [SMCA5_MOUSE]</t>
  </si>
  <si>
    <t>Q9QYX7</t>
  </si>
  <si>
    <t>Protein piccolo OS=Mus musculus GN=Pclo PE=1 SV=4 - [PCLO_MOUSE]</t>
  </si>
  <si>
    <t>Q99PL5</t>
  </si>
  <si>
    <t>Ribosome-binding protein 1 OS=Mus musculus GN=Rrbp1 PE=1 SV=2 - [RRBP1_MOUSE]</t>
  </si>
  <si>
    <t>Q5SFM8</t>
  </si>
  <si>
    <t>RNA-binding protein 27 OS=Mus musculus GN=Rbm27 PE=1 SV=3 - [RBM27_MOUSE]</t>
  </si>
  <si>
    <t>Q9WTX6</t>
  </si>
  <si>
    <t>Cullin-1 OS=Mus musculus GN=Cul1 PE=1 SV=1 - [CUL1_MOUSE]</t>
  </si>
  <si>
    <t>Q14AX6</t>
  </si>
  <si>
    <t>Cyclin-dependent kinase 12 OS=Mus musculus GN=Cdk12 PE=1 SV=2 - [CDK12_MOUSE]</t>
  </si>
  <si>
    <t>Q9Z110</t>
  </si>
  <si>
    <t>Delta-1-pyrroline-5-carboxylate synthase OS=Mus musculus GN=Aldh18a1 PE=1 SV=2 - [P5CS_MOUSE]</t>
  </si>
  <si>
    <t>P55012</t>
  </si>
  <si>
    <t>Solute carrier family 12 member 2 OS=Mus musculus GN=Slc12a2 PE=1 SV=2 - [S12A2_MOUSE]</t>
  </si>
  <si>
    <t>P97499</t>
  </si>
  <si>
    <t>Telomerase protein component 1 OS=Mus musculus GN=Tep1 PE=1 SV=1 - [TEP1_MOUSE]</t>
  </si>
  <si>
    <t>Q9WUB3</t>
  </si>
  <si>
    <t>Glycogen phosphorylase, muscle form OS=Mus musculus GN=Pygm PE=1 SV=3 - [PYGM_MOUSE]</t>
  </si>
  <si>
    <t>Q8BJ42</t>
  </si>
  <si>
    <t>Disks large-associated protein 2 OS=Mus musculus GN=Dlgap2 PE=1 SV=2 - [DLGP2_MOUSE]</t>
  </si>
  <si>
    <t>O35409</t>
  </si>
  <si>
    <t>Glutamate carboxypeptidase 2 OS=Mus musculus GN=Folh1 PE=1 SV=2 - [FOLH1_MOUSE]</t>
  </si>
  <si>
    <t>E9Q634</t>
  </si>
  <si>
    <t>Unconventional myosin-Ie OS=Mus musculus GN=Myo1e PE=1 SV=1 - [MYO1E_MOUSE]</t>
  </si>
  <si>
    <t>P97313</t>
  </si>
  <si>
    <t>DNA-dependent protein kinase catalytic subunit OS=Mus musculus GN=Prkdc PE=1 SV=3 - [PRKDC_MOUSE]</t>
  </si>
  <si>
    <t>Q5SQX6</t>
  </si>
  <si>
    <t>Cytoplasmic FMR1-interacting protein 2 OS=Mus musculus GN=Cyfip2 PE=1 SV=2 - [CYFP2_MOUSE]</t>
  </si>
  <si>
    <t>Q3US41</t>
  </si>
  <si>
    <t>Epithelial splicing regulatory protein 1 OS=Mus musculus GN=Esrp1 PE=1 SV=2 - [ESRP1_MOUSE]</t>
  </si>
  <si>
    <t>E9PYL2</t>
  </si>
  <si>
    <t>Proline-rich protein 12 OS=Mus musculus GN=Prr12 PE=1 SV=1 - [PRR12_MOUSE]</t>
  </si>
  <si>
    <t>Q9DBB4</t>
  </si>
  <si>
    <t>N-alpha-acetyltransferase 16, NatA auxiliary subunit OS=Mus musculus GN=Naa16 PE=2 SV=1 - [NAA16_MOUSE]</t>
  </si>
  <si>
    <t>Q3UFQ8</t>
  </si>
  <si>
    <t>Leucine-rich repeat-containing protein 16B OS=Mus musculus GN=Lrrc16b PE=1 SV=2 - [LR16B_MOUSE]</t>
  </si>
  <si>
    <t>P11881</t>
  </si>
  <si>
    <t>Inositol 1,4,5-trisphosphate receptor type 1 OS=Mus musculus GN=Itpr1 PE=1 SV=2 - [ITPR1_MOUSE]</t>
  </si>
  <si>
    <t>G3X9J0</t>
  </si>
  <si>
    <t>Signal-induced proliferation-associated 1-like protein 3 OS=Mus musculus GN=Sipa1l3 PE=1 SV=1 - [SI1L3_MOUSE]</t>
  </si>
  <si>
    <t>Q9Z0R4</t>
  </si>
  <si>
    <t>Intersectin-1 OS=Mus musculus GN=Itsn1 PE=1 SV=2 - [ITSN1_MOUSE]</t>
  </si>
  <si>
    <t>Q6KCD5</t>
  </si>
  <si>
    <t>Nipped-B-like protein OS=Mus musculus GN=Nipbl PE=1 SV=1 - [NIPBL_MOUSE]</t>
  </si>
  <si>
    <t>Q8CJH3</t>
  </si>
  <si>
    <t>Plexin-B1 OS=Mus musculus GN=Plxnb1 PE=1 SV=2 - [PLXB1_MOUSE]</t>
  </si>
  <si>
    <t>Q5HZJ0</t>
  </si>
  <si>
    <t>Ribonuclease 3 OS=Mus musculus GN=Drosha PE=1 SV=1 - [RNC_MOUSE]</t>
  </si>
  <si>
    <t>O09000</t>
  </si>
  <si>
    <t>Nuclear receptor coactivator 3 OS=Mus musculus GN=Ncoa3 PE=1 SV=2 - [NCOA3_MOUSE]</t>
  </si>
  <si>
    <t>Q9ET54</t>
  </si>
  <si>
    <t>Palladin OS=Mus musculus GN=Palld PE=1 SV=2 - [PALLD_MOUSE]</t>
  </si>
  <si>
    <t>A2ASQ1</t>
  </si>
  <si>
    <t>Agrin OS=Mus musculus GN=Agrn PE=1 SV=1 - [AGRIN_MOUSE]</t>
  </si>
  <si>
    <t>A2AQW0</t>
  </si>
  <si>
    <t>Mitogen-activated protein kinase kinase kinase 15 OS=Mus musculus GN=Map3k15 PE=1 SV=1 - [M3K15_MOUSE]</t>
  </si>
  <si>
    <t>Q70KF4</t>
  </si>
  <si>
    <t>Cardiomyopathy-associated protein 5 OS=Mus musculus GN=Cmya5 PE=1 SV=2 - [CMYA5_MOUSE]</t>
  </si>
  <si>
    <t>P11531</t>
  </si>
  <si>
    <t>Dystrophin OS=Mus musculus GN=Dmd PE=1 SV=3 - [DMD_MOUSE]</t>
  </si>
  <si>
    <t>Q9EPN1</t>
  </si>
  <si>
    <t>Neurobeachin OS=Mus musculus GN=Nbea PE=1 SV=1 - [NBEA_MOUSE]</t>
  </si>
  <si>
    <t>Q62059</t>
  </si>
  <si>
    <t>Versican core protein OS=Mus musculus GN=Vcan PE=1 SV=2 - [CSPG2_MOUSE]</t>
  </si>
  <si>
    <t>Q4U4S6</t>
  </si>
  <si>
    <t>Xin actin-binding repeat-containing protein 2 OS=Mus musculus GN=Xirp2 PE=1 SV=1 - [XIRP2_MOUSE]</t>
  </si>
  <si>
    <t>BCL11A</t>
  </si>
  <si>
    <t>IgG</t>
  </si>
  <si>
    <t>BCL11A only</t>
  </si>
  <si>
    <t>Gene name</t>
  </si>
  <si>
    <t>Actg2</t>
  </si>
  <si>
    <t>Tuba1c</t>
  </si>
  <si>
    <t>Sap18</t>
  </si>
  <si>
    <t>Nrgn</t>
  </si>
  <si>
    <t>Sec61b</t>
  </si>
  <si>
    <t>Rpl34</t>
  </si>
  <si>
    <t>Nudt17</t>
  </si>
  <si>
    <t>Cend1</t>
  </si>
  <si>
    <t>Sumo2</t>
  </si>
  <si>
    <t>Uqcrq</t>
  </si>
  <si>
    <t>Pdap1</t>
  </si>
  <si>
    <t>Basp1</t>
  </si>
  <si>
    <t>Pofut1</t>
  </si>
  <si>
    <t>Rpl36a</t>
  </si>
  <si>
    <t>Prph</t>
  </si>
  <si>
    <t>Gap43</t>
  </si>
  <si>
    <t>Ehf</t>
  </si>
  <si>
    <t>Syngr3</t>
  </si>
  <si>
    <t>Cmpk1</t>
  </si>
  <si>
    <t>Pmch</t>
  </si>
  <si>
    <t>Hpcal4</t>
  </si>
  <si>
    <t>Zmat4</t>
  </si>
  <si>
    <t>Krt17</t>
  </si>
  <si>
    <t>Chtop</t>
  </si>
  <si>
    <t>Krt15</t>
  </si>
  <si>
    <t>Srsf9</t>
  </si>
  <si>
    <t>Krt75</t>
  </si>
  <si>
    <t>Scai</t>
  </si>
  <si>
    <t>C1qa</t>
  </si>
  <si>
    <t>Vapa</t>
  </si>
  <si>
    <t>Chchd6</t>
  </si>
  <si>
    <t>Prnp</t>
  </si>
  <si>
    <t>Ywhae</t>
  </si>
  <si>
    <t>Frrs1l</t>
  </si>
  <si>
    <t>Marchf9</t>
  </si>
  <si>
    <t>Pdlim5</t>
  </si>
  <si>
    <t>Rbms1</t>
  </si>
  <si>
    <t>Srsf6</t>
  </si>
  <si>
    <t>Fndc3a</t>
  </si>
  <si>
    <t>Dync1li2</t>
  </si>
  <si>
    <t>Cacnb2</t>
  </si>
  <si>
    <t>Krt10</t>
  </si>
  <si>
    <t>Dbnl</t>
  </si>
  <si>
    <t>Csnk1e</t>
  </si>
  <si>
    <t>Scn11a</t>
  </si>
  <si>
    <t>Lpcat4</t>
  </si>
  <si>
    <t>Abhd12</t>
  </si>
  <si>
    <t>Phf24</t>
  </si>
  <si>
    <t>Cnot2</t>
  </si>
  <si>
    <t>Zyx</t>
  </si>
  <si>
    <t>Arpc1a</t>
  </si>
  <si>
    <t>Pja1</t>
  </si>
  <si>
    <t>Glyr1</t>
  </si>
  <si>
    <t>Adam5</t>
  </si>
  <si>
    <t>Mta1</t>
  </si>
  <si>
    <t>Rtkn2</t>
  </si>
  <si>
    <t>Eif3e</t>
  </si>
  <si>
    <t>Ppp2r2d</t>
  </si>
  <si>
    <t>Dnaja2</t>
  </si>
  <si>
    <t>Nr6a1</t>
  </si>
  <si>
    <t>Tgfbr2</t>
  </si>
  <si>
    <t>Sucla2</t>
  </si>
  <si>
    <t>Clk1</t>
  </si>
  <si>
    <t>Pms2</t>
  </si>
  <si>
    <t>Bcl11a</t>
  </si>
  <si>
    <t>Cdc25b</t>
  </si>
  <si>
    <t>Ciita</t>
  </si>
  <si>
    <t>Prpf4</t>
  </si>
  <si>
    <t>Ccdc81</t>
  </si>
  <si>
    <t>Maco1</t>
  </si>
  <si>
    <t>Gabbr2</t>
  </si>
  <si>
    <t>Ccdc80</t>
  </si>
  <si>
    <t>Hmgcs2</t>
  </si>
  <si>
    <t>Krt76</t>
  </si>
  <si>
    <t>Kl</t>
  </si>
  <si>
    <t>Eif4g3</t>
  </si>
  <si>
    <t>Immt</t>
  </si>
  <si>
    <t>Atp6v0a1</t>
  </si>
  <si>
    <t>Msn</t>
  </si>
  <si>
    <t>Map4k4</t>
  </si>
  <si>
    <t>Arhgap39</t>
  </si>
  <si>
    <t>Nup93</t>
  </si>
  <si>
    <t>Rbm26</t>
  </si>
  <si>
    <t>Sycp2</t>
  </si>
  <si>
    <t>Gpr158</t>
  </si>
  <si>
    <t>Anln</t>
  </si>
  <si>
    <t>Mtrex</t>
  </si>
  <si>
    <t>Arhgap6</t>
  </si>
  <si>
    <t>Dip2b</t>
  </si>
  <si>
    <t>Msh3</t>
  </si>
  <si>
    <t>Mink1</t>
  </si>
  <si>
    <t>Smc3</t>
  </si>
  <si>
    <t>Rbm33</t>
  </si>
  <si>
    <t>Hecw2</t>
  </si>
  <si>
    <t>Fhod1</t>
  </si>
  <si>
    <t>Btbd8</t>
  </si>
  <si>
    <t>Smc1a</t>
  </si>
  <si>
    <t>Bod1l</t>
  </si>
  <si>
    <t>Trip12</t>
  </si>
  <si>
    <t>Mtcl1</t>
  </si>
  <si>
    <t>Tanc2</t>
  </si>
  <si>
    <t>Sipa1l1</t>
  </si>
  <si>
    <t>Pcm1</t>
  </si>
  <si>
    <t>Cit</t>
  </si>
  <si>
    <t>Tln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 "/>
    <numFmt numFmtId="165" formatCode="0.0"/>
  </numFmts>
  <fonts count="9">
    <font>
      <sz val="11"/>
      <color theme="1"/>
      <name val="Aptos Narrow"/>
      <family val="2"/>
      <scheme val="minor"/>
    </font>
    <font>
      <sz val="8"/>
      <color indexed="64"/>
      <name val="Tahoma"/>
      <family val="2"/>
    </font>
    <font>
      <sz val="8"/>
      <name val="Tahoma"/>
      <family val="2"/>
    </font>
    <font>
      <sz val="11"/>
      <name val="Aptos Narrow"/>
      <family val="2"/>
      <scheme val="minor"/>
    </font>
    <font>
      <sz val="8"/>
      <name val="Arial"/>
      <family val="2"/>
    </font>
    <font>
      <sz val="11"/>
      <name val="Arial"/>
      <family val="2"/>
    </font>
    <font>
      <sz val="11"/>
      <color indexed="8"/>
      <name val="Aptos Narrow"/>
      <family val="2"/>
      <scheme val="minor"/>
    </font>
    <font>
      <b/>
      <sz val="11"/>
      <color rgb="FF000000"/>
      <name val="Aptos Narrow"/>
    </font>
    <font>
      <sz val="11"/>
      <color rgb="FF000000"/>
      <name val="Aptos Narrow"/>
    </font>
  </fonts>
  <fills count="2">
    <fill>
      <patternFill patternType="none"/>
    </fill>
    <fill>
      <patternFill patternType="gray125"/>
    </fill>
  </fills>
  <borders count="3">
    <border>
      <left/>
      <right/>
      <top/>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style="thin">
        <color rgb="FF000000"/>
      </top>
      <bottom style="thin">
        <color rgb="FF000000"/>
      </bottom>
      <diagonal/>
    </border>
  </borders>
  <cellStyleXfs count="2">
    <xf numFmtId="0" fontId="0" fillId="0" borderId="0"/>
    <xf numFmtId="0" fontId="6" fillId="0" borderId="0"/>
  </cellStyleXfs>
  <cellXfs count="17">
    <xf numFmtId="0" fontId="0" fillId="0" borderId="0" xfId="0"/>
    <xf numFmtId="0" fontId="2" fillId="0" borderId="1" xfId="0" applyFont="1" applyBorder="1" applyAlignment="1">
      <alignment horizontal="center" vertical="center"/>
    </xf>
    <xf numFmtId="0" fontId="4" fillId="0" borderId="1" xfId="0" applyFont="1" applyBorder="1" applyAlignment="1">
      <alignment horizontal="center" vertical="center"/>
    </xf>
    <xf numFmtId="0" fontId="5" fillId="0" borderId="0" xfId="0" applyFont="1"/>
    <xf numFmtId="0" fontId="2" fillId="0" borderId="1" xfId="0" applyFont="1" applyBorder="1" applyAlignment="1">
      <alignment horizontal="left" vertical="top"/>
    </xf>
    <xf numFmtId="2" fontId="2" fillId="0" borderId="1" xfId="0" applyNumberFormat="1" applyFont="1" applyBorder="1" applyAlignment="1">
      <alignment horizontal="center" vertical="top"/>
    </xf>
    <xf numFmtId="0" fontId="2" fillId="0" borderId="1" xfId="0" applyFont="1" applyBorder="1" applyAlignment="1">
      <alignment horizontal="right" vertical="top"/>
    </xf>
    <xf numFmtId="164" fontId="2" fillId="0" borderId="1" xfId="0" applyNumberFormat="1" applyFont="1" applyBorder="1" applyAlignment="1">
      <alignment horizontal="right" vertical="top"/>
    </xf>
    <xf numFmtId="165" fontId="2" fillId="0" borderId="1" xfId="0" applyNumberFormat="1" applyFont="1" applyBorder="1" applyAlignment="1">
      <alignment horizontal="right" vertical="top"/>
    </xf>
    <xf numFmtId="2" fontId="2" fillId="0" borderId="1" xfId="0" applyNumberFormat="1" applyFont="1" applyBorder="1" applyAlignment="1">
      <alignment horizontal="right" vertical="top"/>
    </xf>
    <xf numFmtId="0" fontId="3" fillId="0" borderId="1" xfId="0" applyFont="1" applyBorder="1"/>
    <xf numFmtId="0" fontId="4" fillId="0" borderId="1" xfId="0" applyFont="1" applyBorder="1" applyAlignment="1">
      <alignment horizontal="left" vertical="top"/>
    </xf>
    <xf numFmtId="0" fontId="5" fillId="0" borderId="1" xfId="0" applyFont="1" applyBorder="1"/>
    <xf numFmtId="0" fontId="3" fillId="0" borderId="1" xfId="1" applyFont="1" applyBorder="1"/>
    <xf numFmtId="164" fontId="1" fillId="0" borderId="0" xfId="0" applyNumberFormat="1" applyFont="1" applyAlignment="1">
      <alignment horizontal="right" vertical="top"/>
    </xf>
    <xf numFmtId="0" fontId="7" fillId="0" borderId="2" xfId="0" applyFont="1" applyBorder="1" applyAlignment="1">
      <alignment horizontal="center"/>
    </xf>
    <xf numFmtId="0" fontId="8" fillId="0" borderId="2" xfId="0" applyFont="1" applyBorder="1" applyAlignment="1">
      <alignment horizontal="center" vertical="center" wrapText="1"/>
    </xf>
  </cellXfs>
  <cellStyles count="2">
    <cellStyle name="Normal" xfId="0" builtinId="0"/>
    <cellStyle name="Normal 2" xfId="1" xr:uid="{5B7DADB5-1A83-4AA0-8750-F42AE62BA54A}"/>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13B33E-9584-45CE-AC07-219FEF9064F9}">
  <dimension ref="A1:AD6"/>
  <sheetViews>
    <sheetView tabSelected="1" workbookViewId="0">
      <selection activeCell="A2" sqref="A2:AD6"/>
    </sheetView>
  </sheetViews>
  <sheetFormatPr defaultRowHeight="15"/>
  <sheetData>
    <row r="1" spans="1:30">
      <c r="A1" s="15" t="s">
        <v>0</v>
      </c>
      <c r="B1" s="15"/>
      <c r="C1" s="15"/>
      <c r="D1" s="15"/>
      <c r="E1" s="15"/>
      <c r="F1" s="15"/>
      <c r="G1" s="15"/>
      <c r="H1" s="15"/>
      <c r="I1" s="15"/>
      <c r="J1" s="15"/>
      <c r="K1" s="15"/>
      <c r="L1" s="15"/>
      <c r="M1" s="15"/>
      <c r="N1" s="15"/>
      <c r="O1" s="15"/>
      <c r="P1" s="15"/>
      <c r="Q1" s="15"/>
      <c r="R1" s="15"/>
      <c r="S1" s="15"/>
      <c r="T1" s="15"/>
      <c r="U1" s="15"/>
      <c r="V1" s="15"/>
      <c r="W1" s="15"/>
      <c r="X1" s="15"/>
      <c r="Y1" s="15"/>
      <c r="Z1" s="15"/>
      <c r="AA1" s="15"/>
      <c r="AB1" s="15"/>
      <c r="AC1" s="15"/>
      <c r="AD1" s="15"/>
    </row>
    <row r="2" spans="1:30">
      <c r="A2" s="16" t="s">
        <v>1</v>
      </c>
      <c r="B2" s="16"/>
      <c r="C2" s="16"/>
      <c r="D2" s="16"/>
      <c r="E2" s="16"/>
      <c r="F2" s="16"/>
      <c r="G2" s="16"/>
      <c r="H2" s="16"/>
      <c r="I2" s="16"/>
      <c r="J2" s="16"/>
      <c r="K2" s="16"/>
      <c r="L2" s="16"/>
      <c r="M2" s="16"/>
      <c r="N2" s="16"/>
      <c r="O2" s="16"/>
      <c r="P2" s="16"/>
      <c r="Q2" s="16"/>
      <c r="R2" s="16"/>
      <c r="S2" s="16"/>
      <c r="T2" s="16"/>
      <c r="U2" s="16"/>
      <c r="V2" s="16"/>
      <c r="W2" s="16"/>
      <c r="X2" s="16"/>
      <c r="Y2" s="16"/>
      <c r="Z2" s="16"/>
      <c r="AA2" s="16"/>
      <c r="AB2" s="16"/>
      <c r="AC2" s="16"/>
      <c r="AD2" s="16"/>
    </row>
    <row r="3" spans="1:30">
      <c r="A3" s="16"/>
      <c r="B3" s="16"/>
      <c r="C3" s="16"/>
      <c r="D3" s="16"/>
      <c r="E3" s="16"/>
      <c r="F3" s="16"/>
      <c r="G3" s="16"/>
      <c r="H3" s="16"/>
      <c r="I3" s="16"/>
      <c r="J3" s="16"/>
      <c r="K3" s="16"/>
      <c r="L3" s="16"/>
      <c r="M3" s="16"/>
      <c r="N3" s="16"/>
      <c r="O3" s="16"/>
      <c r="P3" s="16"/>
      <c r="Q3" s="16"/>
      <c r="R3" s="16"/>
      <c r="S3" s="16"/>
      <c r="T3" s="16"/>
      <c r="U3" s="16"/>
      <c r="V3" s="16"/>
      <c r="W3" s="16"/>
      <c r="X3" s="16"/>
      <c r="Y3" s="16"/>
      <c r="Z3" s="16"/>
      <c r="AA3" s="16"/>
      <c r="AB3" s="16"/>
      <c r="AC3" s="16"/>
      <c r="AD3" s="16"/>
    </row>
    <row r="4" spans="1:30">
      <c r="A4" s="16"/>
      <c r="B4" s="16"/>
      <c r="C4" s="16"/>
      <c r="D4" s="16"/>
      <c r="E4" s="16"/>
      <c r="F4" s="16"/>
      <c r="G4" s="16"/>
      <c r="H4" s="16"/>
      <c r="I4" s="16"/>
      <c r="J4" s="16"/>
      <c r="K4" s="16"/>
      <c r="L4" s="16"/>
      <c r="M4" s="16"/>
      <c r="N4" s="16"/>
      <c r="O4" s="16"/>
      <c r="P4" s="16"/>
      <c r="Q4" s="16"/>
      <c r="R4" s="16"/>
      <c r="S4" s="16"/>
      <c r="T4" s="16"/>
      <c r="U4" s="16"/>
      <c r="V4" s="16"/>
      <c r="W4" s="16"/>
      <c r="X4" s="16"/>
      <c r="Y4" s="16"/>
      <c r="Z4" s="16"/>
      <c r="AA4" s="16"/>
      <c r="AB4" s="16"/>
      <c r="AC4" s="16"/>
      <c r="AD4" s="16"/>
    </row>
    <row r="5" spans="1:30">
      <c r="A5" s="16"/>
      <c r="B5" s="16"/>
      <c r="C5" s="16"/>
      <c r="D5" s="16"/>
      <c r="E5" s="16"/>
      <c r="F5" s="16"/>
      <c r="G5" s="16"/>
      <c r="H5" s="16"/>
      <c r="I5" s="16"/>
      <c r="J5" s="16"/>
      <c r="K5" s="16"/>
      <c r="L5" s="16"/>
      <c r="M5" s="16"/>
      <c r="N5" s="16"/>
      <c r="O5" s="16"/>
      <c r="P5" s="16"/>
      <c r="Q5" s="16"/>
      <c r="R5" s="16"/>
      <c r="S5" s="16"/>
      <c r="T5" s="16"/>
      <c r="U5" s="16"/>
      <c r="V5" s="16"/>
      <c r="W5" s="16"/>
      <c r="X5" s="16"/>
      <c r="Y5" s="16"/>
      <c r="Z5" s="16"/>
      <c r="AA5" s="16"/>
      <c r="AB5" s="16"/>
      <c r="AC5" s="16"/>
      <c r="AD5" s="16"/>
    </row>
    <row r="6" spans="1:30">
      <c r="A6" s="16"/>
      <c r="B6" s="16"/>
      <c r="C6" s="16"/>
      <c r="D6" s="16"/>
      <c r="E6" s="16"/>
      <c r="F6" s="16"/>
      <c r="G6" s="16"/>
      <c r="H6" s="16"/>
      <c r="I6" s="16"/>
      <c r="J6" s="16"/>
      <c r="K6" s="16"/>
      <c r="L6" s="16"/>
      <c r="M6" s="16"/>
      <c r="N6" s="16"/>
      <c r="O6" s="16"/>
      <c r="P6" s="16"/>
      <c r="Q6" s="16"/>
      <c r="R6" s="16"/>
      <c r="S6" s="16"/>
      <c r="T6" s="16"/>
      <c r="U6" s="16"/>
      <c r="V6" s="16"/>
      <c r="W6" s="16"/>
      <c r="X6" s="16"/>
      <c r="Y6" s="16"/>
      <c r="Z6" s="16"/>
      <c r="AA6" s="16"/>
      <c r="AB6" s="16"/>
      <c r="AC6" s="16"/>
      <c r="AD6" s="16"/>
    </row>
  </sheetData>
  <mergeCells count="2">
    <mergeCell ref="A1:AD1"/>
    <mergeCell ref="A2:AD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7F2AF2-2522-48E2-97F2-EB18819A2E5C}">
  <dimension ref="A1:R578"/>
  <sheetViews>
    <sheetView workbookViewId="0">
      <selection activeCell="B52" sqref="B52"/>
    </sheetView>
  </sheetViews>
  <sheetFormatPr defaultRowHeight="14.45"/>
  <cols>
    <col min="2" max="2" width="114.140625" bestFit="1" customWidth="1"/>
  </cols>
  <sheetData>
    <row r="1" spans="1:18">
      <c r="A1" s="1" t="s">
        <v>2</v>
      </c>
      <c r="B1" s="1" t="s">
        <v>3</v>
      </c>
      <c r="C1" s="1" t="s">
        <v>4</v>
      </c>
      <c r="D1" s="1" t="s">
        <v>5</v>
      </c>
      <c r="E1" s="1" t="s">
        <v>6</v>
      </c>
      <c r="F1" s="1" t="s">
        <v>7</v>
      </c>
      <c r="G1" s="1" t="s">
        <v>8</v>
      </c>
      <c r="H1" s="1" t="s">
        <v>9</v>
      </c>
      <c r="I1" s="1" t="s">
        <v>10</v>
      </c>
      <c r="J1" s="1" t="s">
        <v>11</v>
      </c>
      <c r="K1" s="1" t="s">
        <v>12</v>
      </c>
      <c r="L1" s="1" t="s">
        <v>13</v>
      </c>
      <c r="M1" s="1" t="s">
        <v>14</v>
      </c>
      <c r="N1" s="1" t="s">
        <v>15</v>
      </c>
      <c r="O1" s="1" t="s">
        <v>16</v>
      </c>
      <c r="P1" s="1" t="s">
        <v>17</v>
      </c>
      <c r="Q1" s="1" t="s">
        <v>18</v>
      </c>
      <c r="R1" s="1" t="s">
        <v>19</v>
      </c>
    </row>
    <row r="2" spans="1:18">
      <c r="A2" s="4" t="s">
        <v>20</v>
      </c>
      <c r="B2" s="4" t="s">
        <v>21</v>
      </c>
      <c r="C2" s="5">
        <v>34.840000000000003</v>
      </c>
      <c r="D2" s="6">
        <v>4</v>
      </c>
      <c r="E2" s="6">
        <v>3</v>
      </c>
      <c r="F2" s="6">
        <v>11</v>
      </c>
      <c r="G2" s="6">
        <v>177</v>
      </c>
      <c r="H2" s="7">
        <v>282.31202030181902</v>
      </c>
      <c r="I2" s="5">
        <v>34.840000000000003</v>
      </c>
      <c r="J2" s="6">
        <v>11</v>
      </c>
      <c r="K2" s="6">
        <v>94</v>
      </c>
      <c r="L2" s="7">
        <v>1424.40291146251</v>
      </c>
      <c r="M2" s="5">
        <v>34.840000000000003</v>
      </c>
      <c r="N2" s="6">
        <v>11</v>
      </c>
      <c r="O2" s="6">
        <v>83</v>
      </c>
      <c r="P2" s="6">
        <v>376</v>
      </c>
      <c r="Q2" s="8">
        <v>41.849790654659998</v>
      </c>
      <c r="R2" s="9">
        <v>5.47802734375</v>
      </c>
    </row>
    <row r="3" spans="1:18">
      <c r="A3" s="4" t="s">
        <v>22</v>
      </c>
      <c r="B3" s="4" t="s">
        <v>23</v>
      </c>
      <c r="C3" s="5">
        <v>29.18</v>
      </c>
      <c r="D3" s="6">
        <v>6</v>
      </c>
      <c r="E3" s="6">
        <v>3</v>
      </c>
      <c r="F3" s="6">
        <v>10</v>
      </c>
      <c r="G3" s="6">
        <v>91</v>
      </c>
      <c r="H3" s="7">
        <v>119.769073963165</v>
      </c>
      <c r="I3" s="5">
        <v>26.06</v>
      </c>
      <c r="J3" s="6">
        <v>9</v>
      </c>
      <c r="K3" s="6">
        <v>46</v>
      </c>
      <c r="L3" s="7">
        <v>466.488156999002</v>
      </c>
      <c r="M3" s="5">
        <v>29.18</v>
      </c>
      <c r="N3" s="6">
        <v>10</v>
      </c>
      <c r="O3" s="6">
        <v>45</v>
      </c>
      <c r="P3" s="6">
        <v>449</v>
      </c>
      <c r="Q3" s="8">
        <v>49.877480184660101</v>
      </c>
      <c r="R3" s="9">
        <v>5.09716796875</v>
      </c>
    </row>
    <row r="4" spans="1:18">
      <c r="A4" s="4" t="s">
        <v>24</v>
      </c>
      <c r="B4" s="4" t="s">
        <v>25</v>
      </c>
      <c r="C4" s="5">
        <v>20.92</v>
      </c>
      <c r="D4" s="6">
        <v>1</v>
      </c>
      <c r="E4" s="6">
        <v>2</v>
      </c>
      <c r="F4" s="6">
        <v>2</v>
      </c>
      <c r="G4" s="6">
        <v>4</v>
      </c>
      <c r="H4" s="7">
        <v>5.6537857055664098</v>
      </c>
      <c r="I4" s="5">
        <v>20.92</v>
      </c>
      <c r="J4" s="6">
        <v>2</v>
      </c>
      <c r="K4" s="6">
        <v>2</v>
      </c>
      <c r="L4" s="7">
        <v>31.02</v>
      </c>
      <c r="M4" s="5">
        <v>20.92</v>
      </c>
      <c r="N4" s="6">
        <v>2</v>
      </c>
      <c r="O4" s="6">
        <v>2</v>
      </c>
      <c r="P4" s="6">
        <v>153</v>
      </c>
      <c r="Q4" s="8">
        <v>17.583956504660001</v>
      </c>
      <c r="R4" s="9">
        <v>9.34912109375</v>
      </c>
    </row>
    <row r="5" spans="1:18">
      <c r="A5" s="4" t="s">
        <v>26</v>
      </c>
      <c r="B5" s="4" t="s">
        <v>27</v>
      </c>
      <c r="C5" s="5">
        <v>19.23</v>
      </c>
      <c r="D5" s="6">
        <v>1</v>
      </c>
      <c r="E5" s="6">
        <v>1</v>
      </c>
      <c r="F5" s="6">
        <v>1</v>
      </c>
      <c r="G5" s="6">
        <v>1</v>
      </c>
      <c r="H5" s="7">
        <v>3.5629079341888401</v>
      </c>
      <c r="I5" s="5">
        <v>19.23</v>
      </c>
      <c r="J5" s="6">
        <v>1</v>
      </c>
      <c r="K5" s="6">
        <v>1</v>
      </c>
      <c r="L5" s="7"/>
      <c r="M5" s="5"/>
      <c r="N5" s="6"/>
      <c r="O5" s="6"/>
      <c r="P5" s="6">
        <v>78</v>
      </c>
      <c r="Q5" s="8">
        <v>7.4915086846600003</v>
      </c>
      <c r="R5" s="9">
        <v>7.04931640625</v>
      </c>
    </row>
    <row r="6" spans="1:18">
      <c r="A6" s="4" t="s">
        <v>28</v>
      </c>
      <c r="B6" s="4" t="s">
        <v>29</v>
      </c>
      <c r="C6" s="5">
        <v>15.63</v>
      </c>
      <c r="D6" s="6">
        <v>1</v>
      </c>
      <c r="E6" s="6">
        <v>1</v>
      </c>
      <c r="F6" s="6">
        <v>1</v>
      </c>
      <c r="G6" s="6">
        <v>1</v>
      </c>
      <c r="H6" s="7"/>
      <c r="I6" s="5"/>
      <c r="J6" s="6"/>
      <c r="K6" s="6"/>
      <c r="L6" s="7">
        <v>52.54</v>
      </c>
      <c r="M6" s="5">
        <v>15.63</v>
      </c>
      <c r="N6" s="6">
        <v>1</v>
      </c>
      <c r="O6" s="6">
        <v>1</v>
      </c>
      <c r="P6" s="6">
        <v>96</v>
      </c>
      <c r="Q6" s="8">
        <v>9.9521030646599993</v>
      </c>
      <c r="R6" s="9">
        <v>11.56103515625</v>
      </c>
    </row>
    <row r="7" spans="1:18">
      <c r="A7" s="4" t="s">
        <v>30</v>
      </c>
      <c r="B7" s="4" t="s">
        <v>31</v>
      </c>
      <c r="C7" s="5">
        <v>15.38</v>
      </c>
      <c r="D7" s="6">
        <v>1</v>
      </c>
      <c r="E7" s="6">
        <v>2</v>
      </c>
      <c r="F7" s="6">
        <v>2</v>
      </c>
      <c r="G7" s="6">
        <v>2</v>
      </c>
      <c r="H7" s="7">
        <v>5.6618566513061497</v>
      </c>
      <c r="I7" s="5">
        <v>15.38</v>
      </c>
      <c r="J7" s="6">
        <v>2</v>
      </c>
      <c r="K7" s="6">
        <v>2</v>
      </c>
      <c r="L7" s="7"/>
      <c r="M7" s="5"/>
      <c r="N7" s="6"/>
      <c r="O7" s="6"/>
      <c r="P7" s="6">
        <v>117</v>
      </c>
      <c r="Q7" s="8">
        <v>13.28443648466</v>
      </c>
      <c r="R7" s="9">
        <v>11.47314453125</v>
      </c>
    </row>
    <row r="8" spans="1:18">
      <c r="A8" s="4" t="s">
        <v>32</v>
      </c>
      <c r="B8" s="4" t="s">
        <v>33</v>
      </c>
      <c r="C8" s="5">
        <v>13.18</v>
      </c>
      <c r="D8" s="6">
        <v>1</v>
      </c>
      <c r="E8" s="6">
        <v>1</v>
      </c>
      <c r="F8" s="6">
        <v>1</v>
      </c>
      <c r="G8" s="6">
        <v>1</v>
      </c>
      <c r="H8" s="7">
        <v>0</v>
      </c>
      <c r="I8" s="5">
        <v>13.18</v>
      </c>
      <c r="J8" s="6">
        <v>1</v>
      </c>
      <c r="K8" s="6">
        <v>1</v>
      </c>
      <c r="L8" s="7"/>
      <c r="M8" s="5"/>
      <c r="N8" s="6"/>
      <c r="O8" s="6"/>
      <c r="P8" s="6">
        <v>296</v>
      </c>
      <c r="Q8" s="8">
        <v>32.65974659466</v>
      </c>
      <c r="R8" s="9">
        <v>5.63037109375</v>
      </c>
    </row>
    <row r="9" spans="1:18">
      <c r="A9" s="4" t="s">
        <v>34</v>
      </c>
      <c r="B9" s="4" t="s">
        <v>35</v>
      </c>
      <c r="C9" s="5">
        <v>12.75</v>
      </c>
      <c r="D9" s="6">
        <v>1</v>
      </c>
      <c r="E9" s="6">
        <v>1</v>
      </c>
      <c r="F9" s="6">
        <v>1</v>
      </c>
      <c r="G9" s="6">
        <v>1</v>
      </c>
      <c r="H9" s="7">
        <v>2.6475887298584002</v>
      </c>
      <c r="I9" s="5">
        <v>12.75</v>
      </c>
      <c r="J9" s="6">
        <v>1</v>
      </c>
      <c r="K9" s="6">
        <v>1</v>
      </c>
      <c r="L9" s="7"/>
      <c r="M9" s="5"/>
      <c r="N9" s="6"/>
      <c r="O9" s="6"/>
      <c r="P9" s="6">
        <v>149</v>
      </c>
      <c r="Q9" s="8">
        <v>14.97784271466</v>
      </c>
      <c r="R9" s="9">
        <v>8.96826171875</v>
      </c>
    </row>
    <row r="10" spans="1:18">
      <c r="A10" s="4" t="s">
        <v>36</v>
      </c>
      <c r="B10" s="4" t="s">
        <v>37</v>
      </c>
      <c r="C10" s="5">
        <v>12.63</v>
      </c>
      <c r="D10" s="6">
        <v>2</v>
      </c>
      <c r="E10" s="6">
        <v>1</v>
      </c>
      <c r="F10" s="6">
        <v>1</v>
      </c>
      <c r="G10" s="6">
        <v>2</v>
      </c>
      <c r="H10" s="7">
        <v>3.5235862731933598</v>
      </c>
      <c r="I10" s="5">
        <v>12.63</v>
      </c>
      <c r="J10" s="6">
        <v>1</v>
      </c>
      <c r="K10" s="6">
        <v>1</v>
      </c>
      <c r="L10" s="7">
        <v>39.46</v>
      </c>
      <c r="M10" s="5">
        <v>12.63</v>
      </c>
      <c r="N10" s="6">
        <v>1</v>
      </c>
      <c r="O10" s="6">
        <v>1</v>
      </c>
      <c r="P10" s="6">
        <v>95</v>
      </c>
      <c r="Q10" s="8">
        <v>10.864363834660001</v>
      </c>
      <c r="R10" s="9">
        <v>5.50341796875</v>
      </c>
    </row>
    <row r="11" spans="1:18">
      <c r="A11" s="4" t="s">
        <v>38</v>
      </c>
      <c r="B11" s="4" t="s">
        <v>39</v>
      </c>
      <c r="C11" s="5">
        <v>12.2</v>
      </c>
      <c r="D11" s="6">
        <v>1</v>
      </c>
      <c r="E11" s="6">
        <v>1</v>
      </c>
      <c r="F11" s="6">
        <v>1</v>
      </c>
      <c r="G11" s="6">
        <v>5</v>
      </c>
      <c r="H11" s="7">
        <v>14.1638793945313</v>
      </c>
      <c r="I11" s="5">
        <v>12.2</v>
      </c>
      <c r="J11" s="6">
        <v>1</v>
      </c>
      <c r="K11" s="6">
        <v>5</v>
      </c>
      <c r="L11" s="7"/>
      <c r="M11" s="5"/>
      <c r="N11" s="6"/>
      <c r="O11" s="6"/>
      <c r="P11" s="6">
        <v>82</v>
      </c>
      <c r="Q11" s="8">
        <v>9.7621106746600006</v>
      </c>
      <c r="R11" s="9">
        <v>10.25732421875</v>
      </c>
    </row>
    <row r="12" spans="1:18">
      <c r="A12" s="4" t="s">
        <v>40</v>
      </c>
      <c r="B12" s="4" t="s">
        <v>41</v>
      </c>
      <c r="C12" s="5">
        <v>11.6</v>
      </c>
      <c r="D12" s="6">
        <v>1</v>
      </c>
      <c r="E12" s="6">
        <v>1</v>
      </c>
      <c r="F12" s="6">
        <v>1</v>
      </c>
      <c r="G12" s="6">
        <v>2</v>
      </c>
      <c r="H12" s="7">
        <v>5.4782009124755904</v>
      </c>
      <c r="I12" s="5">
        <v>11.6</v>
      </c>
      <c r="J12" s="6">
        <v>1</v>
      </c>
      <c r="K12" s="6">
        <v>1</v>
      </c>
      <c r="L12" s="7">
        <v>36.76</v>
      </c>
      <c r="M12" s="5">
        <v>11.6</v>
      </c>
      <c r="N12" s="6">
        <v>1</v>
      </c>
      <c r="O12" s="6">
        <v>1</v>
      </c>
      <c r="P12" s="6">
        <v>181</v>
      </c>
      <c r="Q12" s="8">
        <v>20.592515914660002</v>
      </c>
      <c r="R12" s="9">
        <v>7.38623046875</v>
      </c>
    </row>
    <row r="13" spans="1:18">
      <c r="A13" s="4" t="s">
        <v>42</v>
      </c>
      <c r="B13" s="4" t="s">
        <v>43</v>
      </c>
      <c r="C13" s="5">
        <v>9.73</v>
      </c>
      <c r="D13" s="6">
        <v>1</v>
      </c>
      <c r="E13" s="6">
        <v>1</v>
      </c>
      <c r="F13" s="6">
        <v>1</v>
      </c>
      <c r="G13" s="6">
        <v>1</v>
      </c>
      <c r="H13" s="7">
        <v>2.4606602191925</v>
      </c>
      <c r="I13" s="5">
        <v>9.73</v>
      </c>
      <c r="J13" s="6">
        <v>1</v>
      </c>
      <c r="K13" s="6">
        <v>1</v>
      </c>
      <c r="L13" s="7"/>
      <c r="M13" s="5"/>
      <c r="N13" s="6"/>
      <c r="O13" s="6"/>
      <c r="P13" s="6">
        <v>226</v>
      </c>
      <c r="Q13" s="8">
        <v>22.073591344659999</v>
      </c>
      <c r="R13" s="9">
        <v>4.51318359375</v>
      </c>
    </row>
    <row r="14" spans="1:18">
      <c r="A14" s="4" t="s">
        <v>44</v>
      </c>
      <c r="B14" s="4" t="s">
        <v>45</v>
      </c>
      <c r="C14" s="5">
        <v>9.67</v>
      </c>
      <c r="D14" s="6">
        <v>1</v>
      </c>
      <c r="E14" s="6">
        <v>1</v>
      </c>
      <c r="F14" s="6">
        <v>1</v>
      </c>
      <c r="G14" s="6">
        <v>3</v>
      </c>
      <c r="H14" s="7">
        <v>0</v>
      </c>
      <c r="I14" s="5">
        <v>9.67</v>
      </c>
      <c r="J14" s="6">
        <v>1</v>
      </c>
      <c r="K14" s="6">
        <v>3</v>
      </c>
      <c r="L14" s="7"/>
      <c r="M14" s="5"/>
      <c r="N14" s="6"/>
      <c r="O14" s="6"/>
      <c r="P14" s="6">
        <v>393</v>
      </c>
      <c r="Q14" s="8">
        <v>44.659621684660003</v>
      </c>
      <c r="R14" s="9">
        <v>8.41162109375</v>
      </c>
    </row>
    <row r="15" spans="1:18">
      <c r="A15" s="4" t="s">
        <v>46</v>
      </c>
      <c r="B15" s="4" t="s">
        <v>47</v>
      </c>
      <c r="C15" s="5">
        <v>9.43</v>
      </c>
      <c r="D15" s="6">
        <v>1</v>
      </c>
      <c r="E15" s="6">
        <v>1</v>
      </c>
      <c r="F15" s="6">
        <v>1</v>
      </c>
      <c r="G15" s="6">
        <v>6</v>
      </c>
      <c r="H15" s="7">
        <v>10.576802730560299</v>
      </c>
      <c r="I15" s="5">
        <v>9.43</v>
      </c>
      <c r="J15" s="6">
        <v>1</v>
      </c>
      <c r="K15" s="6">
        <v>3</v>
      </c>
      <c r="L15" s="7">
        <v>69.976666666666702</v>
      </c>
      <c r="M15" s="5">
        <v>9.43</v>
      </c>
      <c r="N15" s="6">
        <v>1</v>
      </c>
      <c r="O15" s="6">
        <v>3</v>
      </c>
      <c r="P15" s="6">
        <v>106</v>
      </c>
      <c r="Q15" s="8">
        <v>12.43281242466</v>
      </c>
      <c r="R15" s="9">
        <v>10.57958984375</v>
      </c>
    </row>
    <row r="16" spans="1:18">
      <c r="A16" s="4" t="s">
        <v>48</v>
      </c>
      <c r="B16" s="4" t="s">
        <v>49</v>
      </c>
      <c r="C16" s="5">
        <v>8</v>
      </c>
      <c r="D16" s="6">
        <v>3</v>
      </c>
      <c r="E16" s="6">
        <v>2</v>
      </c>
      <c r="F16" s="6">
        <v>4</v>
      </c>
      <c r="G16" s="6">
        <v>12</v>
      </c>
      <c r="H16" s="7">
        <v>18.032269001007101</v>
      </c>
      <c r="I16" s="5">
        <v>8</v>
      </c>
      <c r="J16" s="6">
        <v>4</v>
      </c>
      <c r="K16" s="6">
        <v>6</v>
      </c>
      <c r="L16" s="7">
        <v>56.174241496463097</v>
      </c>
      <c r="M16" s="5">
        <v>8</v>
      </c>
      <c r="N16" s="6">
        <v>4</v>
      </c>
      <c r="O16" s="6">
        <v>6</v>
      </c>
      <c r="P16" s="6">
        <v>475</v>
      </c>
      <c r="Q16" s="8">
        <v>54.234589914659999</v>
      </c>
      <c r="R16" s="9">
        <v>5.51611328125</v>
      </c>
    </row>
    <row r="17" spans="1:18">
      <c r="A17" s="4" t="s">
        <v>50</v>
      </c>
      <c r="B17" s="4" t="s">
        <v>51</v>
      </c>
      <c r="C17" s="5">
        <v>7.49</v>
      </c>
      <c r="D17" s="6">
        <v>1</v>
      </c>
      <c r="E17" s="6">
        <v>1</v>
      </c>
      <c r="F17" s="6">
        <v>1</v>
      </c>
      <c r="G17" s="6">
        <v>1</v>
      </c>
      <c r="H17" s="7">
        <v>1.6651902198791499</v>
      </c>
      <c r="I17" s="5">
        <v>7.49</v>
      </c>
      <c r="J17" s="6">
        <v>1</v>
      </c>
      <c r="K17" s="6">
        <v>1</v>
      </c>
      <c r="L17" s="7"/>
      <c r="M17" s="5"/>
      <c r="N17" s="6"/>
      <c r="O17" s="6"/>
      <c r="P17" s="6">
        <v>227</v>
      </c>
      <c r="Q17" s="8">
        <v>23.618310804659998</v>
      </c>
      <c r="R17" s="9">
        <v>4.72900390625</v>
      </c>
    </row>
    <row r="18" spans="1:18">
      <c r="A18" s="4" t="s">
        <v>52</v>
      </c>
      <c r="B18" s="4" t="s">
        <v>53</v>
      </c>
      <c r="C18" s="5">
        <v>6.67</v>
      </c>
      <c r="D18" s="6">
        <v>1</v>
      </c>
      <c r="E18" s="6">
        <v>1</v>
      </c>
      <c r="F18" s="6">
        <v>1</v>
      </c>
      <c r="G18" s="6">
        <v>1</v>
      </c>
      <c r="H18" s="7">
        <v>0</v>
      </c>
      <c r="I18" s="5">
        <v>6.67</v>
      </c>
      <c r="J18" s="6">
        <v>1</v>
      </c>
      <c r="K18" s="6">
        <v>1</v>
      </c>
      <c r="L18" s="7"/>
      <c r="M18" s="5"/>
      <c r="N18" s="6"/>
      <c r="O18" s="6"/>
      <c r="P18" s="6">
        <v>300</v>
      </c>
      <c r="Q18" s="8">
        <v>34.881083924659997</v>
      </c>
      <c r="R18" s="9">
        <v>7.34228515625</v>
      </c>
    </row>
    <row r="19" spans="1:18">
      <c r="A19" s="4" t="s">
        <v>54</v>
      </c>
      <c r="B19" s="4" t="s">
        <v>55</v>
      </c>
      <c r="C19" s="5">
        <v>6.55</v>
      </c>
      <c r="D19" s="6">
        <v>1</v>
      </c>
      <c r="E19" s="6">
        <v>1</v>
      </c>
      <c r="F19" s="6">
        <v>1</v>
      </c>
      <c r="G19" s="6">
        <v>1</v>
      </c>
      <c r="H19" s="7">
        <v>0</v>
      </c>
      <c r="I19" s="5">
        <v>6.55</v>
      </c>
      <c r="J19" s="6">
        <v>1</v>
      </c>
      <c r="K19" s="6">
        <v>1</v>
      </c>
      <c r="L19" s="7"/>
      <c r="M19" s="5"/>
      <c r="N19" s="6"/>
      <c r="O19" s="6"/>
      <c r="P19" s="6">
        <v>229</v>
      </c>
      <c r="Q19" s="8">
        <v>24.545413214660002</v>
      </c>
      <c r="R19" s="9">
        <v>8.17724609375</v>
      </c>
    </row>
    <row r="20" spans="1:18">
      <c r="A20" s="4" t="s">
        <v>56</v>
      </c>
      <c r="B20" s="4" t="s">
        <v>57</v>
      </c>
      <c r="C20" s="5">
        <v>6.12</v>
      </c>
      <c r="D20" s="6">
        <v>1</v>
      </c>
      <c r="E20" s="6">
        <v>1</v>
      </c>
      <c r="F20" s="6">
        <v>1</v>
      </c>
      <c r="G20" s="6">
        <v>2</v>
      </c>
      <c r="H20" s="7">
        <v>3.8512365818023699</v>
      </c>
      <c r="I20" s="5">
        <v>6.12</v>
      </c>
      <c r="J20" s="6">
        <v>1</v>
      </c>
      <c r="K20" s="6">
        <v>1</v>
      </c>
      <c r="L20" s="7">
        <v>63</v>
      </c>
      <c r="M20" s="5">
        <v>6.12</v>
      </c>
      <c r="N20" s="6">
        <v>1</v>
      </c>
      <c r="O20" s="6">
        <v>1</v>
      </c>
      <c r="P20" s="6">
        <v>196</v>
      </c>
      <c r="Q20" s="8">
        <v>22.151296184660001</v>
      </c>
      <c r="R20" s="9">
        <v>5.83349609375</v>
      </c>
    </row>
    <row r="21" spans="1:18">
      <c r="A21" s="4" t="s">
        <v>58</v>
      </c>
      <c r="B21" s="4" t="s">
        <v>59</v>
      </c>
      <c r="C21" s="5">
        <v>6.06</v>
      </c>
      <c r="D21" s="6">
        <v>1</v>
      </c>
      <c r="E21" s="6">
        <v>1</v>
      </c>
      <c r="F21" s="6">
        <v>1</v>
      </c>
      <c r="G21" s="6">
        <v>2</v>
      </c>
      <c r="H21" s="7">
        <v>5.2474932670593297</v>
      </c>
      <c r="I21" s="5">
        <v>6.06</v>
      </c>
      <c r="J21" s="6">
        <v>1</v>
      </c>
      <c r="K21" s="6">
        <v>2</v>
      </c>
      <c r="L21" s="7"/>
      <c r="M21" s="5"/>
      <c r="N21" s="6"/>
      <c r="O21" s="6"/>
      <c r="P21" s="6">
        <v>165</v>
      </c>
      <c r="Q21" s="8">
        <v>18.50418691466</v>
      </c>
      <c r="R21" s="9">
        <v>7.13720703125</v>
      </c>
    </row>
    <row r="22" spans="1:18">
      <c r="A22" s="4" t="s">
        <v>60</v>
      </c>
      <c r="B22" s="4" t="s">
        <v>61</v>
      </c>
      <c r="C22" s="5">
        <v>5.76</v>
      </c>
      <c r="D22" s="6">
        <v>1</v>
      </c>
      <c r="E22" s="6">
        <v>1</v>
      </c>
      <c r="F22" s="6">
        <v>1</v>
      </c>
      <c r="G22" s="6">
        <v>4</v>
      </c>
      <c r="H22" s="7">
        <v>7.3807313442230198</v>
      </c>
      <c r="I22" s="5">
        <v>5.76</v>
      </c>
      <c r="J22" s="6">
        <v>1</v>
      </c>
      <c r="K22" s="6">
        <v>2</v>
      </c>
      <c r="L22" s="7">
        <v>55.65</v>
      </c>
      <c r="M22" s="5">
        <v>5.76</v>
      </c>
      <c r="N22" s="6">
        <v>1</v>
      </c>
      <c r="O22" s="6">
        <v>2</v>
      </c>
      <c r="P22" s="6">
        <v>191</v>
      </c>
      <c r="Q22" s="8">
        <v>22.200982224659999</v>
      </c>
      <c r="R22" s="9">
        <v>4.89404296875</v>
      </c>
    </row>
    <row r="23" spans="1:18">
      <c r="A23" s="4" t="s">
        <v>62</v>
      </c>
      <c r="B23" s="4" t="s">
        <v>63</v>
      </c>
      <c r="C23" s="5">
        <v>5.68</v>
      </c>
      <c r="D23" s="6">
        <v>1</v>
      </c>
      <c r="E23" s="6">
        <v>1</v>
      </c>
      <c r="F23" s="6">
        <v>1</v>
      </c>
      <c r="G23" s="6">
        <v>2</v>
      </c>
      <c r="H23" s="7">
        <v>3.23338723182678</v>
      </c>
      <c r="I23" s="5">
        <v>5.68</v>
      </c>
      <c r="J23" s="6">
        <v>1</v>
      </c>
      <c r="K23" s="6">
        <v>1</v>
      </c>
      <c r="L23" s="7">
        <v>31.41</v>
      </c>
      <c r="M23" s="5">
        <v>5.68</v>
      </c>
      <c r="N23" s="6">
        <v>1</v>
      </c>
      <c r="O23" s="6">
        <v>1</v>
      </c>
      <c r="P23" s="6">
        <v>229</v>
      </c>
      <c r="Q23" s="8">
        <v>25.654929444659999</v>
      </c>
      <c r="R23" s="9">
        <v>9.33447265625</v>
      </c>
    </row>
    <row r="24" spans="1:18">
      <c r="A24" s="4" t="s">
        <v>64</v>
      </c>
      <c r="B24" s="4" t="s">
        <v>65</v>
      </c>
      <c r="C24" s="5">
        <v>5.31</v>
      </c>
      <c r="D24" s="6">
        <v>12</v>
      </c>
      <c r="E24" s="6">
        <v>1</v>
      </c>
      <c r="F24" s="6">
        <v>2</v>
      </c>
      <c r="G24" s="6">
        <v>11</v>
      </c>
      <c r="H24" s="7">
        <v>18.963061809539798</v>
      </c>
      <c r="I24" s="5">
        <v>5.31</v>
      </c>
      <c r="J24" s="6">
        <v>2</v>
      </c>
      <c r="K24" s="6">
        <v>6</v>
      </c>
      <c r="L24" s="7">
        <v>79.732751613780493</v>
      </c>
      <c r="M24" s="5">
        <v>5.31</v>
      </c>
      <c r="N24" s="6">
        <v>2</v>
      </c>
      <c r="O24" s="6">
        <v>5</v>
      </c>
      <c r="P24" s="6">
        <v>433</v>
      </c>
      <c r="Q24" s="8">
        <v>48.13206870466</v>
      </c>
      <c r="R24" s="9">
        <v>5.05908203125</v>
      </c>
    </row>
    <row r="25" spans="1:18">
      <c r="A25" s="4" t="s">
        <v>66</v>
      </c>
      <c r="B25" s="4" t="s">
        <v>67</v>
      </c>
      <c r="C25" s="5">
        <v>5.22</v>
      </c>
      <c r="D25" s="6">
        <v>1</v>
      </c>
      <c r="E25" s="6">
        <v>1</v>
      </c>
      <c r="F25" s="6">
        <v>1</v>
      </c>
      <c r="G25" s="6">
        <v>2</v>
      </c>
      <c r="H25" s="7">
        <v>4.7164163589477504</v>
      </c>
      <c r="I25" s="5">
        <v>5.22</v>
      </c>
      <c r="J25" s="6">
        <v>1</v>
      </c>
      <c r="K25" s="6">
        <v>1</v>
      </c>
      <c r="L25" s="7">
        <v>48.1</v>
      </c>
      <c r="M25" s="5">
        <v>5.22</v>
      </c>
      <c r="N25" s="6">
        <v>1</v>
      </c>
      <c r="O25" s="6">
        <v>1</v>
      </c>
      <c r="P25" s="6">
        <v>249</v>
      </c>
      <c r="Q25" s="8">
        <v>26.568379254660002</v>
      </c>
      <c r="R25" s="9">
        <v>12.23486328125</v>
      </c>
    </row>
    <row r="26" spans="1:18">
      <c r="A26" s="4" t="s">
        <v>68</v>
      </c>
      <c r="B26" s="4" t="s">
        <v>69</v>
      </c>
      <c r="C26" s="5">
        <v>5.09</v>
      </c>
      <c r="D26" s="6">
        <v>14</v>
      </c>
      <c r="E26" s="6">
        <v>1</v>
      </c>
      <c r="F26" s="6">
        <v>2</v>
      </c>
      <c r="G26" s="6">
        <v>4</v>
      </c>
      <c r="H26" s="7">
        <v>4.9173011779785201</v>
      </c>
      <c r="I26" s="5">
        <v>5.09</v>
      </c>
      <c r="J26" s="6">
        <v>2</v>
      </c>
      <c r="K26" s="6">
        <v>2</v>
      </c>
      <c r="L26" s="7">
        <v>0</v>
      </c>
      <c r="M26" s="5">
        <v>5.09</v>
      </c>
      <c r="N26" s="6">
        <v>2</v>
      </c>
      <c r="O26" s="6">
        <v>2</v>
      </c>
      <c r="P26" s="6">
        <v>452</v>
      </c>
      <c r="Q26" s="8">
        <v>49.107115214659999</v>
      </c>
      <c r="R26" s="9">
        <v>4.85595703125</v>
      </c>
    </row>
    <row r="27" spans="1:18">
      <c r="A27" s="4" t="s">
        <v>70</v>
      </c>
      <c r="B27" s="4" t="s">
        <v>71</v>
      </c>
      <c r="C27" s="5">
        <v>4.95</v>
      </c>
      <c r="D27" s="6">
        <v>1</v>
      </c>
      <c r="E27" s="6">
        <v>1</v>
      </c>
      <c r="F27" s="6">
        <v>1</v>
      </c>
      <c r="G27" s="6">
        <v>1</v>
      </c>
      <c r="H27" s="7">
        <v>2.68332815170288</v>
      </c>
      <c r="I27" s="5">
        <v>4.95</v>
      </c>
      <c r="J27" s="6">
        <v>1</v>
      </c>
      <c r="K27" s="6">
        <v>1</v>
      </c>
      <c r="L27" s="7"/>
      <c r="M27" s="5"/>
      <c r="N27" s="6"/>
      <c r="O27" s="6"/>
      <c r="P27" s="6">
        <v>222</v>
      </c>
      <c r="Q27" s="8">
        <v>25.645434524660001</v>
      </c>
      <c r="R27" s="9">
        <v>8.64599609375</v>
      </c>
    </row>
    <row r="28" spans="1:18">
      <c r="A28" s="4" t="s">
        <v>72</v>
      </c>
      <c r="B28" s="4" t="s">
        <v>73</v>
      </c>
      <c r="C28" s="5">
        <v>4.9000000000000004</v>
      </c>
      <c r="D28" s="6">
        <v>1</v>
      </c>
      <c r="E28" s="6">
        <v>1</v>
      </c>
      <c r="F28" s="6">
        <v>1</v>
      </c>
      <c r="G28" s="6">
        <v>6</v>
      </c>
      <c r="H28" s="7">
        <v>5.9193375110626203</v>
      </c>
      <c r="I28" s="5">
        <v>4.9000000000000004</v>
      </c>
      <c r="J28" s="6">
        <v>1</v>
      </c>
      <c r="K28" s="6">
        <v>5</v>
      </c>
      <c r="L28" s="7">
        <v>0</v>
      </c>
      <c r="M28" s="5">
        <v>4.9000000000000004</v>
      </c>
      <c r="N28" s="6">
        <v>1</v>
      </c>
      <c r="O28" s="6">
        <v>1</v>
      </c>
      <c r="P28" s="6">
        <v>551</v>
      </c>
      <c r="Q28" s="8">
        <v>59.703917304660102</v>
      </c>
      <c r="R28" s="9">
        <v>8.30908203125</v>
      </c>
    </row>
    <row r="29" spans="1:18">
      <c r="A29" s="4" t="s">
        <v>74</v>
      </c>
      <c r="B29" s="4" t="s">
        <v>75</v>
      </c>
      <c r="C29" s="5">
        <v>4.79</v>
      </c>
      <c r="D29" s="6">
        <v>1</v>
      </c>
      <c r="E29" s="6">
        <v>2</v>
      </c>
      <c r="F29" s="6">
        <v>2</v>
      </c>
      <c r="G29" s="6">
        <v>4</v>
      </c>
      <c r="H29" s="7">
        <v>8.3559765815734899</v>
      </c>
      <c r="I29" s="5">
        <v>4.79</v>
      </c>
      <c r="J29" s="6">
        <v>2</v>
      </c>
      <c r="K29" s="6">
        <v>2</v>
      </c>
      <c r="L29" s="7">
        <v>58.37</v>
      </c>
      <c r="M29" s="5">
        <v>4.79</v>
      </c>
      <c r="N29" s="6">
        <v>2</v>
      </c>
      <c r="O29" s="6">
        <v>2</v>
      </c>
      <c r="P29" s="6">
        <v>606</v>
      </c>
      <c r="Q29" s="8">
        <v>70.2308125846601</v>
      </c>
      <c r="R29" s="9">
        <v>8.60205078125</v>
      </c>
    </row>
    <row r="30" spans="1:18">
      <c r="A30" s="4" t="s">
        <v>76</v>
      </c>
      <c r="B30" s="4" t="s">
        <v>77</v>
      </c>
      <c r="C30" s="5">
        <v>4.49</v>
      </c>
      <c r="D30" s="6">
        <v>1</v>
      </c>
      <c r="E30" s="6">
        <v>1</v>
      </c>
      <c r="F30" s="6">
        <v>1</v>
      </c>
      <c r="G30" s="6">
        <v>4</v>
      </c>
      <c r="H30" s="7">
        <v>5.6002092361450204</v>
      </c>
      <c r="I30" s="5">
        <v>4.49</v>
      </c>
      <c r="J30" s="6">
        <v>1</v>
      </c>
      <c r="K30" s="6">
        <v>2</v>
      </c>
      <c r="L30" s="7">
        <v>27.4</v>
      </c>
      <c r="M30" s="5">
        <v>4.49</v>
      </c>
      <c r="N30" s="6">
        <v>1</v>
      </c>
      <c r="O30" s="6">
        <v>2</v>
      </c>
      <c r="P30" s="6">
        <v>245</v>
      </c>
      <c r="Q30" s="8">
        <v>25.95816028466</v>
      </c>
      <c r="R30" s="9">
        <v>9.11474609375</v>
      </c>
    </row>
    <row r="31" spans="1:18">
      <c r="A31" s="4" t="s">
        <v>78</v>
      </c>
      <c r="B31" s="4" t="s">
        <v>79</v>
      </c>
      <c r="C31" s="5">
        <v>4.42</v>
      </c>
      <c r="D31" s="6">
        <v>1</v>
      </c>
      <c r="E31" s="6">
        <v>1</v>
      </c>
      <c r="F31" s="6">
        <v>1</v>
      </c>
      <c r="G31" s="6">
        <v>1</v>
      </c>
      <c r="H31" s="7">
        <v>2.7027049064636199</v>
      </c>
      <c r="I31" s="5">
        <v>4.42</v>
      </c>
      <c r="J31" s="6">
        <v>1</v>
      </c>
      <c r="K31" s="6">
        <v>1</v>
      </c>
      <c r="L31" s="7"/>
      <c r="M31" s="5"/>
      <c r="N31" s="6"/>
      <c r="O31" s="6"/>
      <c r="P31" s="6">
        <v>249</v>
      </c>
      <c r="Q31" s="8">
        <v>27.837289864660001</v>
      </c>
      <c r="R31" s="9">
        <v>8.39697265625</v>
      </c>
    </row>
    <row r="32" spans="1:18">
      <c r="A32" s="4" t="s">
        <v>80</v>
      </c>
      <c r="B32" s="4" t="s">
        <v>81</v>
      </c>
      <c r="C32" s="5">
        <v>4.4000000000000004</v>
      </c>
      <c r="D32" s="6">
        <v>1</v>
      </c>
      <c r="E32" s="6">
        <v>1</v>
      </c>
      <c r="F32" s="6">
        <v>1</v>
      </c>
      <c r="G32" s="6">
        <v>2</v>
      </c>
      <c r="H32" s="7">
        <v>3.2471494674682599</v>
      </c>
      <c r="I32" s="5">
        <v>4.4000000000000004</v>
      </c>
      <c r="J32" s="6">
        <v>1</v>
      </c>
      <c r="K32" s="6">
        <v>1</v>
      </c>
      <c r="L32" s="7">
        <v>33.17</v>
      </c>
      <c r="M32" s="5">
        <v>4.4000000000000004</v>
      </c>
      <c r="N32" s="6">
        <v>1</v>
      </c>
      <c r="O32" s="6">
        <v>1</v>
      </c>
      <c r="P32" s="6">
        <v>273</v>
      </c>
      <c r="Q32" s="8">
        <v>29.833354594660001</v>
      </c>
      <c r="R32" s="9">
        <v>8.41162109375</v>
      </c>
    </row>
    <row r="33" spans="1:18">
      <c r="A33" s="4" t="s">
        <v>82</v>
      </c>
      <c r="B33" s="4" t="s">
        <v>83</v>
      </c>
      <c r="C33" s="5">
        <v>4.33</v>
      </c>
      <c r="D33" s="6">
        <v>1</v>
      </c>
      <c r="E33" s="6">
        <v>1</v>
      </c>
      <c r="F33" s="6">
        <v>1</v>
      </c>
      <c r="G33" s="6">
        <v>4</v>
      </c>
      <c r="H33" s="7">
        <v>6.4071686267852801</v>
      </c>
      <c r="I33" s="5">
        <v>4.33</v>
      </c>
      <c r="J33" s="6">
        <v>1</v>
      </c>
      <c r="K33" s="6">
        <v>2</v>
      </c>
      <c r="L33" s="7">
        <v>51.98</v>
      </c>
      <c r="M33" s="5">
        <v>4.33</v>
      </c>
      <c r="N33" s="6">
        <v>1</v>
      </c>
      <c r="O33" s="6">
        <v>2</v>
      </c>
      <c r="P33" s="6">
        <v>254</v>
      </c>
      <c r="Q33" s="8">
        <v>27.959510014660001</v>
      </c>
      <c r="R33" s="9">
        <v>9.33447265625</v>
      </c>
    </row>
    <row r="34" spans="1:18">
      <c r="A34" s="4" t="s">
        <v>84</v>
      </c>
      <c r="B34" s="4" t="s">
        <v>85</v>
      </c>
      <c r="C34" s="5">
        <v>4.3099999999999996</v>
      </c>
      <c r="D34" s="6">
        <v>1</v>
      </c>
      <c r="E34" s="6">
        <v>1</v>
      </c>
      <c r="F34" s="6">
        <v>1</v>
      </c>
      <c r="G34" s="6">
        <v>1</v>
      </c>
      <c r="H34" s="7">
        <v>2.3532025814056401</v>
      </c>
      <c r="I34" s="5">
        <v>4.3099999999999996</v>
      </c>
      <c r="J34" s="6">
        <v>1</v>
      </c>
      <c r="K34" s="6">
        <v>1</v>
      </c>
      <c r="L34" s="7"/>
      <c r="M34" s="5"/>
      <c r="N34" s="6"/>
      <c r="O34" s="6"/>
      <c r="P34" s="6">
        <v>255</v>
      </c>
      <c r="Q34" s="8">
        <v>29.15541736466</v>
      </c>
      <c r="R34" s="9">
        <v>4.74169921875</v>
      </c>
    </row>
    <row r="35" spans="1:18">
      <c r="A35" s="4" t="s">
        <v>86</v>
      </c>
      <c r="B35" s="4" t="s">
        <v>87</v>
      </c>
      <c r="C35" s="5">
        <v>3.75</v>
      </c>
      <c r="D35" s="6">
        <v>1</v>
      </c>
      <c r="E35" s="6">
        <v>1</v>
      </c>
      <c r="F35" s="6">
        <v>1</v>
      </c>
      <c r="G35" s="6">
        <v>2</v>
      </c>
      <c r="H35" s="7">
        <v>3.1842997074127202</v>
      </c>
      <c r="I35" s="5">
        <v>3.75</v>
      </c>
      <c r="J35" s="6">
        <v>1</v>
      </c>
      <c r="K35" s="6">
        <v>1</v>
      </c>
      <c r="L35" s="7">
        <v>37.31</v>
      </c>
      <c r="M35" s="5">
        <v>3.75</v>
      </c>
      <c r="N35" s="6">
        <v>1</v>
      </c>
      <c r="O35" s="6">
        <v>1</v>
      </c>
      <c r="P35" s="6">
        <v>293</v>
      </c>
      <c r="Q35" s="8">
        <v>32.485855794659997</v>
      </c>
      <c r="R35" s="9">
        <v>5.42724609375</v>
      </c>
    </row>
    <row r="36" spans="1:18">
      <c r="A36" s="4" t="s">
        <v>88</v>
      </c>
      <c r="B36" s="4" t="s">
        <v>89</v>
      </c>
      <c r="C36" s="5">
        <v>3.74</v>
      </c>
      <c r="D36" s="6">
        <v>2</v>
      </c>
      <c r="E36" s="6">
        <v>1</v>
      </c>
      <c r="F36" s="6">
        <v>1</v>
      </c>
      <c r="G36" s="6">
        <v>1</v>
      </c>
      <c r="H36" s="7"/>
      <c r="I36" s="5">
        <v>0</v>
      </c>
      <c r="J36" s="6"/>
      <c r="K36" s="6"/>
      <c r="L36" s="7">
        <v>23.6</v>
      </c>
      <c r="M36" s="5">
        <v>3.74</v>
      </c>
      <c r="N36" s="6">
        <v>1</v>
      </c>
      <c r="O36" s="6">
        <v>1</v>
      </c>
      <c r="P36" s="6">
        <v>348</v>
      </c>
      <c r="Q36" s="8">
        <v>37.863258424660003</v>
      </c>
      <c r="R36" s="9">
        <v>9.12939453125</v>
      </c>
    </row>
    <row r="37" spans="1:18">
      <c r="A37" s="4" t="s">
        <v>90</v>
      </c>
      <c r="B37" s="4" t="s">
        <v>91</v>
      </c>
      <c r="C37" s="5">
        <v>3.72</v>
      </c>
      <c r="D37" s="6">
        <v>1</v>
      </c>
      <c r="E37" s="6">
        <v>1</v>
      </c>
      <c r="F37" s="6">
        <v>1</v>
      </c>
      <c r="G37" s="6">
        <v>4</v>
      </c>
      <c r="H37" s="7">
        <v>5.0457091331481898</v>
      </c>
      <c r="I37" s="5">
        <v>3.72</v>
      </c>
      <c r="J37" s="6">
        <v>1</v>
      </c>
      <c r="K37" s="6">
        <v>2</v>
      </c>
      <c r="L37" s="7">
        <v>49.09</v>
      </c>
      <c r="M37" s="5">
        <v>3.72</v>
      </c>
      <c r="N37" s="6">
        <v>1</v>
      </c>
      <c r="O37" s="6">
        <v>2</v>
      </c>
      <c r="P37" s="6">
        <v>591</v>
      </c>
      <c r="Q37" s="8">
        <v>63.259101184660103</v>
      </c>
      <c r="R37" s="9">
        <v>8.25048828125</v>
      </c>
    </row>
    <row r="38" spans="1:18">
      <c r="A38" s="4" t="s">
        <v>92</v>
      </c>
      <c r="B38" s="4" t="s">
        <v>93</v>
      </c>
      <c r="C38" s="5">
        <v>3.72</v>
      </c>
      <c r="D38" s="6">
        <v>2</v>
      </c>
      <c r="E38" s="6">
        <v>1</v>
      </c>
      <c r="F38" s="6">
        <v>1</v>
      </c>
      <c r="G38" s="6">
        <v>2</v>
      </c>
      <c r="H38" s="7">
        <v>3.9125311374664302</v>
      </c>
      <c r="I38" s="5">
        <v>3.72</v>
      </c>
      <c r="J38" s="6">
        <v>1</v>
      </c>
      <c r="K38" s="6">
        <v>1</v>
      </c>
      <c r="L38" s="7">
        <v>0</v>
      </c>
      <c r="M38" s="5">
        <v>3.72</v>
      </c>
      <c r="N38" s="6">
        <v>1</v>
      </c>
      <c r="O38" s="6">
        <v>1</v>
      </c>
      <c r="P38" s="6">
        <v>403</v>
      </c>
      <c r="Q38" s="8">
        <v>43.9625340046601</v>
      </c>
      <c r="R38" s="9">
        <v>8.66064453125</v>
      </c>
    </row>
    <row r="39" spans="1:18">
      <c r="A39" s="4" t="s">
        <v>94</v>
      </c>
      <c r="B39" s="4" t="s">
        <v>95</v>
      </c>
      <c r="C39" s="5">
        <v>3.54</v>
      </c>
      <c r="D39" s="6">
        <v>1</v>
      </c>
      <c r="E39" s="6">
        <v>1</v>
      </c>
      <c r="F39" s="6">
        <v>1</v>
      </c>
      <c r="G39" s="6">
        <v>2</v>
      </c>
      <c r="H39" s="7">
        <v>3.3640196323394802</v>
      </c>
      <c r="I39" s="5">
        <v>3.54</v>
      </c>
      <c r="J39" s="6">
        <v>1</v>
      </c>
      <c r="K39" s="6">
        <v>1</v>
      </c>
      <c r="L39" s="7">
        <v>26.69</v>
      </c>
      <c r="M39" s="5">
        <v>3.54</v>
      </c>
      <c r="N39" s="6">
        <v>1</v>
      </c>
      <c r="O39" s="6">
        <v>1</v>
      </c>
      <c r="P39" s="6">
        <v>339</v>
      </c>
      <c r="Q39" s="8">
        <v>39.002101414659897</v>
      </c>
      <c r="R39" s="9">
        <v>11.45849609375</v>
      </c>
    </row>
    <row r="40" spans="1:18">
      <c r="A40" s="4" t="s">
        <v>96</v>
      </c>
      <c r="B40" s="4" t="s">
        <v>97</v>
      </c>
      <c r="C40" s="5">
        <v>3.51</v>
      </c>
      <c r="D40" s="6">
        <v>1</v>
      </c>
      <c r="E40" s="6">
        <v>1</v>
      </c>
      <c r="F40" s="6">
        <v>1</v>
      </c>
      <c r="G40" s="6">
        <v>1</v>
      </c>
      <c r="H40" s="7">
        <v>0</v>
      </c>
      <c r="I40" s="5">
        <v>3.51</v>
      </c>
      <c r="J40" s="6">
        <v>1</v>
      </c>
      <c r="K40" s="6">
        <v>1</v>
      </c>
      <c r="L40" s="7"/>
      <c r="M40" s="5"/>
      <c r="N40" s="6"/>
      <c r="O40" s="6"/>
      <c r="P40" s="6">
        <v>1198</v>
      </c>
      <c r="Q40" s="8">
        <v>131.87423312466001</v>
      </c>
      <c r="R40" s="9">
        <v>6.63916015625</v>
      </c>
    </row>
    <row r="41" spans="1:18">
      <c r="A41" s="4" t="s">
        <v>98</v>
      </c>
      <c r="B41" s="4" t="s">
        <v>99</v>
      </c>
      <c r="C41" s="5">
        <v>3.46</v>
      </c>
      <c r="D41" s="6">
        <v>1</v>
      </c>
      <c r="E41" s="6">
        <v>1</v>
      </c>
      <c r="F41" s="6">
        <v>1</v>
      </c>
      <c r="G41" s="6">
        <v>2</v>
      </c>
      <c r="H41" s="7">
        <v>3.2160668373107901</v>
      </c>
      <c r="I41" s="5">
        <v>3.46</v>
      </c>
      <c r="J41" s="6">
        <v>1</v>
      </c>
      <c r="K41" s="6">
        <v>1</v>
      </c>
      <c r="L41" s="7">
        <v>52.3</v>
      </c>
      <c r="M41" s="5">
        <v>3.46</v>
      </c>
      <c r="N41" s="6">
        <v>1</v>
      </c>
      <c r="O41" s="6">
        <v>1</v>
      </c>
      <c r="P41" s="6">
        <v>492</v>
      </c>
      <c r="Q41" s="8">
        <v>54.184582764660099</v>
      </c>
      <c r="R41" s="9">
        <v>6.27783203125</v>
      </c>
    </row>
    <row r="42" spans="1:18">
      <c r="A42" s="4" t="s">
        <v>100</v>
      </c>
      <c r="B42" s="4" t="s">
        <v>101</v>
      </c>
      <c r="C42" s="5">
        <v>3.36</v>
      </c>
      <c r="D42" s="6">
        <v>4</v>
      </c>
      <c r="E42" s="6">
        <v>2</v>
      </c>
      <c r="F42" s="6">
        <v>2</v>
      </c>
      <c r="G42" s="6">
        <v>4</v>
      </c>
      <c r="H42" s="7">
        <v>6.6224305629730198</v>
      </c>
      <c r="I42" s="5">
        <v>3.36</v>
      </c>
      <c r="J42" s="6">
        <v>2</v>
      </c>
      <c r="K42" s="6">
        <v>2</v>
      </c>
      <c r="L42" s="7">
        <v>66.25</v>
      </c>
      <c r="M42" s="5">
        <v>3.36</v>
      </c>
      <c r="N42" s="6">
        <v>2</v>
      </c>
      <c r="O42" s="6">
        <v>2</v>
      </c>
      <c r="P42" s="6">
        <v>655</v>
      </c>
      <c r="Q42" s="8">
        <v>73.104631674660197</v>
      </c>
      <c r="R42" s="9">
        <v>8.47021484375</v>
      </c>
    </row>
    <row r="43" spans="1:18">
      <c r="A43" s="4" t="s">
        <v>102</v>
      </c>
      <c r="B43" s="4" t="s">
        <v>103</v>
      </c>
      <c r="C43" s="5">
        <v>3.33</v>
      </c>
      <c r="D43" s="6">
        <v>12</v>
      </c>
      <c r="E43" s="6">
        <v>1</v>
      </c>
      <c r="F43" s="6">
        <v>2</v>
      </c>
      <c r="G43" s="6">
        <v>4</v>
      </c>
      <c r="H43" s="7">
        <v>5.8938503265380904</v>
      </c>
      <c r="I43" s="5">
        <v>3.33</v>
      </c>
      <c r="J43" s="6">
        <v>2</v>
      </c>
      <c r="K43" s="6">
        <v>2</v>
      </c>
      <c r="L43" s="7">
        <v>55.93</v>
      </c>
      <c r="M43" s="5">
        <v>3.33</v>
      </c>
      <c r="N43" s="6">
        <v>2</v>
      </c>
      <c r="O43" s="6">
        <v>2</v>
      </c>
      <c r="P43" s="6">
        <v>570</v>
      </c>
      <c r="Q43" s="8">
        <v>57.735055214660001</v>
      </c>
      <c r="R43" s="9">
        <v>5.10986328125</v>
      </c>
    </row>
    <row r="44" spans="1:18">
      <c r="A44" s="4" t="s">
        <v>104</v>
      </c>
      <c r="B44" s="4" t="s">
        <v>105</v>
      </c>
      <c r="C44" s="5">
        <v>3.21</v>
      </c>
      <c r="D44" s="6">
        <v>1</v>
      </c>
      <c r="E44" s="6">
        <v>1</v>
      </c>
      <c r="F44" s="6">
        <v>1</v>
      </c>
      <c r="G44" s="6">
        <v>2</v>
      </c>
      <c r="H44" s="7">
        <v>3.32582807540894</v>
      </c>
      <c r="I44" s="5">
        <v>3.21</v>
      </c>
      <c r="J44" s="6">
        <v>1</v>
      </c>
      <c r="K44" s="6">
        <v>1</v>
      </c>
      <c r="L44" s="7">
        <v>53.49</v>
      </c>
      <c r="M44" s="5">
        <v>3.21</v>
      </c>
      <c r="N44" s="6">
        <v>1</v>
      </c>
      <c r="O44" s="6">
        <v>1</v>
      </c>
      <c r="P44" s="6">
        <v>436</v>
      </c>
      <c r="Q44" s="8">
        <v>48.66961686466</v>
      </c>
      <c r="R44" s="9">
        <v>4.91943359375</v>
      </c>
    </row>
    <row r="45" spans="1:18">
      <c r="A45" s="4" t="s">
        <v>106</v>
      </c>
      <c r="B45" s="4" t="s">
        <v>107</v>
      </c>
      <c r="C45" s="5">
        <v>3.13</v>
      </c>
      <c r="D45" s="6">
        <v>1</v>
      </c>
      <c r="E45" s="6">
        <v>1</v>
      </c>
      <c r="F45" s="6">
        <v>1</v>
      </c>
      <c r="G45" s="6">
        <v>1</v>
      </c>
      <c r="H45" s="7">
        <v>3.0703866481781001</v>
      </c>
      <c r="I45" s="5">
        <v>3.13</v>
      </c>
      <c r="J45" s="6">
        <v>1</v>
      </c>
      <c r="K45" s="6">
        <v>1</v>
      </c>
      <c r="L45" s="7"/>
      <c r="M45" s="5"/>
      <c r="N45" s="6"/>
      <c r="O45" s="6"/>
      <c r="P45" s="6">
        <v>416</v>
      </c>
      <c r="Q45" s="8">
        <v>47.292208064660102</v>
      </c>
      <c r="R45" s="9">
        <v>9.65673828125</v>
      </c>
    </row>
    <row r="46" spans="1:18">
      <c r="A46" s="4" t="s">
        <v>108</v>
      </c>
      <c r="B46" s="4" t="s">
        <v>109</v>
      </c>
      <c r="C46" s="5">
        <v>3.06</v>
      </c>
      <c r="D46" s="6">
        <v>1</v>
      </c>
      <c r="E46" s="6">
        <v>1</v>
      </c>
      <c r="F46" s="6">
        <v>1</v>
      </c>
      <c r="G46" s="6">
        <v>1</v>
      </c>
      <c r="H46" s="7">
        <v>0</v>
      </c>
      <c r="I46" s="5">
        <v>3.06</v>
      </c>
      <c r="J46" s="6">
        <v>1</v>
      </c>
      <c r="K46" s="6">
        <v>1</v>
      </c>
      <c r="L46" s="7"/>
      <c r="M46" s="5"/>
      <c r="N46" s="6"/>
      <c r="O46" s="6"/>
      <c r="P46" s="6">
        <v>1765</v>
      </c>
      <c r="Q46" s="8">
        <v>201.252647594661</v>
      </c>
      <c r="R46" s="9">
        <v>8.26513671875</v>
      </c>
    </row>
    <row r="47" spans="1:18">
      <c r="A47" s="4" t="s">
        <v>110</v>
      </c>
      <c r="B47" s="4" t="s">
        <v>111</v>
      </c>
      <c r="C47" s="5">
        <v>3.05</v>
      </c>
      <c r="D47" s="6">
        <v>1</v>
      </c>
      <c r="E47" s="6">
        <v>1</v>
      </c>
      <c r="F47" s="6">
        <v>1</v>
      </c>
      <c r="G47" s="6">
        <v>1</v>
      </c>
      <c r="H47" s="7">
        <v>2.5175027847289999</v>
      </c>
      <c r="I47" s="5">
        <v>3.05</v>
      </c>
      <c r="J47" s="6">
        <v>1</v>
      </c>
      <c r="K47" s="6">
        <v>1</v>
      </c>
      <c r="L47" s="7"/>
      <c r="M47" s="5"/>
      <c r="N47" s="6"/>
      <c r="O47" s="6"/>
      <c r="P47" s="6">
        <v>524</v>
      </c>
      <c r="Q47" s="8">
        <v>57.107250434660003</v>
      </c>
      <c r="R47" s="9">
        <v>8.74853515625</v>
      </c>
    </row>
    <row r="48" spans="1:18">
      <c r="A48" s="4" t="s">
        <v>112</v>
      </c>
      <c r="B48" s="4" t="s">
        <v>113</v>
      </c>
      <c r="C48" s="5">
        <v>3.02</v>
      </c>
      <c r="D48" s="6">
        <v>1</v>
      </c>
      <c r="E48" s="6">
        <v>1</v>
      </c>
      <c r="F48" s="6">
        <v>1</v>
      </c>
      <c r="G48" s="6">
        <v>1</v>
      </c>
      <c r="H48" s="7">
        <v>3.0752229690551798</v>
      </c>
      <c r="I48" s="5">
        <v>3.02</v>
      </c>
      <c r="J48" s="6">
        <v>1</v>
      </c>
      <c r="K48" s="6">
        <v>1</v>
      </c>
      <c r="L48" s="7"/>
      <c r="M48" s="5"/>
      <c r="N48" s="6"/>
      <c r="O48" s="6"/>
      <c r="P48" s="6">
        <v>398</v>
      </c>
      <c r="Q48" s="8">
        <v>45.241145914660002</v>
      </c>
      <c r="R48" s="9">
        <v>8.71923828125</v>
      </c>
    </row>
    <row r="49" spans="1:18">
      <c r="A49" s="4" t="s">
        <v>114</v>
      </c>
      <c r="B49" s="4" t="s">
        <v>115</v>
      </c>
      <c r="C49" s="5">
        <v>3</v>
      </c>
      <c r="D49" s="6">
        <v>1</v>
      </c>
      <c r="E49" s="6">
        <v>1</v>
      </c>
      <c r="F49" s="6">
        <v>1</v>
      </c>
      <c r="G49" s="6">
        <v>2</v>
      </c>
      <c r="H49" s="7">
        <v>4.2875351905822798</v>
      </c>
      <c r="I49" s="5">
        <v>3</v>
      </c>
      <c r="J49" s="6">
        <v>1</v>
      </c>
      <c r="K49" s="6">
        <v>1</v>
      </c>
      <c r="L49" s="7">
        <v>77.88</v>
      </c>
      <c r="M49" s="5">
        <v>3</v>
      </c>
      <c r="N49" s="6">
        <v>1</v>
      </c>
      <c r="O49" s="6">
        <v>1</v>
      </c>
      <c r="P49" s="6">
        <v>400</v>
      </c>
      <c r="Q49" s="8">
        <v>45.19444710466</v>
      </c>
      <c r="R49" s="9">
        <v>5.77001953125</v>
      </c>
    </row>
    <row r="50" spans="1:18">
      <c r="A50" s="4" t="s">
        <v>116</v>
      </c>
      <c r="B50" s="4" t="s">
        <v>117</v>
      </c>
      <c r="C50" s="5">
        <v>2.96</v>
      </c>
      <c r="D50" s="6">
        <v>1</v>
      </c>
      <c r="E50" s="6">
        <v>1</v>
      </c>
      <c r="F50" s="6">
        <v>1</v>
      </c>
      <c r="G50" s="6">
        <v>1</v>
      </c>
      <c r="H50" s="7">
        <v>0</v>
      </c>
      <c r="I50" s="5">
        <v>2.96</v>
      </c>
      <c r="J50" s="6">
        <v>1</v>
      </c>
      <c r="K50" s="6">
        <v>1</v>
      </c>
      <c r="L50" s="7"/>
      <c r="M50" s="5"/>
      <c r="N50" s="6"/>
      <c r="O50" s="6"/>
      <c r="P50" s="6">
        <v>540</v>
      </c>
      <c r="Q50" s="8">
        <v>59.672922604660002</v>
      </c>
      <c r="R50" s="9">
        <v>7.66455078125</v>
      </c>
    </row>
    <row r="51" spans="1:18">
      <c r="A51" s="4" t="s">
        <v>118</v>
      </c>
      <c r="B51" s="4" t="s">
        <v>119</v>
      </c>
      <c r="C51" s="5">
        <v>2.84</v>
      </c>
      <c r="D51" s="6">
        <v>1</v>
      </c>
      <c r="E51" s="6">
        <v>1</v>
      </c>
      <c r="F51" s="6">
        <v>1</v>
      </c>
      <c r="G51" s="6">
        <v>2</v>
      </c>
      <c r="H51" s="7">
        <v>2.3032329082489</v>
      </c>
      <c r="I51" s="5">
        <v>2.84</v>
      </c>
      <c r="J51" s="6">
        <v>1</v>
      </c>
      <c r="K51" s="6">
        <v>1</v>
      </c>
      <c r="L51" s="7">
        <v>40.69</v>
      </c>
      <c r="M51" s="5">
        <v>2.84</v>
      </c>
      <c r="N51" s="6">
        <v>1</v>
      </c>
      <c r="O51" s="6">
        <v>1</v>
      </c>
      <c r="P51" s="6">
        <v>564</v>
      </c>
      <c r="Q51" s="8">
        <v>60.506790164659897</v>
      </c>
      <c r="R51" s="9">
        <v>6.40478515625</v>
      </c>
    </row>
    <row r="52" spans="1:18">
      <c r="A52" s="4" t="s">
        <v>120</v>
      </c>
      <c r="B52" s="4" t="s">
        <v>121</v>
      </c>
      <c r="C52" s="5">
        <v>2.7</v>
      </c>
      <c r="D52" s="6">
        <v>1</v>
      </c>
      <c r="E52" s="6">
        <v>1</v>
      </c>
      <c r="F52" s="6">
        <v>1</v>
      </c>
      <c r="G52" s="6">
        <v>2</v>
      </c>
      <c r="H52" s="7">
        <v>2.82117748260498</v>
      </c>
      <c r="I52" s="5">
        <v>2.7</v>
      </c>
      <c r="J52" s="6">
        <v>1</v>
      </c>
      <c r="K52" s="6">
        <v>1</v>
      </c>
      <c r="L52" s="7">
        <v>25.3</v>
      </c>
      <c r="M52" s="5">
        <v>2.7</v>
      </c>
      <c r="N52" s="6">
        <v>1</v>
      </c>
      <c r="O52" s="6">
        <v>1</v>
      </c>
      <c r="P52" s="6">
        <v>370</v>
      </c>
      <c r="Q52" s="8">
        <v>41.599687604659998</v>
      </c>
      <c r="R52" s="9">
        <v>8.17724609375</v>
      </c>
    </row>
    <row r="53" spans="1:18">
      <c r="A53" s="4" t="s">
        <v>122</v>
      </c>
      <c r="B53" s="4" t="s">
        <v>123</v>
      </c>
      <c r="C53" s="5">
        <v>2.6</v>
      </c>
      <c r="D53" s="6">
        <v>1</v>
      </c>
      <c r="E53" s="6">
        <v>1</v>
      </c>
      <c r="F53" s="6">
        <v>1</v>
      </c>
      <c r="G53" s="6">
        <v>3</v>
      </c>
      <c r="H53" s="7">
        <v>4.2627968788146999</v>
      </c>
      <c r="I53" s="5">
        <v>2.6</v>
      </c>
      <c r="J53" s="6">
        <v>1</v>
      </c>
      <c r="K53" s="6">
        <v>2</v>
      </c>
      <c r="L53" s="7">
        <v>77.95</v>
      </c>
      <c r="M53" s="5">
        <v>2.6</v>
      </c>
      <c r="N53" s="6">
        <v>1</v>
      </c>
      <c r="O53" s="6">
        <v>1</v>
      </c>
      <c r="P53" s="6">
        <v>578</v>
      </c>
      <c r="Q53" s="8">
        <v>63.866278894659999</v>
      </c>
      <c r="R53" s="9">
        <v>4.97021484375</v>
      </c>
    </row>
    <row r="54" spans="1:18">
      <c r="A54" s="4" t="s">
        <v>124</v>
      </c>
      <c r="B54" s="4" t="s">
        <v>125</v>
      </c>
      <c r="C54" s="5">
        <v>2.56</v>
      </c>
      <c r="D54" s="6">
        <v>1</v>
      </c>
      <c r="E54" s="6">
        <v>1</v>
      </c>
      <c r="F54" s="6">
        <v>1</v>
      </c>
      <c r="G54" s="6">
        <v>2</v>
      </c>
      <c r="H54" s="7">
        <v>3.9086000919342001</v>
      </c>
      <c r="I54" s="5">
        <v>2.56</v>
      </c>
      <c r="J54" s="6">
        <v>1</v>
      </c>
      <c r="K54" s="6">
        <v>1</v>
      </c>
      <c r="L54" s="7">
        <v>34.39</v>
      </c>
      <c r="M54" s="5">
        <v>2.56</v>
      </c>
      <c r="N54" s="6">
        <v>1</v>
      </c>
      <c r="O54" s="6">
        <v>1</v>
      </c>
      <c r="P54" s="6">
        <v>546</v>
      </c>
      <c r="Q54" s="8">
        <v>59.677589534660001</v>
      </c>
      <c r="R54" s="9">
        <v>9.21728515625</v>
      </c>
    </row>
    <row r="55" spans="1:18">
      <c r="A55" s="4" t="s">
        <v>126</v>
      </c>
      <c r="B55" s="4" t="s">
        <v>127</v>
      </c>
      <c r="C55" s="5">
        <v>2.5299999999999998</v>
      </c>
      <c r="D55" s="6">
        <v>1</v>
      </c>
      <c r="E55" s="6">
        <v>1</v>
      </c>
      <c r="F55" s="6">
        <v>1</v>
      </c>
      <c r="G55" s="6">
        <v>1</v>
      </c>
      <c r="H55" s="7">
        <v>1.7882659435272199</v>
      </c>
      <c r="I55" s="5">
        <v>2.5299999999999998</v>
      </c>
      <c r="J55" s="6">
        <v>1</v>
      </c>
      <c r="K55" s="6">
        <v>1</v>
      </c>
      <c r="L55" s="7"/>
      <c r="M55" s="5"/>
      <c r="N55" s="6"/>
      <c r="O55" s="6"/>
      <c r="P55" s="6">
        <v>751</v>
      </c>
      <c r="Q55" s="8">
        <v>84.478938024660096</v>
      </c>
      <c r="R55" s="9">
        <v>7.00537109375</v>
      </c>
    </row>
    <row r="56" spans="1:18">
      <c r="A56" s="4" t="s">
        <v>128</v>
      </c>
      <c r="B56" s="4" t="s">
        <v>129</v>
      </c>
      <c r="C56" s="5">
        <v>2.52</v>
      </c>
      <c r="D56" s="6">
        <v>1</v>
      </c>
      <c r="E56" s="6">
        <v>1</v>
      </c>
      <c r="F56" s="6">
        <v>1</v>
      </c>
      <c r="G56" s="6">
        <v>2</v>
      </c>
      <c r="H56" s="7">
        <v>2.8397133350372301</v>
      </c>
      <c r="I56" s="5">
        <v>2.52</v>
      </c>
      <c r="J56" s="6">
        <v>1</v>
      </c>
      <c r="K56" s="6">
        <v>1</v>
      </c>
      <c r="L56" s="7">
        <v>41.12</v>
      </c>
      <c r="M56" s="5">
        <v>2.52</v>
      </c>
      <c r="N56" s="6">
        <v>1</v>
      </c>
      <c r="O56" s="6">
        <v>1</v>
      </c>
      <c r="P56" s="6">
        <v>715</v>
      </c>
      <c r="Q56" s="8">
        <v>80.747284864660102</v>
      </c>
      <c r="R56" s="9">
        <v>9.29052734375</v>
      </c>
    </row>
    <row r="57" spans="1:18">
      <c r="A57" s="4" t="s">
        <v>130</v>
      </c>
      <c r="B57" s="4" t="s">
        <v>131</v>
      </c>
      <c r="C57" s="5">
        <v>2.48</v>
      </c>
      <c r="D57" s="6">
        <v>1</v>
      </c>
      <c r="E57" s="6">
        <v>1</v>
      </c>
      <c r="F57" s="6">
        <v>1</v>
      </c>
      <c r="G57" s="6">
        <v>1</v>
      </c>
      <c r="H57" s="7">
        <v>2.0322458744049099</v>
      </c>
      <c r="I57" s="5">
        <v>2.48</v>
      </c>
      <c r="J57" s="6">
        <v>1</v>
      </c>
      <c r="K57" s="6">
        <v>1</v>
      </c>
      <c r="L57" s="7"/>
      <c r="M57" s="5"/>
      <c r="N57" s="6"/>
      <c r="O57" s="6"/>
      <c r="P57" s="6">
        <v>604</v>
      </c>
      <c r="Q57" s="8">
        <v>66.919069724660005</v>
      </c>
      <c r="R57" s="9">
        <v>8.07470703125</v>
      </c>
    </row>
    <row r="58" spans="1:18">
      <c r="A58" s="4" t="s">
        <v>132</v>
      </c>
      <c r="B58" s="4" t="s">
        <v>133</v>
      </c>
      <c r="C58" s="5">
        <v>2.4700000000000002</v>
      </c>
      <c r="D58" s="6">
        <v>1</v>
      </c>
      <c r="E58" s="6">
        <v>1</v>
      </c>
      <c r="F58" s="6">
        <v>1</v>
      </c>
      <c r="G58" s="6">
        <v>2</v>
      </c>
      <c r="H58" s="7">
        <v>2.2665104866027801</v>
      </c>
      <c r="I58" s="5">
        <v>2.4700000000000002</v>
      </c>
      <c r="J58" s="6">
        <v>1</v>
      </c>
      <c r="K58" s="6">
        <v>1</v>
      </c>
      <c r="L58" s="7">
        <v>25.34</v>
      </c>
      <c r="M58" s="5">
        <v>2.4700000000000002</v>
      </c>
      <c r="N58" s="6">
        <v>1</v>
      </c>
      <c r="O58" s="6">
        <v>1</v>
      </c>
      <c r="P58" s="6">
        <v>445</v>
      </c>
      <c r="Q58" s="8">
        <v>52.187390314660099</v>
      </c>
      <c r="R58" s="9">
        <v>6.03662109375</v>
      </c>
    </row>
    <row r="59" spans="1:18">
      <c r="A59" s="4" t="s">
        <v>134</v>
      </c>
      <c r="B59" s="4" t="s">
        <v>135</v>
      </c>
      <c r="C59" s="5">
        <v>2.4300000000000002</v>
      </c>
      <c r="D59" s="6">
        <v>1</v>
      </c>
      <c r="E59" s="6">
        <v>1</v>
      </c>
      <c r="F59" s="6">
        <v>1</v>
      </c>
      <c r="G59" s="6">
        <v>2</v>
      </c>
      <c r="H59" s="7">
        <v>2.9883105754852299</v>
      </c>
      <c r="I59" s="5">
        <v>2.4300000000000002</v>
      </c>
      <c r="J59" s="6">
        <v>1</v>
      </c>
      <c r="K59" s="6">
        <v>1</v>
      </c>
      <c r="L59" s="7">
        <v>24.59</v>
      </c>
      <c r="M59" s="5">
        <v>2.4300000000000002</v>
      </c>
      <c r="N59" s="6">
        <v>1</v>
      </c>
      <c r="O59" s="6">
        <v>1</v>
      </c>
      <c r="P59" s="6">
        <v>453</v>
      </c>
      <c r="Q59" s="8">
        <v>51.92455843466</v>
      </c>
      <c r="R59" s="9">
        <v>6.49365234375</v>
      </c>
    </row>
    <row r="60" spans="1:18">
      <c r="A60" s="4" t="s">
        <v>136</v>
      </c>
      <c r="B60" s="4" t="s">
        <v>137</v>
      </c>
      <c r="C60" s="5">
        <v>2.4300000000000002</v>
      </c>
      <c r="D60" s="6">
        <v>1</v>
      </c>
      <c r="E60" s="6">
        <v>1</v>
      </c>
      <c r="F60" s="6">
        <v>1</v>
      </c>
      <c r="G60" s="6">
        <v>1</v>
      </c>
      <c r="H60" s="7">
        <v>2.36979055404663</v>
      </c>
      <c r="I60" s="5">
        <v>2.4300000000000002</v>
      </c>
      <c r="J60" s="6">
        <v>1</v>
      </c>
      <c r="K60" s="6">
        <v>1</v>
      </c>
      <c r="L60" s="7"/>
      <c r="M60" s="5"/>
      <c r="N60" s="6"/>
      <c r="O60" s="6"/>
      <c r="P60" s="6">
        <v>412</v>
      </c>
      <c r="Q60" s="8">
        <v>45.71659277466</v>
      </c>
      <c r="R60" s="9">
        <v>6.48095703125</v>
      </c>
    </row>
    <row r="61" spans="1:18">
      <c r="A61" s="4" t="s">
        <v>138</v>
      </c>
      <c r="B61" s="4" t="s">
        <v>139</v>
      </c>
      <c r="C61" s="5">
        <v>2.42</v>
      </c>
      <c r="D61" s="6">
        <v>1</v>
      </c>
      <c r="E61" s="6">
        <v>1</v>
      </c>
      <c r="F61" s="6">
        <v>1</v>
      </c>
      <c r="G61" s="6">
        <v>1</v>
      </c>
      <c r="H61" s="7">
        <v>2.03926753997803</v>
      </c>
      <c r="I61" s="5">
        <v>2.42</v>
      </c>
      <c r="J61" s="6">
        <v>1</v>
      </c>
      <c r="K61" s="6">
        <v>1</v>
      </c>
      <c r="L61" s="7"/>
      <c r="M61" s="5"/>
      <c r="N61" s="6"/>
      <c r="O61" s="6"/>
      <c r="P61" s="6">
        <v>495</v>
      </c>
      <c r="Q61" s="8">
        <v>55.93937757466</v>
      </c>
      <c r="R61" s="9">
        <v>6.21435546875</v>
      </c>
    </row>
    <row r="62" spans="1:18">
      <c r="A62" s="4" t="s">
        <v>140</v>
      </c>
      <c r="B62" s="4" t="s">
        <v>141</v>
      </c>
      <c r="C62" s="5">
        <v>2.2000000000000002</v>
      </c>
      <c r="D62" s="6">
        <v>1</v>
      </c>
      <c r="E62" s="6">
        <v>1</v>
      </c>
      <c r="F62" s="6">
        <v>1</v>
      </c>
      <c r="G62" s="6">
        <v>1</v>
      </c>
      <c r="H62" s="7">
        <v>2.84294557571411</v>
      </c>
      <c r="I62" s="5">
        <v>2.2000000000000002</v>
      </c>
      <c r="J62" s="6">
        <v>1</v>
      </c>
      <c r="K62" s="6">
        <v>1</v>
      </c>
      <c r="L62" s="7"/>
      <c r="M62" s="5"/>
      <c r="N62" s="6"/>
      <c r="O62" s="6"/>
      <c r="P62" s="6">
        <v>592</v>
      </c>
      <c r="Q62" s="8">
        <v>67.0783329746601</v>
      </c>
      <c r="R62" s="9">
        <v>6.35400390625</v>
      </c>
    </row>
    <row r="63" spans="1:18">
      <c r="A63" s="4" t="s">
        <v>142</v>
      </c>
      <c r="B63" s="4" t="s">
        <v>143</v>
      </c>
      <c r="C63" s="5">
        <v>2.16</v>
      </c>
      <c r="D63" s="6">
        <v>1</v>
      </c>
      <c r="E63" s="6">
        <v>1</v>
      </c>
      <c r="F63" s="6">
        <v>1</v>
      </c>
      <c r="G63" s="6">
        <v>2</v>
      </c>
      <c r="H63" s="7">
        <v>2.9974915981292698</v>
      </c>
      <c r="I63" s="5">
        <v>2.16</v>
      </c>
      <c r="J63" s="6">
        <v>1</v>
      </c>
      <c r="K63" s="6">
        <v>1</v>
      </c>
      <c r="L63" s="7">
        <v>27.21</v>
      </c>
      <c r="M63" s="5">
        <v>2.16</v>
      </c>
      <c r="N63" s="6">
        <v>1</v>
      </c>
      <c r="O63" s="6">
        <v>1</v>
      </c>
      <c r="P63" s="6">
        <v>463</v>
      </c>
      <c r="Q63" s="8">
        <v>50.082135704659997</v>
      </c>
      <c r="R63" s="9">
        <v>7.00537109375</v>
      </c>
    </row>
    <row r="64" spans="1:18">
      <c r="A64" s="4" t="s">
        <v>144</v>
      </c>
      <c r="B64" s="4" t="s">
        <v>145</v>
      </c>
      <c r="C64" s="5">
        <v>2.0699999999999998</v>
      </c>
      <c r="D64" s="6">
        <v>1</v>
      </c>
      <c r="E64" s="6">
        <v>1</v>
      </c>
      <c r="F64" s="6">
        <v>1</v>
      </c>
      <c r="G64" s="6">
        <v>2</v>
      </c>
      <c r="H64" s="7">
        <v>3.4731879234314</v>
      </c>
      <c r="I64" s="5">
        <v>2.0699999999999998</v>
      </c>
      <c r="J64" s="6">
        <v>1</v>
      </c>
      <c r="K64" s="6">
        <v>1</v>
      </c>
      <c r="L64" s="7">
        <v>43.31</v>
      </c>
      <c r="M64" s="5">
        <v>2.0699999999999998</v>
      </c>
      <c r="N64" s="6">
        <v>1</v>
      </c>
      <c r="O64" s="6">
        <v>1</v>
      </c>
      <c r="P64" s="6">
        <v>483</v>
      </c>
      <c r="Q64" s="8">
        <v>57.057256684659997</v>
      </c>
      <c r="R64" s="9">
        <v>8.93896484375</v>
      </c>
    </row>
    <row r="65" spans="1:18">
      <c r="A65" s="4" t="s">
        <v>146</v>
      </c>
      <c r="B65" s="4" t="s">
        <v>147</v>
      </c>
      <c r="C65" s="5">
        <v>1.98</v>
      </c>
      <c r="D65" s="6">
        <v>1</v>
      </c>
      <c r="E65" s="6">
        <v>1</v>
      </c>
      <c r="F65" s="6">
        <v>1</v>
      </c>
      <c r="G65" s="6">
        <v>1</v>
      </c>
      <c r="H65" s="7">
        <v>3.5379905700683598</v>
      </c>
      <c r="I65" s="5">
        <v>1.98</v>
      </c>
      <c r="J65" s="6">
        <v>1</v>
      </c>
      <c r="K65" s="6">
        <v>1</v>
      </c>
      <c r="L65" s="7"/>
      <c r="M65" s="5"/>
      <c r="N65" s="6"/>
      <c r="O65" s="6"/>
      <c r="P65" s="6">
        <v>859</v>
      </c>
      <c r="Q65" s="8">
        <v>95.16520952466</v>
      </c>
      <c r="R65" s="9">
        <v>7.38623046875</v>
      </c>
    </row>
    <row r="66" spans="1:18">
      <c r="A66" s="4" t="s">
        <v>148</v>
      </c>
      <c r="B66" s="4" t="s">
        <v>149</v>
      </c>
      <c r="C66" s="5">
        <v>1.94</v>
      </c>
      <c r="D66" s="6">
        <v>1</v>
      </c>
      <c r="E66" s="6">
        <v>1</v>
      </c>
      <c r="F66" s="6">
        <v>1</v>
      </c>
      <c r="G66" s="6">
        <v>1</v>
      </c>
      <c r="H66" s="7">
        <v>0</v>
      </c>
      <c r="I66" s="5">
        <v>1.94</v>
      </c>
      <c r="J66" s="6">
        <v>1</v>
      </c>
      <c r="K66" s="6">
        <v>1</v>
      </c>
      <c r="L66" s="7"/>
      <c r="M66" s="5"/>
      <c r="N66" s="6"/>
      <c r="O66" s="6"/>
      <c r="P66" s="6">
        <v>773</v>
      </c>
      <c r="Q66" s="8">
        <v>83.802918974660301</v>
      </c>
      <c r="R66" s="9">
        <v>6.27783203125</v>
      </c>
    </row>
    <row r="67" spans="1:18">
      <c r="A67" s="4" t="s">
        <v>150</v>
      </c>
      <c r="B67" s="4" t="s">
        <v>151</v>
      </c>
      <c r="C67" s="5">
        <v>1.91</v>
      </c>
      <c r="D67" s="6">
        <v>1</v>
      </c>
      <c r="E67" s="6">
        <v>1</v>
      </c>
      <c r="F67" s="6">
        <v>1</v>
      </c>
      <c r="G67" s="6">
        <v>1</v>
      </c>
      <c r="H67" s="7">
        <v>2.7711589336395299</v>
      </c>
      <c r="I67" s="5">
        <v>1.91</v>
      </c>
      <c r="J67" s="6">
        <v>1</v>
      </c>
      <c r="K67" s="6">
        <v>1</v>
      </c>
      <c r="L67" s="7"/>
      <c r="M67" s="5"/>
      <c r="N67" s="6"/>
      <c r="O67" s="6"/>
      <c r="P67" s="6">
        <v>576</v>
      </c>
      <c r="Q67" s="8">
        <v>65.448778434659999</v>
      </c>
      <c r="R67" s="9">
        <v>6.15087890625</v>
      </c>
    </row>
    <row r="68" spans="1:18">
      <c r="A68" s="4" t="s">
        <v>152</v>
      </c>
      <c r="B68" s="4" t="s">
        <v>153</v>
      </c>
      <c r="C68" s="5">
        <v>1.82</v>
      </c>
      <c r="D68" s="6">
        <v>1</v>
      </c>
      <c r="E68" s="6">
        <v>1</v>
      </c>
      <c r="F68" s="6">
        <v>1</v>
      </c>
      <c r="G68" s="6">
        <v>1</v>
      </c>
      <c r="H68" s="7">
        <v>2.33439421653748</v>
      </c>
      <c r="I68" s="5">
        <v>1.82</v>
      </c>
      <c r="J68" s="6">
        <v>1</v>
      </c>
      <c r="K68" s="6">
        <v>1</v>
      </c>
      <c r="L68" s="7"/>
      <c r="M68" s="5"/>
      <c r="N68" s="6"/>
      <c r="O68" s="6"/>
      <c r="P68" s="6">
        <v>1155</v>
      </c>
      <c r="Q68" s="8">
        <v>127.44834516466</v>
      </c>
      <c r="R68" s="9">
        <v>5.64306640625</v>
      </c>
    </row>
    <row r="69" spans="1:18">
      <c r="A69" s="4" t="s">
        <v>154</v>
      </c>
      <c r="B69" s="4" t="s">
        <v>155</v>
      </c>
      <c r="C69" s="5">
        <v>1.73</v>
      </c>
      <c r="D69" s="6">
        <v>1</v>
      </c>
      <c r="E69" s="6">
        <v>1</v>
      </c>
      <c r="F69" s="6">
        <v>1</v>
      </c>
      <c r="G69" s="6">
        <v>2</v>
      </c>
      <c r="H69" s="7">
        <v>4.4270870685577401</v>
      </c>
      <c r="I69" s="5">
        <v>1.73</v>
      </c>
      <c r="J69" s="6">
        <v>1</v>
      </c>
      <c r="K69" s="6">
        <v>2</v>
      </c>
      <c r="L69" s="7"/>
      <c r="M69" s="5"/>
      <c r="N69" s="6"/>
      <c r="O69" s="6"/>
      <c r="P69" s="6">
        <v>521</v>
      </c>
      <c r="Q69" s="8">
        <v>58.333346554659997</v>
      </c>
      <c r="R69" s="9">
        <v>7.28369140625</v>
      </c>
    </row>
    <row r="70" spans="1:18">
      <c r="A70" s="4" t="s">
        <v>156</v>
      </c>
      <c r="B70" s="4" t="s">
        <v>157</v>
      </c>
      <c r="C70" s="5">
        <v>1.68</v>
      </c>
      <c r="D70" s="6">
        <v>1</v>
      </c>
      <c r="E70" s="6">
        <v>1</v>
      </c>
      <c r="F70" s="6">
        <v>1</v>
      </c>
      <c r="G70" s="6">
        <v>2</v>
      </c>
      <c r="H70" s="7">
        <v>2.4218506813049299</v>
      </c>
      <c r="I70" s="5">
        <v>1.68</v>
      </c>
      <c r="J70" s="6">
        <v>1</v>
      </c>
      <c r="K70" s="6">
        <v>2</v>
      </c>
      <c r="L70" s="7"/>
      <c r="M70" s="5"/>
      <c r="N70" s="6"/>
      <c r="O70" s="6"/>
      <c r="P70" s="6">
        <v>654</v>
      </c>
      <c r="Q70" s="8">
        <v>75.777496794659996</v>
      </c>
      <c r="R70" s="9">
        <v>9.24658203125</v>
      </c>
    </row>
    <row r="71" spans="1:18">
      <c r="A71" s="4" t="s">
        <v>158</v>
      </c>
      <c r="B71" s="4" t="s">
        <v>159</v>
      </c>
      <c r="C71" s="5">
        <v>1.66</v>
      </c>
      <c r="D71" s="6">
        <v>1</v>
      </c>
      <c r="E71" s="6">
        <v>1</v>
      </c>
      <c r="F71" s="6">
        <v>1</v>
      </c>
      <c r="G71" s="6">
        <v>1</v>
      </c>
      <c r="H71" s="7">
        <v>2.8661732673645002</v>
      </c>
      <c r="I71" s="5">
        <v>1.66</v>
      </c>
      <c r="J71" s="6">
        <v>1</v>
      </c>
      <c r="K71" s="6">
        <v>1</v>
      </c>
      <c r="L71" s="7"/>
      <c r="M71" s="5"/>
      <c r="N71" s="6"/>
      <c r="O71" s="6"/>
      <c r="P71" s="6">
        <v>664</v>
      </c>
      <c r="Q71" s="8">
        <v>76.040518334660007</v>
      </c>
      <c r="R71" s="9">
        <v>9.07080078125</v>
      </c>
    </row>
    <row r="72" spans="1:18">
      <c r="A72" s="4" t="s">
        <v>160</v>
      </c>
      <c r="B72" s="4" t="s">
        <v>161</v>
      </c>
      <c r="C72" s="5">
        <v>1.6</v>
      </c>
      <c r="D72" s="6">
        <v>1</v>
      </c>
      <c r="E72" s="6">
        <v>1</v>
      </c>
      <c r="F72" s="6">
        <v>1</v>
      </c>
      <c r="G72" s="6">
        <v>1</v>
      </c>
      <c r="H72" s="7">
        <v>2.2418339252471902</v>
      </c>
      <c r="I72" s="5">
        <v>1.6</v>
      </c>
      <c r="J72" s="6">
        <v>1</v>
      </c>
      <c r="K72" s="6">
        <v>1</v>
      </c>
      <c r="L72" s="7"/>
      <c r="M72" s="5"/>
      <c r="N72" s="6"/>
      <c r="O72" s="6"/>
      <c r="P72" s="6">
        <v>940</v>
      </c>
      <c r="Q72" s="8">
        <v>105.59856923466</v>
      </c>
      <c r="R72" s="9">
        <v>8.71923828125</v>
      </c>
    </row>
    <row r="73" spans="1:18">
      <c r="A73" s="4" t="s">
        <v>162</v>
      </c>
      <c r="B73" s="4" t="s">
        <v>163</v>
      </c>
      <c r="C73" s="5">
        <v>1.58</v>
      </c>
      <c r="D73" s="6">
        <v>1</v>
      </c>
      <c r="E73" s="6">
        <v>1</v>
      </c>
      <c r="F73" s="6">
        <v>1</v>
      </c>
      <c r="G73" s="6">
        <v>2</v>
      </c>
      <c r="H73" s="7">
        <v>2.2354359626770002</v>
      </c>
      <c r="I73" s="5">
        <v>1.58</v>
      </c>
      <c r="J73" s="6">
        <v>1</v>
      </c>
      <c r="K73" s="6">
        <v>2</v>
      </c>
      <c r="L73" s="7"/>
      <c r="M73" s="5"/>
      <c r="N73" s="6"/>
      <c r="O73" s="6"/>
      <c r="P73" s="6">
        <v>949</v>
      </c>
      <c r="Q73" s="8">
        <v>107.54536235466</v>
      </c>
      <c r="R73" s="9">
        <v>9.58349609375</v>
      </c>
    </row>
    <row r="74" spans="1:18">
      <c r="A74" s="4" t="s">
        <v>164</v>
      </c>
      <c r="B74" s="4" t="s">
        <v>165</v>
      </c>
      <c r="C74" s="5">
        <v>1.57</v>
      </c>
      <c r="D74" s="6">
        <v>1</v>
      </c>
      <c r="E74" s="6">
        <v>1</v>
      </c>
      <c r="F74" s="6">
        <v>1</v>
      </c>
      <c r="G74" s="6">
        <v>1</v>
      </c>
      <c r="H74" s="7">
        <v>2.5695052146911599</v>
      </c>
      <c r="I74" s="5">
        <v>1.57</v>
      </c>
      <c r="J74" s="6">
        <v>1</v>
      </c>
      <c r="K74" s="6">
        <v>1</v>
      </c>
      <c r="L74" s="7"/>
      <c r="M74" s="5"/>
      <c r="N74" s="6"/>
      <c r="O74" s="6"/>
      <c r="P74" s="6">
        <v>508</v>
      </c>
      <c r="Q74" s="8">
        <v>56.786468554660097</v>
      </c>
      <c r="R74" s="9">
        <v>8.41162109375</v>
      </c>
    </row>
    <row r="75" spans="1:18">
      <c r="A75" s="4" t="s">
        <v>166</v>
      </c>
      <c r="B75" s="4" t="s">
        <v>167</v>
      </c>
      <c r="C75" s="5">
        <v>1.52</v>
      </c>
      <c r="D75" s="6">
        <v>1</v>
      </c>
      <c r="E75" s="6">
        <v>1</v>
      </c>
      <c r="F75" s="6">
        <v>1</v>
      </c>
      <c r="G75" s="6">
        <v>2</v>
      </c>
      <c r="H75" s="7">
        <v>2.6085050106048602</v>
      </c>
      <c r="I75" s="5">
        <v>1.52</v>
      </c>
      <c r="J75" s="6">
        <v>1</v>
      </c>
      <c r="K75" s="6">
        <v>1</v>
      </c>
      <c r="L75" s="7">
        <v>28.93</v>
      </c>
      <c r="M75" s="5">
        <v>1.52</v>
      </c>
      <c r="N75" s="6">
        <v>1</v>
      </c>
      <c r="O75" s="6">
        <v>1</v>
      </c>
      <c r="P75" s="6">
        <v>594</v>
      </c>
      <c r="Q75" s="8">
        <v>62.805964024660099</v>
      </c>
      <c r="R75" s="9">
        <v>8.42626953125</v>
      </c>
    </row>
    <row r="76" spans="1:18">
      <c r="A76" s="4" t="s">
        <v>168</v>
      </c>
      <c r="B76" s="4" t="s">
        <v>169</v>
      </c>
      <c r="C76" s="5">
        <v>1.48</v>
      </c>
      <c r="D76" s="6">
        <v>1</v>
      </c>
      <c r="E76" s="6">
        <v>1</v>
      </c>
      <c r="F76" s="6">
        <v>1</v>
      </c>
      <c r="G76" s="6">
        <v>1</v>
      </c>
      <c r="H76" s="7">
        <v>3.80943059921265</v>
      </c>
      <c r="I76" s="5">
        <v>1.48</v>
      </c>
      <c r="J76" s="6">
        <v>1</v>
      </c>
      <c r="K76" s="6">
        <v>1</v>
      </c>
      <c r="L76" s="7"/>
      <c r="M76" s="5">
        <v>0</v>
      </c>
      <c r="N76" s="6"/>
      <c r="O76" s="6"/>
      <c r="P76" s="6">
        <v>1014</v>
      </c>
      <c r="Q76" s="8">
        <v>116.32415823466</v>
      </c>
      <c r="R76" s="9">
        <v>8.25048828125</v>
      </c>
    </row>
    <row r="77" spans="1:18">
      <c r="A77" s="4" t="s">
        <v>170</v>
      </c>
      <c r="B77" s="4" t="s">
        <v>171</v>
      </c>
      <c r="C77" s="5">
        <v>1.46</v>
      </c>
      <c r="D77" s="6">
        <v>1</v>
      </c>
      <c r="E77" s="6">
        <v>2</v>
      </c>
      <c r="F77" s="6">
        <v>2</v>
      </c>
      <c r="G77" s="6">
        <v>6</v>
      </c>
      <c r="H77" s="7">
        <v>8.5923438072204608</v>
      </c>
      <c r="I77" s="5">
        <v>1.46</v>
      </c>
      <c r="J77" s="6">
        <v>2</v>
      </c>
      <c r="K77" s="6">
        <v>3</v>
      </c>
      <c r="L77" s="7">
        <v>47.21</v>
      </c>
      <c r="M77" s="5">
        <v>1.46</v>
      </c>
      <c r="N77" s="6">
        <v>2</v>
      </c>
      <c r="O77" s="6">
        <v>3</v>
      </c>
      <c r="P77" s="6">
        <v>1579</v>
      </c>
      <c r="Q77" s="8">
        <v>174.78060678465999</v>
      </c>
      <c r="R77" s="9">
        <v>5.52880859375</v>
      </c>
    </row>
    <row r="78" spans="1:18">
      <c r="A78" s="4" t="s">
        <v>172</v>
      </c>
      <c r="B78" s="4" t="s">
        <v>173</v>
      </c>
      <c r="C78" s="5">
        <v>1.45</v>
      </c>
      <c r="D78" s="6">
        <v>1</v>
      </c>
      <c r="E78" s="6">
        <v>1</v>
      </c>
      <c r="F78" s="6">
        <v>1</v>
      </c>
      <c r="G78" s="6">
        <v>1</v>
      </c>
      <c r="H78" s="7">
        <v>2.5795164108276398</v>
      </c>
      <c r="I78" s="5">
        <v>1.45</v>
      </c>
      <c r="J78" s="6">
        <v>1</v>
      </c>
      <c r="K78" s="6">
        <v>1</v>
      </c>
      <c r="L78" s="7"/>
      <c r="M78" s="5"/>
      <c r="N78" s="6"/>
      <c r="O78" s="6"/>
      <c r="P78" s="6">
        <v>757</v>
      </c>
      <c r="Q78" s="8">
        <v>83.848202914659893</v>
      </c>
      <c r="R78" s="9">
        <v>6.60986328125</v>
      </c>
    </row>
    <row r="79" spans="1:18">
      <c r="A79" s="4" t="s">
        <v>174</v>
      </c>
      <c r="B79" s="4" t="s">
        <v>175</v>
      </c>
      <c r="C79" s="5">
        <v>1.43</v>
      </c>
      <c r="D79" s="6">
        <v>1</v>
      </c>
      <c r="E79" s="6">
        <v>1</v>
      </c>
      <c r="F79" s="6">
        <v>1</v>
      </c>
      <c r="G79" s="6">
        <v>2</v>
      </c>
      <c r="H79" s="7">
        <v>3.69005298614502</v>
      </c>
      <c r="I79" s="5">
        <v>1.43</v>
      </c>
      <c r="J79" s="6">
        <v>1</v>
      </c>
      <c r="K79" s="6">
        <v>1</v>
      </c>
      <c r="L79" s="7">
        <v>32.11</v>
      </c>
      <c r="M79" s="5">
        <v>1.43</v>
      </c>
      <c r="N79" s="6">
        <v>1</v>
      </c>
      <c r="O79" s="6">
        <v>1</v>
      </c>
      <c r="P79" s="6">
        <v>839</v>
      </c>
      <c r="Q79" s="8">
        <v>96.404222784660107</v>
      </c>
      <c r="R79" s="9">
        <v>6.75634765625</v>
      </c>
    </row>
    <row r="80" spans="1:18">
      <c r="A80" s="4" t="s">
        <v>176</v>
      </c>
      <c r="B80" s="4" t="s">
        <v>177</v>
      </c>
      <c r="C80" s="5">
        <v>1.39</v>
      </c>
      <c r="D80" s="6">
        <v>2</v>
      </c>
      <c r="E80" s="6">
        <v>1</v>
      </c>
      <c r="F80" s="6">
        <v>1</v>
      </c>
      <c r="G80" s="6">
        <v>1</v>
      </c>
      <c r="H80" s="7">
        <v>2.2060570716857901</v>
      </c>
      <c r="I80" s="5">
        <v>1.39</v>
      </c>
      <c r="J80" s="6">
        <v>1</v>
      </c>
      <c r="K80" s="6">
        <v>1</v>
      </c>
      <c r="L80" s="7"/>
      <c r="M80" s="5"/>
      <c r="N80" s="6"/>
      <c r="O80" s="6"/>
      <c r="P80" s="6">
        <v>577</v>
      </c>
      <c r="Q80" s="8">
        <v>67.724889894659995</v>
      </c>
      <c r="R80" s="9">
        <v>6.59521484375</v>
      </c>
    </row>
    <row r="81" spans="1:18">
      <c r="A81" s="4" t="s">
        <v>178</v>
      </c>
      <c r="B81" s="4" t="s">
        <v>179</v>
      </c>
      <c r="C81" s="5">
        <v>1.38</v>
      </c>
      <c r="D81" s="6">
        <v>1</v>
      </c>
      <c r="E81" s="6">
        <v>1</v>
      </c>
      <c r="F81" s="6">
        <v>1</v>
      </c>
      <c r="G81" s="6">
        <v>2</v>
      </c>
      <c r="H81" s="7">
        <v>3.1742975711822501</v>
      </c>
      <c r="I81" s="5">
        <v>1.38</v>
      </c>
      <c r="J81" s="6">
        <v>1</v>
      </c>
      <c r="K81" s="6">
        <v>1</v>
      </c>
      <c r="L81" s="7">
        <v>29.52</v>
      </c>
      <c r="M81" s="5">
        <v>1.38</v>
      </c>
      <c r="N81" s="6">
        <v>1</v>
      </c>
      <c r="O81" s="6">
        <v>1</v>
      </c>
      <c r="P81" s="6">
        <v>1233</v>
      </c>
      <c r="Q81" s="8">
        <v>140.51530297465999</v>
      </c>
      <c r="R81" s="9">
        <v>7.47412109375</v>
      </c>
    </row>
    <row r="82" spans="1:18">
      <c r="A82" s="4" t="s">
        <v>180</v>
      </c>
      <c r="B82" s="4" t="s">
        <v>181</v>
      </c>
      <c r="C82" s="5">
        <v>1.36</v>
      </c>
      <c r="D82" s="6">
        <v>1</v>
      </c>
      <c r="E82" s="6">
        <v>1</v>
      </c>
      <c r="F82" s="6">
        <v>1</v>
      </c>
      <c r="G82" s="6">
        <v>2</v>
      </c>
      <c r="H82" s="7">
        <v>3.1311047077178999</v>
      </c>
      <c r="I82" s="5">
        <v>1.36</v>
      </c>
      <c r="J82" s="6">
        <v>1</v>
      </c>
      <c r="K82" s="6">
        <v>1</v>
      </c>
      <c r="L82" s="7">
        <v>40.31</v>
      </c>
      <c r="M82" s="5">
        <v>1.36</v>
      </c>
      <c r="N82" s="6">
        <v>1</v>
      </c>
      <c r="O82" s="6">
        <v>1</v>
      </c>
      <c r="P82" s="6">
        <v>1107</v>
      </c>
      <c r="Q82" s="8">
        <v>125.12749845466</v>
      </c>
      <c r="R82" s="9">
        <v>7.97216796875</v>
      </c>
    </row>
    <row r="83" spans="1:18">
      <c r="A83" s="4" t="s">
        <v>182</v>
      </c>
      <c r="B83" s="4" t="s">
        <v>183</v>
      </c>
      <c r="C83" s="5">
        <v>1.34</v>
      </c>
      <c r="D83" s="6">
        <v>1</v>
      </c>
      <c r="E83" s="6">
        <v>1</v>
      </c>
      <c r="F83" s="6">
        <v>1</v>
      </c>
      <c r="G83" s="6">
        <v>2</v>
      </c>
      <c r="H83" s="7">
        <v>3.25323438644409</v>
      </c>
      <c r="I83" s="5">
        <v>1.34</v>
      </c>
      <c r="J83" s="6">
        <v>1</v>
      </c>
      <c r="K83" s="6">
        <v>1</v>
      </c>
      <c r="L83" s="7">
        <v>38.19</v>
      </c>
      <c r="M83" s="5">
        <v>1.34</v>
      </c>
      <c r="N83" s="6">
        <v>1</v>
      </c>
      <c r="O83" s="6">
        <v>1</v>
      </c>
      <c r="P83" s="6">
        <v>819</v>
      </c>
      <c r="Q83" s="8">
        <v>93.2224599046599</v>
      </c>
      <c r="R83" s="9">
        <v>5.71923828125</v>
      </c>
    </row>
    <row r="84" spans="1:18">
      <c r="A84" s="4" t="s">
        <v>184</v>
      </c>
      <c r="B84" s="4" t="s">
        <v>185</v>
      </c>
      <c r="C84" s="5">
        <v>1.28</v>
      </c>
      <c r="D84" s="6">
        <v>1</v>
      </c>
      <c r="E84" s="6">
        <v>1</v>
      </c>
      <c r="F84" s="6">
        <v>1</v>
      </c>
      <c r="G84" s="6">
        <v>2</v>
      </c>
      <c r="H84" s="7">
        <v>3.7571327686309801</v>
      </c>
      <c r="I84" s="5">
        <v>1.28</v>
      </c>
      <c r="J84" s="6">
        <v>1</v>
      </c>
      <c r="K84" s="6">
        <v>1</v>
      </c>
      <c r="L84" s="7">
        <v>32.369999999999997</v>
      </c>
      <c r="M84" s="5">
        <v>1.28</v>
      </c>
      <c r="N84" s="6">
        <v>1</v>
      </c>
      <c r="O84" s="6">
        <v>1</v>
      </c>
      <c r="P84" s="6">
        <v>1012</v>
      </c>
      <c r="Q84" s="8">
        <v>114.07277550466</v>
      </c>
      <c r="R84" s="9">
        <v>9.15869140625</v>
      </c>
    </row>
    <row r="85" spans="1:18">
      <c r="A85" s="4" t="s">
        <v>186</v>
      </c>
      <c r="B85" s="4" t="s">
        <v>187</v>
      </c>
      <c r="C85" s="5">
        <v>1.2</v>
      </c>
      <c r="D85" s="6">
        <v>1</v>
      </c>
      <c r="E85" s="6">
        <v>1</v>
      </c>
      <c r="F85" s="6">
        <v>1</v>
      </c>
      <c r="G85" s="6">
        <v>3</v>
      </c>
      <c r="H85" s="7">
        <v>0</v>
      </c>
      <c r="I85" s="5">
        <v>1.2</v>
      </c>
      <c r="J85" s="6">
        <v>1</v>
      </c>
      <c r="K85" s="6">
        <v>3</v>
      </c>
      <c r="L85" s="7"/>
      <c r="M85" s="5"/>
      <c r="N85" s="6"/>
      <c r="O85" s="6"/>
      <c r="P85" s="6">
        <v>1500</v>
      </c>
      <c r="Q85" s="8">
        <v>172.01429405466101</v>
      </c>
      <c r="R85" s="9">
        <v>7.92822265625</v>
      </c>
    </row>
    <row r="86" spans="1:18">
      <c r="A86" s="4" t="s">
        <v>188</v>
      </c>
      <c r="B86" s="4" t="s">
        <v>189</v>
      </c>
      <c r="C86" s="5">
        <v>1.17</v>
      </c>
      <c r="D86" s="6">
        <v>1</v>
      </c>
      <c r="E86" s="6">
        <v>1</v>
      </c>
      <c r="F86" s="6">
        <v>1</v>
      </c>
      <c r="G86" s="6">
        <v>2</v>
      </c>
      <c r="H86" s="7">
        <v>3.5372605323791499</v>
      </c>
      <c r="I86" s="5">
        <v>1.17</v>
      </c>
      <c r="J86" s="6">
        <v>1</v>
      </c>
      <c r="K86" s="6">
        <v>1</v>
      </c>
      <c r="L86" s="7">
        <v>34.61</v>
      </c>
      <c r="M86" s="5">
        <v>1.17</v>
      </c>
      <c r="N86" s="6">
        <v>1</v>
      </c>
      <c r="O86" s="6">
        <v>1</v>
      </c>
      <c r="P86" s="6">
        <v>1200</v>
      </c>
      <c r="Q86" s="8">
        <v>134.34091911466001</v>
      </c>
      <c r="R86" s="9">
        <v>8.08935546875</v>
      </c>
    </row>
    <row r="87" spans="1:18">
      <c r="A87" s="4" t="s">
        <v>190</v>
      </c>
      <c r="B87" s="4" t="s">
        <v>191</v>
      </c>
      <c r="C87" s="5">
        <v>1.1599999999999999</v>
      </c>
      <c r="D87" s="6">
        <v>1</v>
      </c>
      <c r="E87" s="6">
        <v>1</v>
      </c>
      <c r="F87" s="6">
        <v>1</v>
      </c>
      <c r="G87" s="6">
        <v>2</v>
      </c>
      <c r="H87" s="7">
        <v>3.5444405078887899</v>
      </c>
      <c r="I87" s="5">
        <v>1.1599999999999999</v>
      </c>
      <c r="J87" s="6">
        <v>1</v>
      </c>
      <c r="K87" s="6">
        <v>1</v>
      </c>
      <c r="L87" s="7">
        <v>60.15</v>
      </c>
      <c r="M87" s="5">
        <v>1.1599999999999999</v>
      </c>
      <c r="N87" s="6">
        <v>1</v>
      </c>
      <c r="O87" s="6">
        <v>1</v>
      </c>
      <c r="P87" s="6">
        <v>1121</v>
      </c>
      <c r="Q87" s="8">
        <v>122.71795884466</v>
      </c>
      <c r="R87" s="9">
        <v>6.97607421875</v>
      </c>
    </row>
    <row r="88" spans="1:18">
      <c r="A88" s="4" t="s">
        <v>192</v>
      </c>
      <c r="B88" s="4" t="s">
        <v>193</v>
      </c>
      <c r="C88" s="5">
        <v>1.1499999999999999</v>
      </c>
      <c r="D88" s="6">
        <v>1</v>
      </c>
      <c r="E88" s="6">
        <v>1</v>
      </c>
      <c r="F88" s="6">
        <v>1</v>
      </c>
      <c r="G88" s="6">
        <v>1</v>
      </c>
      <c r="H88" s="7">
        <v>2.68281102180481</v>
      </c>
      <c r="I88" s="5">
        <v>1.1499999999999999</v>
      </c>
      <c r="J88" s="6">
        <v>1</v>
      </c>
      <c r="K88" s="6">
        <v>1</v>
      </c>
      <c r="L88" s="7"/>
      <c r="M88" s="5"/>
      <c r="N88" s="6"/>
      <c r="O88" s="6"/>
      <c r="P88" s="6">
        <v>1040</v>
      </c>
      <c r="Q88" s="8">
        <v>117.56126936466001</v>
      </c>
      <c r="R88" s="9">
        <v>6.40478515625</v>
      </c>
    </row>
    <row r="89" spans="1:18">
      <c r="A89" s="4" t="s">
        <v>194</v>
      </c>
      <c r="B89" s="4" t="s">
        <v>195</v>
      </c>
      <c r="C89" s="5">
        <v>1.1100000000000001</v>
      </c>
      <c r="D89" s="6">
        <v>1</v>
      </c>
      <c r="E89" s="6">
        <v>1</v>
      </c>
      <c r="F89" s="6">
        <v>1</v>
      </c>
      <c r="G89" s="6">
        <v>8</v>
      </c>
      <c r="H89" s="7">
        <v>3.3688991069793701</v>
      </c>
      <c r="I89" s="5">
        <v>1.1100000000000001</v>
      </c>
      <c r="J89" s="6">
        <v>1</v>
      </c>
      <c r="K89" s="6">
        <v>1</v>
      </c>
      <c r="L89" s="7">
        <v>30.5</v>
      </c>
      <c r="M89" s="5">
        <v>1.1100000000000001</v>
      </c>
      <c r="N89" s="6">
        <v>1</v>
      </c>
      <c r="O89" s="6">
        <v>7</v>
      </c>
      <c r="P89" s="6">
        <v>987</v>
      </c>
      <c r="Q89" s="8">
        <v>108.77691190466</v>
      </c>
      <c r="R89" s="9">
        <v>8.27978515625</v>
      </c>
    </row>
    <row r="90" spans="1:18">
      <c r="A90" s="4" t="s">
        <v>196</v>
      </c>
      <c r="B90" s="4" t="s">
        <v>197</v>
      </c>
      <c r="C90" s="5">
        <v>1.02</v>
      </c>
      <c r="D90" s="6">
        <v>1</v>
      </c>
      <c r="E90" s="6">
        <v>1</v>
      </c>
      <c r="F90" s="6">
        <v>1</v>
      </c>
      <c r="G90" s="6">
        <v>1</v>
      </c>
      <c r="H90" s="7">
        <v>1.8939067125320399</v>
      </c>
      <c r="I90" s="5">
        <v>1.02</v>
      </c>
      <c r="J90" s="6">
        <v>1</v>
      </c>
      <c r="K90" s="6">
        <v>1</v>
      </c>
      <c r="L90" s="7"/>
      <c r="M90" s="5"/>
      <c r="N90" s="6"/>
      <c r="O90" s="6"/>
      <c r="P90" s="6">
        <v>1574</v>
      </c>
      <c r="Q90" s="8">
        <v>171.01693009466001</v>
      </c>
      <c r="R90" s="9">
        <v>8.08935546875</v>
      </c>
    </row>
    <row r="91" spans="1:18">
      <c r="A91" s="4" t="s">
        <v>198</v>
      </c>
      <c r="B91" s="4" t="s">
        <v>199</v>
      </c>
      <c r="C91" s="5">
        <v>1.01</v>
      </c>
      <c r="D91" s="6">
        <v>1</v>
      </c>
      <c r="E91" s="6">
        <v>1</v>
      </c>
      <c r="F91" s="6">
        <v>1</v>
      </c>
      <c r="G91" s="6">
        <v>2</v>
      </c>
      <c r="H91" s="7">
        <v>4.71087694168091</v>
      </c>
      <c r="I91" s="5">
        <v>1.01</v>
      </c>
      <c r="J91" s="6">
        <v>1</v>
      </c>
      <c r="K91" s="6">
        <v>2</v>
      </c>
      <c r="L91" s="7"/>
      <c r="M91" s="5"/>
      <c r="N91" s="6"/>
      <c r="O91" s="6"/>
      <c r="P91" s="6">
        <v>1091</v>
      </c>
      <c r="Q91" s="8">
        <v>122.99640413466</v>
      </c>
      <c r="R91" s="9">
        <v>7.91357421875</v>
      </c>
    </row>
    <row r="92" spans="1:18">
      <c r="A92" s="4" t="s">
        <v>200</v>
      </c>
      <c r="B92" s="4" t="s">
        <v>201</v>
      </c>
      <c r="C92" s="5">
        <v>0.99</v>
      </c>
      <c r="D92" s="6">
        <v>1</v>
      </c>
      <c r="E92" s="6">
        <v>1</v>
      </c>
      <c r="F92" s="6">
        <v>1</v>
      </c>
      <c r="G92" s="6">
        <v>2</v>
      </c>
      <c r="H92" s="7">
        <v>4.5190591812133798</v>
      </c>
      <c r="I92" s="5">
        <v>0.99</v>
      </c>
      <c r="J92" s="6">
        <v>1</v>
      </c>
      <c r="K92" s="6">
        <v>1</v>
      </c>
      <c r="L92" s="7">
        <v>48.43</v>
      </c>
      <c r="M92" s="5">
        <v>0.99</v>
      </c>
      <c r="N92" s="6">
        <v>1</v>
      </c>
      <c r="O92" s="6">
        <v>1</v>
      </c>
      <c r="P92" s="6">
        <v>1308</v>
      </c>
      <c r="Q92" s="8">
        <v>147.20348086466001</v>
      </c>
      <c r="R92" s="9">
        <v>7.44482421875</v>
      </c>
    </row>
    <row r="93" spans="1:18">
      <c r="A93" s="4" t="s">
        <v>202</v>
      </c>
      <c r="B93" s="4" t="s">
        <v>203</v>
      </c>
      <c r="C93" s="5">
        <v>0.99</v>
      </c>
      <c r="D93" s="6">
        <v>1</v>
      </c>
      <c r="E93" s="6">
        <v>1</v>
      </c>
      <c r="F93" s="6">
        <v>1</v>
      </c>
      <c r="G93" s="6">
        <v>2</v>
      </c>
      <c r="H93" s="7">
        <v>3.5935754776000999</v>
      </c>
      <c r="I93" s="5">
        <v>0.99</v>
      </c>
      <c r="J93" s="6">
        <v>1</v>
      </c>
      <c r="K93" s="6">
        <v>1</v>
      </c>
      <c r="L93" s="7">
        <v>55.01</v>
      </c>
      <c r="M93" s="5">
        <v>0.99</v>
      </c>
      <c r="N93" s="6">
        <v>1</v>
      </c>
      <c r="O93" s="6">
        <v>1</v>
      </c>
      <c r="P93" s="6">
        <v>1217</v>
      </c>
      <c r="Q93" s="8">
        <v>141.46785817465999</v>
      </c>
      <c r="R93" s="9">
        <v>7.18115234375</v>
      </c>
    </row>
    <row r="94" spans="1:18">
      <c r="A94" s="4" t="s">
        <v>204</v>
      </c>
      <c r="B94" s="4" t="s">
        <v>205</v>
      </c>
      <c r="C94" s="5">
        <v>0.97</v>
      </c>
      <c r="D94" s="6">
        <v>1</v>
      </c>
      <c r="E94" s="6">
        <v>1</v>
      </c>
      <c r="F94" s="6">
        <v>1</v>
      </c>
      <c r="G94" s="6">
        <v>2</v>
      </c>
      <c r="H94" s="7">
        <v>3.46191501617432</v>
      </c>
      <c r="I94" s="5">
        <v>0.97</v>
      </c>
      <c r="J94" s="6">
        <v>1</v>
      </c>
      <c r="K94" s="6">
        <v>1</v>
      </c>
      <c r="L94" s="7">
        <v>57.01</v>
      </c>
      <c r="M94" s="5">
        <v>0.97</v>
      </c>
      <c r="N94" s="6">
        <v>1</v>
      </c>
      <c r="O94" s="6">
        <v>1</v>
      </c>
      <c r="P94" s="6">
        <v>1231</v>
      </c>
      <c r="Q94" s="8">
        <v>137.23983537466</v>
      </c>
      <c r="R94" s="9">
        <v>6.45556640625</v>
      </c>
    </row>
    <row r="95" spans="1:18">
      <c r="A95" s="4" t="s">
        <v>206</v>
      </c>
      <c r="B95" s="4" t="s">
        <v>207</v>
      </c>
      <c r="C95" s="5">
        <v>0.95</v>
      </c>
      <c r="D95" s="6">
        <v>1</v>
      </c>
      <c r="E95" s="6">
        <v>1</v>
      </c>
      <c r="F95" s="6">
        <v>1</v>
      </c>
      <c r="G95" s="6">
        <v>2</v>
      </c>
      <c r="H95" s="7">
        <v>3.8052740097045898</v>
      </c>
      <c r="I95" s="5">
        <v>0.95</v>
      </c>
      <c r="J95" s="6">
        <v>1</v>
      </c>
      <c r="K95" s="6">
        <v>2</v>
      </c>
      <c r="L95" s="7"/>
      <c r="M95" s="5"/>
      <c r="N95" s="6"/>
      <c r="O95" s="6"/>
      <c r="P95" s="6">
        <v>1578</v>
      </c>
      <c r="Q95" s="8">
        <v>176.12557573466</v>
      </c>
      <c r="R95" s="9">
        <v>5.41455078125</v>
      </c>
    </row>
    <row r="96" spans="1:18">
      <c r="A96" s="4" t="s">
        <v>208</v>
      </c>
      <c r="B96" s="4" t="s">
        <v>209</v>
      </c>
      <c r="C96" s="5">
        <v>0.92</v>
      </c>
      <c r="D96" s="6">
        <v>1</v>
      </c>
      <c r="E96" s="6">
        <v>1</v>
      </c>
      <c r="F96" s="6">
        <v>1</v>
      </c>
      <c r="G96" s="6">
        <v>1</v>
      </c>
      <c r="H96" s="7">
        <v>1.9713870286941499</v>
      </c>
      <c r="I96" s="5">
        <v>0.92</v>
      </c>
      <c r="J96" s="6">
        <v>1</v>
      </c>
      <c r="K96" s="6">
        <v>1</v>
      </c>
      <c r="L96" s="7"/>
      <c r="M96" s="5"/>
      <c r="N96" s="6"/>
      <c r="O96" s="6"/>
      <c r="P96" s="6">
        <v>1197</v>
      </c>
      <c r="Q96" s="8">
        <v>129.51952930466001</v>
      </c>
      <c r="R96" s="9">
        <v>6.27783203125</v>
      </c>
    </row>
    <row r="97" spans="1:18">
      <c r="A97" s="4" t="s">
        <v>210</v>
      </c>
      <c r="B97" s="4" t="s">
        <v>211</v>
      </c>
      <c r="C97" s="5">
        <v>0.88</v>
      </c>
      <c r="D97" s="6">
        <v>1</v>
      </c>
      <c r="E97" s="6">
        <v>1</v>
      </c>
      <c r="F97" s="6">
        <v>1</v>
      </c>
      <c r="G97" s="6">
        <v>2</v>
      </c>
      <c r="H97" s="7">
        <v>3.6558415889739999</v>
      </c>
      <c r="I97" s="5">
        <v>0.88</v>
      </c>
      <c r="J97" s="6">
        <v>1</v>
      </c>
      <c r="K97" s="6">
        <v>1</v>
      </c>
      <c r="L97" s="7">
        <v>50.16</v>
      </c>
      <c r="M97" s="5">
        <v>0.88</v>
      </c>
      <c r="N97" s="6">
        <v>1</v>
      </c>
      <c r="O97" s="6">
        <v>1</v>
      </c>
      <c r="P97" s="6">
        <v>1369</v>
      </c>
      <c r="Q97" s="8">
        <v>148.64940086466001</v>
      </c>
      <c r="R97" s="9">
        <v>6.50732421875</v>
      </c>
    </row>
    <row r="98" spans="1:18">
      <c r="A98" s="4" t="s">
        <v>212</v>
      </c>
      <c r="B98" s="4" t="s">
        <v>213</v>
      </c>
      <c r="C98" s="5">
        <v>0.81</v>
      </c>
      <c r="D98" s="6">
        <v>1</v>
      </c>
      <c r="E98" s="6">
        <v>1</v>
      </c>
      <c r="F98" s="6">
        <v>1</v>
      </c>
      <c r="G98" s="6">
        <v>2</v>
      </c>
      <c r="H98" s="7">
        <v>2.5474789142608598</v>
      </c>
      <c r="I98" s="5">
        <v>0.81</v>
      </c>
      <c r="J98" s="6">
        <v>1</v>
      </c>
      <c r="K98" s="6">
        <v>1</v>
      </c>
      <c r="L98" s="7">
        <v>0</v>
      </c>
      <c r="M98" s="5">
        <v>0.81</v>
      </c>
      <c r="N98" s="6">
        <v>1</v>
      </c>
      <c r="O98" s="6">
        <v>1</v>
      </c>
      <c r="P98" s="6">
        <v>1233</v>
      </c>
      <c r="Q98" s="8">
        <v>143.14610322466001</v>
      </c>
      <c r="R98" s="9">
        <v>7.63525390625</v>
      </c>
    </row>
    <row r="99" spans="1:18">
      <c r="A99" s="4" t="s">
        <v>214</v>
      </c>
      <c r="B99" s="4" t="s">
        <v>215</v>
      </c>
      <c r="C99" s="5">
        <v>0.76</v>
      </c>
      <c r="D99" s="6">
        <v>1</v>
      </c>
      <c r="E99" s="6">
        <v>1</v>
      </c>
      <c r="F99" s="6">
        <v>1</v>
      </c>
      <c r="G99" s="6">
        <v>1</v>
      </c>
      <c r="H99" s="7">
        <v>2.5996232032775901</v>
      </c>
      <c r="I99" s="5">
        <v>0.76</v>
      </c>
      <c r="J99" s="6">
        <v>1</v>
      </c>
      <c r="K99" s="6">
        <v>1</v>
      </c>
      <c r="L99" s="7"/>
      <c r="M99" s="5"/>
      <c r="N99" s="6"/>
      <c r="O99" s="6"/>
      <c r="P99" s="6">
        <v>3032</v>
      </c>
      <c r="Q99" s="8">
        <v>327.25450250466002</v>
      </c>
      <c r="R99" s="9">
        <v>5.32568359375</v>
      </c>
    </row>
    <row r="100" spans="1:18">
      <c r="A100" s="4" t="s">
        <v>216</v>
      </c>
      <c r="B100" s="4" t="s">
        <v>217</v>
      </c>
      <c r="C100" s="5">
        <v>0.74</v>
      </c>
      <c r="D100" s="6">
        <v>1</v>
      </c>
      <c r="E100" s="6">
        <v>1</v>
      </c>
      <c r="F100" s="6">
        <v>1</v>
      </c>
      <c r="G100" s="6">
        <v>2</v>
      </c>
      <c r="H100" s="7">
        <v>4.2436537742614702</v>
      </c>
      <c r="I100" s="5">
        <v>0.74</v>
      </c>
      <c r="J100" s="6">
        <v>1</v>
      </c>
      <c r="K100" s="6">
        <v>1</v>
      </c>
      <c r="L100" s="7">
        <v>35.54</v>
      </c>
      <c r="M100" s="5">
        <v>0.74</v>
      </c>
      <c r="N100" s="6">
        <v>1</v>
      </c>
      <c r="O100" s="6">
        <v>1</v>
      </c>
      <c r="P100" s="6">
        <v>2025</v>
      </c>
      <c r="Q100" s="8">
        <v>223.98762295466099</v>
      </c>
      <c r="R100" s="9">
        <v>8.35302734375</v>
      </c>
    </row>
    <row r="101" spans="1:18">
      <c r="A101" s="4" t="s">
        <v>218</v>
      </c>
      <c r="B101" s="4" t="s">
        <v>219</v>
      </c>
      <c r="C101" s="5">
        <v>0.72</v>
      </c>
      <c r="D101" s="6">
        <v>1</v>
      </c>
      <c r="E101" s="6">
        <v>1</v>
      </c>
      <c r="F101" s="6">
        <v>1</v>
      </c>
      <c r="G101" s="6">
        <v>2</v>
      </c>
      <c r="H101" s="7">
        <v>3.3106381893157999</v>
      </c>
      <c r="I101" s="5">
        <v>0.72</v>
      </c>
      <c r="J101" s="6">
        <v>1</v>
      </c>
      <c r="K101" s="6">
        <v>1</v>
      </c>
      <c r="L101" s="7">
        <v>0</v>
      </c>
      <c r="M101" s="5">
        <v>0.72</v>
      </c>
      <c r="N101" s="6">
        <v>1</v>
      </c>
      <c r="O101" s="6">
        <v>1</v>
      </c>
      <c r="P101" s="6">
        <v>1945</v>
      </c>
      <c r="Q101" s="8">
        <v>213.73118179466101</v>
      </c>
      <c r="R101" s="9">
        <v>6.13818359375</v>
      </c>
    </row>
    <row r="102" spans="1:18">
      <c r="A102" s="4" t="s">
        <v>220</v>
      </c>
      <c r="B102" s="4" t="s">
        <v>221</v>
      </c>
      <c r="C102" s="5">
        <v>0.7</v>
      </c>
      <c r="D102" s="6">
        <v>1</v>
      </c>
      <c r="E102" s="6">
        <v>1</v>
      </c>
      <c r="F102" s="6">
        <v>1</v>
      </c>
      <c r="G102" s="6">
        <v>2</v>
      </c>
      <c r="H102" s="7">
        <v>4.2856173515319798</v>
      </c>
      <c r="I102" s="5">
        <v>0.7</v>
      </c>
      <c r="J102" s="6">
        <v>1</v>
      </c>
      <c r="K102" s="6">
        <v>1</v>
      </c>
      <c r="L102" s="7">
        <v>83.53</v>
      </c>
      <c r="M102" s="5">
        <v>0.7</v>
      </c>
      <c r="N102" s="6">
        <v>1</v>
      </c>
      <c r="O102" s="6">
        <v>1</v>
      </c>
      <c r="P102" s="6">
        <v>1994</v>
      </c>
      <c r="Q102" s="8">
        <v>220.125251254662</v>
      </c>
      <c r="R102" s="9">
        <v>7.97216796875</v>
      </c>
    </row>
    <row r="103" spans="1:18">
      <c r="A103" s="4" t="s">
        <v>222</v>
      </c>
      <c r="B103" s="4" t="s">
        <v>223</v>
      </c>
      <c r="C103" s="5">
        <v>0.62</v>
      </c>
      <c r="D103" s="6">
        <v>1</v>
      </c>
      <c r="E103" s="6">
        <v>1</v>
      </c>
      <c r="F103" s="6">
        <v>1</v>
      </c>
      <c r="G103" s="6">
        <v>1</v>
      </c>
      <c r="H103" s="7">
        <v>3.2935738563537602</v>
      </c>
      <c r="I103" s="5">
        <v>0.62</v>
      </c>
      <c r="J103" s="6">
        <v>1</v>
      </c>
      <c r="K103" s="6">
        <v>1</v>
      </c>
      <c r="L103" s="7"/>
      <c r="M103" s="5"/>
      <c r="N103" s="6"/>
      <c r="O103" s="6"/>
      <c r="P103" s="6">
        <v>1782</v>
      </c>
      <c r="Q103" s="8">
        <v>196.90866541466099</v>
      </c>
      <c r="R103" s="9">
        <v>8.13330078125</v>
      </c>
    </row>
    <row r="104" spans="1:18">
      <c r="A104" s="4" t="s">
        <v>224</v>
      </c>
      <c r="B104" s="4" t="s">
        <v>225</v>
      </c>
      <c r="C104" s="5">
        <v>0.59</v>
      </c>
      <c r="D104" s="6">
        <v>1</v>
      </c>
      <c r="E104" s="6">
        <v>1</v>
      </c>
      <c r="F104" s="6">
        <v>1</v>
      </c>
      <c r="G104" s="6">
        <v>1</v>
      </c>
      <c r="H104" s="7">
        <v>1.6143109798431401</v>
      </c>
      <c r="I104" s="5">
        <v>0.59</v>
      </c>
      <c r="J104" s="6">
        <v>1</v>
      </c>
      <c r="K104" s="6">
        <v>1</v>
      </c>
      <c r="L104" s="7"/>
      <c r="M104" s="5"/>
      <c r="N104" s="6"/>
      <c r="O104" s="6"/>
      <c r="P104" s="6">
        <v>2025</v>
      </c>
      <c r="Q104" s="8">
        <v>228.70591836465999</v>
      </c>
      <c r="R104" s="9">
        <v>5.00830078125</v>
      </c>
    </row>
    <row r="105" spans="1:18">
      <c r="A105" s="4" t="s">
        <v>226</v>
      </c>
      <c r="B105" s="4" t="s">
        <v>227</v>
      </c>
      <c r="C105" s="5">
        <v>0.54</v>
      </c>
      <c r="D105" s="6">
        <v>1</v>
      </c>
      <c r="E105" s="6">
        <v>1</v>
      </c>
      <c r="F105" s="6">
        <v>1</v>
      </c>
      <c r="G105" s="6">
        <v>1</v>
      </c>
      <c r="H105" s="7">
        <v>3.2303001880645801</v>
      </c>
      <c r="I105" s="5">
        <v>0.54</v>
      </c>
      <c r="J105" s="6">
        <v>1</v>
      </c>
      <c r="K105" s="6">
        <v>1</v>
      </c>
      <c r="L105" s="7"/>
      <c r="M105" s="5"/>
      <c r="N105" s="6"/>
      <c r="O105" s="6"/>
      <c r="P105" s="6">
        <v>2055</v>
      </c>
      <c r="Q105" s="8">
        <v>235.241665504661</v>
      </c>
      <c r="R105" s="9">
        <v>6.53662109375</v>
      </c>
    </row>
    <row r="106" spans="1:18">
      <c r="A106" s="4" t="s">
        <v>228</v>
      </c>
      <c r="B106" s="4" t="s">
        <v>229</v>
      </c>
      <c r="C106" s="5">
        <v>0.47</v>
      </c>
      <c r="D106" s="6">
        <v>1</v>
      </c>
      <c r="E106" s="6">
        <v>1</v>
      </c>
      <c r="F106" s="6">
        <v>1</v>
      </c>
      <c r="G106" s="6">
        <v>1</v>
      </c>
      <c r="H106" s="7">
        <v>2.7578046321868901</v>
      </c>
      <c r="I106" s="5">
        <v>0.47</v>
      </c>
      <c r="J106" s="6">
        <v>1</v>
      </c>
      <c r="K106" s="6">
        <v>1</v>
      </c>
      <c r="L106" s="7"/>
      <c r="M106" s="5"/>
      <c r="N106" s="6"/>
      <c r="O106" s="6"/>
      <c r="P106" s="6">
        <v>2541</v>
      </c>
      <c r="Q106" s="8">
        <v>269.65312559466003</v>
      </c>
      <c r="R106" s="9">
        <v>6.17626953125</v>
      </c>
    </row>
    <row r="107" spans="1:18">
      <c r="A107" s="4" t="s">
        <v>230</v>
      </c>
      <c r="B107" s="4" t="s">
        <v>231</v>
      </c>
      <c r="C107" s="5">
        <v>56.09</v>
      </c>
      <c r="D107" s="6">
        <v>1</v>
      </c>
      <c r="E107" s="6">
        <v>17</v>
      </c>
      <c r="F107" s="6">
        <v>17</v>
      </c>
      <c r="G107" s="6">
        <v>324</v>
      </c>
      <c r="H107" s="7">
        <v>470.38735544681498</v>
      </c>
      <c r="I107" s="5">
        <v>56.09</v>
      </c>
      <c r="J107" s="6">
        <v>17</v>
      </c>
      <c r="K107" s="6">
        <v>174</v>
      </c>
      <c r="L107" s="7">
        <v>2257.4963500949898</v>
      </c>
      <c r="M107" s="5">
        <v>51.84</v>
      </c>
      <c r="N107" s="6">
        <v>15</v>
      </c>
      <c r="O107" s="6">
        <v>150</v>
      </c>
      <c r="P107" s="6">
        <v>353</v>
      </c>
      <c r="Q107" s="8">
        <v>37.379717564659998</v>
      </c>
      <c r="R107" s="9">
        <v>8.95361328125</v>
      </c>
    </row>
    <row r="108" spans="1:18">
      <c r="A108" s="4" t="s">
        <v>232</v>
      </c>
      <c r="B108" s="4" t="s">
        <v>233</v>
      </c>
      <c r="C108" s="5">
        <v>46.56</v>
      </c>
      <c r="D108" s="6">
        <v>1</v>
      </c>
      <c r="E108" s="6">
        <v>10</v>
      </c>
      <c r="F108" s="6">
        <v>12</v>
      </c>
      <c r="G108" s="6">
        <v>80</v>
      </c>
      <c r="H108" s="7">
        <v>92.020110368728595</v>
      </c>
      <c r="I108" s="5">
        <v>46.56</v>
      </c>
      <c r="J108" s="6">
        <v>12</v>
      </c>
      <c r="K108" s="6">
        <v>41</v>
      </c>
      <c r="L108" s="7">
        <v>750.19842142738003</v>
      </c>
      <c r="M108" s="5">
        <v>42.81</v>
      </c>
      <c r="N108" s="6">
        <v>11</v>
      </c>
      <c r="O108" s="6">
        <v>39</v>
      </c>
      <c r="P108" s="6">
        <v>320</v>
      </c>
      <c r="Q108" s="8">
        <v>34.175255694660002</v>
      </c>
      <c r="R108" s="9">
        <v>9.23193359375</v>
      </c>
    </row>
    <row r="109" spans="1:18">
      <c r="A109" s="4" t="s">
        <v>234</v>
      </c>
      <c r="B109" s="4" t="s">
        <v>235</v>
      </c>
      <c r="C109" s="5">
        <v>44.87</v>
      </c>
      <c r="D109" s="6">
        <v>1</v>
      </c>
      <c r="E109" s="6">
        <v>22</v>
      </c>
      <c r="F109" s="6">
        <v>23</v>
      </c>
      <c r="G109" s="6">
        <v>200</v>
      </c>
      <c r="H109" s="7">
        <v>336.68191742897</v>
      </c>
      <c r="I109" s="5">
        <v>44.32</v>
      </c>
      <c r="J109" s="6">
        <v>22</v>
      </c>
      <c r="K109" s="6">
        <v>123</v>
      </c>
      <c r="L109" s="7">
        <v>495.16235568263602</v>
      </c>
      <c r="M109" s="5">
        <v>33.700000000000003</v>
      </c>
      <c r="N109" s="6">
        <v>17</v>
      </c>
      <c r="O109" s="6">
        <v>77</v>
      </c>
      <c r="P109" s="6">
        <v>546</v>
      </c>
      <c r="Q109" s="8">
        <v>61.21243516466</v>
      </c>
      <c r="R109" s="9">
        <v>5.40185546875</v>
      </c>
    </row>
    <row r="110" spans="1:18">
      <c r="A110" s="4" t="s">
        <v>236</v>
      </c>
      <c r="B110" s="4" t="s">
        <v>237</v>
      </c>
      <c r="C110" s="5">
        <v>44.66</v>
      </c>
      <c r="D110" s="6">
        <v>1</v>
      </c>
      <c r="E110" s="6">
        <v>4</v>
      </c>
      <c r="F110" s="6">
        <v>4</v>
      </c>
      <c r="G110" s="6">
        <v>21</v>
      </c>
      <c r="H110" s="7">
        <v>33.641644954681396</v>
      </c>
      <c r="I110" s="5">
        <v>44.66</v>
      </c>
      <c r="J110" s="6">
        <v>4</v>
      </c>
      <c r="K110" s="6">
        <v>11</v>
      </c>
      <c r="L110" s="7">
        <v>133.34161628046601</v>
      </c>
      <c r="M110" s="5">
        <v>44.66</v>
      </c>
      <c r="N110" s="6">
        <v>4</v>
      </c>
      <c r="O110" s="6">
        <v>10</v>
      </c>
      <c r="P110" s="6">
        <v>103</v>
      </c>
      <c r="Q110" s="8">
        <v>11.36038230466</v>
      </c>
      <c r="R110" s="9">
        <v>11.35595703125</v>
      </c>
    </row>
    <row r="111" spans="1:18">
      <c r="A111" s="4" t="s">
        <v>238</v>
      </c>
      <c r="B111" s="4" t="s">
        <v>239</v>
      </c>
      <c r="C111" s="5">
        <v>44.53</v>
      </c>
      <c r="D111" s="6">
        <v>2</v>
      </c>
      <c r="E111" s="6">
        <v>5</v>
      </c>
      <c r="F111" s="6">
        <v>13</v>
      </c>
      <c r="G111" s="6">
        <v>207</v>
      </c>
      <c r="H111" s="7">
        <v>323.29596948623703</v>
      </c>
      <c r="I111" s="5">
        <v>44.53</v>
      </c>
      <c r="J111" s="6">
        <v>13</v>
      </c>
      <c r="K111" s="6">
        <v>110</v>
      </c>
      <c r="L111" s="7">
        <v>1518.99187305398</v>
      </c>
      <c r="M111" s="5">
        <v>36.53</v>
      </c>
      <c r="N111" s="6">
        <v>12</v>
      </c>
      <c r="O111" s="6">
        <v>97</v>
      </c>
      <c r="P111" s="6">
        <v>375</v>
      </c>
      <c r="Q111" s="8">
        <v>41.709732094659998</v>
      </c>
      <c r="R111" s="9">
        <v>5.47802734375</v>
      </c>
    </row>
    <row r="112" spans="1:18">
      <c r="A112" s="4" t="s">
        <v>240</v>
      </c>
      <c r="B112" s="4" t="s">
        <v>241</v>
      </c>
      <c r="C112" s="5">
        <v>43.05</v>
      </c>
      <c r="D112" s="6">
        <v>1</v>
      </c>
      <c r="E112" s="6">
        <v>24</v>
      </c>
      <c r="F112" s="6">
        <v>27</v>
      </c>
      <c r="G112" s="6">
        <v>291</v>
      </c>
      <c r="H112" s="7">
        <v>412.20385825634003</v>
      </c>
      <c r="I112" s="5">
        <v>43.05</v>
      </c>
      <c r="J112" s="6">
        <v>27</v>
      </c>
      <c r="K112" s="6">
        <v>145</v>
      </c>
      <c r="L112" s="7">
        <v>1791.4366407293801</v>
      </c>
      <c r="M112" s="5">
        <v>43.05</v>
      </c>
      <c r="N112" s="6">
        <v>26</v>
      </c>
      <c r="O112" s="6">
        <v>146</v>
      </c>
      <c r="P112" s="6">
        <v>748</v>
      </c>
      <c r="Q112" s="8">
        <v>76.727713604659996</v>
      </c>
      <c r="R112" s="9">
        <v>7.32763671875</v>
      </c>
    </row>
    <row r="113" spans="1:18">
      <c r="A113" s="4" t="s">
        <v>242</v>
      </c>
      <c r="B113" s="4" t="s">
        <v>243</v>
      </c>
      <c r="C113" s="5">
        <v>42.55</v>
      </c>
      <c r="D113" s="6">
        <v>1</v>
      </c>
      <c r="E113" s="6">
        <v>18</v>
      </c>
      <c r="F113" s="6">
        <v>18</v>
      </c>
      <c r="G113" s="6">
        <v>138</v>
      </c>
      <c r="H113" s="7">
        <v>199.225191712379</v>
      </c>
      <c r="I113" s="5">
        <v>41.04</v>
      </c>
      <c r="J113" s="6">
        <v>17</v>
      </c>
      <c r="K113" s="6">
        <v>69</v>
      </c>
      <c r="L113" s="7">
        <v>893.85078338406095</v>
      </c>
      <c r="M113" s="5">
        <v>37.15</v>
      </c>
      <c r="N113" s="6">
        <v>17</v>
      </c>
      <c r="O113" s="6">
        <v>69</v>
      </c>
      <c r="P113" s="6">
        <v>463</v>
      </c>
      <c r="Q113" s="8">
        <v>50.944405214660001</v>
      </c>
      <c r="R113" s="9">
        <v>5.54150390625</v>
      </c>
    </row>
    <row r="114" spans="1:18">
      <c r="A114" s="4" t="s">
        <v>244</v>
      </c>
      <c r="B114" s="4" t="s">
        <v>245</v>
      </c>
      <c r="C114" s="5">
        <v>33.33</v>
      </c>
      <c r="D114" s="6">
        <v>1</v>
      </c>
      <c r="E114" s="6">
        <v>9</v>
      </c>
      <c r="F114" s="6">
        <v>9</v>
      </c>
      <c r="G114" s="6">
        <v>37</v>
      </c>
      <c r="H114" s="7">
        <v>65.385499715805096</v>
      </c>
      <c r="I114" s="5">
        <v>33.33</v>
      </c>
      <c r="J114" s="6">
        <v>9</v>
      </c>
      <c r="K114" s="6">
        <v>19</v>
      </c>
      <c r="L114" s="7">
        <v>411.893233060662</v>
      </c>
      <c r="M114" s="5">
        <v>33.33</v>
      </c>
      <c r="N114" s="6">
        <v>9</v>
      </c>
      <c r="O114" s="6">
        <v>18</v>
      </c>
      <c r="P114" s="6">
        <v>270</v>
      </c>
      <c r="Q114" s="8">
        <v>31.09308825466</v>
      </c>
      <c r="R114" s="9">
        <v>8.30908203125</v>
      </c>
    </row>
    <row r="115" spans="1:18">
      <c r="A115" s="4" t="s">
        <v>246</v>
      </c>
      <c r="B115" s="4" t="s">
        <v>247</v>
      </c>
      <c r="C115" s="5">
        <v>32.520000000000003</v>
      </c>
      <c r="D115" s="6">
        <v>1</v>
      </c>
      <c r="E115" s="6">
        <v>8</v>
      </c>
      <c r="F115" s="6">
        <v>8</v>
      </c>
      <c r="G115" s="6">
        <v>52</v>
      </c>
      <c r="H115" s="7">
        <v>81.758707284927397</v>
      </c>
      <c r="I115" s="5">
        <v>32.520000000000003</v>
      </c>
      <c r="J115" s="6">
        <v>8</v>
      </c>
      <c r="K115" s="6">
        <v>29</v>
      </c>
      <c r="L115" s="7">
        <v>392.35014201735697</v>
      </c>
      <c r="M115" s="5">
        <v>29.14</v>
      </c>
      <c r="N115" s="6">
        <v>7</v>
      </c>
      <c r="O115" s="6">
        <v>23</v>
      </c>
      <c r="P115" s="6">
        <v>326</v>
      </c>
      <c r="Q115" s="8">
        <v>36.146133994659998</v>
      </c>
      <c r="R115" s="9">
        <v>9.04150390625</v>
      </c>
    </row>
    <row r="116" spans="1:18">
      <c r="A116" s="4" t="s">
        <v>248</v>
      </c>
      <c r="B116" s="4" t="s">
        <v>249</v>
      </c>
      <c r="C116" s="5">
        <v>31.83</v>
      </c>
      <c r="D116" s="6">
        <v>1</v>
      </c>
      <c r="E116" s="6">
        <v>8</v>
      </c>
      <c r="F116" s="6">
        <v>8</v>
      </c>
      <c r="G116" s="6">
        <v>46</v>
      </c>
      <c r="H116" s="7">
        <v>80.4638028144836</v>
      </c>
      <c r="I116" s="5">
        <v>31.83</v>
      </c>
      <c r="J116" s="6">
        <v>8</v>
      </c>
      <c r="K116" s="6">
        <v>24</v>
      </c>
      <c r="L116" s="7">
        <v>420.65158828870801</v>
      </c>
      <c r="M116" s="5">
        <v>31.83</v>
      </c>
      <c r="N116" s="6">
        <v>8</v>
      </c>
      <c r="O116" s="6">
        <v>22</v>
      </c>
      <c r="P116" s="6">
        <v>333</v>
      </c>
      <c r="Q116" s="8">
        <v>35.78721433466</v>
      </c>
      <c r="R116" s="9">
        <v>8.25048828125</v>
      </c>
    </row>
    <row r="117" spans="1:18">
      <c r="A117" s="4" t="s">
        <v>250</v>
      </c>
      <c r="B117" s="4" t="s">
        <v>251</v>
      </c>
      <c r="C117" s="5">
        <v>31.8</v>
      </c>
      <c r="D117" s="6">
        <v>1</v>
      </c>
      <c r="E117" s="6">
        <v>22</v>
      </c>
      <c r="F117" s="6">
        <v>22</v>
      </c>
      <c r="G117" s="6">
        <v>201</v>
      </c>
      <c r="H117" s="7">
        <v>292.62415754795097</v>
      </c>
      <c r="I117" s="5">
        <v>31.8</v>
      </c>
      <c r="J117" s="6">
        <v>22</v>
      </c>
      <c r="K117" s="6">
        <v>110</v>
      </c>
      <c r="L117" s="7">
        <v>918.33451039453496</v>
      </c>
      <c r="M117" s="5">
        <v>28.49</v>
      </c>
      <c r="N117" s="6">
        <v>20</v>
      </c>
      <c r="O117" s="6">
        <v>91</v>
      </c>
      <c r="P117" s="6">
        <v>846</v>
      </c>
      <c r="Q117" s="8">
        <v>94.571848284660106</v>
      </c>
      <c r="R117" s="9">
        <v>6.25244140625</v>
      </c>
    </row>
    <row r="118" spans="1:18">
      <c r="A118" s="4" t="s">
        <v>252</v>
      </c>
      <c r="B118" s="4" t="s">
        <v>253</v>
      </c>
      <c r="C118" s="5">
        <v>30.9</v>
      </c>
      <c r="D118" s="6">
        <v>1</v>
      </c>
      <c r="E118" s="6">
        <v>21</v>
      </c>
      <c r="F118" s="6">
        <v>22</v>
      </c>
      <c r="G118" s="6">
        <v>242</v>
      </c>
      <c r="H118" s="7">
        <v>357.813770294189</v>
      </c>
      <c r="I118" s="5">
        <v>29.9</v>
      </c>
      <c r="J118" s="6">
        <v>21</v>
      </c>
      <c r="K118" s="6">
        <v>123</v>
      </c>
      <c r="L118" s="7">
        <v>1357.48776938527</v>
      </c>
      <c r="M118" s="5">
        <v>30.9</v>
      </c>
      <c r="N118" s="6">
        <v>22</v>
      </c>
      <c r="O118" s="6">
        <v>119</v>
      </c>
      <c r="P118" s="6">
        <v>699</v>
      </c>
      <c r="Q118" s="8">
        <v>75.394277714660205</v>
      </c>
      <c r="R118" s="9">
        <v>9.43701171875</v>
      </c>
    </row>
    <row r="119" spans="1:18">
      <c r="A119" s="4" t="s">
        <v>254</v>
      </c>
      <c r="B119" s="4" t="s">
        <v>255</v>
      </c>
      <c r="C119" s="5">
        <v>30.9</v>
      </c>
      <c r="D119" s="6">
        <v>2</v>
      </c>
      <c r="E119" s="6">
        <v>26</v>
      </c>
      <c r="F119" s="6">
        <v>26</v>
      </c>
      <c r="G119" s="6">
        <v>205</v>
      </c>
      <c r="H119" s="7">
        <v>327.43737483024597</v>
      </c>
      <c r="I119" s="5">
        <v>30.9</v>
      </c>
      <c r="J119" s="6">
        <v>25</v>
      </c>
      <c r="K119" s="6">
        <v>109</v>
      </c>
      <c r="L119" s="7">
        <v>1018.4601667008</v>
      </c>
      <c r="M119" s="5">
        <v>29.34</v>
      </c>
      <c r="N119" s="6">
        <v>25</v>
      </c>
      <c r="O119" s="6">
        <v>96</v>
      </c>
      <c r="P119" s="6">
        <v>767</v>
      </c>
      <c r="Q119" s="8">
        <v>90.818900784659903</v>
      </c>
      <c r="R119" s="9">
        <v>9.33447265625</v>
      </c>
    </row>
    <row r="120" spans="1:18">
      <c r="A120" s="4" t="s">
        <v>256</v>
      </c>
      <c r="B120" s="4" t="s">
        <v>257</v>
      </c>
      <c r="C120" s="5">
        <v>30.87</v>
      </c>
      <c r="D120" s="6">
        <v>1</v>
      </c>
      <c r="E120" s="6">
        <v>11</v>
      </c>
      <c r="F120" s="6">
        <v>11</v>
      </c>
      <c r="G120" s="6">
        <v>144</v>
      </c>
      <c r="H120" s="7">
        <v>226.06222152710001</v>
      </c>
      <c r="I120" s="5">
        <v>29.55</v>
      </c>
      <c r="J120" s="6">
        <v>10</v>
      </c>
      <c r="K120" s="6">
        <v>78</v>
      </c>
      <c r="L120" s="7">
        <v>1139.99196672157</v>
      </c>
      <c r="M120" s="5">
        <v>27.44</v>
      </c>
      <c r="N120" s="6">
        <v>10</v>
      </c>
      <c r="O120" s="6">
        <v>66</v>
      </c>
      <c r="P120" s="6">
        <v>379</v>
      </c>
      <c r="Q120" s="8">
        <v>39.627606684660002</v>
      </c>
      <c r="R120" s="9">
        <v>9.01220703125</v>
      </c>
    </row>
    <row r="121" spans="1:18">
      <c r="A121" s="4" t="s">
        <v>258</v>
      </c>
      <c r="B121" s="4" t="s">
        <v>259</v>
      </c>
      <c r="C121" s="5">
        <v>30.23</v>
      </c>
      <c r="D121" s="6">
        <v>12</v>
      </c>
      <c r="E121" s="6">
        <v>3</v>
      </c>
      <c r="F121" s="6">
        <v>3</v>
      </c>
      <c r="G121" s="6">
        <v>22</v>
      </c>
      <c r="H121" s="7">
        <v>36.872226476669297</v>
      </c>
      <c r="I121" s="5">
        <v>30.23</v>
      </c>
      <c r="J121" s="6">
        <v>3</v>
      </c>
      <c r="K121" s="6">
        <v>11</v>
      </c>
      <c r="L121" s="7">
        <v>217.823958946967</v>
      </c>
      <c r="M121" s="5">
        <v>30.23</v>
      </c>
      <c r="N121" s="6">
        <v>3</v>
      </c>
      <c r="O121" s="6">
        <v>11</v>
      </c>
      <c r="P121" s="6">
        <v>129</v>
      </c>
      <c r="Q121" s="8">
        <v>13.97984200466</v>
      </c>
      <c r="R121" s="9">
        <v>10.90185546875</v>
      </c>
    </row>
    <row r="122" spans="1:18">
      <c r="A122" s="4" t="s">
        <v>260</v>
      </c>
      <c r="B122" s="4" t="s">
        <v>261</v>
      </c>
      <c r="C122" s="5">
        <v>30.2</v>
      </c>
      <c r="D122" s="6">
        <v>1</v>
      </c>
      <c r="E122" s="6">
        <v>13</v>
      </c>
      <c r="F122" s="6">
        <v>13</v>
      </c>
      <c r="G122" s="6">
        <v>230</v>
      </c>
      <c r="H122" s="7">
        <v>337.67685890197799</v>
      </c>
      <c r="I122" s="5">
        <v>28.84</v>
      </c>
      <c r="J122" s="6">
        <v>12</v>
      </c>
      <c r="K122" s="6">
        <v>125</v>
      </c>
      <c r="L122" s="7">
        <v>988.44476279394905</v>
      </c>
      <c r="M122" s="5">
        <v>23.04</v>
      </c>
      <c r="N122" s="6">
        <v>12</v>
      </c>
      <c r="O122" s="6">
        <v>105</v>
      </c>
      <c r="P122" s="6">
        <v>586</v>
      </c>
      <c r="Q122" s="8">
        <v>63.923252464660202</v>
      </c>
      <c r="R122" s="9">
        <v>8.10400390625</v>
      </c>
    </row>
    <row r="123" spans="1:18">
      <c r="A123" s="4" t="s">
        <v>262</v>
      </c>
      <c r="B123" s="4" t="s">
        <v>263</v>
      </c>
      <c r="C123" s="5">
        <v>29.62</v>
      </c>
      <c r="D123" s="6">
        <v>1</v>
      </c>
      <c r="E123" s="6">
        <v>3</v>
      </c>
      <c r="F123" s="6">
        <v>10</v>
      </c>
      <c r="G123" s="6">
        <v>217</v>
      </c>
      <c r="H123" s="7">
        <v>288.75377178192099</v>
      </c>
      <c r="I123" s="5">
        <v>29.62</v>
      </c>
      <c r="J123" s="6">
        <v>10</v>
      </c>
      <c r="K123" s="6">
        <v>122</v>
      </c>
      <c r="L123" s="7">
        <v>1040.2573873116</v>
      </c>
      <c r="M123" s="5">
        <v>29.62</v>
      </c>
      <c r="N123" s="6">
        <v>10</v>
      </c>
      <c r="O123" s="6">
        <v>95</v>
      </c>
      <c r="P123" s="6">
        <v>449</v>
      </c>
      <c r="Q123" s="8">
        <v>49.168400614660101</v>
      </c>
      <c r="R123" s="9">
        <v>6.30322265625</v>
      </c>
    </row>
    <row r="124" spans="1:18">
      <c r="A124" s="4" t="s">
        <v>264</v>
      </c>
      <c r="B124" s="4" t="s">
        <v>265</v>
      </c>
      <c r="C124" s="5">
        <v>29.28</v>
      </c>
      <c r="D124" s="6">
        <v>1</v>
      </c>
      <c r="E124" s="6">
        <v>8</v>
      </c>
      <c r="F124" s="6">
        <v>8</v>
      </c>
      <c r="G124" s="6">
        <v>49</v>
      </c>
      <c r="H124" s="7">
        <v>78.909651041030898</v>
      </c>
      <c r="I124" s="5">
        <v>29.28</v>
      </c>
      <c r="J124" s="6">
        <v>8</v>
      </c>
      <c r="K124" s="6">
        <v>25</v>
      </c>
      <c r="L124" s="7">
        <v>254.756859903937</v>
      </c>
      <c r="M124" s="5">
        <v>29.28</v>
      </c>
      <c r="N124" s="6">
        <v>8</v>
      </c>
      <c r="O124" s="6">
        <v>24</v>
      </c>
      <c r="P124" s="6">
        <v>263</v>
      </c>
      <c r="Q124" s="8">
        <v>29.975312044660001</v>
      </c>
      <c r="R124" s="9">
        <v>7.04931640625</v>
      </c>
    </row>
    <row r="125" spans="1:18">
      <c r="A125" s="4" t="s">
        <v>266</v>
      </c>
      <c r="B125" s="4" t="s">
        <v>267</v>
      </c>
      <c r="C125" s="5">
        <v>28.75</v>
      </c>
      <c r="D125" s="6">
        <v>1</v>
      </c>
      <c r="E125" s="6">
        <v>16</v>
      </c>
      <c r="F125" s="6">
        <v>17</v>
      </c>
      <c r="G125" s="6">
        <v>172</v>
      </c>
      <c r="H125" s="7">
        <v>280.764780759811</v>
      </c>
      <c r="I125" s="5">
        <v>28.75</v>
      </c>
      <c r="J125" s="6">
        <v>17</v>
      </c>
      <c r="K125" s="6">
        <v>86</v>
      </c>
      <c r="L125" s="7">
        <v>1128.0944320834101</v>
      </c>
      <c r="M125" s="5">
        <v>28.33</v>
      </c>
      <c r="N125" s="6">
        <v>15</v>
      </c>
      <c r="O125" s="6">
        <v>86</v>
      </c>
      <c r="P125" s="6">
        <v>473</v>
      </c>
      <c r="Q125" s="8">
        <v>54.506427404660101</v>
      </c>
      <c r="R125" s="9">
        <v>8.95361328125</v>
      </c>
    </row>
    <row r="126" spans="1:18">
      <c r="A126" s="4" t="s">
        <v>268</v>
      </c>
      <c r="B126" s="4" t="s">
        <v>269</v>
      </c>
      <c r="C126" s="5">
        <v>28.09</v>
      </c>
      <c r="D126" s="6">
        <v>1</v>
      </c>
      <c r="E126" s="6">
        <v>2</v>
      </c>
      <c r="F126" s="6">
        <v>10</v>
      </c>
      <c r="G126" s="6">
        <v>33</v>
      </c>
      <c r="H126" s="7">
        <v>59.019150376319899</v>
      </c>
      <c r="I126" s="5">
        <v>28.09</v>
      </c>
      <c r="J126" s="6">
        <v>10</v>
      </c>
      <c r="K126" s="6">
        <v>20</v>
      </c>
      <c r="L126" s="7">
        <v>186.750143650627</v>
      </c>
      <c r="M126" s="5">
        <v>28.09</v>
      </c>
      <c r="N126" s="6">
        <v>9</v>
      </c>
      <c r="O126" s="6">
        <v>13</v>
      </c>
      <c r="P126" s="6">
        <v>388</v>
      </c>
      <c r="Q126" s="8">
        <v>42.136232694659903</v>
      </c>
      <c r="R126" s="9">
        <v>9.99365234375</v>
      </c>
    </row>
    <row r="127" spans="1:18">
      <c r="A127" s="4" t="s">
        <v>270</v>
      </c>
      <c r="B127" s="4" t="s">
        <v>271</v>
      </c>
      <c r="C127" s="5">
        <v>27.98</v>
      </c>
      <c r="D127" s="6">
        <v>1</v>
      </c>
      <c r="E127" s="6">
        <v>3</v>
      </c>
      <c r="F127" s="6">
        <v>3</v>
      </c>
      <c r="G127" s="6">
        <v>48</v>
      </c>
      <c r="H127" s="7">
        <v>63.491300344467199</v>
      </c>
      <c r="I127" s="5">
        <v>27.98</v>
      </c>
      <c r="J127" s="6">
        <v>3</v>
      </c>
      <c r="K127" s="6">
        <v>27</v>
      </c>
      <c r="L127" s="7">
        <v>186.87603925643799</v>
      </c>
      <c r="M127" s="5">
        <v>27.98</v>
      </c>
      <c r="N127" s="6">
        <v>3</v>
      </c>
      <c r="O127" s="6">
        <v>21</v>
      </c>
      <c r="P127" s="6">
        <v>193</v>
      </c>
      <c r="Q127" s="8">
        <v>20.56975862466</v>
      </c>
      <c r="R127" s="9">
        <v>8.57275390625</v>
      </c>
    </row>
    <row r="128" spans="1:18">
      <c r="A128" s="4" t="s">
        <v>272</v>
      </c>
      <c r="B128" s="4" t="s">
        <v>273</v>
      </c>
      <c r="C128" s="5">
        <v>27.36</v>
      </c>
      <c r="D128" s="6">
        <v>1</v>
      </c>
      <c r="E128" s="6">
        <v>14</v>
      </c>
      <c r="F128" s="6">
        <v>19</v>
      </c>
      <c r="G128" s="6">
        <v>121</v>
      </c>
      <c r="H128" s="7">
        <v>184.635801792145</v>
      </c>
      <c r="I128" s="5">
        <v>26.06</v>
      </c>
      <c r="J128" s="6">
        <v>18</v>
      </c>
      <c r="K128" s="6">
        <v>66</v>
      </c>
      <c r="L128" s="7">
        <v>847.19659658486</v>
      </c>
      <c r="M128" s="5">
        <v>25.73</v>
      </c>
      <c r="N128" s="6">
        <v>18</v>
      </c>
      <c r="O128" s="6">
        <v>55</v>
      </c>
      <c r="P128" s="6">
        <v>614</v>
      </c>
      <c r="Q128" s="8">
        <v>69.246811184660103</v>
      </c>
      <c r="R128" s="9">
        <v>8.92431640625</v>
      </c>
    </row>
    <row r="129" spans="1:18">
      <c r="A129" s="4" t="s">
        <v>274</v>
      </c>
      <c r="B129" s="4" t="s">
        <v>275</v>
      </c>
      <c r="C129" s="5">
        <v>26.31</v>
      </c>
      <c r="D129" s="6">
        <v>1</v>
      </c>
      <c r="E129" s="6">
        <v>11</v>
      </c>
      <c r="F129" s="6">
        <v>16</v>
      </c>
      <c r="G129" s="6">
        <v>100</v>
      </c>
      <c r="H129" s="7">
        <v>169.27683293819399</v>
      </c>
      <c r="I129" s="5">
        <v>26.31</v>
      </c>
      <c r="J129" s="6">
        <v>16</v>
      </c>
      <c r="K129" s="6">
        <v>53</v>
      </c>
      <c r="L129" s="7">
        <v>962.72562073262498</v>
      </c>
      <c r="M129" s="5">
        <v>24.77</v>
      </c>
      <c r="N129" s="6">
        <v>15</v>
      </c>
      <c r="O129" s="6">
        <v>47</v>
      </c>
      <c r="P129" s="6">
        <v>650</v>
      </c>
      <c r="Q129" s="8">
        <v>72.3539975946601</v>
      </c>
      <c r="R129" s="9">
        <v>8.58740234375</v>
      </c>
    </row>
    <row r="130" spans="1:18">
      <c r="A130" s="4" t="s">
        <v>276</v>
      </c>
      <c r="B130" s="4" t="s">
        <v>277</v>
      </c>
      <c r="C130" s="5">
        <v>26.21</v>
      </c>
      <c r="D130" s="6">
        <v>1</v>
      </c>
      <c r="E130" s="6">
        <v>6</v>
      </c>
      <c r="F130" s="6">
        <v>6</v>
      </c>
      <c r="G130" s="6">
        <v>31</v>
      </c>
      <c r="H130" s="7">
        <v>46.119632482528701</v>
      </c>
      <c r="I130" s="5">
        <v>22.98</v>
      </c>
      <c r="J130" s="6">
        <v>5</v>
      </c>
      <c r="K130" s="6">
        <v>16</v>
      </c>
      <c r="L130" s="7">
        <v>159.65326616633499</v>
      </c>
      <c r="M130" s="5">
        <v>26.21</v>
      </c>
      <c r="N130" s="6">
        <v>6</v>
      </c>
      <c r="O130" s="6">
        <v>15</v>
      </c>
      <c r="P130" s="6">
        <v>248</v>
      </c>
      <c r="Q130" s="8">
        <v>27.727816234659901</v>
      </c>
      <c r="R130" s="9">
        <v>10.35986328125</v>
      </c>
    </row>
    <row r="131" spans="1:18">
      <c r="A131" s="4" t="s">
        <v>278</v>
      </c>
      <c r="B131" s="4" t="s">
        <v>279</v>
      </c>
      <c r="C131" s="5">
        <v>25.83</v>
      </c>
      <c r="D131" s="6">
        <v>1</v>
      </c>
      <c r="E131" s="6">
        <v>1</v>
      </c>
      <c r="F131" s="6">
        <v>9</v>
      </c>
      <c r="G131" s="6">
        <v>32</v>
      </c>
      <c r="H131" s="7">
        <v>56.5164231061935</v>
      </c>
      <c r="I131" s="5">
        <v>25.83</v>
      </c>
      <c r="J131" s="6">
        <v>9</v>
      </c>
      <c r="K131" s="6">
        <v>20</v>
      </c>
      <c r="L131" s="7">
        <v>168.73643817345899</v>
      </c>
      <c r="M131" s="5">
        <v>25.83</v>
      </c>
      <c r="N131" s="6">
        <v>8</v>
      </c>
      <c r="O131" s="6">
        <v>12</v>
      </c>
      <c r="P131" s="6">
        <v>391</v>
      </c>
      <c r="Q131" s="8">
        <v>42.275420284660001</v>
      </c>
      <c r="R131" s="9">
        <v>10.05224609375</v>
      </c>
    </row>
    <row r="132" spans="1:18">
      <c r="A132" s="4" t="s">
        <v>280</v>
      </c>
      <c r="B132" s="4" t="s">
        <v>281</v>
      </c>
      <c r="C132" s="5">
        <v>25.45</v>
      </c>
      <c r="D132" s="6">
        <v>1</v>
      </c>
      <c r="E132" s="6">
        <v>3</v>
      </c>
      <c r="F132" s="6">
        <v>11</v>
      </c>
      <c r="G132" s="6">
        <v>92</v>
      </c>
      <c r="H132" s="7">
        <v>160.396578431129</v>
      </c>
      <c r="I132" s="5">
        <v>25.45</v>
      </c>
      <c r="J132" s="6">
        <v>11</v>
      </c>
      <c r="K132" s="6">
        <v>49</v>
      </c>
      <c r="L132" s="7">
        <v>869.02121024563405</v>
      </c>
      <c r="M132" s="5">
        <v>23.65</v>
      </c>
      <c r="N132" s="6">
        <v>10</v>
      </c>
      <c r="O132" s="6">
        <v>43</v>
      </c>
      <c r="P132" s="6">
        <v>444</v>
      </c>
      <c r="Q132" s="8">
        <v>49.553903114660102</v>
      </c>
      <c r="R132" s="9">
        <v>4.88134765625</v>
      </c>
    </row>
    <row r="133" spans="1:18">
      <c r="A133" s="4" t="s">
        <v>282</v>
      </c>
      <c r="B133" s="4" t="s">
        <v>283</v>
      </c>
      <c r="C133" s="5">
        <v>25.17</v>
      </c>
      <c r="D133" s="6">
        <v>1</v>
      </c>
      <c r="E133" s="6">
        <v>3</v>
      </c>
      <c r="F133" s="6">
        <v>9</v>
      </c>
      <c r="G133" s="6">
        <v>128</v>
      </c>
      <c r="H133" s="7">
        <v>203.20865094661701</v>
      </c>
      <c r="I133" s="5">
        <v>25.17</v>
      </c>
      <c r="J133" s="6">
        <v>9</v>
      </c>
      <c r="K133" s="6">
        <v>74</v>
      </c>
      <c r="L133" s="7">
        <v>953.12113682542201</v>
      </c>
      <c r="M133" s="5">
        <v>25.17</v>
      </c>
      <c r="N133" s="6">
        <v>9</v>
      </c>
      <c r="O133" s="6">
        <v>54</v>
      </c>
      <c r="P133" s="6">
        <v>449</v>
      </c>
      <c r="Q133" s="8">
        <v>49.2482841846601</v>
      </c>
      <c r="R133" s="9">
        <v>6.30322265625</v>
      </c>
    </row>
    <row r="134" spans="1:18">
      <c r="A134" s="4" t="s">
        <v>284</v>
      </c>
      <c r="B134" s="4" t="s">
        <v>285</v>
      </c>
      <c r="C134" s="5">
        <v>25</v>
      </c>
      <c r="D134" s="6">
        <v>4</v>
      </c>
      <c r="E134" s="6">
        <v>4</v>
      </c>
      <c r="F134" s="6">
        <v>4</v>
      </c>
      <c r="G134" s="6">
        <v>30</v>
      </c>
      <c r="H134" s="7">
        <v>43.001473784446702</v>
      </c>
      <c r="I134" s="5">
        <v>25</v>
      </c>
      <c r="J134" s="6">
        <v>4</v>
      </c>
      <c r="K134" s="6">
        <v>17</v>
      </c>
      <c r="L134" s="7">
        <v>37.218523282540602</v>
      </c>
      <c r="M134" s="5">
        <v>19.850000000000001</v>
      </c>
      <c r="N134" s="6">
        <v>3</v>
      </c>
      <c r="O134" s="6">
        <v>13</v>
      </c>
      <c r="P134" s="6">
        <v>136</v>
      </c>
      <c r="Q134" s="8">
        <v>15.305497084660001</v>
      </c>
      <c r="R134" s="9">
        <v>11.13623046875</v>
      </c>
    </row>
    <row r="135" spans="1:18">
      <c r="A135" s="4" t="s">
        <v>286</v>
      </c>
      <c r="B135" s="4" t="s">
        <v>287</v>
      </c>
      <c r="C135" s="5">
        <v>25</v>
      </c>
      <c r="D135" s="6">
        <v>1</v>
      </c>
      <c r="E135" s="6">
        <v>6</v>
      </c>
      <c r="F135" s="6">
        <v>6</v>
      </c>
      <c r="G135" s="6">
        <v>32</v>
      </c>
      <c r="H135" s="7">
        <v>54.548379898071303</v>
      </c>
      <c r="I135" s="5">
        <v>22.77</v>
      </c>
      <c r="J135" s="6">
        <v>5</v>
      </c>
      <c r="K135" s="6">
        <v>16</v>
      </c>
      <c r="L135" s="7">
        <v>152.84602944366901</v>
      </c>
      <c r="M135" s="5">
        <v>22.77</v>
      </c>
      <c r="N135" s="6">
        <v>5</v>
      </c>
      <c r="O135" s="6">
        <v>16</v>
      </c>
      <c r="P135" s="6">
        <v>448</v>
      </c>
      <c r="Q135" s="8">
        <v>51.960916974660002</v>
      </c>
      <c r="R135" s="9">
        <v>9.93505859375</v>
      </c>
    </row>
    <row r="136" spans="1:18">
      <c r="A136" s="4" t="s">
        <v>288</v>
      </c>
      <c r="B136" s="4" t="s">
        <v>289</v>
      </c>
      <c r="C136" s="5">
        <v>24.55</v>
      </c>
      <c r="D136" s="6">
        <v>2</v>
      </c>
      <c r="E136" s="6">
        <v>2</v>
      </c>
      <c r="F136" s="6">
        <v>11</v>
      </c>
      <c r="G136" s="6">
        <v>89</v>
      </c>
      <c r="H136" s="7">
        <v>138.80143737793</v>
      </c>
      <c r="I136" s="5">
        <v>24.55</v>
      </c>
      <c r="J136" s="6">
        <v>11</v>
      </c>
      <c r="K136" s="6">
        <v>46</v>
      </c>
      <c r="L136" s="7">
        <v>739.580447602032</v>
      </c>
      <c r="M136" s="5">
        <v>24.55</v>
      </c>
      <c r="N136" s="6">
        <v>11</v>
      </c>
      <c r="O136" s="6">
        <v>43</v>
      </c>
      <c r="P136" s="6">
        <v>444</v>
      </c>
      <c r="Q136" s="8">
        <v>49.638973614660102</v>
      </c>
      <c r="R136" s="9">
        <v>4.89404296875</v>
      </c>
    </row>
    <row r="137" spans="1:18">
      <c r="A137" s="4" t="s">
        <v>290</v>
      </c>
      <c r="B137" s="4" t="s">
        <v>291</v>
      </c>
      <c r="C137" s="5">
        <v>24.49</v>
      </c>
      <c r="D137" s="6">
        <v>2</v>
      </c>
      <c r="E137" s="6">
        <v>1</v>
      </c>
      <c r="F137" s="6">
        <v>11</v>
      </c>
      <c r="G137" s="6">
        <v>85</v>
      </c>
      <c r="H137" s="7">
        <v>132.99388480186499</v>
      </c>
      <c r="I137" s="5">
        <v>24.49</v>
      </c>
      <c r="J137" s="6">
        <v>11</v>
      </c>
      <c r="K137" s="6">
        <v>44</v>
      </c>
      <c r="L137" s="7">
        <v>672.911262352618</v>
      </c>
      <c r="M137" s="5">
        <v>24.49</v>
      </c>
      <c r="N137" s="6">
        <v>11</v>
      </c>
      <c r="O137" s="6">
        <v>41</v>
      </c>
      <c r="P137" s="6">
        <v>445</v>
      </c>
      <c r="Q137" s="8">
        <v>49.874958774660101</v>
      </c>
      <c r="R137" s="9">
        <v>4.89404296875</v>
      </c>
    </row>
    <row r="138" spans="1:18">
      <c r="A138" s="4" t="s">
        <v>292</v>
      </c>
      <c r="B138" s="4" t="s">
        <v>293</v>
      </c>
      <c r="C138" s="5">
        <v>24.49</v>
      </c>
      <c r="D138" s="6">
        <v>2</v>
      </c>
      <c r="E138" s="6">
        <v>1</v>
      </c>
      <c r="F138" s="6">
        <v>11</v>
      </c>
      <c r="G138" s="6">
        <v>83</v>
      </c>
      <c r="H138" s="7">
        <v>128.09232664108299</v>
      </c>
      <c r="I138" s="5">
        <v>24.49</v>
      </c>
      <c r="J138" s="6">
        <v>11</v>
      </c>
      <c r="K138" s="6">
        <v>43</v>
      </c>
      <c r="L138" s="7">
        <v>602.57504041672701</v>
      </c>
      <c r="M138" s="5">
        <v>24.49</v>
      </c>
      <c r="N138" s="6">
        <v>11</v>
      </c>
      <c r="O138" s="6">
        <v>40</v>
      </c>
      <c r="P138" s="6">
        <v>445</v>
      </c>
      <c r="Q138" s="8">
        <v>49.9209464946601</v>
      </c>
      <c r="R138" s="9">
        <v>4.89404296875</v>
      </c>
    </row>
    <row r="139" spans="1:18">
      <c r="A139" s="4" t="s">
        <v>294</v>
      </c>
      <c r="B139" s="4" t="s">
        <v>295</v>
      </c>
      <c r="C139" s="5">
        <v>24.49</v>
      </c>
      <c r="D139" s="6">
        <v>2</v>
      </c>
      <c r="E139" s="6">
        <v>1</v>
      </c>
      <c r="F139" s="6">
        <v>11</v>
      </c>
      <c r="G139" s="6">
        <v>92</v>
      </c>
      <c r="H139" s="7">
        <v>149.31806218624101</v>
      </c>
      <c r="I139" s="5">
        <v>24.49</v>
      </c>
      <c r="J139" s="6">
        <v>11</v>
      </c>
      <c r="K139" s="6">
        <v>48</v>
      </c>
      <c r="L139" s="7">
        <v>777.10733966560394</v>
      </c>
      <c r="M139" s="5">
        <v>24.49</v>
      </c>
      <c r="N139" s="6">
        <v>11</v>
      </c>
      <c r="O139" s="6">
        <v>44</v>
      </c>
      <c r="P139" s="6">
        <v>445</v>
      </c>
      <c r="Q139" s="8">
        <v>49.799004274660099</v>
      </c>
      <c r="R139" s="9">
        <v>4.89404296875</v>
      </c>
    </row>
    <row r="140" spans="1:18">
      <c r="A140" s="4" t="s">
        <v>296</v>
      </c>
      <c r="B140" s="4" t="s">
        <v>297</v>
      </c>
      <c r="C140" s="5">
        <v>24.39</v>
      </c>
      <c r="D140" s="6">
        <v>1</v>
      </c>
      <c r="E140" s="6">
        <v>3</v>
      </c>
      <c r="F140" s="6">
        <v>4</v>
      </c>
      <c r="G140" s="6">
        <v>17</v>
      </c>
      <c r="H140" s="7">
        <v>17.965712070465099</v>
      </c>
      <c r="I140" s="5">
        <v>24.39</v>
      </c>
      <c r="J140" s="6">
        <v>4</v>
      </c>
      <c r="K140" s="6">
        <v>10</v>
      </c>
      <c r="L140" s="7">
        <v>94.23</v>
      </c>
      <c r="M140" s="5">
        <v>24.39</v>
      </c>
      <c r="N140" s="6">
        <v>3</v>
      </c>
      <c r="O140" s="6">
        <v>7</v>
      </c>
      <c r="P140" s="6">
        <v>164</v>
      </c>
      <c r="Q140" s="8">
        <v>19.31790433466</v>
      </c>
      <c r="R140" s="9">
        <v>11.64892578125</v>
      </c>
    </row>
    <row r="141" spans="1:18">
      <c r="A141" s="4" t="s">
        <v>298</v>
      </c>
      <c r="B141" s="4" t="s">
        <v>299</v>
      </c>
      <c r="C141" s="5">
        <v>24.32</v>
      </c>
      <c r="D141" s="6">
        <v>1</v>
      </c>
      <c r="E141" s="6">
        <v>13</v>
      </c>
      <c r="F141" s="6">
        <v>13</v>
      </c>
      <c r="G141" s="6">
        <v>255</v>
      </c>
      <c r="H141" s="7">
        <v>448.058598160744</v>
      </c>
      <c r="I141" s="5">
        <v>24.32</v>
      </c>
      <c r="J141" s="6">
        <v>13</v>
      </c>
      <c r="K141" s="6">
        <v>153</v>
      </c>
      <c r="L141" s="7">
        <v>901.26409801751697</v>
      </c>
      <c r="M141" s="5">
        <v>24.32</v>
      </c>
      <c r="N141" s="6">
        <v>13</v>
      </c>
      <c r="O141" s="6">
        <v>102</v>
      </c>
      <c r="P141" s="6">
        <v>518</v>
      </c>
      <c r="Q141" s="8">
        <v>52.64151096466</v>
      </c>
      <c r="R141" s="9">
        <v>9.36376953125</v>
      </c>
    </row>
    <row r="142" spans="1:18">
      <c r="A142" s="4" t="s">
        <v>300</v>
      </c>
      <c r="B142" s="4" t="s">
        <v>301</v>
      </c>
      <c r="C142" s="5">
        <v>24.15</v>
      </c>
      <c r="D142" s="6">
        <v>1</v>
      </c>
      <c r="E142" s="6">
        <v>10</v>
      </c>
      <c r="F142" s="6">
        <v>12</v>
      </c>
      <c r="G142" s="6">
        <v>80</v>
      </c>
      <c r="H142" s="7">
        <v>129.403663873672</v>
      </c>
      <c r="I142" s="5">
        <v>24.15</v>
      </c>
      <c r="J142" s="6">
        <v>12</v>
      </c>
      <c r="K142" s="6">
        <v>41</v>
      </c>
      <c r="L142" s="7">
        <v>581.52658967539003</v>
      </c>
      <c r="M142" s="5">
        <v>24.15</v>
      </c>
      <c r="N142" s="6">
        <v>12</v>
      </c>
      <c r="O142" s="6">
        <v>39</v>
      </c>
      <c r="P142" s="6">
        <v>501</v>
      </c>
      <c r="Q142" s="8">
        <v>55.349300184660102</v>
      </c>
      <c r="R142" s="9">
        <v>5.40185546875</v>
      </c>
    </row>
    <row r="143" spans="1:18">
      <c r="A143" s="4" t="s">
        <v>302</v>
      </c>
      <c r="B143" s="4" t="s">
        <v>303</v>
      </c>
      <c r="C143" s="5">
        <v>24.13</v>
      </c>
      <c r="D143" s="6">
        <v>1</v>
      </c>
      <c r="E143" s="6">
        <v>11</v>
      </c>
      <c r="F143" s="6">
        <v>11</v>
      </c>
      <c r="G143" s="6">
        <v>62</v>
      </c>
      <c r="H143" s="7">
        <v>97.169325113296495</v>
      </c>
      <c r="I143" s="5">
        <v>22.11</v>
      </c>
      <c r="J143" s="6">
        <v>10</v>
      </c>
      <c r="K143" s="6">
        <v>36</v>
      </c>
      <c r="L143" s="7">
        <v>674.69468778586702</v>
      </c>
      <c r="M143" s="5">
        <v>24.13</v>
      </c>
      <c r="N143" s="6">
        <v>11</v>
      </c>
      <c r="O143" s="6">
        <v>26</v>
      </c>
      <c r="P143" s="6">
        <v>692</v>
      </c>
      <c r="Q143" s="8">
        <v>75.610661164660101</v>
      </c>
      <c r="R143" s="9">
        <v>8.70458984375</v>
      </c>
    </row>
    <row r="144" spans="1:18">
      <c r="A144" s="4" t="s">
        <v>304</v>
      </c>
      <c r="B144" s="4" t="s">
        <v>305</v>
      </c>
      <c r="C144" s="5">
        <v>23.69</v>
      </c>
      <c r="D144" s="6">
        <v>1</v>
      </c>
      <c r="E144" s="6">
        <v>12</v>
      </c>
      <c r="F144" s="6">
        <v>12</v>
      </c>
      <c r="G144" s="6">
        <v>77</v>
      </c>
      <c r="H144" s="7">
        <v>118.32401919364899</v>
      </c>
      <c r="I144" s="5">
        <v>23.69</v>
      </c>
      <c r="J144" s="6">
        <v>12</v>
      </c>
      <c r="K144" s="6">
        <v>40</v>
      </c>
      <c r="L144" s="7">
        <v>486.55557484881598</v>
      </c>
      <c r="M144" s="5">
        <v>23.69</v>
      </c>
      <c r="N144" s="6">
        <v>12</v>
      </c>
      <c r="O144" s="6">
        <v>37</v>
      </c>
      <c r="P144" s="6">
        <v>536</v>
      </c>
      <c r="Q144" s="8">
        <v>61.437504734660003</v>
      </c>
      <c r="R144" s="9">
        <v>9.48095703125</v>
      </c>
    </row>
    <row r="145" spans="1:18">
      <c r="A145" s="4" t="s">
        <v>306</v>
      </c>
      <c r="B145" s="4" t="s">
        <v>307</v>
      </c>
      <c r="C145" s="5">
        <v>23.66</v>
      </c>
      <c r="D145" s="6">
        <v>1</v>
      </c>
      <c r="E145" s="6">
        <v>11</v>
      </c>
      <c r="F145" s="6">
        <v>14</v>
      </c>
      <c r="G145" s="6">
        <v>74</v>
      </c>
      <c r="H145" s="7">
        <v>109.695984601974</v>
      </c>
      <c r="I145" s="5">
        <v>23.66</v>
      </c>
      <c r="J145" s="6">
        <v>14</v>
      </c>
      <c r="K145" s="6">
        <v>38</v>
      </c>
      <c r="L145" s="7">
        <v>441.90798100707599</v>
      </c>
      <c r="M145" s="5">
        <v>23.66</v>
      </c>
      <c r="N145" s="6">
        <v>12</v>
      </c>
      <c r="O145" s="6">
        <v>36</v>
      </c>
      <c r="P145" s="6">
        <v>651</v>
      </c>
      <c r="Q145" s="8">
        <v>68.497020094660101</v>
      </c>
      <c r="R145" s="9">
        <v>7.92822265625</v>
      </c>
    </row>
    <row r="146" spans="1:18">
      <c r="A146" s="4" t="s">
        <v>308</v>
      </c>
      <c r="B146" s="4" t="s">
        <v>309</v>
      </c>
      <c r="C146" s="5">
        <v>23.57</v>
      </c>
      <c r="D146" s="6">
        <v>1</v>
      </c>
      <c r="E146" s="6">
        <v>11</v>
      </c>
      <c r="F146" s="6">
        <v>13</v>
      </c>
      <c r="G146" s="6">
        <v>68</v>
      </c>
      <c r="H146" s="7">
        <v>113.858919382095</v>
      </c>
      <c r="I146" s="5">
        <v>23.57</v>
      </c>
      <c r="J146" s="6">
        <v>13</v>
      </c>
      <c r="K146" s="6">
        <v>35</v>
      </c>
      <c r="L146" s="7">
        <v>560.33868025147694</v>
      </c>
      <c r="M146" s="5">
        <v>22.47</v>
      </c>
      <c r="N146" s="6">
        <v>12</v>
      </c>
      <c r="O146" s="6">
        <v>33</v>
      </c>
      <c r="P146" s="6">
        <v>543</v>
      </c>
      <c r="Q146" s="8">
        <v>61.471109504660099</v>
      </c>
      <c r="R146" s="9">
        <v>4.64013671875</v>
      </c>
    </row>
    <row r="147" spans="1:18">
      <c r="A147" s="4" t="s">
        <v>310</v>
      </c>
      <c r="B147" s="4" t="s">
        <v>311</v>
      </c>
      <c r="C147" s="5">
        <v>23.03</v>
      </c>
      <c r="D147" s="6">
        <v>3</v>
      </c>
      <c r="E147" s="6">
        <v>4</v>
      </c>
      <c r="F147" s="6">
        <v>6</v>
      </c>
      <c r="G147" s="6">
        <v>19</v>
      </c>
      <c r="H147" s="7">
        <v>26.6606636047363</v>
      </c>
      <c r="I147" s="5">
        <v>23.03</v>
      </c>
      <c r="J147" s="6">
        <v>6</v>
      </c>
      <c r="K147" s="6">
        <v>11</v>
      </c>
      <c r="L147" s="7">
        <v>215.10836368693401</v>
      </c>
      <c r="M147" s="5">
        <v>23.03</v>
      </c>
      <c r="N147" s="6">
        <v>6</v>
      </c>
      <c r="O147" s="6">
        <v>8</v>
      </c>
      <c r="P147" s="6">
        <v>356</v>
      </c>
      <c r="Q147" s="8">
        <v>37.473945174660003</v>
      </c>
      <c r="R147" s="9">
        <v>7.09326171875</v>
      </c>
    </row>
    <row r="148" spans="1:18">
      <c r="A148" s="4" t="s">
        <v>312</v>
      </c>
      <c r="B148" s="4" t="s">
        <v>313</v>
      </c>
      <c r="C148" s="5">
        <v>23.02</v>
      </c>
      <c r="D148" s="6">
        <v>12</v>
      </c>
      <c r="E148" s="6">
        <v>4</v>
      </c>
      <c r="F148" s="6">
        <v>4</v>
      </c>
      <c r="G148" s="6">
        <v>19</v>
      </c>
      <c r="H148" s="7">
        <v>23.124476909637501</v>
      </c>
      <c r="I148" s="5">
        <v>23.02</v>
      </c>
      <c r="J148" s="6">
        <v>4</v>
      </c>
      <c r="K148" s="6">
        <v>9</v>
      </c>
      <c r="L148" s="7">
        <v>54.88</v>
      </c>
      <c r="M148" s="5">
        <v>23.02</v>
      </c>
      <c r="N148" s="6">
        <v>4</v>
      </c>
      <c r="O148" s="6">
        <v>10</v>
      </c>
      <c r="P148" s="6">
        <v>126</v>
      </c>
      <c r="Q148" s="8">
        <v>13.927568684660001</v>
      </c>
      <c r="R148" s="9">
        <v>10.31591796875</v>
      </c>
    </row>
    <row r="149" spans="1:18">
      <c r="A149" s="4" t="s">
        <v>314</v>
      </c>
      <c r="B149" s="4" t="s">
        <v>315</v>
      </c>
      <c r="C149" s="5">
        <v>22.86</v>
      </c>
      <c r="D149" s="6">
        <v>1</v>
      </c>
      <c r="E149" s="6">
        <v>13</v>
      </c>
      <c r="F149" s="6">
        <v>13</v>
      </c>
      <c r="G149" s="6">
        <v>63</v>
      </c>
      <c r="H149" s="7">
        <v>93.222028970718398</v>
      </c>
      <c r="I149" s="5">
        <v>22.86</v>
      </c>
      <c r="J149" s="6">
        <v>13</v>
      </c>
      <c r="K149" s="6">
        <v>32</v>
      </c>
      <c r="L149" s="7">
        <v>355.10946750935102</v>
      </c>
      <c r="M149" s="5">
        <v>19.05</v>
      </c>
      <c r="N149" s="6">
        <v>11</v>
      </c>
      <c r="O149" s="6">
        <v>31</v>
      </c>
      <c r="P149" s="6">
        <v>420</v>
      </c>
      <c r="Q149" s="8">
        <v>47.09353846466</v>
      </c>
      <c r="R149" s="9">
        <v>8.96826171875</v>
      </c>
    </row>
    <row r="150" spans="1:18">
      <c r="A150" s="4" t="s">
        <v>316</v>
      </c>
      <c r="B150" s="4" t="s">
        <v>317</v>
      </c>
      <c r="C150" s="5">
        <v>22.4</v>
      </c>
      <c r="D150" s="6">
        <v>1</v>
      </c>
      <c r="E150" s="6">
        <v>6</v>
      </c>
      <c r="F150" s="6">
        <v>6</v>
      </c>
      <c r="G150" s="6">
        <v>211</v>
      </c>
      <c r="H150" s="7">
        <v>365.163355827332</v>
      </c>
      <c r="I150" s="5">
        <v>18.399999999999999</v>
      </c>
      <c r="J150" s="6">
        <v>5</v>
      </c>
      <c r="K150" s="6">
        <v>108</v>
      </c>
      <c r="L150" s="7">
        <v>1812.94029356794</v>
      </c>
      <c r="M150" s="5">
        <v>22.4</v>
      </c>
      <c r="N150" s="6">
        <v>6</v>
      </c>
      <c r="O150" s="6">
        <v>103</v>
      </c>
      <c r="P150" s="6">
        <v>250</v>
      </c>
      <c r="Q150" s="8">
        <v>27.151367194660001</v>
      </c>
      <c r="R150" s="9">
        <v>9.58349609375</v>
      </c>
    </row>
    <row r="151" spans="1:18">
      <c r="A151" s="4" t="s">
        <v>318</v>
      </c>
      <c r="B151" s="4" t="s">
        <v>319</v>
      </c>
      <c r="C151" s="5">
        <v>22.36</v>
      </c>
      <c r="D151" s="6">
        <v>4</v>
      </c>
      <c r="E151" s="6">
        <v>15</v>
      </c>
      <c r="F151" s="6">
        <v>16</v>
      </c>
      <c r="G151" s="6">
        <v>74</v>
      </c>
      <c r="H151" s="7">
        <v>115.321494102478</v>
      </c>
      <c r="I151" s="5">
        <v>22.36</v>
      </c>
      <c r="J151" s="6">
        <v>15</v>
      </c>
      <c r="K151" s="6">
        <v>38</v>
      </c>
      <c r="L151" s="7">
        <v>318.87230219930001</v>
      </c>
      <c r="M151" s="5">
        <v>18.88</v>
      </c>
      <c r="N151" s="6">
        <v>12</v>
      </c>
      <c r="O151" s="6">
        <v>36</v>
      </c>
      <c r="P151" s="6">
        <v>662</v>
      </c>
      <c r="Q151" s="8">
        <v>73.056027104660203</v>
      </c>
      <c r="R151" s="9">
        <v>7.18115234375</v>
      </c>
    </row>
    <row r="152" spans="1:18">
      <c r="A152" s="4" t="s">
        <v>320</v>
      </c>
      <c r="B152" s="4" t="s">
        <v>321</v>
      </c>
      <c r="C152" s="5">
        <v>22.14</v>
      </c>
      <c r="D152" s="6">
        <v>1</v>
      </c>
      <c r="E152" s="6">
        <v>7</v>
      </c>
      <c r="F152" s="6">
        <v>7</v>
      </c>
      <c r="G152" s="6">
        <v>33</v>
      </c>
      <c r="H152" s="7">
        <v>48.961527109146097</v>
      </c>
      <c r="I152" s="5">
        <v>18.82</v>
      </c>
      <c r="J152" s="6">
        <v>6</v>
      </c>
      <c r="K152" s="6">
        <v>17</v>
      </c>
      <c r="L152" s="7">
        <v>81.358475490087898</v>
      </c>
      <c r="M152" s="5">
        <v>19.190000000000001</v>
      </c>
      <c r="N152" s="6">
        <v>6</v>
      </c>
      <c r="O152" s="6">
        <v>16</v>
      </c>
      <c r="P152" s="6">
        <v>271</v>
      </c>
      <c r="Q152" s="8">
        <v>32.867658844659999</v>
      </c>
      <c r="R152" s="9">
        <v>10.35986328125</v>
      </c>
    </row>
    <row r="153" spans="1:18">
      <c r="A153" s="4" t="s">
        <v>322</v>
      </c>
      <c r="B153" s="4" t="s">
        <v>323</v>
      </c>
      <c r="C153" s="5">
        <v>21.56</v>
      </c>
      <c r="D153" s="6">
        <v>1</v>
      </c>
      <c r="E153" s="6">
        <v>2</v>
      </c>
      <c r="F153" s="6">
        <v>10</v>
      </c>
      <c r="G153" s="6">
        <v>78</v>
      </c>
      <c r="H153" s="7">
        <v>127.433941483498</v>
      </c>
      <c r="I153" s="5">
        <v>21.56</v>
      </c>
      <c r="J153" s="6">
        <v>10</v>
      </c>
      <c r="K153" s="6">
        <v>42</v>
      </c>
      <c r="L153" s="7">
        <v>632.70637471359305</v>
      </c>
      <c r="M153" s="5">
        <v>19.78</v>
      </c>
      <c r="N153" s="6">
        <v>9</v>
      </c>
      <c r="O153" s="6">
        <v>36</v>
      </c>
      <c r="P153" s="6">
        <v>450</v>
      </c>
      <c r="Q153" s="8">
        <v>50.386241634660102</v>
      </c>
      <c r="R153" s="9">
        <v>4.93212890625</v>
      </c>
    </row>
    <row r="154" spans="1:18">
      <c r="A154" s="4" t="s">
        <v>324</v>
      </c>
      <c r="B154" s="4" t="s">
        <v>325</v>
      </c>
      <c r="C154" s="5">
        <v>21.45</v>
      </c>
      <c r="D154" s="6">
        <v>1</v>
      </c>
      <c r="E154" s="6">
        <v>4</v>
      </c>
      <c r="F154" s="6">
        <v>6</v>
      </c>
      <c r="G154" s="6">
        <v>48</v>
      </c>
      <c r="H154" s="7">
        <v>85.211576342582703</v>
      </c>
      <c r="I154" s="5">
        <v>21.45</v>
      </c>
      <c r="J154" s="6">
        <v>6</v>
      </c>
      <c r="K154" s="6">
        <v>27</v>
      </c>
      <c r="L154" s="7">
        <v>254.924032336029</v>
      </c>
      <c r="M154" s="5">
        <v>21.45</v>
      </c>
      <c r="N154" s="6">
        <v>6</v>
      </c>
      <c r="O154" s="6">
        <v>21</v>
      </c>
      <c r="P154" s="6">
        <v>415</v>
      </c>
      <c r="Q154" s="8">
        <v>45.700916944660101</v>
      </c>
      <c r="R154" s="9">
        <v>5.49072265625</v>
      </c>
    </row>
    <row r="155" spans="1:18">
      <c r="A155" s="4" t="s">
        <v>326</v>
      </c>
      <c r="B155" s="4" t="s">
        <v>327</v>
      </c>
      <c r="C155" s="5">
        <v>21.43</v>
      </c>
      <c r="D155" s="6">
        <v>3</v>
      </c>
      <c r="E155" s="6">
        <v>1</v>
      </c>
      <c r="F155" s="6">
        <v>8</v>
      </c>
      <c r="G155" s="6">
        <v>73</v>
      </c>
      <c r="H155" s="7">
        <v>86.405267715454102</v>
      </c>
      <c r="I155" s="5">
        <v>18.3</v>
      </c>
      <c r="J155" s="6">
        <v>7</v>
      </c>
      <c r="K155" s="6">
        <v>37</v>
      </c>
      <c r="L155" s="7">
        <v>264.50736814183102</v>
      </c>
      <c r="M155" s="5">
        <v>21.43</v>
      </c>
      <c r="N155" s="6">
        <v>8</v>
      </c>
      <c r="O155" s="6">
        <v>36</v>
      </c>
      <c r="P155" s="6">
        <v>448</v>
      </c>
      <c r="Q155" s="8">
        <v>49.892371574659997</v>
      </c>
      <c r="R155" s="9">
        <v>5.05908203125</v>
      </c>
    </row>
    <row r="156" spans="1:18">
      <c r="A156" s="4" t="s">
        <v>328</v>
      </c>
      <c r="B156" s="4" t="s">
        <v>329</v>
      </c>
      <c r="C156" s="5">
        <v>21.4</v>
      </c>
      <c r="D156" s="6">
        <v>1</v>
      </c>
      <c r="E156" s="6">
        <v>9</v>
      </c>
      <c r="F156" s="6">
        <v>9</v>
      </c>
      <c r="G156" s="6">
        <v>31</v>
      </c>
      <c r="H156" s="7">
        <v>51.7349693775177</v>
      </c>
      <c r="I156" s="5">
        <v>21.4</v>
      </c>
      <c r="J156" s="6">
        <v>9</v>
      </c>
      <c r="K156" s="6">
        <v>16</v>
      </c>
      <c r="L156" s="7">
        <v>227.39362722825899</v>
      </c>
      <c r="M156" s="5">
        <v>18.600000000000001</v>
      </c>
      <c r="N156" s="6">
        <v>8</v>
      </c>
      <c r="O156" s="6">
        <v>15</v>
      </c>
      <c r="P156" s="6">
        <v>430</v>
      </c>
      <c r="Q156" s="8">
        <v>49.86953971466</v>
      </c>
      <c r="R156" s="9">
        <v>5.33837890625</v>
      </c>
    </row>
    <row r="157" spans="1:18">
      <c r="A157" s="4" t="s">
        <v>330</v>
      </c>
      <c r="B157" s="4" t="s">
        <v>331</v>
      </c>
      <c r="C157" s="5">
        <v>20.86</v>
      </c>
      <c r="D157" s="6">
        <v>1</v>
      </c>
      <c r="E157" s="6">
        <v>9</v>
      </c>
      <c r="F157" s="6">
        <v>9</v>
      </c>
      <c r="G157" s="6">
        <v>59</v>
      </c>
      <c r="H157" s="7">
        <v>105.806641101837</v>
      </c>
      <c r="I157" s="5">
        <v>17.88</v>
      </c>
      <c r="J157" s="6">
        <v>8</v>
      </c>
      <c r="K157" s="6">
        <v>30</v>
      </c>
      <c r="L157" s="7">
        <v>265.78700791561403</v>
      </c>
      <c r="M157" s="5">
        <v>20.86</v>
      </c>
      <c r="N157" s="6">
        <v>9</v>
      </c>
      <c r="O157" s="6">
        <v>29</v>
      </c>
      <c r="P157" s="6">
        <v>906</v>
      </c>
      <c r="Q157" s="8">
        <v>96.390647474659801</v>
      </c>
      <c r="R157" s="9">
        <v>9.49560546875</v>
      </c>
    </row>
    <row r="158" spans="1:18">
      <c r="A158" s="4" t="s">
        <v>332</v>
      </c>
      <c r="B158" s="4" t="s">
        <v>333</v>
      </c>
      <c r="C158" s="5">
        <v>20.6</v>
      </c>
      <c r="D158" s="6">
        <v>1</v>
      </c>
      <c r="E158" s="6">
        <v>5</v>
      </c>
      <c r="F158" s="6">
        <v>5</v>
      </c>
      <c r="G158" s="6">
        <v>22</v>
      </c>
      <c r="H158" s="7">
        <v>36.176521182060199</v>
      </c>
      <c r="I158" s="5">
        <v>20.6</v>
      </c>
      <c r="J158" s="6">
        <v>5</v>
      </c>
      <c r="K158" s="6">
        <v>12</v>
      </c>
      <c r="L158" s="7">
        <v>189.45957859493799</v>
      </c>
      <c r="M158" s="5">
        <v>18.27</v>
      </c>
      <c r="N158" s="6">
        <v>4</v>
      </c>
      <c r="O158" s="6">
        <v>10</v>
      </c>
      <c r="P158" s="6">
        <v>301</v>
      </c>
      <c r="Q158" s="8">
        <v>33.538092664659999</v>
      </c>
      <c r="R158" s="9">
        <v>7.31298828125</v>
      </c>
    </row>
    <row r="159" spans="1:18">
      <c r="A159" s="4" t="s">
        <v>334</v>
      </c>
      <c r="B159" s="4" t="s">
        <v>335</v>
      </c>
      <c r="C159" s="5">
        <v>20.48</v>
      </c>
      <c r="D159" s="6">
        <v>1</v>
      </c>
      <c r="E159" s="6">
        <v>2</v>
      </c>
      <c r="F159" s="6">
        <v>2</v>
      </c>
      <c r="G159" s="6">
        <v>8</v>
      </c>
      <c r="H159" s="7">
        <v>10.522222042083699</v>
      </c>
      <c r="I159" s="5">
        <v>20.48</v>
      </c>
      <c r="J159" s="6">
        <v>2</v>
      </c>
      <c r="K159" s="6">
        <v>4</v>
      </c>
      <c r="L159" s="7">
        <v>24.49</v>
      </c>
      <c r="M159" s="5">
        <v>20.48</v>
      </c>
      <c r="N159" s="6">
        <v>2</v>
      </c>
      <c r="O159" s="6">
        <v>4</v>
      </c>
      <c r="P159" s="6">
        <v>166</v>
      </c>
      <c r="Q159" s="8">
        <v>18.225119254660001</v>
      </c>
      <c r="R159" s="9">
        <v>7.98681640625</v>
      </c>
    </row>
    <row r="160" spans="1:18">
      <c r="A160" s="4" t="s">
        <v>336</v>
      </c>
      <c r="B160" s="4" t="s">
        <v>337</v>
      </c>
      <c r="C160" s="5">
        <v>20.28</v>
      </c>
      <c r="D160" s="6">
        <v>1</v>
      </c>
      <c r="E160" s="6">
        <v>6</v>
      </c>
      <c r="F160" s="6">
        <v>6</v>
      </c>
      <c r="G160" s="6">
        <v>35</v>
      </c>
      <c r="H160" s="7">
        <v>56.915965557098403</v>
      </c>
      <c r="I160" s="5">
        <v>20.28</v>
      </c>
      <c r="J160" s="6">
        <v>6</v>
      </c>
      <c r="K160" s="6">
        <v>21</v>
      </c>
      <c r="L160" s="7">
        <v>205.81324680170201</v>
      </c>
      <c r="M160" s="5">
        <v>18.309999999999999</v>
      </c>
      <c r="N160" s="6">
        <v>5</v>
      </c>
      <c r="O160" s="6">
        <v>14</v>
      </c>
      <c r="P160" s="6">
        <v>355</v>
      </c>
      <c r="Q160" s="8">
        <v>38.330293344659999</v>
      </c>
      <c r="R160" s="9">
        <v>7.81103515625</v>
      </c>
    </row>
    <row r="161" spans="1:18">
      <c r="A161" s="4" t="s">
        <v>338</v>
      </c>
      <c r="B161" s="4" t="s">
        <v>339</v>
      </c>
      <c r="C161" s="5">
        <v>20.170000000000002</v>
      </c>
      <c r="D161" s="6">
        <v>3</v>
      </c>
      <c r="E161" s="6">
        <v>3</v>
      </c>
      <c r="F161" s="6">
        <v>5</v>
      </c>
      <c r="G161" s="6">
        <v>13</v>
      </c>
      <c r="H161" s="7">
        <v>19.355204343795801</v>
      </c>
      <c r="I161" s="5">
        <v>20.170000000000002</v>
      </c>
      <c r="J161" s="6">
        <v>5</v>
      </c>
      <c r="K161" s="6">
        <v>7</v>
      </c>
      <c r="L161" s="7">
        <v>126.508240112081</v>
      </c>
      <c r="M161" s="5">
        <v>20.170000000000002</v>
      </c>
      <c r="N161" s="6">
        <v>5</v>
      </c>
      <c r="O161" s="6">
        <v>6</v>
      </c>
      <c r="P161" s="6">
        <v>362</v>
      </c>
      <c r="Q161" s="8">
        <v>38.197408134660002</v>
      </c>
      <c r="R161" s="9">
        <v>6.78564453125</v>
      </c>
    </row>
    <row r="162" spans="1:18">
      <c r="A162" s="4" t="s">
        <v>340</v>
      </c>
      <c r="B162" s="4" t="s">
        <v>341</v>
      </c>
      <c r="C162" s="5">
        <v>20.07</v>
      </c>
      <c r="D162" s="6">
        <v>1</v>
      </c>
      <c r="E162" s="6">
        <v>8</v>
      </c>
      <c r="F162" s="6">
        <v>8</v>
      </c>
      <c r="G162" s="6">
        <v>27</v>
      </c>
      <c r="H162" s="7">
        <v>43.872565865516698</v>
      </c>
      <c r="I162" s="5">
        <v>20.07</v>
      </c>
      <c r="J162" s="6">
        <v>8</v>
      </c>
      <c r="K162" s="6">
        <v>15</v>
      </c>
      <c r="L162" s="7">
        <v>187.73820700163401</v>
      </c>
      <c r="M162" s="5">
        <v>16.149999999999999</v>
      </c>
      <c r="N162" s="6">
        <v>7</v>
      </c>
      <c r="O162" s="6">
        <v>12</v>
      </c>
      <c r="P162" s="6">
        <v>613</v>
      </c>
      <c r="Q162" s="8">
        <v>65.847919364660001</v>
      </c>
      <c r="R162" s="9">
        <v>7.37158203125</v>
      </c>
    </row>
    <row r="163" spans="1:18">
      <c r="A163" s="4" t="s">
        <v>342</v>
      </c>
      <c r="B163" s="4" t="s">
        <v>343</v>
      </c>
      <c r="C163" s="5">
        <v>19.64</v>
      </c>
      <c r="D163" s="6">
        <v>1</v>
      </c>
      <c r="E163" s="6">
        <v>11</v>
      </c>
      <c r="F163" s="6">
        <v>11</v>
      </c>
      <c r="G163" s="6">
        <v>101</v>
      </c>
      <c r="H163" s="7">
        <v>166.194462776184</v>
      </c>
      <c r="I163" s="5">
        <v>19.64</v>
      </c>
      <c r="J163" s="6">
        <v>11</v>
      </c>
      <c r="K163" s="6">
        <v>53</v>
      </c>
      <c r="L163" s="7">
        <v>477.90214509779599</v>
      </c>
      <c r="M163" s="5">
        <v>17.68</v>
      </c>
      <c r="N163" s="6">
        <v>10</v>
      </c>
      <c r="O163" s="6">
        <v>48</v>
      </c>
      <c r="P163" s="6">
        <v>611</v>
      </c>
      <c r="Q163" s="8">
        <v>68.799159194660007</v>
      </c>
      <c r="R163" s="9">
        <v>5.66845703125</v>
      </c>
    </row>
    <row r="164" spans="1:18">
      <c r="A164" s="4" t="s">
        <v>344</v>
      </c>
      <c r="B164" s="4" t="s">
        <v>345</v>
      </c>
      <c r="C164" s="5">
        <v>18.670000000000002</v>
      </c>
      <c r="D164" s="6">
        <v>4</v>
      </c>
      <c r="E164" s="6">
        <v>4</v>
      </c>
      <c r="F164" s="6">
        <v>7</v>
      </c>
      <c r="G164" s="6">
        <v>23</v>
      </c>
      <c r="H164" s="7">
        <v>39.021423578262301</v>
      </c>
      <c r="I164" s="5">
        <v>18.670000000000002</v>
      </c>
      <c r="J164" s="6">
        <v>7</v>
      </c>
      <c r="K164" s="6">
        <v>12</v>
      </c>
      <c r="L164" s="7">
        <v>196.38358576835799</v>
      </c>
      <c r="M164" s="5">
        <v>15.24</v>
      </c>
      <c r="N164" s="6">
        <v>6</v>
      </c>
      <c r="O164" s="6">
        <v>11</v>
      </c>
      <c r="P164" s="6">
        <v>466</v>
      </c>
      <c r="Q164" s="8">
        <v>53.655065784660103</v>
      </c>
      <c r="R164" s="9">
        <v>5.12255859375</v>
      </c>
    </row>
    <row r="165" spans="1:18">
      <c r="A165" s="4" t="s">
        <v>346</v>
      </c>
      <c r="B165" s="4" t="s">
        <v>347</v>
      </c>
      <c r="C165" s="5">
        <v>18.579999999999998</v>
      </c>
      <c r="D165" s="6">
        <v>5</v>
      </c>
      <c r="E165" s="6">
        <v>9</v>
      </c>
      <c r="F165" s="6">
        <v>10</v>
      </c>
      <c r="G165" s="6">
        <v>43</v>
      </c>
      <c r="H165" s="7">
        <v>73.649332523345905</v>
      </c>
      <c r="I165" s="5">
        <v>17.18</v>
      </c>
      <c r="J165" s="6">
        <v>9</v>
      </c>
      <c r="K165" s="6">
        <v>21</v>
      </c>
      <c r="L165" s="7">
        <v>442.769213235672</v>
      </c>
      <c r="M165" s="5">
        <v>18.579999999999998</v>
      </c>
      <c r="N165" s="6">
        <v>10</v>
      </c>
      <c r="O165" s="6">
        <v>22</v>
      </c>
      <c r="P165" s="6">
        <v>646</v>
      </c>
      <c r="Q165" s="8">
        <v>70.827216004660102</v>
      </c>
      <c r="R165" s="9">
        <v>5.51611328125</v>
      </c>
    </row>
    <row r="166" spans="1:18">
      <c r="A166" s="4" t="s">
        <v>348</v>
      </c>
      <c r="B166" s="4" t="s">
        <v>349</v>
      </c>
      <c r="C166" s="5">
        <v>18.54</v>
      </c>
      <c r="D166" s="6">
        <v>2</v>
      </c>
      <c r="E166" s="6">
        <v>2</v>
      </c>
      <c r="F166" s="6">
        <v>2</v>
      </c>
      <c r="G166" s="6">
        <v>12</v>
      </c>
      <c r="H166" s="7">
        <v>24.781573295593301</v>
      </c>
      <c r="I166" s="5">
        <v>18.54</v>
      </c>
      <c r="J166" s="6">
        <v>2</v>
      </c>
      <c r="K166" s="6">
        <v>7</v>
      </c>
      <c r="L166" s="7">
        <v>45.386666666666699</v>
      </c>
      <c r="M166" s="5">
        <v>18.54</v>
      </c>
      <c r="N166" s="6">
        <v>2</v>
      </c>
      <c r="O166" s="6">
        <v>5</v>
      </c>
      <c r="P166" s="6">
        <v>151</v>
      </c>
      <c r="Q166" s="8">
        <v>16.919133974659999</v>
      </c>
      <c r="R166" s="9">
        <v>4.65283203125</v>
      </c>
    </row>
    <row r="167" spans="1:18">
      <c r="A167" s="4" t="s">
        <v>350</v>
      </c>
      <c r="B167" s="4" t="s">
        <v>351</v>
      </c>
      <c r="C167" s="5">
        <v>18.38</v>
      </c>
      <c r="D167" s="6">
        <v>1</v>
      </c>
      <c r="E167" s="6">
        <v>14</v>
      </c>
      <c r="F167" s="6">
        <v>14</v>
      </c>
      <c r="G167" s="6">
        <v>62</v>
      </c>
      <c r="H167" s="7">
        <v>78.088731288909898</v>
      </c>
      <c r="I167" s="5">
        <v>16.13</v>
      </c>
      <c r="J167" s="6">
        <v>12</v>
      </c>
      <c r="K167" s="6">
        <v>30</v>
      </c>
      <c r="L167" s="7">
        <v>279.09394397595099</v>
      </c>
      <c r="M167" s="5">
        <v>18.38</v>
      </c>
      <c r="N167" s="6">
        <v>14</v>
      </c>
      <c r="O167" s="6">
        <v>32</v>
      </c>
      <c r="P167" s="6">
        <v>800</v>
      </c>
      <c r="Q167" s="8">
        <v>87.8627292446604</v>
      </c>
      <c r="R167" s="9">
        <v>6.23974609375</v>
      </c>
    </row>
    <row r="168" spans="1:18">
      <c r="A168" s="4" t="s">
        <v>352</v>
      </c>
      <c r="B168" s="4" t="s">
        <v>353</v>
      </c>
      <c r="C168" s="5">
        <v>18.25</v>
      </c>
      <c r="D168" s="6">
        <v>1</v>
      </c>
      <c r="E168" s="6">
        <v>2</v>
      </c>
      <c r="F168" s="6">
        <v>2</v>
      </c>
      <c r="G168" s="6">
        <v>5</v>
      </c>
      <c r="H168" s="7">
        <v>10.0843193531036</v>
      </c>
      <c r="I168" s="5">
        <v>18.25</v>
      </c>
      <c r="J168" s="6">
        <v>2</v>
      </c>
      <c r="K168" s="6">
        <v>3</v>
      </c>
      <c r="L168" s="7">
        <v>52.93</v>
      </c>
      <c r="M168" s="5">
        <v>8.76</v>
      </c>
      <c r="N168" s="6">
        <v>1</v>
      </c>
      <c r="O168" s="6">
        <v>2</v>
      </c>
      <c r="P168" s="6">
        <v>137</v>
      </c>
      <c r="Q168" s="8">
        <v>15.72365601466</v>
      </c>
      <c r="R168" s="9">
        <v>12.01513671875</v>
      </c>
    </row>
    <row r="169" spans="1:18">
      <c r="A169" s="4" t="s">
        <v>354</v>
      </c>
      <c r="B169" s="4" t="s">
        <v>355</v>
      </c>
      <c r="C169" s="5">
        <v>18.16</v>
      </c>
      <c r="D169" s="6">
        <v>1</v>
      </c>
      <c r="E169" s="6">
        <v>8</v>
      </c>
      <c r="F169" s="6">
        <v>8</v>
      </c>
      <c r="G169" s="6">
        <v>43</v>
      </c>
      <c r="H169" s="7">
        <v>70.020248770713806</v>
      </c>
      <c r="I169" s="5">
        <v>17.02</v>
      </c>
      <c r="J169" s="6">
        <v>7</v>
      </c>
      <c r="K169" s="6">
        <v>25</v>
      </c>
      <c r="L169" s="7">
        <v>200.49714285714299</v>
      </c>
      <c r="M169" s="5">
        <v>15.11</v>
      </c>
      <c r="N169" s="6">
        <v>7</v>
      </c>
      <c r="O169" s="6">
        <v>18</v>
      </c>
      <c r="P169" s="6">
        <v>523</v>
      </c>
      <c r="Q169" s="8">
        <v>58.721280574660099</v>
      </c>
      <c r="R169" s="9">
        <v>6.66845703125</v>
      </c>
    </row>
    <row r="170" spans="1:18">
      <c r="A170" s="4" t="s">
        <v>356</v>
      </c>
      <c r="B170" s="4" t="s">
        <v>357</v>
      </c>
      <c r="C170" s="5">
        <v>18.010000000000002</v>
      </c>
      <c r="D170" s="6">
        <v>1</v>
      </c>
      <c r="E170" s="6">
        <v>33</v>
      </c>
      <c r="F170" s="6">
        <v>33</v>
      </c>
      <c r="G170" s="6">
        <v>253</v>
      </c>
      <c r="H170" s="7">
        <v>354.90798187255899</v>
      </c>
      <c r="I170" s="5">
        <v>18.010000000000002</v>
      </c>
      <c r="J170" s="6">
        <v>31</v>
      </c>
      <c r="K170" s="6">
        <v>125</v>
      </c>
      <c r="L170" s="7">
        <v>840.07013702942299</v>
      </c>
      <c r="M170" s="5">
        <v>15.1</v>
      </c>
      <c r="N170" s="6">
        <v>28</v>
      </c>
      <c r="O170" s="6">
        <v>128</v>
      </c>
      <c r="P170" s="6">
        <v>1344</v>
      </c>
      <c r="Q170" s="8">
        <v>161.838224624661</v>
      </c>
      <c r="R170" s="9">
        <v>6.77099609375</v>
      </c>
    </row>
    <row r="171" spans="1:18">
      <c r="A171" s="4" t="s">
        <v>358</v>
      </c>
      <c r="B171" s="4" t="s">
        <v>359</v>
      </c>
      <c r="C171" s="5">
        <v>17.899999999999999</v>
      </c>
      <c r="D171" s="6">
        <v>1</v>
      </c>
      <c r="E171" s="6">
        <v>8</v>
      </c>
      <c r="F171" s="6">
        <v>8</v>
      </c>
      <c r="G171" s="6">
        <v>50</v>
      </c>
      <c r="H171" s="7">
        <v>65.048078536987305</v>
      </c>
      <c r="I171" s="5">
        <v>15.31</v>
      </c>
      <c r="J171" s="6">
        <v>7</v>
      </c>
      <c r="K171" s="6">
        <v>28</v>
      </c>
      <c r="L171" s="7">
        <v>123.137597073875</v>
      </c>
      <c r="M171" s="5">
        <v>17.899999999999999</v>
      </c>
      <c r="N171" s="6">
        <v>8</v>
      </c>
      <c r="O171" s="6">
        <v>22</v>
      </c>
      <c r="P171" s="6">
        <v>542</v>
      </c>
      <c r="Q171" s="8">
        <v>63.760717444660003</v>
      </c>
      <c r="R171" s="9">
        <v>8.76318359375</v>
      </c>
    </row>
    <row r="172" spans="1:18">
      <c r="A172" s="4" t="s">
        <v>360</v>
      </c>
      <c r="B172" s="4" t="s">
        <v>361</v>
      </c>
      <c r="C172" s="5">
        <v>17.71</v>
      </c>
      <c r="D172" s="6">
        <v>3</v>
      </c>
      <c r="E172" s="6">
        <v>4</v>
      </c>
      <c r="F172" s="6">
        <v>6</v>
      </c>
      <c r="G172" s="6">
        <v>33</v>
      </c>
      <c r="H172" s="7">
        <v>56.982399106025703</v>
      </c>
      <c r="I172" s="5">
        <v>17.71</v>
      </c>
      <c r="J172" s="6">
        <v>6</v>
      </c>
      <c r="K172" s="6">
        <v>18</v>
      </c>
      <c r="L172" s="7">
        <v>389.74564108516398</v>
      </c>
      <c r="M172" s="5">
        <v>17.71</v>
      </c>
      <c r="N172" s="6">
        <v>6</v>
      </c>
      <c r="O172" s="6">
        <v>15</v>
      </c>
      <c r="P172" s="6">
        <v>542</v>
      </c>
      <c r="Q172" s="8">
        <v>60.4226732846601</v>
      </c>
      <c r="R172" s="9">
        <v>7.28369140625</v>
      </c>
    </row>
    <row r="173" spans="1:18">
      <c r="A173" s="4" t="s">
        <v>362</v>
      </c>
      <c r="B173" s="4" t="s">
        <v>363</v>
      </c>
      <c r="C173" s="5">
        <v>17.670000000000002</v>
      </c>
      <c r="D173" s="6">
        <v>1</v>
      </c>
      <c r="E173" s="6">
        <v>15</v>
      </c>
      <c r="F173" s="6">
        <v>16</v>
      </c>
      <c r="G173" s="6">
        <v>134</v>
      </c>
      <c r="H173" s="7">
        <v>221.60029149055501</v>
      </c>
      <c r="I173" s="5">
        <v>17.670000000000002</v>
      </c>
      <c r="J173" s="6">
        <v>16</v>
      </c>
      <c r="K173" s="6">
        <v>72</v>
      </c>
      <c r="L173" s="7">
        <v>475.80359826956402</v>
      </c>
      <c r="M173" s="5">
        <v>15.56</v>
      </c>
      <c r="N173" s="6">
        <v>14</v>
      </c>
      <c r="O173" s="6">
        <v>62</v>
      </c>
      <c r="P173" s="6">
        <v>951</v>
      </c>
      <c r="Q173" s="8">
        <v>108.113700524661</v>
      </c>
      <c r="R173" s="9">
        <v>10.16943359375</v>
      </c>
    </row>
    <row r="174" spans="1:18">
      <c r="A174" s="4" t="s">
        <v>364</v>
      </c>
      <c r="B174" s="4" t="s">
        <v>365</v>
      </c>
      <c r="C174" s="5">
        <v>17.440000000000001</v>
      </c>
      <c r="D174" s="6">
        <v>1</v>
      </c>
      <c r="E174" s="6">
        <v>1</v>
      </c>
      <c r="F174" s="6">
        <v>1</v>
      </c>
      <c r="G174" s="6">
        <v>2</v>
      </c>
      <c r="H174" s="7">
        <v>3.40349149703979</v>
      </c>
      <c r="I174" s="5">
        <v>17.440000000000001</v>
      </c>
      <c r="J174" s="6">
        <v>1</v>
      </c>
      <c r="K174" s="6">
        <v>1</v>
      </c>
      <c r="L174" s="7">
        <v>35.36</v>
      </c>
      <c r="M174" s="5">
        <v>17.440000000000001</v>
      </c>
      <c r="N174" s="6">
        <v>1</v>
      </c>
      <c r="O174" s="6">
        <v>1</v>
      </c>
      <c r="P174" s="6">
        <v>86</v>
      </c>
      <c r="Q174" s="8">
        <v>10.11280873466</v>
      </c>
      <c r="R174" s="9">
        <v>6.35400390625</v>
      </c>
    </row>
    <row r="175" spans="1:18">
      <c r="A175" s="4" t="s">
        <v>366</v>
      </c>
      <c r="B175" s="4" t="s">
        <v>367</v>
      </c>
      <c r="C175" s="5">
        <v>17.43</v>
      </c>
      <c r="D175" s="6">
        <v>1</v>
      </c>
      <c r="E175" s="6">
        <v>6</v>
      </c>
      <c r="F175" s="6">
        <v>6</v>
      </c>
      <c r="G175" s="6">
        <v>17</v>
      </c>
      <c r="H175" s="7">
        <v>22.267745256424</v>
      </c>
      <c r="I175" s="5">
        <v>17.43</v>
      </c>
      <c r="J175" s="6">
        <v>6</v>
      </c>
      <c r="K175" s="6">
        <v>10</v>
      </c>
      <c r="L175" s="7">
        <v>42.892703192790201</v>
      </c>
      <c r="M175" s="5">
        <v>8.94</v>
      </c>
      <c r="N175" s="6">
        <v>3</v>
      </c>
      <c r="O175" s="6">
        <v>7</v>
      </c>
      <c r="P175" s="6">
        <v>436</v>
      </c>
      <c r="Q175" s="8">
        <v>50.517904544659999</v>
      </c>
      <c r="R175" s="9">
        <v>8.57275390625</v>
      </c>
    </row>
    <row r="176" spans="1:18">
      <c r="A176" s="4" t="s">
        <v>368</v>
      </c>
      <c r="B176" s="4" t="s">
        <v>369</v>
      </c>
      <c r="C176" s="5">
        <v>17.39</v>
      </c>
      <c r="D176" s="6">
        <v>1</v>
      </c>
      <c r="E176" s="6">
        <v>1</v>
      </c>
      <c r="F176" s="6">
        <v>1</v>
      </c>
      <c r="G176" s="6">
        <v>2</v>
      </c>
      <c r="H176" s="7">
        <v>3.3447828292846702</v>
      </c>
      <c r="I176" s="5">
        <v>17.39</v>
      </c>
      <c r="J176" s="6">
        <v>1</v>
      </c>
      <c r="K176" s="6">
        <v>1</v>
      </c>
      <c r="L176" s="7">
        <v>44.15</v>
      </c>
      <c r="M176" s="5">
        <v>17.39</v>
      </c>
      <c r="N176" s="6">
        <v>1</v>
      </c>
      <c r="O176" s="6">
        <v>1</v>
      </c>
      <c r="P176" s="6">
        <v>69</v>
      </c>
      <c r="Q176" s="8">
        <v>7.8362018046599999</v>
      </c>
      <c r="R176" s="9">
        <v>10.69677734375</v>
      </c>
    </row>
    <row r="177" spans="1:18">
      <c r="A177" s="4" t="s">
        <v>370</v>
      </c>
      <c r="B177" s="4" t="s">
        <v>371</v>
      </c>
      <c r="C177" s="5">
        <v>17.34</v>
      </c>
      <c r="D177" s="6">
        <v>1</v>
      </c>
      <c r="E177" s="6">
        <v>10</v>
      </c>
      <c r="F177" s="6">
        <v>10</v>
      </c>
      <c r="G177" s="6">
        <v>46</v>
      </c>
      <c r="H177" s="7">
        <v>68.844172000884996</v>
      </c>
      <c r="I177" s="5">
        <v>15.99</v>
      </c>
      <c r="J177" s="6">
        <v>8</v>
      </c>
      <c r="K177" s="6">
        <v>22</v>
      </c>
      <c r="L177" s="7">
        <v>369.74388400093</v>
      </c>
      <c r="M177" s="5">
        <v>17.34</v>
      </c>
      <c r="N177" s="6">
        <v>10</v>
      </c>
      <c r="O177" s="6">
        <v>24</v>
      </c>
      <c r="P177" s="6">
        <v>669</v>
      </c>
      <c r="Q177" s="8">
        <v>69.405981914660202</v>
      </c>
      <c r="R177" s="9">
        <v>9.67138671875</v>
      </c>
    </row>
    <row r="178" spans="1:18">
      <c r="A178" s="4" t="s">
        <v>372</v>
      </c>
      <c r="B178" s="4" t="s">
        <v>373</v>
      </c>
      <c r="C178" s="5">
        <v>17.28</v>
      </c>
      <c r="D178" s="6">
        <v>1</v>
      </c>
      <c r="E178" s="6">
        <v>3</v>
      </c>
      <c r="F178" s="6">
        <v>3</v>
      </c>
      <c r="G178" s="6">
        <v>8</v>
      </c>
      <c r="H178" s="7">
        <v>14.3505802154541</v>
      </c>
      <c r="I178" s="5">
        <v>17.28</v>
      </c>
      <c r="J178" s="6">
        <v>3</v>
      </c>
      <c r="K178" s="6">
        <v>4</v>
      </c>
      <c r="L178" s="7">
        <v>95.435543796830899</v>
      </c>
      <c r="M178" s="5">
        <v>17.28</v>
      </c>
      <c r="N178" s="6">
        <v>3</v>
      </c>
      <c r="O178" s="6">
        <v>4</v>
      </c>
      <c r="P178" s="6">
        <v>243</v>
      </c>
      <c r="Q178" s="8">
        <v>26.65741600466</v>
      </c>
      <c r="R178" s="9">
        <v>9.65673828125</v>
      </c>
    </row>
    <row r="179" spans="1:18">
      <c r="A179" s="4" t="s">
        <v>374</v>
      </c>
      <c r="B179" s="4" t="s">
        <v>375</v>
      </c>
      <c r="C179" s="5">
        <v>16.97</v>
      </c>
      <c r="D179" s="6">
        <v>1</v>
      </c>
      <c r="E179" s="6">
        <v>4</v>
      </c>
      <c r="F179" s="6">
        <v>4</v>
      </c>
      <c r="G179" s="6">
        <v>19</v>
      </c>
      <c r="H179" s="7">
        <v>37.413665771484403</v>
      </c>
      <c r="I179" s="5">
        <v>16.97</v>
      </c>
      <c r="J179" s="6">
        <v>4</v>
      </c>
      <c r="K179" s="6">
        <v>10</v>
      </c>
      <c r="L179" s="7">
        <v>88.086666666666702</v>
      </c>
      <c r="M179" s="5">
        <v>16.97</v>
      </c>
      <c r="N179" s="6">
        <v>4</v>
      </c>
      <c r="O179" s="6">
        <v>9</v>
      </c>
      <c r="P179" s="6">
        <v>218</v>
      </c>
      <c r="Q179" s="8">
        <v>23.560149144659999</v>
      </c>
      <c r="R179" s="9">
        <v>9.42236328125</v>
      </c>
    </row>
    <row r="180" spans="1:18">
      <c r="A180" s="4" t="s">
        <v>376</v>
      </c>
      <c r="B180" s="4" t="s">
        <v>377</v>
      </c>
      <c r="C180" s="5">
        <v>16.72</v>
      </c>
      <c r="D180" s="6">
        <v>1</v>
      </c>
      <c r="E180" s="6">
        <v>4</v>
      </c>
      <c r="F180" s="6">
        <v>4</v>
      </c>
      <c r="G180" s="6">
        <v>26</v>
      </c>
      <c r="H180" s="7">
        <v>52.383195161819501</v>
      </c>
      <c r="I180" s="5">
        <v>16.72</v>
      </c>
      <c r="J180" s="6">
        <v>4</v>
      </c>
      <c r="K180" s="6">
        <v>14</v>
      </c>
      <c r="L180" s="7">
        <v>535.55643017762702</v>
      </c>
      <c r="M180" s="5">
        <v>11.8</v>
      </c>
      <c r="N180" s="6">
        <v>3</v>
      </c>
      <c r="O180" s="6">
        <v>12</v>
      </c>
      <c r="P180" s="6">
        <v>305</v>
      </c>
      <c r="Q180" s="8">
        <v>30.511732954660001</v>
      </c>
      <c r="R180" s="9">
        <v>9.30517578125</v>
      </c>
    </row>
    <row r="181" spans="1:18">
      <c r="A181" s="4" t="s">
        <v>378</v>
      </c>
      <c r="B181" s="4" t="s">
        <v>379</v>
      </c>
      <c r="C181" s="5">
        <v>16.670000000000002</v>
      </c>
      <c r="D181" s="6">
        <v>1</v>
      </c>
      <c r="E181" s="6">
        <v>2</v>
      </c>
      <c r="F181" s="6">
        <v>2</v>
      </c>
      <c r="G181" s="6">
        <v>6</v>
      </c>
      <c r="H181" s="7">
        <v>10.526767492294301</v>
      </c>
      <c r="I181" s="5">
        <v>16.670000000000002</v>
      </c>
      <c r="J181" s="6">
        <v>2</v>
      </c>
      <c r="K181" s="6">
        <v>3</v>
      </c>
      <c r="L181" s="7">
        <v>60.004016347084999</v>
      </c>
      <c r="M181" s="5">
        <v>16.670000000000002</v>
      </c>
      <c r="N181" s="6">
        <v>2</v>
      </c>
      <c r="O181" s="6">
        <v>3</v>
      </c>
      <c r="P181" s="6">
        <v>252</v>
      </c>
      <c r="Q181" s="8">
        <v>27.523823774659999</v>
      </c>
      <c r="R181" s="9">
        <v>9.78857421875</v>
      </c>
    </row>
    <row r="182" spans="1:18">
      <c r="A182" s="4" t="s">
        <v>380</v>
      </c>
      <c r="B182" s="4" t="s">
        <v>381</v>
      </c>
      <c r="C182" s="5">
        <v>16.39</v>
      </c>
      <c r="D182" s="6">
        <v>2</v>
      </c>
      <c r="E182" s="6">
        <v>2</v>
      </c>
      <c r="F182" s="6">
        <v>2</v>
      </c>
      <c r="G182" s="6">
        <v>3</v>
      </c>
      <c r="H182" s="7">
        <v>7.7412490844726598</v>
      </c>
      <c r="I182" s="5">
        <v>16.39</v>
      </c>
      <c r="J182" s="6">
        <v>2</v>
      </c>
      <c r="K182" s="6">
        <v>3</v>
      </c>
      <c r="L182" s="7"/>
      <c r="M182" s="5"/>
      <c r="N182" s="6"/>
      <c r="O182" s="6"/>
      <c r="P182" s="6">
        <v>183</v>
      </c>
      <c r="Q182" s="8">
        <v>20.842340214659998</v>
      </c>
      <c r="R182" s="9">
        <v>5.22412109375</v>
      </c>
    </row>
    <row r="183" spans="1:18">
      <c r="A183" s="4" t="s">
        <v>382</v>
      </c>
      <c r="B183" s="4" t="s">
        <v>383</v>
      </c>
      <c r="C183" s="5">
        <v>16.38</v>
      </c>
      <c r="D183" s="6">
        <v>1</v>
      </c>
      <c r="E183" s="6">
        <v>11</v>
      </c>
      <c r="F183" s="6">
        <v>11</v>
      </c>
      <c r="G183" s="6">
        <v>56</v>
      </c>
      <c r="H183" s="7">
        <v>88.364855527877793</v>
      </c>
      <c r="I183" s="5">
        <v>16.38</v>
      </c>
      <c r="J183" s="6">
        <v>11</v>
      </c>
      <c r="K183" s="6">
        <v>28</v>
      </c>
      <c r="L183" s="7">
        <v>354.20925845862899</v>
      </c>
      <c r="M183" s="5">
        <v>13.47</v>
      </c>
      <c r="N183" s="6">
        <v>10</v>
      </c>
      <c r="O183" s="6">
        <v>28</v>
      </c>
      <c r="P183" s="6">
        <v>861</v>
      </c>
      <c r="Q183" s="8">
        <v>96.742848124660199</v>
      </c>
      <c r="R183" s="9">
        <v>8.63134765625</v>
      </c>
    </row>
    <row r="184" spans="1:18">
      <c r="A184" s="4" t="s">
        <v>384</v>
      </c>
      <c r="B184" s="4" t="s">
        <v>385</v>
      </c>
      <c r="C184" s="5">
        <v>16.32</v>
      </c>
      <c r="D184" s="6">
        <v>2</v>
      </c>
      <c r="E184" s="6">
        <v>4</v>
      </c>
      <c r="F184" s="6">
        <v>6</v>
      </c>
      <c r="G184" s="6">
        <v>27</v>
      </c>
      <c r="H184" s="7">
        <v>44.576577067375197</v>
      </c>
      <c r="I184" s="5">
        <v>16.32</v>
      </c>
      <c r="J184" s="6">
        <v>6</v>
      </c>
      <c r="K184" s="6">
        <v>14</v>
      </c>
      <c r="L184" s="7">
        <v>371.330688208727</v>
      </c>
      <c r="M184" s="5">
        <v>16.32</v>
      </c>
      <c r="N184" s="6">
        <v>6</v>
      </c>
      <c r="O184" s="6">
        <v>13</v>
      </c>
      <c r="P184" s="6">
        <v>478</v>
      </c>
      <c r="Q184" s="8">
        <v>54.080549004660099</v>
      </c>
      <c r="R184" s="9">
        <v>7.07861328125</v>
      </c>
    </row>
    <row r="185" spans="1:18">
      <c r="A185" s="4" t="s">
        <v>386</v>
      </c>
      <c r="B185" s="4" t="s">
        <v>387</v>
      </c>
      <c r="C185" s="5">
        <v>16.149999999999999</v>
      </c>
      <c r="D185" s="6">
        <v>1</v>
      </c>
      <c r="E185" s="6">
        <v>3</v>
      </c>
      <c r="F185" s="6">
        <v>3</v>
      </c>
      <c r="G185" s="6">
        <v>6</v>
      </c>
      <c r="H185" s="7">
        <v>10.4564974308014</v>
      </c>
      <c r="I185" s="5">
        <v>16.149999999999999</v>
      </c>
      <c r="J185" s="6">
        <v>3</v>
      </c>
      <c r="K185" s="6">
        <v>4</v>
      </c>
      <c r="L185" s="7">
        <v>35.369999999999997</v>
      </c>
      <c r="M185" s="5">
        <v>12.05</v>
      </c>
      <c r="N185" s="6">
        <v>2</v>
      </c>
      <c r="O185" s="6">
        <v>2</v>
      </c>
      <c r="P185" s="6">
        <v>390</v>
      </c>
      <c r="Q185" s="8">
        <v>43.035189134660001</v>
      </c>
      <c r="R185" s="9">
        <v>5.26220703125</v>
      </c>
    </row>
    <row r="186" spans="1:18">
      <c r="A186" s="4" t="s">
        <v>388</v>
      </c>
      <c r="B186" s="4" t="s">
        <v>389</v>
      </c>
      <c r="C186" s="5">
        <v>15.88</v>
      </c>
      <c r="D186" s="6">
        <v>1</v>
      </c>
      <c r="E186" s="6">
        <v>11</v>
      </c>
      <c r="F186" s="6">
        <v>11</v>
      </c>
      <c r="G186" s="6">
        <v>34</v>
      </c>
      <c r="H186" s="7">
        <v>53.662292718887301</v>
      </c>
      <c r="I186" s="5">
        <v>14.15</v>
      </c>
      <c r="J186" s="6">
        <v>10</v>
      </c>
      <c r="K186" s="6">
        <v>19</v>
      </c>
      <c r="L186" s="7">
        <v>145.30979468578099</v>
      </c>
      <c r="M186" s="5">
        <v>11.64</v>
      </c>
      <c r="N186" s="6">
        <v>8</v>
      </c>
      <c r="O186" s="6">
        <v>15</v>
      </c>
      <c r="P186" s="6">
        <v>636</v>
      </c>
      <c r="Q186" s="8">
        <v>70.625872824660107</v>
      </c>
      <c r="R186" s="9">
        <v>9.49560546875</v>
      </c>
    </row>
    <row r="187" spans="1:18">
      <c r="A187" s="4" t="s">
        <v>390</v>
      </c>
      <c r="B187" s="4" t="s">
        <v>391</v>
      </c>
      <c r="C187" s="5">
        <v>15.73</v>
      </c>
      <c r="D187" s="6">
        <v>2</v>
      </c>
      <c r="E187" s="6">
        <v>5</v>
      </c>
      <c r="F187" s="6">
        <v>7</v>
      </c>
      <c r="G187" s="6">
        <v>23</v>
      </c>
      <c r="H187" s="7">
        <v>36.048072695732102</v>
      </c>
      <c r="I187" s="5">
        <v>14.16</v>
      </c>
      <c r="J187" s="6">
        <v>6</v>
      </c>
      <c r="K187" s="6">
        <v>10</v>
      </c>
      <c r="L187" s="7">
        <v>233.95219487159099</v>
      </c>
      <c r="M187" s="5">
        <v>15.73</v>
      </c>
      <c r="N187" s="6">
        <v>7</v>
      </c>
      <c r="O187" s="6">
        <v>13</v>
      </c>
      <c r="P187" s="6">
        <v>572</v>
      </c>
      <c r="Q187" s="8">
        <v>62.128593154660201</v>
      </c>
      <c r="R187" s="9">
        <v>7.12255859375</v>
      </c>
    </row>
    <row r="188" spans="1:18">
      <c r="A188" s="4" t="s">
        <v>392</v>
      </c>
      <c r="B188" s="4" t="s">
        <v>393</v>
      </c>
      <c r="C188" s="5">
        <v>15.65</v>
      </c>
      <c r="D188" s="6">
        <v>3</v>
      </c>
      <c r="E188" s="6">
        <v>2</v>
      </c>
      <c r="F188" s="6">
        <v>2</v>
      </c>
      <c r="G188" s="6">
        <v>3</v>
      </c>
      <c r="H188" s="7">
        <v>6.0080382823944101</v>
      </c>
      <c r="I188" s="5">
        <v>15.65</v>
      </c>
      <c r="J188" s="6">
        <v>2</v>
      </c>
      <c r="K188" s="6">
        <v>2</v>
      </c>
      <c r="L188" s="7">
        <v>84.85</v>
      </c>
      <c r="M188" s="5">
        <v>8.84</v>
      </c>
      <c r="N188" s="6">
        <v>1</v>
      </c>
      <c r="O188" s="6">
        <v>1</v>
      </c>
      <c r="P188" s="6">
        <v>147</v>
      </c>
      <c r="Q188" s="8">
        <v>15.83014835466</v>
      </c>
      <c r="R188" s="9">
        <v>7.64990234375</v>
      </c>
    </row>
    <row r="189" spans="1:18">
      <c r="A189" s="4" t="s">
        <v>394</v>
      </c>
      <c r="B189" s="4" t="s">
        <v>395</v>
      </c>
      <c r="C189" s="5">
        <v>15.56</v>
      </c>
      <c r="D189" s="6">
        <v>2</v>
      </c>
      <c r="E189" s="6">
        <v>4</v>
      </c>
      <c r="F189" s="6">
        <v>6</v>
      </c>
      <c r="G189" s="6">
        <v>21</v>
      </c>
      <c r="H189" s="7">
        <v>37.784984350204503</v>
      </c>
      <c r="I189" s="5">
        <v>15.56</v>
      </c>
      <c r="J189" s="6">
        <v>6</v>
      </c>
      <c r="K189" s="6">
        <v>11</v>
      </c>
      <c r="L189" s="7">
        <v>175.79659023937899</v>
      </c>
      <c r="M189" s="5">
        <v>15.56</v>
      </c>
      <c r="N189" s="6">
        <v>6</v>
      </c>
      <c r="O189" s="6">
        <v>10</v>
      </c>
      <c r="P189" s="6">
        <v>572</v>
      </c>
      <c r="Q189" s="8">
        <v>62.2385939146602</v>
      </c>
      <c r="R189" s="9">
        <v>6.37939453125</v>
      </c>
    </row>
    <row r="190" spans="1:18">
      <c r="A190" s="4" t="s">
        <v>396</v>
      </c>
      <c r="B190" s="4" t="s">
        <v>397</v>
      </c>
      <c r="C190" s="5">
        <v>15.25</v>
      </c>
      <c r="D190" s="6">
        <v>1</v>
      </c>
      <c r="E190" s="6">
        <v>2</v>
      </c>
      <c r="F190" s="6">
        <v>2</v>
      </c>
      <c r="G190" s="6">
        <v>5</v>
      </c>
      <c r="H190" s="7">
        <v>5.93843650817871</v>
      </c>
      <c r="I190" s="5">
        <v>15.25</v>
      </c>
      <c r="J190" s="6">
        <v>2</v>
      </c>
      <c r="K190" s="6">
        <v>2</v>
      </c>
      <c r="L190" s="7">
        <v>34.31</v>
      </c>
      <c r="M190" s="5">
        <v>15.25</v>
      </c>
      <c r="N190" s="6">
        <v>2</v>
      </c>
      <c r="O190" s="6">
        <v>3</v>
      </c>
      <c r="P190" s="6">
        <v>118</v>
      </c>
      <c r="Q190" s="8">
        <v>13.518227464660001</v>
      </c>
      <c r="R190" s="9">
        <v>9.90576171875</v>
      </c>
    </row>
    <row r="191" spans="1:18">
      <c r="A191" s="4" t="s">
        <v>398</v>
      </c>
      <c r="B191" s="4" t="s">
        <v>399</v>
      </c>
      <c r="C191" s="5">
        <v>15.14</v>
      </c>
      <c r="D191" s="6">
        <v>1</v>
      </c>
      <c r="E191" s="6">
        <v>6</v>
      </c>
      <c r="F191" s="6">
        <v>6</v>
      </c>
      <c r="G191" s="6">
        <v>104</v>
      </c>
      <c r="H191" s="7">
        <v>192.336907863617</v>
      </c>
      <c r="I191" s="5">
        <v>15.14</v>
      </c>
      <c r="J191" s="6">
        <v>6</v>
      </c>
      <c r="K191" s="6">
        <v>53</v>
      </c>
      <c r="L191" s="7">
        <v>889.88930361780206</v>
      </c>
      <c r="M191" s="5">
        <v>15.14</v>
      </c>
      <c r="N191" s="6">
        <v>6</v>
      </c>
      <c r="O191" s="6">
        <v>51</v>
      </c>
      <c r="P191" s="6">
        <v>898</v>
      </c>
      <c r="Q191" s="8">
        <v>95.961351064660704</v>
      </c>
      <c r="R191" s="9">
        <v>8.76318359375</v>
      </c>
    </row>
    <row r="192" spans="1:18">
      <c r="A192" s="4" t="s">
        <v>400</v>
      </c>
      <c r="B192" s="4" t="s">
        <v>401</v>
      </c>
      <c r="C192" s="5">
        <v>15.12</v>
      </c>
      <c r="D192" s="6">
        <v>1</v>
      </c>
      <c r="E192" s="6">
        <v>1</v>
      </c>
      <c r="F192" s="6">
        <v>1</v>
      </c>
      <c r="G192" s="6">
        <v>6</v>
      </c>
      <c r="H192" s="7">
        <v>14.168312072753899</v>
      </c>
      <c r="I192" s="5">
        <v>15.12</v>
      </c>
      <c r="J192" s="6">
        <v>1</v>
      </c>
      <c r="K192" s="6">
        <v>3</v>
      </c>
      <c r="L192" s="7">
        <v>183.17722879369799</v>
      </c>
      <c r="M192" s="5">
        <v>15.12</v>
      </c>
      <c r="N192" s="6">
        <v>1</v>
      </c>
      <c r="O192" s="6">
        <v>3</v>
      </c>
      <c r="P192" s="6">
        <v>86</v>
      </c>
      <c r="Q192" s="8">
        <v>9.7187772146599993</v>
      </c>
      <c r="R192" s="9">
        <v>4.66552734375</v>
      </c>
    </row>
    <row r="193" spans="1:18">
      <c r="A193" s="4" t="s">
        <v>402</v>
      </c>
      <c r="B193" s="4" t="s">
        <v>403</v>
      </c>
      <c r="C193" s="5">
        <v>14.98</v>
      </c>
      <c r="D193" s="6">
        <v>1</v>
      </c>
      <c r="E193" s="6">
        <v>11</v>
      </c>
      <c r="F193" s="6">
        <v>13</v>
      </c>
      <c r="G193" s="6">
        <v>75</v>
      </c>
      <c r="H193" s="7">
        <v>120.040246248245</v>
      </c>
      <c r="I193" s="5">
        <v>14.98</v>
      </c>
      <c r="J193" s="6">
        <v>13</v>
      </c>
      <c r="K193" s="6">
        <v>38</v>
      </c>
      <c r="L193" s="7">
        <v>397.43058513696201</v>
      </c>
      <c r="M193" s="5">
        <v>14.98</v>
      </c>
      <c r="N193" s="6">
        <v>13</v>
      </c>
      <c r="O193" s="6">
        <v>37</v>
      </c>
      <c r="P193" s="6">
        <v>848</v>
      </c>
      <c r="Q193" s="8">
        <v>95.858595454660303</v>
      </c>
      <c r="R193" s="9">
        <v>4.76708984375</v>
      </c>
    </row>
    <row r="194" spans="1:18">
      <c r="A194" s="4" t="s">
        <v>404</v>
      </c>
      <c r="B194" s="4" t="s">
        <v>405</v>
      </c>
      <c r="C194" s="5">
        <v>14.98</v>
      </c>
      <c r="D194" s="6">
        <v>1</v>
      </c>
      <c r="E194" s="6">
        <v>2</v>
      </c>
      <c r="F194" s="6">
        <v>3</v>
      </c>
      <c r="G194" s="6">
        <v>11</v>
      </c>
      <c r="H194" s="7">
        <v>12.0949249267578</v>
      </c>
      <c r="I194" s="5">
        <v>8.61</v>
      </c>
      <c r="J194" s="6">
        <v>2</v>
      </c>
      <c r="K194" s="6">
        <v>5</v>
      </c>
      <c r="L194" s="7">
        <v>56.86</v>
      </c>
      <c r="M194" s="5">
        <v>14.98</v>
      </c>
      <c r="N194" s="6">
        <v>3</v>
      </c>
      <c r="O194" s="6">
        <v>6</v>
      </c>
      <c r="P194" s="6">
        <v>267</v>
      </c>
      <c r="Q194" s="8">
        <v>30.798836624659899</v>
      </c>
      <c r="R194" s="9">
        <v>11.89794921875</v>
      </c>
    </row>
    <row r="195" spans="1:18">
      <c r="A195" s="4" t="s">
        <v>406</v>
      </c>
      <c r="B195" s="4" t="s">
        <v>407</v>
      </c>
      <c r="C195" s="5">
        <v>14.81</v>
      </c>
      <c r="D195" s="6">
        <v>1</v>
      </c>
      <c r="E195" s="6">
        <v>3</v>
      </c>
      <c r="F195" s="6">
        <v>3</v>
      </c>
      <c r="G195" s="6">
        <v>15</v>
      </c>
      <c r="H195" s="7">
        <v>29.128931522369399</v>
      </c>
      <c r="I195" s="5">
        <v>12.04</v>
      </c>
      <c r="J195" s="6">
        <v>2</v>
      </c>
      <c r="K195" s="6">
        <v>7</v>
      </c>
      <c r="L195" s="7">
        <v>142.92951723882101</v>
      </c>
      <c r="M195" s="5">
        <v>14.81</v>
      </c>
      <c r="N195" s="6">
        <v>3</v>
      </c>
      <c r="O195" s="6">
        <v>8</v>
      </c>
      <c r="P195" s="6">
        <v>324</v>
      </c>
      <c r="Q195" s="8">
        <v>33.880770524660001</v>
      </c>
      <c r="R195" s="9">
        <v>5.42724609375</v>
      </c>
    </row>
    <row r="196" spans="1:18">
      <c r="A196" s="4" t="s">
        <v>408</v>
      </c>
      <c r="B196" s="4" t="s">
        <v>409</v>
      </c>
      <c r="C196" s="5">
        <v>14.78</v>
      </c>
      <c r="D196" s="6">
        <v>1</v>
      </c>
      <c r="E196" s="6">
        <v>17</v>
      </c>
      <c r="F196" s="6">
        <v>17</v>
      </c>
      <c r="G196" s="6">
        <v>72</v>
      </c>
      <c r="H196" s="7">
        <v>99.933056592941298</v>
      </c>
      <c r="I196" s="5">
        <v>14.13</v>
      </c>
      <c r="J196" s="6">
        <v>16</v>
      </c>
      <c r="K196" s="6">
        <v>34</v>
      </c>
      <c r="L196" s="7">
        <v>365.407530412509</v>
      </c>
      <c r="M196" s="5">
        <v>13.62</v>
      </c>
      <c r="N196" s="6">
        <v>16</v>
      </c>
      <c r="O196" s="6">
        <v>38</v>
      </c>
      <c r="P196" s="6">
        <v>1380</v>
      </c>
      <c r="Q196" s="8">
        <v>149.38052639466099</v>
      </c>
      <c r="R196" s="9">
        <v>6.82958984375</v>
      </c>
    </row>
    <row r="197" spans="1:18">
      <c r="A197" s="4" t="s">
        <v>410</v>
      </c>
      <c r="B197" s="4" t="s">
        <v>411</v>
      </c>
      <c r="C197" s="5">
        <v>14.78</v>
      </c>
      <c r="D197" s="6">
        <v>1</v>
      </c>
      <c r="E197" s="6">
        <v>4</v>
      </c>
      <c r="F197" s="6">
        <v>4</v>
      </c>
      <c r="G197" s="6">
        <v>35</v>
      </c>
      <c r="H197" s="7">
        <v>55.479535102844203</v>
      </c>
      <c r="I197" s="5">
        <v>14.78</v>
      </c>
      <c r="J197" s="6">
        <v>4</v>
      </c>
      <c r="K197" s="6">
        <v>19</v>
      </c>
      <c r="L197" s="7">
        <v>291.26922670686599</v>
      </c>
      <c r="M197" s="5">
        <v>14.78</v>
      </c>
      <c r="N197" s="6">
        <v>4</v>
      </c>
      <c r="O197" s="6">
        <v>16</v>
      </c>
      <c r="P197" s="6">
        <v>406</v>
      </c>
      <c r="Q197" s="8">
        <v>43.186972744659997</v>
      </c>
      <c r="R197" s="9">
        <v>8.55810546875</v>
      </c>
    </row>
    <row r="198" spans="1:18">
      <c r="A198" s="4" t="s">
        <v>412</v>
      </c>
      <c r="B198" s="4" t="s">
        <v>413</v>
      </c>
      <c r="C198" s="5">
        <v>14.42</v>
      </c>
      <c r="D198" s="6">
        <v>1</v>
      </c>
      <c r="E198" s="6">
        <v>1</v>
      </c>
      <c r="F198" s="6">
        <v>1</v>
      </c>
      <c r="G198" s="6">
        <v>1</v>
      </c>
      <c r="H198" s="7">
        <v>0</v>
      </c>
      <c r="I198" s="5">
        <v>14.42</v>
      </c>
      <c r="J198" s="6">
        <v>1</v>
      </c>
      <c r="K198" s="6">
        <v>1</v>
      </c>
      <c r="L198" s="7"/>
      <c r="M198" s="5"/>
      <c r="N198" s="6"/>
      <c r="O198" s="6"/>
      <c r="P198" s="6">
        <v>104</v>
      </c>
      <c r="Q198" s="8">
        <v>12.25100303466</v>
      </c>
      <c r="R198" s="9">
        <v>5.92236328125</v>
      </c>
    </row>
    <row r="199" spans="1:18">
      <c r="A199" s="4" t="s">
        <v>414</v>
      </c>
      <c r="B199" s="4" t="s">
        <v>415</v>
      </c>
      <c r="C199" s="5">
        <v>14.42</v>
      </c>
      <c r="D199" s="6">
        <v>1</v>
      </c>
      <c r="E199" s="6">
        <v>14</v>
      </c>
      <c r="F199" s="6">
        <v>14</v>
      </c>
      <c r="G199" s="6">
        <v>99</v>
      </c>
      <c r="H199" s="7">
        <v>135.70785355567901</v>
      </c>
      <c r="I199" s="5">
        <v>14.32</v>
      </c>
      <c r="J199" s="6">
        <v>13</v>
      </c>
      <c r="K199" s="6">
        <v>54</v>
      </c>
      <c r="L199" s="7">
        <v>308.78280233928399</v>
      </c>
      <c r="M199" s="5">
        <v>14.42</v>
      </c>
      <c r="N199" s="6">
        <v>14</v>
      </c>
      <c r="O199" s="6">
        <v>45</v>
      </c>
      <c r="P199" s="6">
        <v>936</v>
      </c>
      <c r="Q199" s="8">
        <v>106.10231978466101</v>
      </c>
      <c r="R199" s="9">
        <v>9.14404296875</v>
      </c>
    </row>
    <row r="200" spans="1:18">
      <c r="A200" s="4" t="s">
        <v>416</v>
      </c>
      <c r="B200" s="4" t="s">
        <v>417</v>
      </c>
      <c r="C200" s="5">
        <v>14.38</v>
      </c>
      <c r="D200" s="6">
        <v>1</v>
      </c>
      <c r="E200" s="6">
        <v>4</v>
      </c>
      <c r="F200" s="6">
        <v>4</v>
      </c>
      <c r="G200" s="6">
        <v>26</v>
      </c>
      <c r="H200" s="7">
        <v>36.620949983596802</v>
      </c>
      <c r="I200" s="5">
        <v>14.38</v>
      </c>
      <c r="J200" s="6">
        <v>4</v>
      </c>
      <c r="K200" s="6">
        <v>12</v>
      </c>
      <c r="L200" s="7">
        <v>90.186951200297898</v>
      </c>
      <c r="M200" s="5">
        <v>14.38</v>
      </c>
      <c r="N200" s="6">
        <v>4</v>
      </c>
      <c r="O200" s="6">
        <v>14</v>
      </c>
      <c r="P200" s="6">
        <v>313</v>
      </c>
      <c r="Q200" s="8">
        <v>34.363863044659901</v>
      </c>
      <c r="R200" s="9">
        <v>5.04638671875</v>
      </c>
    </row>
    <row r="201" spans="1:18">
      <c r="A201" s="4" t="s">
        <v>418</v>
      </c>
      <c r="B201" s="4" t="s">
        <v>419</v>
      </c>
      <c r="C201" s="5">
        <v>14.27</v>
      </c>
      <c r="D201" s="6">
        <v>1</v>
      </c>
      <c r="E201" s="6">
        <v>8</v>
      </c>
      <c r="F201" s="6">
        <v>8</v>
      </c>
      <c r="G201" s="6">
        <v>28</v>
      </c>
      <c r="H201" s="7">
        <v>46.138378143310497</v>
      </c>
      <c r="I201" s="5">
        <v>14.27</v>
      </c>
      <c r="J201" s="6">
        <v>8</v>
      </c>
      <c r="K201" s="6">
        <v>14</v>
      </c>
      <c r="L201" s="7">
        <v>189.671963023838</v>
      </c>
      <c r="M201" s="5">
        <v>14.27</v>
      </c>
      <c r="N201" s="6">
        <v>8</v>
      </c>
      <c r="O201" s="6">
        <v>14</v>
      </c>
      <c r="P201" s="6">
        <v>729</v>
      </c>
      <c r="Q201" s="8">
        <v>77.597381124660203</v>
      </c>
      <c r="R201" s="9">
        <v>8.63134765625</v>
      </c>
    </row>
    <row r="202" spans="1:18">
      <c r="A202" s="4" t="s">
        <v>420</v>
      </c>
      <c r="B202" s="4" t="s">
        <v>421</v>
      </c>
      <c r="C202" s="5">
        <v>14.25</v>
      </c>
      <c r="D202" s="6">
        <v>1</v>
      </c>
      <c r="E202" s="6">
        <v>11</v>
      </c>
      <c r="F202" s="6">
        <v>12</v>
      </c>
      <c r="G202" s="6">
        <v>80</v>
      </c>
      <c r="H202" s="7">
        <v>140.700608253479</v>
      </c>
      <c r="I202" s="5">
        <v>14.25</v>
      </c>
      <c r="J202" s="6">
        <v>12</v>
      </c>
      <c r="K202" s="6">
        <v>45</v>
      </c>
      <c r="L202" s="7">
        <v>174.029193165669</v>
      </c>
      <c r="M202" s="5">
        <v>12.84</v>
      </c>
      <c r="N202" s="6">
        <v>10</v>
      </c>
      <c r="O202" s="6">
        <v>35</v>
      </c>
      <c r="P202" s="6">
        <v>919</v>
      </c>
      <c r="Q202" s="8">
        <v>105.939001064661</v>
      </c>
      <c r="R202" s="9">
        <v>9.99365234375</v>
      </c>
    </row>
    <row r="203" spans="1:18">
      <c r="A203" s="4" t="s">
        <v>422</v>
      </c>
      <c r="B203" s="4" t="s">
        <v>423</v>
      </c>
      <c r="C203" s="5">
        <v>14.12</v>
      </c>
      <c r="D203" s="6">
        <v>11</v>
      </c>
      <c r="E203" s="6">
        <v>3</v>
      </c>
      <c r="F203" s="6">
        <v>4</v>
      </c>
      <c r="G203" s="6">
        <v>18</v>
      </c>
      <c r="H203" s="7">
        <v>29.096438169479399</v>
      </c>
      <c r="I203" s="5">
        <v>14.12</v>
      </c>
      <c r="J203" s="6">
        <v>4</v>
      </c>
      <c r="K203" s="6">
        <v>9</v>
      </c>
      <c r="L203" s="7">
        <v>119.118592491526</v>
      </c>
      <c r="M203" s="5">
        <v>14.12</v>
      </c>
      <c r="N203" s="6">
        <v>4</v>
      </c>
      <c r="O203" s="6">
        <v>9</v>
      </c>
      <c r="P203" s="6">
        <v>354</v>
      </c>
      <c r="Q203" s="8">
        <v>40.058867824659998</v>
      </c>
      <c r="R203" s="9">
        <v>5.52880859375</v>
      </c>
    </row>
    <row r="204" spans="1:18">
      <c r="A204" s="4" t="s">
        <v>424</v>
      </c>
      <c r="B204" s="4" t="s">
        <v>425</v>
      </c>
      <c r="C204" s="5">
        <v>13.83</v>
      </c>
      <c r="D204" s="6">
        <v>1</v>
      </c>
      <c r="E204" s="6">
        <v>2</v>
      </c>
      <c r="F204" s="6">
        <v>2</v>
      </c>
      <c r="G204" s="6">
        <v>6</v>
      </c>
      <c r="H204" s="7">
        <v>11.084134817123401</v>
      </c>
      <c r="I204" s="5">
        <v>13.83</v>
      </c>
      <c r="J204" s="6">
        <v>2</v>
      </c>
      <c r="K204" s="6">
        <v>3</v>
      </c>
      <c r="L204" s="7">
        <v>93.803333333333299</v>
      </c>
      <c r="M204" s="5">
        <v>13.83</v>
      </c>
      <c r="N204" s="6">
        <v>2</v>
      </c>
      <c r="O204" s="6">
        <v>3</v>
      </c>
      <c r="P204" s="6">
        <v>188</v>
      </c>
      <c r="Q204" s="8">
        <v>21.631180154660001</v>
      </c>
      <c r="R204" s="9">
        <v>11.78076171875</v>
      </c>
    </row>
    <row r="205" spans="1:18">
      <c r="A205" s="4" t="s">
        <v>426</v>
      </c>
      <c r="B205" s="4" t="s">
        <v>427</v>
      </c>
      <c r="C205" s="5">
        <v>13.62</v>
      </c>
      <c r="D205" s="6">
        <v>1</v>
      </c>
      <c r="E205" s="6">
        <v>6</v>
      </c>
      <c r="F205" s="6">
        <v>6</v>
      </c>
      <c r="G205" s="6">
        <v>53</v>
      </c>
      <c r="H205" s="7">
        <v>79.117884635925293</v>
      </c>
      <c r="I205" s="5">
        <v>13.62</v>
      </c>
      <c r="J205" s="6">
        <v>6</v>
      </c>
      <c r="K205" s="6">
        <v>28</v>
      </c>
      <c r="L205" s="7">
        <v>431.63513139570102</v>
      </c>
      <c r="M205" s="5">
        <v>13.62</v>
      </c>
      <c r="N205" s="6">
        <v>6</v>
      </c>
      <c r="O205" s="6">
        <v>25</v>
      </c>
      <c r="P205" s="6">
        <v>580</v>
      </c>
      <c r="Q205" s="8">
        <v>65.184532844659998</v>
      </c>
      <c r="R205" s="9">
        <v>5.18603515625</v>
      </c>
    </row>
    <row r="206" spans="1:18">
      <c r="A206" s="4" t="s">
        <v>428</v>
      </c>
      <c r="B206" s="4" t="s">
        <v>429</v>
      </c>
      <c r="C206" s="5">
        <v>13.47</v>
      </c>
      <c r="D206" s="6">
        <v>1</v>
      </c>
      <c r="E206" s="6">
        <v>13</v>
      </c>
      <c r="F206" s="6">
        <v>13</v>
      </c>
      <c r="G206" s="6">
        <v>47</v>
      </c>
      <c r="H206" s="7">
        <v>58.082710504531903</v>
      </c>
      <c r="I206" s="5">
        <v>12.71</v>
      </c>
      <c r="J206" s="6">
        <v>12</v>
      </c>
      <c r="K206" s="6">
        <v>23</v>
      </c>
      <c r="L206" s="7">
        <v>189.800624200675</v>
      </c>
      <c r="M206" s="5">
        <v>11.36</v>
      </c>
      <c r="N206" s="6">
        <v>11</v>
      </c>
      <c r="O206" s="6">
        <v>24</v>
      </c>
      <c r="P206" s="6">
        <v>1180</v>
      </c>
      <c r="Q206" s="8">
        <v>132.26629237466</v>
      </c>
      <c r="R206" s="9">
        <v>8.52880859375</v>
      </c>
    </row>
    <row r="207" spans="1:18">
      <c r="A207" s="4" t="s">
        <v>430</v>
      </c>
      <c r="B207" s="4" t="s">
        <v>431</v>
      </c>
      <c r="C207" s="5">
        <v>13.25</v>
      </c>
      <c r="D207" s="6">
        <v>1</v>
      </c>
      <c r="E207" s="6">
        <v>7</v>
      </c>
      <c r="F207" s="6">
        <v>7</v>
      </c>
      <c r="G207" s="6">
        <v>20</v>
      </c>
      <c r="H207" s="7">
        <v>32.948103427886998</v>
      </c>
      <c r="I207" s="5">
        <v>13.25</v>
      </c>
      <c r="J207" s="6">
        <v>7</v>
      </c>
      <c r="K207" s="6">
        <v>11</v>
      </c>
      <c r="L207" s="7">
        <v>175.579556106593</v>
      </c>
      <c r="M207" s="5">
        <v>12.91</v>
      </c>
      <c r="N207" s="6">
        <v>6</v>
      </c>
      <c r="O207" s="6">
        <v>9</v>
      </c>
      <c r="P207" s="6">
        <v>581</v>
      </c>
      <c r="Q207" s="8">
        <v>64.919979464660102</v>
      </c>
      <c r="R207" s="9">
        <v>5.77001953125</v>
      </c>
    </row>
    <row r="208" spans="1:18">
      <c r="A208" s="4" t="s">
        <v>432</v>
      </c>
      <c r="B208" s="4" t="s">
        <v>433</v>
      </c>
      <c r="C208" s="5">
        <v>13.25</v>
      </c>
      <c r="D208" s="6">
        <v>1</v>
      </c>
      <c r="E208" s="6">
        <v>1</v>
      </c>
      <c r="F208" s="6">
        <v>1</v>
      </c>
      <c r="G208" s="6">
        <v>6</v>
      </c>
      <c r="H208" s="7">
        <v>9.5205407142639196</v>
      </c>
      <c r="I208" s="5">
        <v>13.25</v>
      </c>
      <c r="J208" s="6">
        <v>1</v>
      </c>
      <c r="K208" s="6">
        <v>3</v>
      </c>
      <c r="L208" s="7">
        <v>59.255739262324397</v>
      </c>
      <c r="M208" s="5">
        <v>13.25</v>
      </c>
      <c r="N208" s="6">
        <v>1</v>
      </c>
      <c r="O208" s="6">
        <v>3</v>
      </c>
      <c r="P208" s="6">
        <v>83</v>
      </c>
      <c r="Q208" s="8">
        <v>9.1355543646600008</v>
      </c>
      <c r="R208" s="9">
        <v>8.51416015625</v>
      </c>
    </row>
    <row r="209" spans="1:18">
      <c r="A209" s="4" t="s">
        <v>434</v>
      </c>
      <c r="B209" s="4" t="s">
        <v>435</v>
      </c>
      <c r="C209" s="5">
        <v>12.82</v>
      </c>
      <c r="D209" s="6">
        <v>1</v>
      </c>
      <c r="E209" s="6">
        <v>5</v>
      </c>
      <c r="F209" s="6">
        <v>5</v>
      </c>
      <c r="G209" s="6">
        <v>73</v>
      </c>
      <c r="H209" s="7">
        <v>91.637154817581205</v>
      </c>
      <c r="I209" s="5">
        <v>12.82</v>
      </c>
      <c r="J209" s="6">
        <v>5</v>
      </c>
      <c r="K209" s="6">
        <v>40</v>
      </c>
      <c r="L209" s="7">
        <v>494.974979062535</v>
      </c>
      <c r="M209" s="5">
        <v>12.61</v>
      </c>
      <c r="N209" s="6">
        <v>4</v>
      </c>
      <c r="O209" s="6">
        <v>33</v>
      </c>
      <c r="P209" s="6">
        <v>476</v>
      </c>
      <c r="Q209" s="8">
        <v>50.625368444659998</v>
      </c>
      <c r="R209" s="9">
        <v>6.87353515625</v>
      </c>
    </row>
    <row r="210" spans="1:18">
      <c r="A210" s="4" t="s">
        <v>436</v>
      </c>
      <c r="B210" s="4" t="s">
        <v>437</v>
      </c>
      <c r="C210" s="5">
        <v>12.78</v>
      </c>
      <c r="D210" s="6">
        <v>1</v>
      </c>
      <c r="E210" s="6">
        <v>4</v>
      </c>
      <c r="F210" s="6">
        <v>4</v>
      </c>
      <c r="G210" s="6">
        <v>21</v>
      </c>
      <c r="H210" s="7">
        <v>36.749211549758897</v>
      </c>
      <c r="I210" s="5">
        <v>12.78</v>
      </c>
      <c r="J210" s="6">
        <v>4</v>
      </c>
      <c r="K210" s="6">
        <v>11</v>
      </c>
      <c r="L210" s="7">
        <v>79.5</v>
      </c>
      <c r="M210" s="5">
        <v>12.78</v>
      </c>
      <c r="N210" s="6">
        <v>4</v>
      </c>
      <c r="O210" s="6">
        <v>10</v>
      </c>
      <c r="P210" s="6">
        <v>407</v>
      </c>
      <c r="Q210" s="8">
        <v>44.687302024659999</v>
      </c>
      <c r="R210" s="9">
        <v>8.54345703125</v>
      </c>
    </row>
    <row r="211" spans="1:18">
      <c r="A211" s="4" t="s">
        <v>438</v>
      </c>
      <c r="B211" s="4" t="s">
        <v>439</v>
      </c>
      <c r="C211" s="5">
        <v>12.65</v>
      </c>
      <c r="D211" s="6">
        <v>1</v>
      </c>
      <c r="E211" s="6">
        <v>15</v>
      </c>
      <c r="F211" s="6">
        <v>15</v>
      </c>
      <c r="G211" s="6">
        <v>77</v>
      </c>
      <c r="H211" s="7">
        <v>140.855306148529</v>
      </c>
      <c r="I211" s="5">
        <v>11.93</v>
      </c>
      <c r="J211" s="6">
        <v>14</v>
      </c>
      <c r="K211" s="6">
        <v>38</v>
      </c>
      <c r="L211" s="7">
        <v>767.167646242979</v>
      </c>
      <c r="M211" s="5">
        <v>12.65</v>
      </c>
      <c r="N211" s="6">
        <v>15</v>
      </c>
      <c r="O211" s="6">
        <v>39</v>
      </c>
      <c r="P211" s="6">
        <v>1810</v>
      </c>
      <c r="Q211" s="8">
        <v>191.84513977466199</v>
      </c>
      <c r="R211" s="9">
        <v>6.30322265625</v>
      </c>
    </row>
    <row r="212" spans="1:18">
      <c r="A212" s="4" t="s">
        <v>440</v>
      </c>
      <c r="B212" s="4" t="s">
        <v>441</v>
      </c>
      <c r="C212" s="5">
        <v>12.46</v>
      </c>
      <c r="D212" s="6">
        <v>1</v>
      </c>
      <c r="E212" s="6">
        <v>3</v>
      </c>
      <c r="F212" s="6">
        <v>3</v>
      </c>
      <c r="G212" s="6">
        <v>7</v>
      </c>
      <c r="H212" s="7">
        <v>11.6323306560516</v>
      </c>
      <c r="I212" s="5">
        <v>12.46</v>
      </c>
      <c r="J212" s="6">
        <v>3</v>
      </c>
      <c r="K212" s="6">
        <v>4</v>
      </c>
      <c r="L212" s="7">
        <v>73.473333333333301</v>
      </c>
      <c r="M212" s="5">
        <v>8.5399999999999991</v>
      </c>
      <c r="N212" s="6">
        <v>2</v>
      </c>
      <c r="O212" s="6">
        <v>3</v>
      </c>
      <c r="P212" s="6">
        <v>281</v>
      </c>
      <c r="Q212" s="8">
        <v>32.296873994659897</v>
      </c>
      <c r="R212" s="9">
        <v>11.28271484375</v>
      </c>
    </row>
    <row r="213" spans="1:18">
      <c r="A213" s="4" t="s">
        <v>442</v>
      </c>
      <c r="B213" s="4" t="s">
        <v>443</v>
      </c>
      <c r="C213" s="5">
        <v>12.27</v>
      </c>
      <c r="D213" s="6">
        <v>24</v>
      </c>
      <c r="E213" s="6">
        <v>2</v>
      </c>
      <c r="F213" s="6">
        <v>2</v>
      </c>
      <c r="G213" s="6">
        <v>6</v>
      </c>
      <c r="H213" s="7">
        <v>10.8976905345917</v>
      </c>
      <c r="I213" s="5">
        <v>12.27</v>
      </c>
      <c r="J213" s="6">
        <v>2</v>
      </c>
      <c r="K213" s="6">
        <v>3</v>
      </c>
      <c r="L213" s="7">
        <v>77.45</v>
      </c>
      <c r="M213" s="5">
        <v>12.27</v>
      </c>
      <c r="N213" s="6">
        <v>2</v>
      </c>
      <c r="O213" s="6">
        <v>3</v>
      </c>
      <c r="P213" s="6">
        <v>220</v>
      </c>
      <c r="Q213" s="8">
        <v>24.954076124659998</v>
      </c>
      <c r="R213" s="9">
        <v>5.03369140625</v>
      </c>
    </row>
    <row r="214" spans="1:18">
      <c r="A214" s="4" t="s">
        <v>444</v>
      </c>
      <c r="B214" s="4" t="s">
        <v>445</v>
      </c>
      <c r="C214" s="5">
        <v>12.26</v>
      </c>
      <c r="D214" s="6">
        <v>1</v>
      </c>
      <c r="E214" s="6">
        <v>5</v>
      </c>
      <c r="F214" s="6">
        <v>5</v>
      </c>
      <c r="G214" s="6">
        <v>12</v>
      </c>
      <c r="H214" s="7">
        <v>19.315194129943801</v>
      </c>
      <c r="I214" s="5">
        <v>12.26</v>
      </c>
      <c r="J214" s="6">
        <v>5</v>
      </c>
      <c r="K214" s="6">
        <v>7</v>
      </c>
      <c r="L214" s="7">
        <v>79.376556731762903</v>
      </c>
      <c r="M214" s="5">
        <v>10.02</v>
      </c>
      <c r="N214" s="6">
        <v>4</v>
      </c>
      <c r="O214" s="6">
        <v>5</v>
      </c>
      <c r="P214" s="6">
        <v>579</v>
      </c>
      <c r="Q214" s="8">
        <v>63.807704094659996</v>
      </c>
      <c r="R214" s="9">
        <v>9.33447265625</v>
      </c>
    </row>
    <row r="215" spans="1:18">
      <c r="A215" s="4" t="s">
        <v>446</v>
      </c>
      <c r="B215" s="4" t="s">
        <v>447</v>
      </c>
      <c r="C215" s="5">
        <v>11.92</v>
      </c>
      <c r="D215" s="6">
        <v>1</v>
      </c>
      <c r="E215" s="6">
        <v>4</v>
      </c>
      <c r="F215" s="6">
        <v>4</v>
      </c>
      <c r="G215" s="6">
        <v>6</v>
      </c>
      <c r="H215" s="7">
        <v>11.317395448684699</v>
      </c>
      <c r="I215" s="5">
        <v>11.92</v>
      </c>
      <c r="J215" s="6">
        <v>4</v>
      </c>
      <c r="K215" s="6">
        <v>4</v>
      </c>
      <c r="L215" s="7">
        <v>22.38</v>
      </c>
      <c r="M215" s="5">
        <v>7.32</v>
      </c>
      <c r="N215" s="6">
        <v>2</v>
      </c>
      <c r="O215" s="6">
        <v>2</v>
      </c>
      <c r="P215" s="6">
        <v>478</v>
      </c>
      <c r="Q215" s="8">
        <v>54.90148702466</v>
      </c>
      <c r="R215" s="9">
        <v>5.87158203125</v>
      </c>
    </row>
    <row r="216" spans="1:18">
      <c r="A216" s="4" t="s">
        <v>448</v>
      </c>
      <c r="B216" s="4" t="s">
        <v>449</v>
      </c>
      <c r="C216" s="5">
        <v>11.72</v>
      </c>
      <c r="D216" s="6">
        <v>1</v>
      </c>
      <c r="E216" s="6">
        <v>2</v>
      </c>
      <c r="F216" s="6">
        <v>2</v>
      </c>
      <c r="G216" s="6">
        <v>10</v>
      </c>
      <c r="H216" s="7">
        <v>15.741833209991499</v>
      </c>
      <c r="I216" s="5">
        <v>11.72</v>
      </c>
      <c r="J216" s="6">
        <v>2</v>
      </c>
      <c r="K216" s="6">
        <v>5</v>
      </c>
      <c r="L216" s="7">
        <v>109.742671505948</v>
      </c>
      <c r="M216" s="5">
        <v>11.72</v>
      </c>
      <c r="N216" s="6">
        <v>2</v>
      </c>
      <c r="O216" s="6">
        <v>5</v>
      </c>
      <c r="P216" s="6">
        <v>145</v>
      </c>
      <c r="Q216" s="8">
        <v>17.24753305466</v>
      </c>
      <c r="R216" s="9">
        <v>10.55029296875</v>
      </c>
    </row>
    <row r="217" spans="1:18">
      <c r="A217" s="4" t="s">
        <v>450</v>
      </c>
      <c r="B217" s="4" t="s">
        <v>451</v>
      </c>
      <c r="C217" s="5">
        <v>11.54</v>
      </c>
      <c r="D217" s="6">
        <v>1</v>
      </c>
      <c r="E217" s="6">
        <v>2</v>
      </c>
      <c r="F217" s="6">
        <v>2</v>
      </c>
      <c r="G217" s="6">
        <v>4</v>
      </c>
      <c r="H217" s="7">
        <v>7.3362345695495597</v>
      </c>
      <c r="I217" s="5">
        <v>11.54</v>
      </c>
      <c r="J217" s="6">
        <v>2</v>
      </c>
      <c r="K217" s="6">
        <v>2</v>
      </c>
      <c r="L217" s="7">
        <v>36.270000000000003</v>
      </c>
      <c r="M217" s="5">
        <v>11.54</v>
      </c>
      <c r="N217" s="6">
        <v>2</v>
      </c>
      <c r="O217" s="6">
        <v>2</v>
      </c>
      <c r="P217" s="6">
        <v>208</v>
      </c>
      <c r="Q217" s="8">
        <v>24.190163714659999</v>
      </c>
      <c r="R217" s="9">
        <v>10.31591796875</v>
      </c>
    </row>
    <row r="218" spans="1:18">
      <c r="A218" s="4" t="s">
        <v>452</v>
      </c>
      <c r="B218" s="4" t="s">
        <v>453</v>
      </c>
      <c r="C218" s="5">
        <v>11.4</v>
      </c>
      <c r="D218" s="6">
        <v>1</v>
      </c>
      <c r="E218" s="6">
        <v>7</v>
      </c>
      <c r="F218" s="6">
        <v>9</v>
      </c>
      <c r="G218" s="6">
        <v>20</v>
      </c>
      <c r="H218" s="7">
        <v>29.749753475189198</v>
      </c>
      <c r="I218" s="5">
        <v>9.77</v>
      </c>
      <c r="J218" s="6">
        <v>7</v>
      </c>
      <c r="K218" s="6">
        <v>9</v>
      </c>
      <c r="L218" s="7">
        <v>167.055595573657</v>
      </c>
      <c r="M218" s="5">
        <v>11.4</v>
      </c>
      <c r="N218" s="6">
        <v>9</v>
      </c>
      <c r="O218" s="6">
        <v>11</v>
      </c>
      <c r="P218" s="6">
        <v>860</v>
      </c>
      <c r="Q218" s="8">
        <v>97.24192641466</v>
      </c>
      <c r="R218" s="9">
        <v>9.18798828125</v>
      </c>
    </row>
    <row r="219" spans="1:18">
      <c r="A219" s="4" t="s">
        <v>454</v>
      </c>
      <c r="B219" s="4" t="s">
        <v>455</v>
      </c>
      <c r="C219" s="5">
        <v>11.33</v>
      </c>
      <c r="D219" s="6">
        <v>1</v>
      </c>
      <c r="E219" s="6">
        <v>7</v>
      </c>
      <c r="F219" s="6">
        <v>7</v>
      </c>
      <c r="G219" s="6">
        <v>34</v>
      </c>
      <c r="H219" s="7">
        <v>45.446831464767499</v>
      </c>
      <c r="I219" s="5">
        <v>11.33</v>
      </c>
      <c r="J219" s="6">
        <v>7</v>
      </c>
      <c r="K219" s="6">
        <v>17</v>
      </c>
      <c r="L219" s="7">
        <v>130.30561437626301</v>
      </c>
      <c r="M219" s="5">
        <v>11.33</v>
      </c>
      <c r="N219" s="6">
        <v>7</v>
      </c>
      <c r="O219" s="6">
        <v>17</v>
      </c>
      <c r="P219" s="6">
        <v>653</v>
      </c>
      <c r="Q219" s="8">
        <v>70.358145904660205</v>
      </c>
      <c r="R219" s="9">
        <v>8.98291015625</v>
      </c>
    </row>
    <row r="220" spans="1:18">
      <c r="A220" s="4" t="s">
        <v>456</v>
      </c>
      <c r="B220" s="4" t="s">
        <v>457</v>
      </c>
      <c r="C220" s="5">
        <v>11.31</v>
      </c>
      <c r="D220" s="6">
        <v>1</v>
      </c>
      <c r="E220" s="6">
        <v>2</v>
      </c>
      <c r="F220" s="6">
        <v>2</v>
      </c>
      <c r="G220" s="6">
        <v>4</v>
      </c>
      <c r="H220" s="7">
        <v>8.5727794170379603</v>
      </c>
      <c r="I220" s="5">
        <v>11.31</v>
      </c>
      <c r="J220" s="6">
        <v>2</v>
      </c>
      <c r="K220" s="6">
        <v>2</v>
      </c>
      <c r="L220" s="7">
        <v>108.034783462188</v>
      </c>
      <c r="M220" s="5">
        <v>11.31</v>
      </c>
      <c r="N220" s="6">
        <v>2</v>
      </c>
      <c r="O220" s="6">
        <v>2</v>
      </c>
      <c r="P220" s="6">
        <v>221</v>
      </c>
      <c r="Q220" s="8">
        <v>25.4611850046599</v>
      </c>
      <c r="R220" s="9">
        <v>11.85400390625</v>
      </c>
    </row>
    <row r="221" spans="1:18">
      <c r="A221" s="4" t="s">
        <v>458</v>
      </c>
      <c r="B221" s="4" t="s">
        <v>459</v>
      </c>
      <c r="C221" s="5">
        <v>11.18</v>
      </c>
      <c r="D221" s="6">
        <v>1</v>
      </c>
      <c r="E221" s="6">
        <v>12</v>
      </c>
      <c r="F221" s="6">
        <v>12</v>
      </c>
      <c r="G221" s="6">
        <v>59</v>
      </c>
      <c r="H221" s="7">
        <v>94.190610885620103</v>
      </c>
      <c r="I221" s="5">
        <v>11.18</v>
      </c>
      <c r="J221" s="6">
        <v>12</v>
      </c>
      <c r="K221" s="6">
        <v>33</v>
      </c>
      <c r="L221" s="7">
        <v>230.33250000000001</v>
      </c>
      <c r="M221" s="5">
        <v>10.1</v>
      </c>
      <c r="N221" s="6">
        <v>10</v>
      </c>
      <c r="O221" s="6">
        <v>26</v>
      </c>
      <c r="P221" s="6">
        <v>1386</v>
      </c>
      <c r="Q221" s="8">
        <v>155.03156488466001</v>
      </c>
      <c r="R221" s="9">
        <v>6.65380859375</v>
      </c>
    </row>
    <row r="222" spans="1:18">
      <c r="A222" s="4" t="s">
        <v>460</v>
      </c>
      <c r="B222" s="4" t="s">
        <v>461</v>
      </c>
      <c r="C222" s="5">
        <v>11.15</v>
      </c>
      <c r="D222" s="6">
        <v>4</v>
      </c>
      <c r="E222" s="6">
        <v>3</v>
      </c>
      <c r="F222" s="6">
        <v>8</v>
      </c>
      <c r="G222" s="6">
        <v>24</v>
      </c>
      <c r="H222" s="7">
        <v>42.726058721542401</v>
      </c>
      <c r="I222" s="5">
        <v>11.15</v>
      </c>
      <c r="J222" s="6">
        <v>8</v>
      </c>
      <c r="K222" s="6">
        <v>12</v>
      </c>
      <c r="L222" s="7">
        <v>270.35644451415902</v>
      </c>
      <c r="M222" s="5">
        <v>11.15</v>
      </c>
      <c r="N222" s="6">
        <v>8</v>
      </c>
      <c r="O222" s="6">
        <v>12</v>
      </c>
      <c r="P222" s="6">
        <v>1013</v>
      </c>
      <c r="Q222" s="8">
        <v>111.61993162466</v>
      </c>
      <c r="R222" s="9">
        <v>5.41455078125</v>
      </c>
    </row>
    <row r="223" spans="1:18">
      <c r="A223" s="4" t="s">
        <v>462</v>
      </c>
      <c r="B223" s="4" t="s">
        <v>463</v>
      </c>
      <c r="C223" s="5">
        <v>11.11</v>
      </c>
      <c r="D223" s="6">
        <v>1</v>
      </c>
      <c r="E223" s="6">
        <v>8</v>
      </c>
      <c r="F223" s="6">
        <v>8</v>
      </c>
      <c r="G223" s="6">
        <v>37</v>
      </c>
      <c r="H223" s="7">
        <v>58.413119077682502</v>
      </c>
      <c r="I223" s="5">
        <v>11.11</v>
      </c>
      <c r="J223" s="6">
        <v>8</v>
      </c>
      <c r="K223" s="6">
        <v>19</v>
      </c>
      <c r="L223" s="7">
        <v>254.97345989118301</v>
      </c>
      <c r="M223" s="5">
        <v>11.11</v>
      </c>
      <c r="N223" s="6">
        <v>8</v>
      </c>
      <c r="O223" s="6">
        <v>18</v>
      </c>
      <c r="P223" s="6">
        <v>1107</v>
      </c>
      <c r="Q223" s="8">
        <v>116.72841376466</v>
      </c>
      <c r="R223" s="9">
        <v>7.10791015625</v>
      </c>
    </row>
    <row r="224" spans="1:18">
      <c r="A224" s="4" t="s">
        <v>464</v>
      </c>
      <c r="B224" s="4" t="s">
        <v>465</v>
      </c>
      <c r="C224" s="5">
        <v>11.04</v>
      </c>
      <c r="D224" s="6">
        <v>1</v>
      </c>
      <c r="E224" s="6">
        <v>6</v>
      </c>
      <c r="F224" s="6">
        <v>6</v>
      </c>
      <c r="G224" s="6">
        <v>25</v>
      </c>
      <c r="H224" s="7">
        <v>46.7592642307281</v>
      </c>
      <c r="I224" s="5">
        <v>11.04</v>
      </c>
      <c r="J224" s="6">
        <v>6</v>
      </c>
      <c r="K224" s="6">
        <v>13</v>
      </c>
      <c r="L224" s="7">
        <v>266.47876215651303</v>
      </c>
      <c r="M224" s="5">
        <v>11.04</v>
      </c>
      <c r="N224" s="6">
        <v>6</v>
      </c>
      <c r="O224" s="6">
        <v>12</v>
      </c>
      <c r="P224" s="6">
        <v>806</v>
      </c>
      <c r="Q224" s="8">
        <v>90.830376194660104</v>
      </c>
      <c r="R224" s="9">
        <v>5.82080078125</v>
      </c>
    </row>
    <row r="225" spans="1:18">
      <c r="A225" s="4" t="s">
        <v>466</v>
      </c>
      <c r="B225" s="4" t="s">
        <v>467</v>
      </c>
      <c r="C225" s="5">
        <v>10.94</v>
      </c>
      <c r="D225" s="6">
        <v>1</v>
      </c>
      <c r="E225" s="6">
        <v>4</v>
      </c>
      <c r="F225" s="6">
        <v>4</v>
      </c>
      <c r="G225" s="6">
        <v>15</v>
      </c>
      <c r="H225" s="7">
        <v>26.928220033645601</v>
      </c>
      <c r="I225" s="5">
        <v>10.94</v>
      </c>
      <c r="J225" s="6">
        <v>4</v>
      </c>
      <c r="K225" s="6">
        <v>9</v>
      </c>
      <c r="L225" s="7">
        <v>136.131177886687</v>
      </c>
      <c r="M225" s="5">
        <v>8.11</v>
      </c>
      <c r="N225" s="6">
        <v>3</v>
      </c>
      <c r="O225" s="6">
        <v>6</v>
      </c>
      <c r="P225" s="6">
        <v>530</v>
      </c>
      <c r="Q225" s="8">
        <v>59.369707844660098</v>
      </c>
      <c r="R225" s="9">
        <v>10.09619140625</v>
      </c>
    </row>
    <row r="226" spans="1:18">
      <c r="A226" s="4" t="s">
        <v>468</v>
      </c>
      <c r="B226" s="4" t="s">
        <v>469</v>
      </c>
      <c r="C226" s="5">
        <v>10.92</v>
      </c>
      <c r="D226" s="6">
        <v>1</v>
      </c>
      <c r="E226" s="6">
        <v>2</v>
      </c>
      <c r="F226" s="6">
        <v>2</v>
      </c>
      <c r="G226" s="6">
        <v>3</v>
      </c>
      <c r="H226" s="7">
        <v>7.43711185455322</v>
      </c>
      <c r="I226" s="5">
        <v>10.92</v>
      </c>
      <c r="J226" s="6">
        <v>2</v>
      </c>
      <c r="K226" s="6">
        <v>2</v>
      </c>
      <c r="L226" s="7">
        <v>69.8</v>
      </c>
      <c r="M226" s="5">
        <v>6.99</v>
      </c>
      <c r="N226" s="6">
        <v>1</v>
      </c>
      <c r="O226" s="6">
        <v>1</v>
      </c>
      <c r="P226" s="6">
        <v>229</v>
      </c>
      <c r="Q226" s="8">
        <v>25.509527004660001</v>
      </c>
      <c r="R226" s="9">
        <v>11.19482421875</v>
      </c>
    </row>
    <row r="227" spans="1:18">
      <c r="A227" s="4" t="s">
        <v>470</v>
      </c>
      <c r="B227" s="4" t="s">
        <v>471</v>
      </c>
      <c r="C227" s="5">
        <v>10.92</v>
      </c>
      <c r="D227" s="6">
        <v>1</v>
      </c>
      <c r="E227" s="6">
        <v>1</v>
      </c>
      <c r="F227" s="6">
        <v>1</v>
      </c>
      <c r="G227" s="6">
        <v>4</v>
      </c>
      <c r="H227" s="7">
        <v>9.4577174186706507</v>
      </c>
      <c r="I227" s="5">
        <v>10.92</v>
      </c>
      <c r="J227" s="6">
        <v>1</v>
      </c>
      <c r="K227" s="6">
        <v>2</v>
      </c>
      <c r="L227" s="7">
        <v>28.75</v>
      </c>
      <c r="M227" s="5">
        <v>10.92</v>
      </c>
      <c r="N227" s="6">
        <v>1</v>
      </c>
      <c r="O227" s="6">
        <v>2</v>
      </c>
      <c r="P227" s="6">
        <v>174</v>
      </c>
      <c r="Q227" s="8">
        <v>19.875784054659999</v>
      </c>
      <c r="R227" s="9">
        <v>6.16357421875</v>
      </c>
    </row>
    <row r="228" spans="1:18">
      <c r="A228" s="4" t="s">
        <v>472</v>
      </c>
      <c r="B228" s="4" t="s">
        <v>473</v>
      </c>
      <c r="C228" s="5">
        <v>10.83</v>
      </c>
      <c r="D228" s="6">
        <v>1</v>
      </c>
      <c r="E228" s="6">
        <v>9</v>
      </c>
      <c r="F228" s="6">
        <v>9</v>
      </c>
      <c r="G228" s="6">
        <v>45</v>
      </c>
      <c r="H228" s="7">
        <v>65.799065232276902</v>
      </c>
      <c r="I228" s="5">
        <v>10.83</v>
      </c>
      <c r="J228" s="6">
        <v>9</v>
      </c>
      <c r="K228" s="6">
        <v>22</v>
      </c>
      <c r="L228" s="7">
        <v>193.28180799181601</v>
      </c>
      <c r="M228" s="5">
        <v>10.83</v>
      </c>
      <c r="N228" s="6">
        <v>9</v>
      </c>
      <c r="O228" s="6">
        <v>23</v>
      </c>
      <c r="P228" s="6">
        <v>1330</v>
      </c>
      <c r="Q228" s="8">
        <v>145.17588002466101</v>
      </c>
      <c r="R228" s="9">
        <v>9.12939453125</v>
      </c>
    </row>
    <row r="229" spans="1:18">
      <c r="A229" s="4" t="s">
        <v>474</v>
      </c>
      <c r="B229" s="4" t="s">
        <v>475</v>
      </c>
      <c r="C229" s="5">
        <v>10.8</v>
      </c>
      <c r="D229" s="6">
        <v>1</v>
      </c>
      <c r="E229" s="6">
        <v>9</v>
      </c>
      <c r="F229" s="6">
        <v>9</v>
      </c>
      <c r="G229" s="6">
        <v>30</v>
      </c>
      <c r="H229" s="7">
        <v>55.014214277267499</v>
      </c>
      <c r="I229" s="5">
        <v>10.15</v>
      </c>
      <c r="J229" s="6">
        <v>8</v>
      </c>
      <c r="K229" s="6">
        <v>15</v>
      </c>
      <c r="L229" s="7">
        <v>491.058712117634</v>
      </c>
      <c r="M229" s="5">
        <v>10.71</v>
      </c>
      <c r="N229" s="6">
        <v>8</v>
      </c>
      <c r="O229" s="6">
        <v>15</v>
      </c>
      <c r="P229" s="6">
        <v>1074</v>
      </c>
      <c r="Q229" s="8">
        <v>116.78590706465999</v>
      </c>
      <c r="R229" s="9">
        <v>9.04150390625</v>
      </c>
    </row>
    <row r="230" spans="1:18">
      <c r="A230" s="4" t="s">
        <v>476</v>
      </c>
      <c r="B230" s="4" t="s">
        <v>477</v>
      </c>
      <c r="C230" s="5">
        <v>10.5</v>
      </c>
      <c r="D230" s="6">
        <v>1</v>
      </c>
      <c r="E230" s="6">
        <v>6</v>
      </c>
      <c r="F230" s="6">
        <v>6</v>
      </c>
      <c r="G230" s="6">
        <v>16</v>
      </c>
      <c r="H230" s="7">
        <v>19.6529219150543</v>
      </c>
      <c r="I230" s="5">
        <v>8.59</v>
      </c>
      <c r="J230" s="6">
        <v>5</v>
      </c>
      <c r="K230" s="6">
        <v>8</v>
      </c>
      <c r="L230" s="7">
        <v>73.524855894726002</v>
      </c>
      <c r="M230" s="5">
        <v>9.14</v>
      </c>
      <c r="N230" s="6">
        <v>5</v>
      </c>
      <c r="O230" s="6">
        <v>8</v>
      </c>
      <c r="P230" s="6">
        <v>733</v>
      </c>
      <c r="Q230" s="8">
        <v>76.197260534660202</v>
      </c>
      <c r="R230" s="9">
        <v>6.78564453125</v>
      </c>
    </row>
    <row r="231" spans="1:18">
      <c r="A231" s="4" t="s">
        <v>478</v>
      </c>
      <c r="B231" s="4" t="s">
        <v>479</v>
      </c>
      <c r="C231" s="5">
        <v>10.47</v>
      </c>
      <c r="D231" s="6">
        <v>1</v>
      </c>
      <c r="E231" s="6">
        <v>2</v>
      </c>
      <c r="F231" s="6">
        <v>2</v>
      </c>
      <c r="G231" s="6">
        <v>2</v>
      </c>
      <c r="H231" s="7">
        <v>4.7628719806671098</v>
      </c>
      <c r="I231" s="5">
        <v>10.47</v>
      </c>
      <c r="J231" s="6">
        <v>2</v>
      </c>
      <c r="K231" s="6">
        <v>2</v>
      </c>
      <c r="L231" s="7"/>
      <c r="M231" s="5"/>
      <c r="N231" s="6"/>
      <c r="O231" s="6"/>
      <c r="P231" s="6">
        <v>258</v>
      </c>
      <c r="Q231" s="8">
        <v>29.10907707466</v>
      </c>
      <c r="R231" s="9">
        <v>8.92431640625</v>
      </c>
    </row>
    <row r="232" spans="1:18">
      <c r="A232" s="4" t="s">
        <v>480</v>
      </c>
      <c r="B232" s="4" t="s">
        <v>481</v>
      </c>
      <c r="C232" s="5">
        <v>10.43</v>
      </c>
      <c r="D232" s="6">
        <v>1</v>
      </c>
      <c r="E232" s="6">
        <v>1</v>
      </c>
      <c r="F232" s="6">
        <v>1</v>
      </c>
      <c r="G232" s="6">
        <v>1</v>
      </c>
      <c r="H232" s="7">
        <v>1.92093646526337</v>
      </c>
      <c r="I232" s="5">
        <v>10.43</v>
      </c>
      <c r="J232" s="6">
        <v>1</v>
      </c>
      <c r="K232" s="6">
        <v>1</v>
      </c>
      <c r="L232" s="7"/>
      <c r="M232" s="5"/>
      <c r="N232" s="6"/>
      <c r="O232" s="6"/>
      <c r="P232" s="6">
        <v>211</v>
      </c>
      <c r="Q232" s="8">
        <v>23.637514014659999</v>
      </c>
      <c r="R232" s="9">
        <v>8.47021484375</v>
      </c>
    </row>
    <row r="233" spans="1:18">
      <c r="A233" s="4" t="s">
        <v>482</v>
      </c>
      <c r="B233" s="4" t="s">
        <v>483</v>
      </c>
      <c r="C233" s="5">
        <v>10.43</v>
      </c>
      <c r="D233" s="6">
        <v>2</v>
      </c>
      <c r="E233" s="6">
        <v>2</v>
      </c>
      <c r="F233" s="6">
        <v>3</v>
      </c>
      <c r="G233" s="6">
        <v>11</v>
      </c>
      <c r="H233" s="7">
        <v>21.131705045700102</v>
      </c>
      <c r="I233" s="5">
        <v>10.43</v>
      </c>
      <c r="J233" s="6">
        <v>3</v>
      </c>
      <c r="K233" s="6">
        <v>6</v>
      </c>
      <c r="L233" s="7">
        <v>81.803618514630401</v>
      </c>
      <c r="M233" s="5">
        <v>10.43</v>
      </c>
      <c r="N233" s="6">
        <v>3</v>
      </c>
      <c r="O233" s="6">
        <v>5</v>
      </c>
      <c r="P233" s="6">
        <v>374</v>
      </c>
      <c r="Q233" s="8">
        <v>40.584988814660001</v>
      </c>
      <c r="R233" s="9">
        <v>7.89892578125</v>
      </c>
    </row>
    <row r="234" spans="1:18">
      <c r="A234" s="4" t="s">
        <v>484</v>
      </c>
      <c r="B234" s="4" t="s">
        <v>485</v>
      </c>
      <c r="C234" s="5">
        <v>10.38</v>
      </c>
      <c r="D234" s="6">
        <v>1</v>
      </c>
      <c r="E234" s="6">
        <v>4</v>
      </c>
      <c r="F234" s="6">
        <v>4</v>
      </c>
      <c r="G234" s="6">
        <v>41</v>
      </c>
      <c r="H234" s="7">
        <v>77.067339181899996</v>
      </c>
      <c r="I234" s="5">
        <v>10.38</v>
      </c>
      <c r="J234" s="6">
        <v>4</v>
      </c>
      <c r="K234" s="6">
        <v>21</v>
      </c>
      <c r="L234" s="7">
        <v>279.61015052338399</v>
      </c>
      <c r="M234" s="5">
        <v>10.38</v>
      </c>
      <c r="N234" s="6">
        <v>4</v>
      </c>
      <c r="O234" s="6">
        <v>20</v>
      </c>
      <c r="P234" s="6">
        <v>655</v>
      </c>
      <c r="Q234" s="8">
        <v>68.419765334660099</v>
      </c>
      <c r="R234" s="9">
        <v>9.33447265625</v>
      </c>
    </row>
    <row r="235" spans="1:18">
      <c r="A235" s="4" t="s">
        <v>486</v>
      </c>
      <c r="B235" s="4" t="s">
        <v>487</v>
      </c>
      <c r="C235" s="5">
        <v>10.28</v>
      </c>
      <c r="D235" s="6">
        <v>1</v>
      </c>
      <c r="E235" s="6">
        <v>1</v>
      </c>
      <c r="F235" s="6">
        <v>3</v>
      </c>
      <c r="G235" s="6">
        <v>9</v>
      </c>
      <c r="H235" s="7">
        <v>9.7780606746673602</v>
      </c>
      <c r="I235" s="5">
        <v>7.22</v>
      </c>
      <c r="J235" s="6">
        <v>2</v>
      </c>
      <c r="K235" s="6">
        <v>3</v>
      </c>
      <c r="L235" s="7">
        <v>125.599705733845</v>
      </c>
      <c r="M235" s="5">
        <v>10.28</v>
      </c>
      <c r="N235" s="6">
        <v>3</v>
      </c>
      <c r="O235" s="6">
        <v>6</v>
      </c>
      <c r="P235" s="6">
        <v>360</v>
      </c>
      <c r="Q235" s="8">
        <v>39.552076094660002</v>
      </c>
      <c r="R235" s="9">
        <v>9.12939453125</v>
      </c>
    </row>
    <row r="236" spans="1:18">
      <c r="A236" s="4" t="s">
        <v>488</v>
      </c>
      <c r="B236" s="4" t="s">
        <v>489</v>
      </c>
      <c r="C236" s="5">
        <v>10.18</v>
      </c>
      <c r="D236" s="6">
        <v>1</v>
      </c>
      <c r="E236" s="6">
        <v>11</v>
      </c>
      <c r="F236" s="6">
        <v>11</v>
      </c>
      <c r="G236" s="6">
        <v>82</v>
      </c>
      <c r="H236" s="7">
        <v>116.765491247177</v>
      </c>
      <c r="I236" s="5">
        <v>10.18</v>
      </c>
      <c r="J236" s="6">
        <v>11</v>
      </c>
      <c r="K236" s="6">
        <v>38</v>
      </c>
      <c r="L236" s="7">
        <v>325.11688590968998</v>
      </c>
      <c r="M236" s="5">
        <v>8.73</v>
      </c>
      <c r="N236" s="6">
        <v>9</v>
      </c>
      <c r="O236" s="6">
        <v>44</v>
      </c>
      <c r="P236" s="6">
        <v>1031</v>
      </c>
      <c r="Q236" s="8">
        <v>116.849619854661</v>
      </c>
      <c r="R236" s="9">
        <v>7.72314453125</v>
      </c>
    </row>
    <row r="237" spans="1:18">
      <c r="A237" s="4" t="s">
        <v>490</v>
      </c>
      <c r="B237" s="4" t="s">
        <v>491</v>
      </c>
      <c r="C237" s="5">
        <v>10.17</v>
      </c>
      <c r="D237" s="6">
        <v>2</v>
      </c>
      <c r="E237" s="6">
        <v>4</v>
      </c>
      <c r="F237" s="6">
        <v>4</v>
      </c>
      <c r="G237" s="6">
        <v>31</v>
      </c>
      <c r="H237" s="7">
        <v>42.823188781738303</v>
      </c>
      <c r="I237" s="5">
        <v>10.17</v>
      </c>
      <c r="J237" s="6">
        <v>4</v>
      </c>
      <c r="K237" s="6">
        <v>15</v>
      </c>
      <c r="L237" s="7">
        <v>179.593320501292</v>
      </c>
      <c r="M237" s="5">
        <v>10.17</v>
      </c>
      <c r="N237" s="6">
        <v>4</v>
      </c>
      <c r="O237" s="6">
        <v>16</v>
      </c>
      <c r="P237" s="6">
        <v>462</v>
      </c>
      <c r="Q237" s="8">
        <v>50.082099854660001</v>
      </c>
      <c r="R237" s="9">
        <v>9.01220703125</v>
      </c>
    </row>
    <row r="238" spans="1:18">
      <c r="A238" s="4" t="s">
        <v>492</v>
      </c>
      <c r="B238" s="4" t="s">
        <v>493</v>
      </c>
      <c r="C238" s="5">
        <v>10.16</v>
      </c>
      <c r="D238" s="6">
        <v>1</v>
      </c>
      <c r="E238" s="6">
        <v>1</v>
      </c>
      <c r="F238" s="6">
        <v>1</v>
      </c>
      <c r="G238" s="6">
        <v>4</v>
      </c>
      <c r="H238" s="7">
        <v>7.2495918273925799</v>
      </c>
      <c r="I238" s="5">
        <v>10.16</v>
      </c>
      <c r="J238" s="6">
        <v>1</v>
      </c>
      <c r="K238" s="6">
        <v>2</v>
      </c>
      <c r="L238" s="7">
        <v>49.51</v>
      </c>
      <c r="M238" s="5">
        <v>10.16</v>
      </c>
      <c r="N238" s="6">
        <v>1</v>
      </c>
      <c r="O238" s="6">
        <v>2</v>
      </c>
      <c r="P238" s="6">
        <v>128</v>
      </c>
      <c r="Q238" s="8">
        <v>14.74977348466</v>
      </c>
      <c r="R238" s="9">
        <v>9.18798828125</v>
      </c>
    </row>
    <row r="239" spans="1:18">
      <c r="A239" s="4" t="s">
        <v>494</v>
      </c>
      <c r="B239" s="4" t="s">
        <v>495</v>
      </c>
      <c r="C239" s="5">
        <v>10.16</v>
      </c>
      <c r="D239" s="6">
        <v>1</v>
      </c>
      <c r="E239" s="6">
        <v>4</v>
      </c>
      <c r="F239" s="6">
        <v>4</v>
      </c>
      <c r="G239" s="6">
        <v>13</v>
      </c>
      <c r="H239" s="7">
        <v>27.559566736221299</v>
      </c>
      <c r="I239" s="5">
        <v>10.16</v>
      </c>
      <c r="J239" s="6">
        <v>4</v>
      </c>
      <c r="K239" s="6">
        <v>8</v>
      </c>
      <c r="L239" s="7">
        <v>64.930000000000007</v>
      </c>
      <c r="M239" s="5">
        <v>10.16</v>
      </c>
      <c r="N239" s="6">
        <v>4</v>
      </c>
      <c r="O239" s="6">
        <v>5</v>
      </c>
      <c r="P239" s="6">
        <v>492</v>
      </c>
      <c r="Q239" s="8">
        <v>57.194590874660001</v>
      </c>
      <c r="R239" s="9">
        <v>6.11279296875</v>
      </c>
    </row>
    <row r="240" spans="1:18">
      <c r="A240" s="4" t="s">
        <v>496</v>
      </c>
      <c r="B240" s="4" t="s">
        <v>497</v>
      </c>
      <c r="C240" s="5">
        <v>10.15</v>
      </c>
      <c r="D240" s="6">
        <v>1</v>
      </c>
      <c r="E240" s="6">
        <v>9</v>
      </c>
      <c r="F240" s="6">
        <v>9</v>
      </c>
      <c r="G240" s="6">
        <v>46</v>
      </c>
      <c r="H240" s="7">
        <v>88.4450652599335</v>
      </c>
      <c r="I240" s="5">
        <v>10.15</v>
      </c>
      <c r="J240" s="6">
        <v>9</v>
      </c>
      <c r="K240" s="6">
        <v>23</v>
      </c>
      <c r="L240" s="7">
        <v>558.50915450615605</v>
      </c>
      <c r="M240" s="5">
        <v>10.15</v>
      </c>
      <c r="N240" s="6">
        <v>9</v>
      </c>
      <c r="O240" s="6">
        <v>23</v>
      </c>
      <c r="P240" s="6">
        <v>1340</v>
      </c>
      <c r="Q240" s="8">
        <v>148.14488401466099</v>
      </c>
      <c r="R240" s="9">
        <v>8.98291015625</v>
      </c>
    </row>
    <row r="241" spans="1:18">
      <c r="A241" s="4" t="s">
        <v>498</v>
      </c>
      <c r="B241" s="4" t="s">
        <v>499</v>
      </c>
      <c r="C241" s="5">
        <v>10.14</v>
      </c>
      <c r="D241" s="6">
        <v>1</v>
      </c>
      <c r="E241" s="6">
        <v>2</v>
      </c>
      <c r="F241" s="6">
        <v>2</v>
      </c>
      <c r="G241" s="6">
        <v>4</v>
      </c>
      <c r="H241" s="7">
        <v>6.1402244567871103</v>
      </c>
      <c r="I241" s="5">
        <v>10.14</v>
      </c>
      <c r="J241" s="6">
        <v>2</v>
      </c>
      <c r="K241" s="6">
        <v>2</v>
      </c>
      <c r="L241" s="7">
        <v>54.93</v>
      </c>
      <c r="M241" s="5">
        <v>10.14</v>
      </c>
      <c r="N241" s="6">
        <v>2</v>
      </c>
      <c r="O241" s="6">
        <v>2</v>
      </c>
      <c r="P241" s="6">
        <v>207</v>
      </c>
      <c r="Q241" s="8">
        <v>23.333378694659999</v>
      </c>
      <c r="R241" s="9">
        <v>6.15087890625</v>
      </c>
    </row>
    <row r="242" spans="1:18">
      <c r="A242" s="4" t="s">
        <v>500</v>
      </c>
      <c r="B242" s="4" t="s">
        <v>501</v>
      </c>
      <c r="C242" s="5">
        <v>10.130000000000001</v>
      </c>
      <c r="D242" s="6">
        <v>1</v>
      </c>
      <c r="E242" s="6">
        <v>2</v>
      </c>
      <c r="F242" s="6">
        <v>2</v>
      </c>
      <c r="G242" s="6">
        <v>4</v>
      </c>
      <c r="H242" s="7">
        <v>8.4485583305358904</v>
      </c>
      <c r="I242" s="5">
        <v>10.130000000000001</v>
      </c>
      <c r="J242" s="6">
        <v>2</v>
      </c>
      <c r="K242" s="6">
        <v>2</v>
      </c>
      <c r="L242" s="7">
        <v>48.800003567308103</v>
      </c>
      <c r="M242" s="5">
        <v>10.130000000000001</v>
      </c>
      <c r="N242" s="6">
        <v>2</v>
      </c>
      <c r="O242" s="6">
        <v>2</v>
      </c>
      <c r="P242" s="6">
        <v>375</v>
      </c>
      <c r="Q242" s="8">
        <v>42.528459484659997</v>
      </c>
      <c r="R242" s="9">
        <v>9.37841796875</v>
      </c>
    </row>
    <row r="243" spans="1:18">
      <c r="A243" s="4" t="s">
        <v>502</v>
      </c>
      <c r="B243" s="4" t="s">
        <v>503</v>
      </c>
      <c r="C243" s="5">
        <v>10.119999999999999</v>
      </c>
      <c r="D243" s="6">
        <v>1</v>
      </c>
      <c r="E243" s="6">
        <v>2</v>
      </c>
      <c r="F243" s="6">
        <v>2</v>
      </c>
      <c r="G243" s="6">
        <v>5</v>
      </c>
      <c r="H243" s="7">
        <v>5.6891562938690203</v>
      </c>
      <c r="I243" s="5">
        <v>10.119999999999999</v>
      </c>
      <c r="J243" s="6">
        <v>2</v>
      </c>
      <c r="K243" s="6">
        <v>2</v>
      </c>
      <c r="L243" s="7">
        <v>48.47</v>
      </c>
      <c r="M243" s="5">
        <v>10.119999999999999</v>
      </c>
      <c r="N243" s="6">
        <v>2</v>
      </c>
      <c r="O243" s="6">
        <v>3</v>
      </c>
      <c r="P243" s="6">
        <v>247</v>
      </c>
      <c r="Q243" s="8">
        <v>28.037158464659999</v>
      </c>
      <c r="R243" s="9">
        <v>6.97607421875</v>
      </c>
    </row>
    <row r="244" spans="1:18">
      <c r="A244" s="4" t="s">
        <v>504</v>
      </c>
      <c r="B244" s="4" t="s">
        <v>505</v>
      </c>
      <c r="C244" s="5">
        <v>10.07</v>
      </c>
      <c r="D244" s="6">
        <v>1</v>
      </c>
      <c r="E244" s="6">
        <v>4</v>
      </c>
      <c r="F244" s="6">
        <v>4</v>
      </c>
      <c r="G244" s="6">
        <v>11</v>
      </c>
      <c r="H244" s="7">
        <v>21.7793643474579</v>
      </c>
      <c r="I244" s="5">
        <v>10.07</v>
      </c>
      <c r="J244" s="6">
        <v>4</v>
      </c>
      <c r="K244" s="6">
        <v>6</v>
      </c>
      <c r="L244" s="7">
        <v>120.457057947362</v>
      </c>
      <c r="M244" s="5">
        <v>8.2100000000000009</v>
      </c>
      <c r="N244" s="6">
        <v>3</v>
      </c>
      <c r="O244" s="6">
        <v>5</v>
      </c>
      <c r="P244" s="6">
        <v>536</v>
      </c>
      <c r="Q244" s="8">
        <v>60.304719204660003</v>
      </c>
      <c r="R244" s="9">
        <v>8.33837890625</v>
      </c>
    </row>
    <row r="245" spans="1:18">
      <c r="A245" s="4" t="s">
        <v>506</v>
      </c>
      <c r="B245" s="4" t="s">
        <v>507</v>
      </c>
      <c r="C245" s="5">
        <v>10</v>
      </c>
      <c r="D245" s="6">
        <v>1</v>
      </c>
      <c r="E245" s="6">
        <v>1</v>
      </c>
      <c r="F245" s="6">
        <v>1</v>
      </c>
      <c r="G245" s="6">
        <v>6</v>
      </c>
      <c r="H245" s="7">
        <v>12.222882986068701</v>
      </c>
      <c r="I245" s="5">
        <v>10</v>
      </c>
      <c r="J245" s="6">
        <v>1</v>
      </c>
      <c r="K245" s="6">
        <v>3</v>
      </c>
      <c r="L245" s="7">
        <v>54.16</v>
      </c>
      <c r="M245" s="5">
        <v>10</v>
      </c>
      <c r="N245" s="6">
        <v>1</v>
      </c>
      <c r="O245" s="6">
        <v>3</v>
      </c>
      <c r="P245" s="6">
        <v>140</v>
      </c>
      <c r="Q245" s="8">
        <v>15.022250724659999</v>
      </c>
      <c r="R245" s="9">
        <v>6.99072265625</v>
      </c>
    </row>
    <row r="246" spans="1:18">
      <c r="A246" s="4" t="s">
        <v>508</v>
      </c>
      <c r="B246" s="4" t="s">
        <v>509</v>
      </c>
      <c r="C246" s="5">
        <v>10</v>
      </c>
      <c r="D246" s="6">
        <v>1</v>
      </c>
      <c r="E246" s="6">
        <v>2</v>
      </c>
      <c r="F246" s="6">
        <v>2</v>
      </c>
      <c r="G246" s="6">
        <v>4</v>
      </c>
      <c r="H246" s="7">
        <v>8.1020991802215594</v>
      </c>
      <c r="I246" s="5">
        <v>10</v>
      </c>
      <c r="J246" s="6">
        <v>2</v>
      </c>
      <c r="K246" s="6">
        <v>2</v>
      </c>
      <c r="L246" s="7">
        <v>77.56</v>
      </c>
      <c r="M246" s="5">
        <v>10</v>
      </c>
      <c r="N246" s="6">
        <v>2</v>
      </c>
      <c r="O246" s="6">
        <v>2</v>
      </c>
      <c r="P246" s="6">
        <v>260</v>
      </c>
      <c r="Q246" s="8">
        <v>29.2809825946599</v>
      </c>
      <c r="R246" s="9">
        <v>9.86181640625</v>
      </c>
    </row>
    <row r="247" spans="1:18">
      <c r="A247" s="4" t="s">
        <v>510</v>
      </c>
      <c r="B247" s="4" t="s">
        <v>511</v>
      </c>
      <c r="C247" s="5">
        <v>9.9499999999999993</v>
      </c>
      <c r="D247" s="6">
        <v>1</v>
      </c>
      <c r="E247" s="6">
        <v>2</v>
      </c>
      <c r="F247" s="6">
        <v>2</v>
      </c>
      <c r="G247" s="6">
        <v>8</v>
      </c>
      <c r="H247" s="7">
        <v>12.067985534668001</v>
      </c>
      <c r="I247" s="5">
        <v>9.9499999999999993</v>
      </c>
      <c r="J247" s="6">
        <v>2</v>
      </c>
      <c r="K247" s="6">
        <v>5</v>
      </c>
      <c r="L247" s="7">
        <v>35.729999999999997</v>
      </c>
      <c r="M247" s="5">
        <v>9.9499999999999993</v>
      </c>
      <c r="N247" s="6">
        <v>2</v>
      </c>
      <c r="O247" s="6">
        <v>3</v>
      </c>
      <c r="P247" s="6">
        <v>191</v>
      </c>
      <c r="Q247" s="8">
        <v>21.294932524659998</v>
      </c>
      <c r="R247" s="9">
        <v>8.11865234375</v>
      </c>
    </row>
    <row r="248" spans="1:18">
      <c r="A248" s="4" t="s">
        <v>512</v>
      </c>
      <c r="B248" s="4" t="s">
        <v>513</v>
      </c>
      <c r="C248" s="5">
        <v>9.85</v>
      </c>
      <c r="D248" s="6">
        <v>1</v>
      </c>
      <c r="E248" s="6">
        <v>3</v>
      </c>
      <c r="F248" s="6">
        <v>3</v>
      </c>
      <c r="G248" s="6">
        <v>10</v>
      </c>
      <c r="H248" s="7">
        <v>21.096829414367701</v>
      </c>
      <c r="I248" s="5">
        <v>9.85</v>
      </c>
      <c r="J248" s="6">
        <v>3</v>
      </c>
      <c r="K248" s="6">
        <v>5</v>
      </c>
      <c r="L248" s="7">
        <v>196.64</v>
      </c>
      <c r="M248" s="5">
        <v>9.85</v>
      </c>
      <c r="N248" s="6">
        <v>3</v>
      </c>
      <c r="O248" s="6">
        <v>5</v>
      </c>
      <c r="P248" s="6">
        <v>457</v>
      </c>
      <c r="Q248" s="8">
        <v>49.064224754660003</v>
      </c>
      <c r="R248" s="9">
        <v>5.33837890625</v>
      </c>
    </row>
    <row r="249" spans="1:18">
      <c r="A249" s="4" t="s">
        <v>514</v>
      </c>
      <c r="B249" s="4" t="s">
        <v>515</v>
      </c>
      <c r="C249" s="5">
        <v>9.81</v>
      </c>
      <c r="D249" s="6">
        <v>1</v>
      </c>
      <c r="E249" s="6">
        <v>3</v>
      </c>
      <c r="F249" s="6">
        <v>3</v>
      </c>
      <c r="G249" s="6">
        <v>6</v>
      </c>
      <c r="H249" s="7">
        <v>7.7719329595565796</v>
      </c>
      <c r="I249" s="5">
        <v>6.94</v>
      </c>
      <c r="J249" s="6">
        <v>2</v>
      </c>
      <c r="K249" s="6">
        <v>3</v>
      </c>
      <c r="L249" s="7">
        <v>44.75</v>
      </c>
      <c r="M249" s="5">
        <v>7.89</v>
      </c>
      <c r="N249" s="6">
        <v>2</v>
      </c>
      <c r="O249" s="6">
        <v>3</v>
      </c>
      <c r="P249" s="6">
        <v>418</v>
      </c>
      <c r="Q249" s="8">
        <v>46.974196964660003</v>
      </c>
      <c r="R249" s="9">
        <v>8.16259765625</v>
      </c>
    </row>
    <row r="250" spans="1:18">
      <c r="A250" s="4" t="s">
        <v>516</v>
      </c>
      <c r="B250" s="4" t="s">
        <v>517</v>
      </c>
      <c r="C250" s="5">
        <v>9.7799999999999994</v>
      </c>
      <c r="D250" s="6">
        <v>2</v>
      </c>
      <c r="E250" s="6">
        <v>6</v>
      </c>
      <c r="F250" s="6">
        <v>8</v>
      </c>
      <c r="G250" s="6">
        <v>23</v>
      </c>
      <c r="H250" s="7">
        <v>35.324285268783598</v>
      </c>
      <c r="I250" s="5">
        <v>9.7799999999999994</v>
      </c>
      <c r="J250" s="6">
        <v>8</v>
      </c>
      <c r="K250" s="6">
        <v>11</v>
      </c>
      <c r="L250" s="7">
        <v>156.72499999999999</v>
      </c>
      <c r="M250" s="5">
        <v>9.7799999999999994</v>
      </c>
      <c r="N250" s="6">
        <v>8</v>
      </c>
      <c r="O250" s="6">
        <v>12</v>
      </c>
      <c r="P250" s="6">
        <v>961</v>
      </c>
      <c r="Q250" s="8">
        <v>107.94821215466</v>
      </c>
      <c r="R250" s="9">
        <v>7.13720703125</v>
      </c>
    </row>
    <row r="251" spans="1:18">
      <c r="A251" s="4" t="s">
        <v>518</v>
      </c>
      <c r="B251" s="4" t="s">
        <v>519</v>
      </c>
      <c r="C251" s="5">
        <v>9.76</v>
      </c>
      <c r="D251" s="6">
        <v>1</v>
      </c>
      <c r="E251" s="6">
        <v>1</v>
      </c>
      <c r="F251" s="6">
        <v>1</v>
      </c>
      <c r="G251" s="6">
        <v>2</v>
      </c>
      <c r="H251" s="7">
        <v>2.4611370563507098</v>
      </c>
      <c r="I251" s="5">
        <v>9.76</v>
      </c>
      <c r="J251" s="6">
        <v>1</v>
      </c>
      <c r="K251" s="6">
        <v>1</v>
      </c>
      <c r="L251" s="7">
        <v>25.01</v>
      </c>
      <c r="M251" s="5">
        <v>9.76</v>
      </c>
      <c r="N251" s="6">
        <v>1</v>
      </c>
      <c r="O251" s="6">
        <v>1</v>
      </c>
      <c r="P251" s="6">
        <v>82</v>
      </c>
      <c r="Q251" s="8">
        <v>9.3208685546600005</v>
      </c>
      <c r="R251" s="9">
        <v>9.52490234375</v>
      </c>
    </row>
    <row r="252" spans="1:18">
      <c r="A252" s="4" t="s">
        <v>520</v>
      </c>
      <c r="B252" s="4" t="s">
        <v>521</v>
      </c>
      <c r="C252" s="5">
        <v>9.7200000000000006</v>
      </c>
      <c r="D252" s="6">
        <v>2</v>
      </c>
      <c r="E252" s="6">
        <v>2</v>
      </c>
      <c r="F252" s="6">
        <v>2</v>
      </c>
      <c r="G252" s="6">
        <v>2</v>
      </c>
      <c r="H252" s="7">
        <v>5.0536570549011204</v>
      </c>
      <c r="I252" s="5">
        <v>9.7200000000000006</v>
      </c>
      <c r="J252" s="6">
        <v>2</v>
      </c>
      <c r="K252" s="6">
        <v>2</v>
      </c>
      <c r="L252" s="7"/>
      <c r="M252" s="5"/>
      <c r="N252" s="6"/>
      <c r="O252" s="6"/>
      <c r="P252" s="6">
        <v>216</v>
      </c>
      <c r="Q252" s="8">
        <v>24.407618904660001</v>
      </c>
      <c r="R252" s="9">
        <v>7.48876953125</v>
      </c>
    </row>
    <row r="253" spans="1:18">
      <c r="A253" s="4" t="s">
        <v>522</v>
      </c>
      <c r="B253" s="4" t="s">
        <v>523</v>
      </c>
      <c r="C253" s="5">
        <v>9.67</v>
      </c>
      <c r="D253" s="6">
        <v>1</v>
      </c>
      <c r="E253" s="6">
        <v>6</v>
      </c>
      <c r="F253" s="6">
        <v>6</v>
      </c>
      <c r="G253" s="6">
        <v>21</v>
      </c>
      <c r="H253" s="7">
        <v>33.2272307872772</v>
      </c>
      <c r="I253" s="5">
        <v>9.67</v>
      </c>
      <c r="J253" s="6">
        <v>6</v>
      </c>
      <c r="K253" s="6">
        <v>11</v>
      </c>
      <c r="L253" s="7">
        <v>95.359215679885907</v>
      </c>
      <c r="M253" s="5">
        <v>6.44</v>
      </c>
      <c r="N253" s="6">
        <v>4</v>
      </c>
      <c r="O253" s="6">
        <v>10</v>
      </c>
      <c r="P253" s="6">
        <v>838</v>
      </c>
      <c r="Q253" s="8">
        <v>99.491191024659898</v>
      </c>
      <c r="R253" s="9">
        <v>6.31591796875</v>
      </c>
    </row>
    <row r="254" spans="1:18">
      <c r="A254" s="4" t="s">
        <v>524</v>
      </c>
      <c r="B254" s="4" t="s">
        <v>525</v>
      </c>
      <c r="C254" s="5">
        <v>9.61</v>
      </c>
      <c r="D254" s="6">
        <v>1</v>
      </c>
      <c r="E254" s="6">
        <v>1</v>
      </c>
      <c r="F254" s="6">
        <v>3</v>
      </c>
      <c r="G254" s="6">
        <v>14</v>
      </c>
      <c r="H254" s="7">
        <v>23.495646953582799</v>
      </c>
      <c r="I254" s="5">
        <v>9.61</v>
      </c>
      <c r="J254" s="6">
        <v>3</v>
      </c>
      <c r="K254" s="6">
        <v>7</v>
      </c>
      <c r="L254" s="7">
        <v>139.74315064182099</v>
      </c>
      <c r="M254" s="5">
        <v>9.61</v>
      </c>
      <c r="N254" s="6">
        <v>3</v>
      </c>
      <c r="O254" s="6">
        <v>7</v>
      </c>
      <c r="P254" s="6">
        <v>385</v>
      </c>
      <c r="Q254" s="8">
        <v>42.341422724659999</v>
      </c>
      <c r="R254" s="9">
        <v>9.37841796875</v>
      </c>
    </row>
    <row r="255" spans="1:18">
      <c r="A255" s="4" t="s">
        <v>526</v>
      </c>
      <c r="B255" s="4" t="s">
        <v>527</v>
      </c>
      <c r="C255" s="5">
        <v>9.5500000000000007</v>
      </c>
      <c r="D255" s="6">
        <v>1</v>
      </c>
      <c r="E255" s="6">
        <v>2</v>
      </c>
      <c r="F255" s="6">
        <v>2</v>
      </c>
      <c r="G255" s="6">
        <v>3</v>
      </c>
      <c r="H255" s="7">
        <v>5.5922207832336399</v>
      </c>
      <c r="I255" s="5">
        <v>9.5500000000000007</v>
      </c>
      <c r="J255" s="6">
        <v>2</v>
      </c>
      <c r="K255" s="6">
        <v>3</v>
      </c>
      <c r="L255" s="7"/>
      <c r="M255" s="5"/>
      <c r="N255" s="6"/>
      <c r="O255" s="6"/>
      <c r="P255" s="6">
        <v>199</v>
      </c>
      <c r="Q255" s="8">
        <v>23.596951134659999</v>
      </c>
      <c r="R255" s="9">
        <v>9.01220703125</v>
      </c>
    </row>
    <row r="256" spans="1:18">
      <c r="A256" s="4" t="s">
        <v>528</v>
      </c>
      <c r="B256" s="4" t="s">
        <v>529</v>
      </c>
      <c r="C256" s="5">
        <v>9.4700000000000006</v>
      </c>
      <c r="D256" s="6">
        <v>1</v>
      </c>
      <c r="E256" s="6">
        <v>2</v>
      </c>
      <c r="F256" s="6">
        <v>2</v>
      </c>
      <c r="G256" s="6">
        <v>12</v>
      </c>
      <c r="H256" s="7">
        <v>24.1029515266418</v>
      </c>
      <c r="I256" s="5">
        <v>9.4700000000000006</v>
      </c>
      <c r="J256" s="6">
        <v>2</v>
      </c>
      <c r="K256" s="6">
        <v>6</v>
      </c>
      <c r="L256" s="7">
        <v>168.18407708912599</v>
      </c>
      <c r="M256" s="5">
        <v>9.4700000000000006</v>
      </c>
      <c r="N256" s="6">
        <v>2</v>
      </c>
      <c r="O256" s="6">
        <v>6</v>
      </c>
      <c r="P256" s="6">
        <v>285</v>
      </c>
      <c r="Q256" s="8">
        <v>30.812254164660001</v>
      </c>
      <c r="R256" s="9">
        <v>7.91357421875</v>
      </c>
    </row>
    <row r="257" spans="1:18">
      <c r="A257" s="4" t="s">
        <v>530</v>
      </c>
      <c r="B257" s="4" t="s">
        <v>531</v>
      </c>
      <c r="C257" s="5">
        <v>9.42</v>
      </c>
      <c r="D257" s="6">
        <v>1</v>
      </c>
      <c r="E257" s="6">
        <v>4</v>
      </c>
      <c r="F257" s="6">
        <v>4</v>
      </c>
      <c r="G257" s="6">
        <v>24</v>
      </c>
      <c r="H257" s="7">
        <v>50.332623481750502</v>
      </c>
      <c r="I257" s="5">
        <v>9.42</v>
      </c>
      <c r="J257" s="6">
        <v>4</v>
      </c>
      <c r="K257" s="6">
        <v>12</v>
      </c>
      <c r="L257" s="7">
        <v>480.27244084549898</v>
      </c>
      <c r="M257" s="5">
        <v>9.42</v>
      </c>
      <c r="N257" s="6">
        <v>4</v>
      </c>
      <c r="O257" s="6">
        <v>12</v>
      </c>
      <c r="P257" s="6">
        <v>414</v>
      </c>
      <c r="Q257" s="8">
        <v>44.5192954146601</v>
      </c>
      <c r="R257" s="9">
        <v>6.69775390625</v>
      </c>
    </row>
    <row r="258" spans="1:18">
      <c r="A258" s="4" t="s">
        <v>532</v>
      </c>
      <c r="B258" s="4" t="s">
        <v>533</v>
      </c>
      <c r="C258" s="5">
        <v>9.4</v>
      </c>
      <c r="D258" s="6">
        <v>1</v>
      </c>
      <c r="E258" s="6">
        <v>5</v>
      </c>
      <c r="F258" s="6">
        <v>5</v>
      </c>
      <c r="G258" s="6">
        <v>11</v>
      </c>
      <c r="H258" s="7">
        <v>19.026689291000402</v>
      </c>
      <c r="I258" s="5">
        <v>9.4</v>
      </c>
      <c r="J258" s="6">
        <v>5</v>
      </c>
      <c r="K258" s="6">
        <v>6</v>
      </c>
      <c r="L258" s="7">
        <v>93.485253131394501</v>
      </c>
      <c r="M258" s="5">
        <v>8.14</v>
      </c>
      <c r="N258" s="6">
        <v>4</v>
      </c>
      <c r="O258" s="6">
        <v>5</v>
      </c>
      <c r="P258" s="6">
        <v>553</v>
      </c>
      <c r="Q258" s="8">
        <v>59.715596814660003</v>
      </c>
      <c r="R258" s="9">
        <v>9.18798828125</v>
      </c>
    </row>
    <row r="259" spans="1:18">
      <c r="A259" s="4" t="s">
        <v>534</v>
      </c>
      <c r="B259" s="4" t="s">
        <v>535</v>
      </c>
      <c r="C259" s="5">
        <v>9.39</v>
      </c>
      <c r="D259" s="6">
        <v>1</v>
      </c>
      <c r="E259" s="6">
        <v>3</v>
      </c>
      <c r="F259" s="6">
        <v>3</v>
      </c>
      <c r="G259" s="6">
        <v>10</v>
      </c>
      <c r="H259" s="7">
        <v>12.1957783699036</v>
      </c>
      <c r="I259" s="5">
        <v>6.86</v>
      </c>
      <c r="J259" s="6">
        <v>2</v>
      </c>
      <c r="K259" s="6">
        <v>4</v>
      </c>
      <c r="L259" s="7">
        <v>115.760066303101</v>
      </c>
      <c r="M259" s="5">
        <v>9.39</v>
      </c>
      <c r="N259" s="6">
        <v>3</v>
      </c>
      <c r="O259" s="6">
        <v>6</v>
      </c>
      <c r="P259" s="6">
        <v>277</v>
      </c>
      <c r="Q259" s="8">
        <v>30.057098744659999</v>
      </c>
      <c r="R259" s="9">
        <v>8.35302734375</v>
      </c>
    </row>
    <row r="260" spans="1:18">
      <c r="A260" s="4" t="s">
        <v>536</v>
      </c>
      <c r="B260" s="4" t="s">
        <v>537</v>
      </c>
      <c r="C260" s="5">
        <v>9.3800000000000008</v>
      </c>
      <c r="D260" s="6">
        <v>1</v>
      </c>
      <c r="E260" s="6">
        <v>1</v>
      </c>
      <c r="F260" s="6">
        <v>1</v>
      </c>
      <c r="G260" s="6">
        <v>2</v>
      </c>
      <c r="H260" s="7">
        <v>3.30198001861572</v>
      </c>
      <c r="I260" s="5">
        <v>9.3800000000000008</v>
      </c>
      <c r="J260" s="6">
        <v>1</v>
      </c>
      <c r="K260" s="6">
        <v>1</v>
      </c>
      <c r="L260" s="7">
        <v>42.62</v>
      </c>
      <c r="M260" s="5">
        <v>9.3800000000000008</v>
      </c>
      <c r="N260" s="6">
        <v>1</v>
      </c>
      <c r="O260" s="6">
        <v>1</v>
      </c>
      <c r="P260" s="6">
        <v>128</v>
      </c>
      <c r="Q260" s="8">
        <v>14.16455536466</v>
      </c>
      <c r="R260" s="9">
        <v>8.45556640625</v>
      </c>
    </row>
    <row r="261" spans="1:18">
      <c r="A261" s="4" t="s">
        <v>538</v>
      </c>
      <c r="B261" s="4" t="s">
        <v>539</v>
      </c>
      <c r="C261" s="5">
        <v>9.1199999999999992</v>
      </c>
      <c r="D261" s="6">
        <v>1</v>
      </c>
      <c r="E261" s="6">
        <v>4</v>
      </c>
      <c r="F261" s="6">
        <v>4</v>
      </c>
      <c r="G261" s="6">
        <v>13</v>
      </c>
      <c r="H261" s="7">
        <v>16.340056419372601</v>
      </c>
      <c r="I261" s="5">
        <v>6.97</v>
      </c>
      <c r="J261" s="6">
        <v>3</v>
      </c>
      <c r="K261" s="6">
        <v>6</v>
      </c>
      <c r="L261" s="7">
        <v>75.8125863806289</v>
      </c>
      <c r="M261" s="5">
        <v>7.24</v>
      </c>
      <c r="N261" s="6">
        <v>3</v>
      </c>
      <c r="O261" s="6">
        <v>7</v>
      </c>
      <c r="P261" s="6">
        <v>373</v>
      </c>
      <c r="Q261" s="8">
        <v>42.09226131466</v>
      </c>
      <c r="R261" s="9">
        <v>7.07861328125</v>
      </c>
    </row>
    <row r="262" spans="1:18">
      <c r="A262" s="4" t="s">
        <v>540</v>
      </c>
      <c r="B262" s="4" t="s">
        <v>541</v>
      </c>
      <c r="C262" s="5">
        <v>9.0500000000000007</v>
      </c>
      <c r="D262" s="6">
        <v>1</v>
      </c>
      <c r="E262" s="6">
        <v>2</v>
      </c>
      <c r="F262" s="6">
        <v>2</v>
      </c>
      <c r="G262" s="6">
        <v>3</v>
      </c>
      <c r="H262" s="7">
        <v>4.9233584403991699</v>
      </c>
      <c r="I262" s="5">
        <v>9.0500000000000007</v>
      </c>
      <c r="J262" s="6">
        <v>2</v>
      </c>
      <c r="K262" s="6">
        <v>2</v>
      </c>
      <c r="L262" s="7">
        <v>28.95</v>
      </c>
      <c r="M262" s="5">
        <v>5.53</v>
      </c>
      <c r="N262" s="6">
        <v>1</v>
      </c>
      <c r="O262" s="6">
        <v>1</v>
      </c>
      <c r="P262" s="6">
        <v>199</v>
      </c>
      <c r="Q262" s="8">
        <v>22.162351984659999</v>
      </c>
      <c r="R262" s="9">
        <v>8.11865234375</v>
      </c>
    </row>
    <row r="263" spans="1:18">
      <c r="A263" s="4" t="s">
        <v>542</v>
      </c>
      <c r="B263" s="4" t="s">
        <v>543</v>
      </c>
      <c r="C263" s="5">
        <v>9.0299999999999994</v>
      </c>
      <c r="D263" s="6">
        <v>1</v>
      </c>
      <c r="E263" s="6">
        <v>26</v>
      </c>
      <c r="F263" s="6">
        <v>26</v>
      </c>
      <c r="G263" s="6">
        <v>137</v>
      </c>
      <c r="H263" s="7">
        <v>223.82819032669099</v>
      </c>
      <c r="I263" s="5">
        <v>9.0299999999999994</v>
      </c>
      <c r="J263" s="6">
        <v>25</v>
      </c>
      <c r="K263" s="6">
        <v>72</v>
      </c>
      <c r="L263" s="7">
        <v>965.47361182876602</v>
      </c>
      <c r="M263" s="5">
        <v>8.09</v>
      </c>
      <c r="N263" s="6">
        <v>24</v>
      </c>
      <c r="O263" s="6">
        <v>65</v>
      </c>
      <c r="P263" s="6">
        <v>3942</v>
      </c>
      <c r="Q263" s="8">
        <v>418.58689416466501</v>
      </c>
      <c r="R263" s="9">
        <v>7.70849609375</v>
      </c>
    </row>
    <row r="264" spans="1:18">
      <c r="A264" s="4" t="s">
        <v>544</v>
      </c>
      <c r="B264" s="4" t="s">
        <v>545</v>
      </c>
      <c r="C264" s="5">
        <v>8.99</v>
      </c>
      <c r="D264" s="6">
        <v>1</v>
      </c>
      <c r="E264" s="6">
        <v>2</v>
      </c>
      <c r="F264" s="6">
        <v>3</v>
      </c>
      <c r="G264" s="6">
        <v>12</v>
      </c>
      <c r="H264" s="7">
        <v>18.767786026001001</v>
      </c>
      <c r="I264" s="5">
        <v>8.99</v>
      </c>
      <c r="J264" s="6">
        <v>3</v>
      </c>
      <c r="K264" s="6">
        <v>6</v>
      </c>
      <c r="L264" s="7">
        <v>137.104406012037</v>
      </c>
      <c r="M264" s="5">
        <v>8.99</v>
      </c>
      <c r="N264" s="6">
        <v>3</v>
      </c>
      <c r="O264" s="6">
        <v>6</v>
      </c>
      <c r="P264" s="6">
        <v>367</v>
      </c>
      <c r="Q264" s="8">
        <v>39.508323064659997</v>
      </c>
      <c r="R264" s="9">
        <v>9.27587890625</v>
      </c>
    </row>
    <row r="265" spans="1:18">
      <c r="A265" s="4" t="s">
        <v>546</v>
      </c>
      <c r="B265" s="4" t="s">
        <v>547</v>
      </c>
      <c r="C265" s="5">
        <v>8.9600000000000009</v>
      </c>
      <c r="D265" s="6">
        <v>1</v>
      </c>
      <c r="E265" s="6">
        <v>9</v>
      </c>
      <c r="F265" s="6">
        <v>9</v>
      </c>
      <c r="G265" s="6">
        <v>42</v>
      </c>
      <c r="H265" s="7">
        <v>61.9789397716522</v>
      </c>
      <c r="I265" s="5">
        <v>8.86</v>
      </c>
      <c r="J265" s="6">
        <v>8</v>
      </c>
      <c r="K265" s="6">
        <v>21</v>
      </c>
      <c r="L265" s="7">
        <v>187.760509911431</v>
      </c>
      <c r="M265" s="5">
        <v>7.58</v>
      </c>
      <c r="N265" s="6">
        <v>8</v>
      </c>
      <c r="O265" s="6">
        <v>21</v>
      </c>
      <c r="P265" s="6">
        <v>937</v>
      </c>
      <c r="Q265" s="8">
        <v>105.039763954661</v>
      </c>
      <c r="R265" s="9">
        <v>5.35107421875</v>
      </c>
    </row>
    <row r="266" spans="1:18">
      <c r="A266" s="4" t="s">
        <v>548</v>
      </c>
      <c r="B266" s="4" t="s">
        <v>549</v>
      </c>
      <c r="C266" s="5">
        <v>8.84</v>
      </c>
      <c r="D266" s="6">
        <v>1</v>
      </c>
      <c r="E266" s="6">
        <v>2</v>
      </c>
      <c r="F266" s="6">
        <v>2</v>
      </c>
      <c r="G266" s="6">
        <v>6</v>
      </c>
      <c r="H266" s="7">
        <v>8.60400438308716</v>
      </c>
      <c r="I266" s="5">
        <v>8.84</v>
      </c>
      <c r="J266" s="6">
        <v>2</v>
      </c>
      <c r="K266" s="6">
        <v>3</v>
      </c>
      <c r="L266" s="7">
        <v>41.816666666666698</v>
      </c>
      <c r="M266" s="5">
        <v>8.84</v>
      </c>
      <c r="N266" s="6">
        <v>2</v>
      </c>
      <c r="O266" s="6">
        <v>3</v>
      </c>
      <c r="P266" s="6">
        <v>249</v>
      </c>
      <c r="Q266" s="8">
        <v>28.662988014660002</v>
      </c>
      <c r="R266" s="9">
        <v>10.84326171875</v>
      </c>
    </row>
    <row r="267" spans="1:18">
      <c r="A267" s="4" t="s">
        <v>550</v>
      </c>
      <c r="B267" s="4" t="s">
        <v>551</v>
      </c>
      <c r="C267" s="5">
        <v>8.77</v>
      </c>
      <c r="D267" s="6">
        <v>1</v>
      </c>
      <c r="E267" s="6">
        <v>3</v>
      </c>
      <c r="F267" s="6">
        <v>3</v>
      </c>
      <c r="G267" s="6">
        <v>10</v>
      </c>
      <c r="H267" s="7">
        <v>13.2732598781586</v>
      </c>
      <c r="I267" s="5">
        <v>8.77</v>
      </c>
      <c r="J267" s="6">
        <v>3</v>
      </c>
      <c r="K267" s="6">
        <v>6</v>
      </c>
      <c r="L267" s="7">
        <v>53.4033333333333</v>
      </c>
      <c r="M267" s="5">
        <v>8.77</v>
      </c>
      <c r="N267" s="6">
        <v>3</v>
      </c>
      <c r="O267" s="6">
        <v>4</v>
      </c>
      <c r="P267" s="6">
        <v>707</v>
      </c>
      <c r="Q267" s="8">
        <v>78.120805424660304</v>
      </c>
      <c r="R267" s="9">
        <v>5.24951171875</v>
      </c>
    </row>
    <row r="268" spans="1:18">
      <c r="A268" s="4" t="s">
        <v>552</v>
      </c>
      <c r="B268" s="4" t="s">
        <v>553</v>
      </c>
      <c r="C268" s="5">
        <v>8.67</v>
      </c>
      <c r="D268" s="6">
        <v>1</v>
      </c>
      <c r="E268" s="6">
        <v>3</v>
      </c>
      <c r="F268" s="6">
        <v>3</v>
      </c>
      <c r="G268" s="6">
        <v>17</v>
      </c>
      <c r="H268" s="7">
        <v>17.6005424261093</v>
      </c>
      <c r="I268" s="5">
        <v>6.07</v>
      </c>
      <c r="J268" s="6">
        <v>2</v>
      </c>
      <c r="K268" s="6">
        <v>9</v>
      </c>
      <c r="L268" s="7">
        <v>48.62</v>
      </c>
      <c r="M268" s="5">
        <v>8.67</v>
      </c>
      <c r="N268" s="6">
        <v>3</v>
      </c>
      <c r="O268" s="6">
        <v>8</v>
      </c>
      <c r="P268" s="6">
        <v>346</v>
      </c>
      <c r="Q268" s="8">
        <v>38.783623954660001</v>
      </c>
      <c r="R268" s="9">
        <v>8.10400390625</v>
      </c>
    </row>
    <row r="269" spans="1:18">
      <c r="A269" s="4" t="s">
        <v>554</v>
      </c>
      <c r="B269" s="4" t="s">
        <v>555</v>
      </c>
      <c r="C269" s="5">
        <v>8.67</v>
      </c>
      <c r="D269" s="6">
        <v>2</v>
      </c>
      <c r="E269" s="6">
        <v>3</v>
      </c>
      <c r="F269" s="6">
        <v>3</v>
      </c>
      <c r="G269" s="6">
        <v>5</v>
      </c>
      <c r="H269" s="7">
        <v>13.106616973876999</v>
      </c>
      <c r="I269" s="5">
        <v>8.67</v>
      </c>
      <c r="J269" s="6">
        <v>3</v>
      </c>
      <c r="K269" s="6">
        <v>5</v>
      </c>
      <c r="L269" s="7"/>
      <c r="M269" s="5"/>
      <c r="N269" s="6"/>
      <c r="O269" s="6"/>
      <c r="P269" s="6">
        <v>392</v>
      </c>
      <c r="Q269" s="8">
        <v>43.361069434660003</v>
      </c>
      <c r="R269" s="9">
        <v>7.98681640625</v>
      </c>
    </row>
    <row r="270" spans="1:18">
      <c r="A270" s="4" t="s">
        <v>556</v>
      </c>
      <c r="B270" s="4" t="s">
        <v>557</v>
      </c>
      <c r="C270" s="5">
        <v>8.33</v>
      </c>
      <c r="D270" s="6">
        <v>1</v>
      </c>
      <c r="E270" s="6">
        <v>1</v>
      </c>
      <c r="F270" s="6">
        <v>1</v>
      </c>
      <c r="G270" s="6">
        <v>2</v>
      </c>
      <c r="H270" s="7">
        <v>2.75165987014771</v>
      </c>
      <c r="I270" s="5">
        <v>8.33</v>
      </c>
      <c r="J270" s="6">
        <v>1</v>
      </c>
      <c r="K270" s="6">
        <v>1</v>
      </c>
      <c r="L270" s="7">
        <v>34.549999999999997</v>
      </c>
      <c r="M270" s="5">
        <v>8.33</v>
      </c>
      <c r="N270" s="6">
        <v>1</v>
      </c>
      <c r="O270" s="6">
        <v>1</v>
      </c>
      <c r="P270" s="6">
        <v>156</v>
      </c>
      <c r="Q270" s="8">
        <v>17.684135024660002</v>
      </c>
      <c r="R270" s="9">
        <v>10.44775390625</v>
      </c>
    </row>
    <row r="271" spans="1:18">
      <c r="A271" s="4" t="s">
        <v>558</v>
      </c>
      <c r="B271" s="4" t="s">
        <v>559</v>
      </c>
      <c r="C271" s="5">
        <v>8.2799999999999994</v>
      </c>
      <c r="D271" s="6">
        <v>1</v>
      </c>
      <c r="E271" s="6">
        <v>1</v>
      </c>
      <c r="F271" s="6">
        <v>1</v>
      </c>
      <c r="G271" s="6">
        <v>2</v>
      </c>
      <c r="H271" s="7">
        <v>3.4033970832824698</v>
      </c>
      <c r="I271" s="5">
        <v>8.2799999999999994</v>
      </c>
      <c r="J271" s="6">
        <v>1</v>
      </c>
      <c r="K271" s="6">
        <v>1</v>
      </c>
      <c r="L271" s="7">
        <v>66.22</v>
      </c>
      <c r="M271" s="5">
        <v>8.2799999999999994</v>
      </c>
      <c r="N271" s="6">
        <v>1</v>
      </c>
      <c r="O271" s="6">
        <v>1</v>
      </c>
      <c r="P271" s="6">
        <v>157</v>
      </c>
      <c r="Q271" s="8">
        <v>17.767897664660001</v>
      </c>
      <c r="R271" s="9">
        <v>11.25341796875</v>
      </c>
    </row>
    <row r="272" spans="1:18">
      <c r="A272" s="4" t="s">
        <v>560</v>
      </c>
      <c r="B272" s="4" t="s">
        <v>561</v>
      </c>
      <c r="C272" s="5">
        <v>8.2799999999999994</v>
      </c>
      <c r="D272" s="6">
        <v>1</v>
      </c>
      <c r="E272" s="6">
        <v>2</v>
      </c>
      <c r="F272" s="6">
        <v>2</v>
      </c>
      <c r="G272" s="6">
        <v>6</v>
      </c>
      <c r="H272" s="7">
        <v>9.2384579181671107</v>
      </c>
      <c r="I272" s="5">
        <v>8.2799999999999994</v>
      </c>
      <c r="J272" s="6">
        <v>2</v>
      </c>
      <c r="K272" s="6">
        <v>3</v>
      </c>
      <c r="L272" s="7">
        <v>54.213333333333303</v>
      </c>
      <c r="M272" s="5">
        <v>8.2799999999999994</v>
      </c>
      <c r="N272" s="6">
        <v>2</v>
      </c>
      <c r="O272" s="6">
        <v>3</v>
      </c>
      <c r="P272" s="6">
        <v>326</v>
      </c>
      <c r="Q272" s="8">
        <v>36.931119174659997</v>
      </c>
      <c r="R272" s="9">
        <v>6.84423828125</v>
      </c>
    </row>
    <row r="273" spans="1:18">
      <c r="A273" s="4" t="s">
        <v>562</v>
      </c>
      <c r="B273" s="4" t="s">
        <v>563</v>
      </c>
      <c r="C273" s="5">
        <v>8.23</v>
      </c>
      <c r="D273" s="6">
        <v>1</v>
      </c>
      <c r="E273" s="6">
        <v>4</v>
      </c>
      <c r="F273" s="6">
        <v>4</v>
      </c>
      <c r="G273" s="6">
        <v>12</v>
      </c>
      <c r="H273" s="7">
        <v>20.078880310058601</v>
      </c>
      <c r="I273" s="5">
        <v>8.23</v>
      </c>
      <c r="J273" s="6">
        <v>4</v>
      </c>
      <c r="K273" s="6">
        <v>6</v>
      </c>
      <c r="L273" s="7">
        <v>110.11559874236799</v>
      </c>
      <c r="M273" s="5">
        <v>8.23</v>
      </c>
      <c r="N273" s="6">
        <v>4</v>
      </c>
      <c r="O273" s="6">
        <v>6</v>
      </c>
      <c r="P273" s="6">
        <v>729</v>
      </c>
      <c r="Q273" s="8">
        <v>80.072189134659993</v>
      </c>
      <c r="R273" s="9">
        <v>7.18115234375</v>
      </c>
    </row>
    <row r="274" spans="1:18">
      <c r="A274" s="4" t="s">
        <v>564</v>
      </c>
      <c r="B274" s="4" t="s">
        <v>565</v>
      </c>
      <c r="C274" s="5">
        <v>8.2100000000000009</v>
      </c>
      <c r="D274" s="6">
        <v>3</v>
      </c>
      <c r="E274" s="6">
        <v>1</v>
      </c>
      <c r="F274" s="6">
        <v>6</v>
      </c>
      <c r="G274" s="6">
        <v>18</v>
      </c>
      <c r="H274" s="7">
        <v>31.855450630187999</v>
      </c>
      <c r="I274" s="5">
        <v>8.2100000000000009</v>
      </c>
      <c r="J274" s="6">
        <v>6</v>
      </c>
      <c r="K274" s="6">
        <v>9</v>
      </c>
      <c r="L274" s="7">
        <v>177.37028621213</v>
      </c>
      <c r="M274" s="5">
        <v>8.2100000000000009</v>
      </c>
      <c r="N274" s="6">
        <v>6</v>
      </c>
      <c r="O274" s="6">
        <v>9</v>
      </c>
      <c r="P274" s="6">
        <v>1023</v>
      </c>
      <c r="Q274" s="8">
        <v>112.90981020466</v>
      </c>
      <c r="R274" s="9">
        <v>5.45263671875</v>
      </c>
    </row>
    <row r="275" spans="1:18">
      <c r="A275" s="4" t="s">
        <v>566</v>
      </c>
      <c r="B275" s="4" t="s">
        <v>567</v>
      </c>
      <c r="C275" s="5">
        <v>8.11</v>
      </c>
      <c r="D275" s="6">
        <v>1</v>
      </c>
      <c r="E275" s="6">
        <v>5</v>
      </c>
      <c r="F275" s="6">
        <v>5</v>
      </c>
      <c r="G275" s="6">
        <v>23</v>
      </c>
      <c r="H275" s="7">
        <v>43.003122806549101</v>
      </c>
      <c r="I275" s="5">
        <v>8.11</v>
      </c>
      <c r="J275" s="6">
        <v>5</v>
      </c>
      <c r="K275" s="6">
        <v>14</v>
      </c>
      <c r="L275" s="7">
        <v>56.4</v>
      </c>
      <c r="M275" s="5">
        <v>6.52</v>
      </c>
      <c r="N275" s="6">
        <v>4</v>
      </c>
      <c r="O275" s="6">
        <v>9</v>
      </c>
      <c r="P275" s="6">
        <v>752</v>
      </c>
      <c r="Q275" s="8">
        <v>88.271899584660403</v>
      </c>
      <c r="R275" s="9">
        <v>10.27197265625</v>
      </c>
    </row>
    <row r="276" spans="1:18">
      <c r="A276" s="4" t="s">
        <v>568</v>
      </c>
      <c r="B276" s="4" t="s">
        <v>569</v>
      </c>
      <c r="C276" s="5">
        <v>8.06</v>
      </c>
      <c r="D276" s="6">
        <v>1</v>
      </c>
      <c r="E276" s="6">
        <v>4</v>
      </c>
      <c r="F276" s="6">
        <v>5</v>
      </c>
      <c r="G276" s="6">
        <v>20</v>
      </c>
      <c r="H276" s="7">
        <v>25.765699386596701</v>
      </c>
      <c r="I276" s="5">
        <v>8.06</v>
      </c>
      <c r="J276" s="6">
        <v>5</v>
      </c>
      <c r="K276" s="6">
        <v>9</v>
      </c>
      <c r="L276" s="7">
        <v>101.01142857142899</v>
      </c>
      <c r="M276" s="5">
        <v>8.06</v>
      </c>
      <c r="N276" s="6">
        <v>5</v>
      </c>
      <c r="O276" s="6">
        <v>11</v>
      </c>
      <c r="P276" s="6">
        <v>682</v>
      </c>
      <c r="Q276" s="8">
        <v>77.580529504660205</v>
      </c>
      <c r="R276" s="9">
        <v>8.54345703125</v>
      </c>
    </row>
    <row r="277" spans="1:18">
      <c r="A277" s="4" t="s">
        <v>570</v>
      </c>
      <c r="B277" s="4" t="s">
        <v>571</v>
      </c>
      <c r="C277" s="5">
        <v>7.94</v>
      </c>
      <c r="D277" s="6">
        <v>1</v>
      </c>
      <c r="E277" s="6">
        <v>1</v>
      </c>
      <c r="F277" s="6">
        <v>1</v>
      </c>
      <c r="G277" s="6">
        <v>2</v>
      </c>
      <c r="H277" s="7">
        <v>3.4389207363128702</v>
      </c>
      <c r="I277" s="5">
        <v>7.94</v>
      </c>
      <c r="J277" s="6">
        <v>1</v>
      </c>
      <c r="K277" s="6">
        <v>1</v>
      </c>
      <c r="L277" s="7">
        <v>40.369999999999997</v>
      </c>
      <c r="M277" s="5">
        <v>7.94</v>
      </c>
      <c r="N277" s="6">
        <v>1</v>
      </c>
      <c r="O277" s="6">
        <v>1</v>
      </c>
      <c r="P277" s="6">
        <v>126</v>
      </c>
      <c r="Q277" s="8">
        <v>13.90730490466</v>
      </c>
      <c r="R277" s="9">
        <v>10.31591796875</v>
      </c>
    </row>
    <row r="278" spans="1:18">
      <c r="A278" s="4" t="s">
        <v>572</v>
      </c>
      <c r="B278" s="4" t="s">
        <v>573</v>
      </c>
      <c r="C278" s="5">
        <v>7.89</v>
      </c>
      <c r="D278" s="6">
        <v>1</v>
      </c>
      <c r="E278" s="6">
        <v>7</v>
      </c>
      <c r="F278" s="6">
        <v>8</v>
      </c>
      <c r="G278" s="6">
        <v>34</v>
      </c>
      <c r="H278" s="7">
        <v>60.085549116134601</v>
      </c>
      <c r="I278" s="5">
        <v>7.89</v>
      </c>
      <c r="J278" s="6">
        <v>8</v>
      </c>
      <c r="K278" s="6">
        <v>18</v>
      </c>
      <c r="L278" s="7">
        <v>220.980264685675</v>
      </c>
      <c r="M278" s="5">
        <v>7.89</v>
      </c>
      <c r="N278" s="6">
        <v>8</v>
      </c>
      <c r="O278" s="6">
        <v>16</v>
      </c>
      <c r="P278" s="6">
        <v>1090</v>
      </c>
      <c r="Q278" s="8">
        <v>116.92385052466</v>
      </c>
      <c r="R278" s="9">
        <v>5.80810546875</v>
      </c>
    </row>
    <row r="279" spans="1:18">
      <c r="A279" s="4" t="s">
        <v>574</v>
      </c>
      <c r="B279" s="4" t="s">
        <v>575</v>
      </c>
      <c r="C279" s="5">
        <v>7.87</v>
      </c>
      <c r="D279" s="6">
        <v>1</v>
      </c>
      <c r="E279" s="6">
        <v>1</v>
      </c>
      <c r="F279" s="6">
        <v>1</v>
      </c>
      <c r="G279" s="6">
        <v>4</v>
      </c>
      <c r="H279" s="7">
        <v>8.1428582668304408</v>
      </c>
      <c r="I279" s="5">
        <v>7.87</v>
      </c>
      <c r="J279" s="6">
        <v>1</v>
      </c>
      <c r="K279" s="6">
        <v>2</v>
      </c>
      <c r="L279" s="7">
        <v>64.001653971839701</v>
      </c>
      <c r="M279" s="5">
        <v>7.87</v>
      </c>
      <c r="N279" s="6">
        <v>1</v>
      </c>
      <c r="O279" s="6">
        <v>2</v>
      </c>
      <c r="P279" s="6">
        <v>178</v>
      </c>
      <c r="Q279" s="8">
        <v>20.239641044660001</v>
      </c>
      <c r="R279" s="9">
        <v>9.59814453125</v>
      </c>
    </row>
    <row r="280" spans="1:18">
      <c r="A280" s="4" t="s">
        <v>576</v>
      </c>
      <c r="B280" s="4" t="s">
        <v>577</v>
      </c>
      <c r="C280" s="5">
        <v>7.85</v>
      </c>
      <c r="D280" s="6">
        <v>1</v>
      </c>
      <c r="E280" s="6">
        <v>2</v>
      </c>
      <c r="F280" s="6">
        <v>2</v>
      </c>
      <c r="G280" s="6">
        <v>5</v>
      </c>
      <c r="H280" s="7">
        <v>9.2761991024017298</v>
      </c>
      <c r="I280" s="5">
        <v>7.85</v>
      </c>
      <c r="J280" s="6">
        <v>2</v>
      </c>
      <c r="K280" s="6">
        <v>3</v>
      </c>
      <c r="L280" s="7">
        <v>30.74</v>
      </c>
      <c r="M280" s="5">
        <v>3.75</v>
      </c>
      <c r="N280" s="6">
        <v>1</v>
      </c>
      <c r="O280" s="6">
        <v>2</v>
      </c>
      <c r="P280" s="6">
        <v>293</v>
      </c>
      <c r="Q280" s="8">
        <v>31.21166248466</v>
      </c>
      <c r="R280" s="9">
        <v>10.24267578125</v>
      </c>
    </row>
    <row r="281" spans="1:18">
      <c r="A281" s="4" t="s">
        <v>578</v>
      </c>
      <c r="B281" s="4" t="s">
        <v>579</v>
      </c>
      <c r="C281" s="5">
        <v>7.84</v>
      </c>
      <c r="D281" s="6">
        <v>1</v>
      </c>
      <c r="E281" s="6">
        <v>1</v>
      </c>
      <c r="F281" s="6">
        <v>1</v>
      </c>
      <c r="G281" s="6">
        <v>4</v>
      </c>
      <c r="H281" s="7">
        <v>7.70843482017517</v>
      </c>
      <c r="I281" s="5">
        <v>7.84</v>
      </c>
      <c r="J281" s="6">
        <v>1</v>
      </c>
      <c r="K281" s="6">
        <v>2</v>
      </c>
      <c r="L281" s="7">
        <v>54.343368387892703</v>
      </c>
      <c r="M281" s="5">
        <v>7.84</v>
      </c>
      <c r="N281" s="6">
        <v>1</v>
      </c>
      <c r="O281" s="6">
        <v>2</v>
      </c>
      <c r="P281" s="6">
        <v>153</v>
      </c>
      <c r="Q281" s="8">
        <v>16.594664224660001</v>
      </c>
      <c r="R281" s="9">
        <v>7.50341796875</v>
      </c>
    </row>
    <row r="282" spans="1:18">
      <c r="A282" s="4" t="s">
        <v>580</v>
      </c>
      <c r="B282" s="4" t="s">
        <v>581</v>
      </c>
      <c r="C282" s="5">
        <v>7.83</v>
      </c>
      <c r="D282" s="6">
        <v>1</v>
      </c>
      <c r="E282" s="6">
        <v>1</v>
      </c>
      <c r="F282" s="6">
        <v>1</v>
      </c>
      <c r="G282" s="6">
        <v>2</v>
      </c>
      <c r="H282" s="7">
        <v>3.0604708194732702</v>
      </c>
      <c r="I282" s="5">
        <v>7.83</v>
      </c>
      <c r="J282" s="6">
        <v>1</v>
      </c>
      <c r="K282" s="6">
        <v>1</v>
      </c>
      <c r="L282" s="7">
        <v>43.3</v>
      </c>
      <c r="M282" s="5">
        <v>7.83</v>
      </c>
      <c r="N282" s="6">
        <v>1</v>
      </c>
      <c r="O282" s="6">
        <v>1</v>
      </c>
      <c r="P282" s="6">
        <v>115</v>
      </c>
      <c r="Q282" s="8">
        <v>13.007084944660001</v>
      </c>
      <c r="R282" s="9">
        <v>11.00439453125</v>
      </c>
    </row>
    <row r="283" spans="1:18">
      <c r="A283" s="4" t="s">
        <v>582</v>
      </c>
      <c r="B283" s="4" t="s">
        <v>583</v>
      </c>
      <c r="C283" s="5">
        <v>7.74</v>
      </c>
      <c r="D283" s="6">
        <v>1</v>
      </c>
      <c r="E283" s="6">
        <v>2</v>
      </c>
      <c r="F283" s="6">
        <v>2</v>
      </c>
      <c r="G283" s="6">
        <v>2</v>
      </c>
      <c r="H283" s="7">
        <v>5.6579475402831996</v>
      </c>
      <c r="I283" s="5">
        <v>7.74</v>
      </c>
      <c r="J283" s="6">
        <v>2</v>
      </c>
      <c r="K283" s="6">
        <v>2</v>
      </c>
      <c r="L283" s="7"/>
      <c r="M283" s="5"/>
      <c r="N283" s="6"/>
      <c r="O283" s="6"/>
      <c r="P283" s="6">
        <v>297</v>
      </c>
      <c r="Q283" s="8">
        <v>34.378708594659997</v>
      </c>
      <c r="R283" s="9">
        <v>9.77392578125</v>
      </c>
    </row>
    <row r="284" spans="1:18">
      <c r="A284" s="4" t="s">
        <v>584</v>
      </c>
      <c r="B284" s="4" t="s">
        <v>585</v>
      </c>
      <c r="C284" s="5">
        <v>7.74</v>
      </c>
      <c r="D284" s="6">
        <v>1</v>
      </c>
      <c r="E284" s="6">
        <v>18</v>
      </c>
      <c r="F284" s="6">
        <v>19</v>
      </c>
      <c r="G284" s="6">
        <v>67</v>
      </c>
      <c r="H284" s="7">
        <v>97.447449207305894</v>
      </c>
      <c r="I284" s="5">
        <v>7.06</v>
      </c>
      <c r="J284" s="6">
        <v>18</v>
      </c>
      <c r="K284" s="6">
        <v>35</v>
      </c>
      <c r="L284" s="7">
        <v>243.78202397662699</v>
      </c>
      <c r="M284" s="5">
        <v>6.81</v>
      </c>
      <c r="N284" s="6">
        <v>16</v>
      </c>
      <c r="O284" s="6">
        <v>32</v>
      </c>
      <c r="P284" s="6">
        <v>2776</v>
      </c>
      <c r="Q284" s="8">
        <v>299.95701968466199</v>
      </c>
      <c r="R284" s="9">
        <v>4.99560546875</v>
      </c>
    </row>
    <row r="285" spans="1:18">
      <c r="A285" s="4" t="s">
        <v>586</v>
      </c>
      <c r="B285" s="4" t="s">
        <v>587</v>
      </c>
      <c r="C285" s="5">
        <v>7.69</v>
      </c>
      <c r="D285" s="6">
        <v>1</v>
      </c>
      <c r="E285" s="6">
        <v>1</v>
      </c>
      <c r="F285" s="6">
        <v>1</v>
      </c>
      <c r="G285" s="6">
        <v>4</v>
      </c>
      <c r="H285" s="7"/>
      <c r="I285" s="5">
        <v>0</v>
      </c>
      <c r="J285" s="6"/>
      <c r="K285" s="6"/>
      <c r="L285" s="7">
        <v>18.79</v>
      </c>
      <c r="M285" s="5">
        <v>7.69</v>
      </c>
      <c r="N285" s="6">
        <v>1</v>
      </c>
      <c r="O285" s="6">
        <v>4</v>
      </c>
      <c r="P285" s="6">
        <v>143</v>
      </c>
      <c r="Q285" s="8">
        <v>15.79771798466</v>
      </c>
      <c r="R285" s="9">
        <v>10.49169921875</v>
      </c>
    </row>
    <row r="286" spans="1:18">
      <c r="A286" s="4" t="s">
        <v>588</v>
      </c>
      <c r="B286" s="4" t="s">
        <v>589</v>
      </c>
      <c r="C286" s="5">
        <v>7.54</v>
      </c>
      <c r="D286" s="6">
        <v>1</v>
      </c>
      <c r="E286" s="6">
        <v>2</v>
      </c>
      <c r="F286" s="6">
        <v>2</v>
      </c>
      <c r="G286" s="6">
        <v>11</v>
      </c>
      <c r="H286" s="7">
        <v>21.513886451721199</v>
      </c>
      <c r="I286" s="5">
        <v>7.54</v>
      </c>
      <c r="J286" s="6">
        <v>2</v>
      </c>
      <c r="K286" s="6">
        <v>6</v>
      </c>
      <c r="L286" s="7">
        <v>56.660331886326802</v>
      </c>
      <c r="M286" s="5">
        <v>7.54</v>
      </c>
      <c r="N286" s="6">
        <v>2</v>
      </c>
      <c r="O286" s="6">
        <v>5</v>
      </c>
      <c r="P286" s="6">
        <v>411</v>
      </c>
      <c r="Q286" s="8">
        <v>45.89642007466</v>
      </c>
      <c r="R286" s="9">
        <v>6.84423828125</v>
      </c>
    </row>
    <row r="287" spans="1:18">
      <c r="A287" s="4" t="s">
        <v>590</v>
      </c>
      <c r="B287" s="4" t="s">
        <v>591</v>
      </c>
      <c r="C287" s="5">
        <v>7.53</v>
      </c>
      <c r="D287" s="6">
        <v>1</v>
      </c>
      <c r="E287" s="6">
        <v>1</v>
      </c>
      <c r="F287" s="6">
        <v>1</v>
      </c>
      <c r="G287" s="6">
        <v>2</v>
      </c>
      <c r="H287" s="7">
        <v>2.6933577060699498</v>
      </c>
      <c r="I287" s="5">
        <v>7.53</v>
      </c>
      <c r="J287" s="6">
        <v>1</v>
      </c>
      <c r="K287" s="6">
        <v>1</v>
      </c>
      <c r="L287" s="7">
        <v>40.35</v>
      </c>
      <c r="M287" s="5">
        <v>7.53</v>
      </c>
      <c r="N287" s="6">
        <v>1</v>
      </c>
      <c r="O287" s="6">
        <v>1</v>
      </c>
      <c r="P287" s="6">
        <v>146</v>
      </c>
      <c r="Q287" s="8">
        <v>16.43504168466</v>
      </c>
      <c r="R287" s="9">
        <v>10.21337890625</v>
      </c>
    </row>
    <row r="288" spans="1:18">
      <c r="A288" s="4" t="s">
        <v>592</v>
      </c>
      <c r="B288" s="4" t="s">
        <v>593</v>
      </c>
      <c r="C288" s="5">
        <v>7.45</v>
      </c>
      <c r="D288" s="6">
        <v>1</v>
      </c>
      <c r="E288" s="6">
        <v>2</v>
      </c>
      <c r="F288" s="6">
        <v>3</v>
      </c>
      <c r="G288" s="6">
        <v>16</v>
      </c>
      <c r="H288" s="7">
        <v>24.606749415397601</v>
      </c>
      <c r="I288" s="5">
        <v>7.45</v>
      </c>
      <c r="J288" s="6">
        <v>3</v>
      </c>
      <c r="K288" s="6">
        <v>8</v>
      </c>
      <c r="L288" s="7">
        <v>77.575722940395906</v>
      </c>
      <c r="M288" s="5">
        <v>7.45</v>
      </c>
      <c r="N288" s="6">
        <v>3</v>
      </c>
      <c r="O288" s="6">
        <v>8</v>
      </c>
      <c r="P288" s="6">
        <v>443</v>
      </c>
      <c r="Q288" s="8">
        <v>48.340395434660103</v>
      </c>
      <c r="R288" s="9">
        <v>8.71923828125</v>
      </c>
    </row>
    <row r="289" spans="1:18">
      <c r="A289" s="4" t="s">
        <v>594</v>
      </c>
      <c r="B289" s="4" t="s">
        <v>595</v>
      </c>
      <c r="C289" s="5">
        <v>7.45</v>
      </c>
      <c r="D289" s="6">
        <v>1</v>
      </c>
      <c r="E289" s="6">
        <v>2</v>
      </c>
      <c r="F289" s="6">
        <v>3</v>
      </c>
      <c r="G289" s="6">
        <v>6</v>
      </c>
      <c r="H289" s="7">
        <v>8.7961931228637695</v>
      </c>
      <c r="I289" s="5">
        <v>7.45</v>
      </c>
      <c r="J289" s="6">
        <v>3</v>
      </c>
      <c r="K289" s="6">
        <v>3</v>
      </c>
      <c r="L289" s="7">
        <v>71.071417873521696</v>
      </c>
      <c r="M289" s="5">
        <v>7.45</v>
      </c>
      <c r="N289" s="6">
        <v>3</v>
      </c>
      <c r="O289" s="6">
        <v>3</v>
      </c>
      <c r="P289" s="6">
        <v>349</v>
      </c>
      <c r="Q289" s="8">
        <v>38.84254857466</v>
      </c>
      <c r="R289" s="9">
        <v>6.48095703125</v>
      </c>
    </row>
    <row r="290" spans="1:18">
      <c r="A290" s="4" t="s">
        <v>596</v>
      </c>
      <c r="B290" s="4" t="s">
        <v>597</v>
      </c>
      <c r="C290" s="5">
        <v>7.43</v>
      </c>
      <c r="D290" s="6">
        <v>1</v>
      </c>
      <c r="E290" s="6">
        <v>1</v>
      </c>
      <c r="F290" s="6">
        <v>1</v>
      </c>
      <c r="G290" s="6">
        <v>5</v>
      </c>
      <c r="H290" s="7">
        <v>6.8698358535766602</v>
      </c>
      <c r="I290" s="5">
        <v>7.43</v>
      </c>
      <c r="J290" s="6">
        <v>1</v>
      </c>
      <c r="K290" s="6">
        <v>3</v>
      </c>
      <c r="L290" s="7">
        <v>51.69</v>
      </c>
      <c r="M290" s="5">
        <v>7.43</v>
      </c>
      <c r="N290" s="6">
        <v>1</v>
      </c>
      <c r="O290" s="6">
        <v>2</v>
      </c>
      <c r="P290" s="6">
        <v>148</v>
      </c>
      <c r="Q290" s="8">
        <v>16.595027374659999</v>
      </c>
      <c r="R290" s="9">
        <v>11.12158203125</v>
      </c>
    </row>
    <row r="291" spans="1:18">
      <c r="A291" s="4" t="s">
        <v>598</v>
      </c>
      <c r="B291" s="4" t="s">
        <v>599</v>
      </c>
      <c r="C291" s="5">
        <v>7.38</v>
      </c>
      <c r="D291" s="6">
        <v>1</v>
      </c>
      <c r="E291" s="6">
        <v>4</v>
      </c>
      <c r="F291" s="6">
        <v>4</v>
      </c>
      <c r="G291" s="6">
        <v>10</v>
      </c>
      <c r="H291" s="7">
        <v>17.6939136981964</v>
      </c>
      <c r="I291" s="5">
        <v>7.38</v>
      </c>
      <c r="J291" s="6">
        <v>4</v>
      </c>
      <c r="K291" s="6">
        <v>5</v>
      </c>
      <c r="L291" s="7">
        <v>126.39</v>
      </c>
      <c r="M291" s="5">
        <v>7.38</v>
      </c>
      <c r="N291" s="6">
        <v>4</v>
      </c>
      <c r="O291" s="6">
        <v>5</v>
      </c>
      <c r="P291" s="6">
        <v>637</v>
      </c>
      <c r="Q291" s="8">
        <v>72.095538324659898</v>
      </c>
      <c r="R291" s="9">
        <v>9.94970703125</v>
      </c>
    </row>
    <row r="292" spans="1:18">
      <c r="A292" s="4" t="s">
        <v>600</v>
      </c>
      <c r="B292" s="4" t="s">
        <v>601</v>
      </c>
      <c r="C292" s="5">
        <v>7.34</v>
      </c>
      <c r="D292" s="6">
        <v>11</v>
      </c>
      <c r="E292" s="6">
        <v>1</v>
      </c>
      <c r="F292" s="6">
        <v>2</v>
      </c>
      <c r="G292" s="6">
        <v>10</v>
      </c>
      <c r="H292" s="7">
        <v>14.7053544521332</v>
      </c>
      <c r="I292" s="5">
        <v>7.34</v>
      </c>
      <c r="J292" s="6">
        <v>2</v>
      </c>
      <c r="K292" s="6">
        <v>5</v>
      </c>
      <c r="L292" s="7">
        <v>77.778494042573598</v>
      </c>
      <c r="M292" s="5">
        <v>7.34</v>
      </c>
      <c r="N292" s="6">
        <v>2</v>
      </c>
      <c r="O292" s="6">
        <v>5</v>
      </c>
      <c r="P292" s="6">
        <v>354</v>
      </c>
      <c r="Q292" s="8">
        <v>40.335231544659997</v>
      </c>
      <c r="R292" s="9">
        <v>5.97314453125</v>
      </c>
    </row>
    <row r="293" spans="1:18">
      <c r="A293" s="4" t="s">
        <v>602</v>
      </c>
      <c r="B293" s="4" t="s">
        <v>603</v>
      </c>
      <c r="C293" s="5">
        <v>7.28</v>
      </c>
      <c r="D293" s="6">
        <v>1</v>
      </c>
      <c r="E293" s="6">
        <v>1</v>
      </c>
      <c r="F293" s="6">
        <v>1</v>
      </c>
      <c r="G293" s="6">
        <v>4</v>
      </c>
      <c r="H293" s="7">
        <v>7.1623241901397696</v>
      </c>
      <c r="I293" s="5">
        <v>7.28</v>
      </c>
      <c r="J293" s="6">
        <v>1</v>
      </c>
      <c r="K293" s="6">
        <v>2</v>
      </c>
      <c r="L293" s="7">
        <v>104.315627639986</v>
      </c>
      <c r="M293" s="5">
        <v>7.28</v>
      </c>
      <c r="N293" s="6">
        <v>1</v>
      </c>
      <c r="O293" s="6">
        <v>2</v>
      </c>
      <c r="P293" s="6">
        <v>151</v>
      </c>
      <c r="Q293" s="8">
        <v>16.262533684659999</v>
      </c>
      <c r="R293" s="9">
        <v>10.05224609375</v>
      </c>
    </row>
    <row r="294" spans="1:18">
      <c r="A294" s="4" t="s">
        <v>604</v>
      </c>
      <c r="B294" s="4" t="s">
        <v>605</v>
      </c>
      <c r="C294" s="5">
        <v>7.28</v>
      </c>
      <c r="D294" s="6">
        <v>1</v>
      </c>
      <c r="E294" s="6">
        <v>6</v>
      </c>
      <c r="F294" s="6">
        <v>6</v>
      </c>
      <c r="G294" s="6">
        <v>23</v>
      </c>
      <c r="H294" s="7">
        <v>42.577314376831097</v>
      </c>
      <c r="I294" s="5">
        <v>7.28</v>
      </c>
      <c r="J294" s="6">
        <v>6</v>
      </c>
      <c r="K294" s="6">
        <v>13</v>
      </c>
      <c r="L294" s="7">
        <v>120.525394986675</v>
      </c>
      <c r="M294" s="5">
        <v>7.28</v>
      </c>
      <c r="N294" s="6">
        <v>5</v>
      </c>
      <c r="O294" s="6">
        <v>10</v>
      </c>
      <c r="P294" s="6">
        <v>687</v>
      </c>
      <c r="Q294" s="8">
        <v>76.246508354659895</v>
      </c>
      <c r="R294" s="9">
        <v>5.13525390625</v>
      </c>
    </row>
    <row r="295" spans="1:18">
      <c r="A295" s="4" t="s">
        <v>606</v>
      </c>
      <c r="B295" s="4" t="s">
        <v>607</v>
      </c>
      <c r="C295" s="5">
        <v>7.2</v>
      </c>
      <c r="D295" s="6">
        <v>1</v>
      </c>
      <c r="E295" s="6">
        <v>1</v>
      </c>
      <c r="F295" s="6">
        <v>1</v>
      </c>
      <c r="G295" s="6">
        <v>4</v>
      </c>
      <c r="H295" s="7">
        <v>5.7396543025970503</v>
      </c>
      <c r="I295" s="5">
        <v>7.2</v>
      </c>
      <c r="J295" s="6">
        <v>1</v>
      </c>
      <c r="K295" s="6">
        <v>2</v>
      </c>
      <c r="L295" s="7">
        <v>34.229999999999997</v>
      </c>
      <c r="M295" s="5">
        <v>7.2</v>
      </c>
      <c r="N295" s="6">
        <v>1</v>
      </c>
      <c r="O295" s="6">
        <v>2</v>
      </c>
      <c r="P295" s="6">
        <v>125</v>
      </c>
      <c r="Q295" s="8">
        <v>14.57555229466</v>
      </c>
      <c r="R295" s="9">
        <v>9.37841796875</v>
      </c>
    </row>
    <row r="296" spans="1:18">
      <c r="A296" s="4" t="s">
        <v>608</v>
      </c>
      <c r="B296" s="4" t="s">
        <v>609</v>
      </c>
      <c r="C296" s="5">
        <v>7.18</v>
      </c>
      <c r="D296" s="6">
        <v>1</v>
      </c>
      <c r="E296" s="6">
        <v>1</v>
      </c>
      <c r="F296" s="6">
        <v>1</v>
      </c>
      <c r="G296" s="6">
        <v>2</v>
      </c>
      <c r="H296" s="7">
        <v>2.23410224914551</v>
      </c>
      <c r="I296" s="5">
        <v>7.18</v>
      </c>
      <c r="J296" s="6">
        <v>1</v>
      </c>
      <c r="K296" s="6">
        <v>1</v>
      </c>
      <c r="L296" s="7">
        <v>35.61</v>
      </c>
      <c r="M296" s="5">
        <v>7.18</v>
      </c>
      <c r="N296" s="6">
        <v>1</v>
      </c>
      <c r="O296" s="6">
        <v>1</v>
      </c>
      <c r="P296" s="6">
        <v>195</v>
      </c>
      <c r="Q296" s="8">
        <v>21.687130314659999</v>
      </c>
      <c r="R296" s="9">
        <v>7.73779296875</v>
      </c>
    </row>
    <row r="297" spans="1:18">
      <c r="A297" s="4" t="s">
        <v>610</v>
      </c>
      <c r="B297" s="4" t="s">
        <v>611</v>
      </c>
      <c r="C297" s="5">
        <v>7.12</v>
      </c>
      <c r="D297" s="6">
        <v>1</v>
      </c>
      <c r="E297" s="6">
        <v>2</v>
      </c>
      <c r="F297" s="6">
        <v>2</v>
      </c>
      <c r="G297" s="6">
        <v>10</v>
      </c>
      <c r="H297" s="7">
        <v>19.2217230796814</v>
      </c>
      <c r="I297" s="5">
        <v>7.12</v>
      </c>
      <c r="J297" s="6">
        <v>2</v>
      </c>
      <c r="K297" s="6">
        <v>5</v>
      </c>
      <c r="L297" s="7">
        <v>143.69999999999999</v>
      </c>
      <c r="M297" s="5">
        <v>7.12</v>
      </c>
      <c r="N297" s="6">
        <v>2</v>
      </c>
      <c r="O297" s="6">
        <v>5</v>
      </c>
      <c r="P297" s="6">
        <v>295</v>
      </c>
      <c r="Q297" s="8">
        <v>32.817439734659999</v>
      </c>
      <c r="R297" s="9">
        <v>4.86865234375</v>
      </c>
    </row>
    <row r="298" spans="1:18">
      <c r="A298" s="4" t="s">
        <v>612</v>
      </c>
      <c r="B298" s="4" t="s">
        <v>613</v>
      </c>
      <c r="C298" s="5">
        <v>7.1</v>
      </c>
      <c r="D298" s="6">
        <v>1</v>
      </c>
      <c r="E298" s="6">
        <v>1</v>
      </c>
      <c r="F298" s="6">
        <v>1</v>
      </c>
      <c r="G298" s="6">
        <v>4</v>
      </c>
      <c r="H298" s="7">
        <v>5.6653313636779803</v>
      </c>
      <c r="I298" s="5">
        <v>7.1</v>
      </c>
      <c r="J298" s="6">
        <v>1</v>
      </c>
      <c r="K298" s="6">
        <v>2</v>
      </c>
      <c r="L298" s="7">
        <v>36.61</v>
      </c>
      <c r="M298" s="5">
        <v>7.1</v>
      </c>
      <c r="N298" s="6">
        <v>1</v>
      </c>
      <c r="O298" s="6">
        <v>2</v>
      </c>
      <c r="P298" s="6">
        <v>155</v>
      </c>
      <c r="Q298" s="8">
        <v>18.873907014659999</v>
      </c>
      <c r="R298" s="9">
        <v>11.61962890625</v>
      </c>
    </row>
    <row r="299" spans="1:18">
      <c r="A299" s="4" t="s">
        <v>614</v>
      </c>
      <c r="B299" s="4" t="s">
        <v>615</v>
      </c>
      <c r="C299" s="5">
        <v>7.07</v>
      </c>
      <c r="D299" s="6">
        <v>2</v>
      </c>
      <c r="E299" s="6">
        <v>1</v>
      </c>
      <c r="F299" s="6">
        <v>2</v>
      </c>
      <c r="G299" s="6">
        <v>8</v>
      </c>
      <c r="H299" s="7">
        <v>14.079898595809899</v>
      </c>
      <c r="I299" s="5">
        <v>7.07</v>
      </c>
      <c r="J299" s="6">
        <v>2</v>
      </c>
      <c r="K299" s="6">
        <v>4</v>
      </c>
      <c r="L299" s="7">
        <v>91.93</v>
      </c>
      <c r="M299" s="5">
        <v>7.07</v>
      </c>
      <c r="N299" s="6">
        <v>2</v>
      </c>
      <c r="O299" s="6">
        <v>4</v>
      </c>
      <c r="P299" s="6">
        <v>396</v>
      </c>
      <c r="Q299" s="8">
        <v>42.65167981466</v>
      </c>
      <c r="R299" s="9">
        <v>6.85888671875</v>
      </c>
    </row>
    <row r="300" spans="1:18">
      <c r="A300" s="4" t="s">
        <v>616</v>
      </c>
      <c r="B300" s="4" t="s">
        <v>617</v>
      </c>
      <c r="C300" s="5">
        <v>6.94</v>
      </c>
      <c r="D300" s="6">
        <v>1</v>
      </c>
      <c r="E300" s="6">
        <v>2</v>
      </c>
      <c r="F300" s="6">
        <v>2</v>
      </c>
      <c r="G300" s="6">
        <v>9</v>
      </c>
      <c r="H300" s="7">
        <v>10.0104877948761</v>
      </c>
      <c r="I300" s="5">
        <v>3.47</v>
      </c>
      <c r="J300" s="6">
        <v>1</v>
      </c>
      <c r="K300" s="6">
        <v>4</v>
      </c>
      <c r="L300" s="7">
        <v>25.14</v>
      </c>
      <c r="M300" s="5">
        <v>6.94</v>
      </c>
      <c r="N300" s="6">
        <v>2</v>
      </c>
      <c r="O300" s="6">
        <v>5</v>
      </c>
      <c r="P300" s="6">
        <v>288</v>
      </c>
      <c r="Q300" s="8">
        <v>33.64556011466</v>
      </c>
      <c r="R300" s="9">
        <v>11.25341796875</v>
      </c>
    </row>
    <row r="301" spans="1:18">
      <c r="A301" s="4" t="s">
        <v>618</v>
      </c>
      <c r="B301" s="4" t="s">
        <v>619</v>
      </c>
      <c r="C301" s="5">
        <v>6.93</v>
      </c>
      <c r="D301" s="6">
        <v>1</v>
      </c>
      <c r="E301" s="6">
        <v>2</v>
      </c>
      <c r="F301" s="6">
        <v>2</v>
      </c>
      <c r="G301" s="6">
        <v>3</v>
      </c>
      <c r="H301" s="7">
        <v>3.1519908905029301</v>
      </c>
      <c r="I301" s="5">
        <v>3.9</v>
      </c>
      <c r="J301" s="6">
        <v>1</v>
      </c>
      <c r="K301" s="6">
        <v>1</v>
      </c>
      <c r="L301" s="7">
        <v>28.35</v>
      </c>
      <c r="M301" s="5">
        <v>6.93</v>
      </c>
      <c r="N301" s="6">
        <v>2</v>
      </c>
      <c r="O301" s="6">
        <v>2</v>
      </c>
      <c r="P301" s="6">
        <v>231</v>
      </c>
      <c r="Q301" s="8">
        <v>23.45959703466</v>
      </c>
      <c r="R301" s="9">
        <v>11.01904296875</v>
      </c>
    </row>
    <row r="302" spans="1:18">
      <c r="A302" s="4" t="s">
        <v>620</v>
      </c>
      <c r="B302" s="4" t="s">
        <v>621</v>
      </c>
      <c r="C302" s="5">
        <v>6.87</v>
      </c>
      <c r="D302" s="6">
        <v>1</v>
      </c>
      <c r="E302" s="6">
        <v>5</v>
      </c>
      <c r="F302" s="6">
        <v>5</v>
      </c>
      <c r="G302" s="6">
        <v>66</v>
      </c>
      <c r="H302" s="7">
        <v>140.06032347679101</v>
      </c>
      <c r="I302" s="5">
        <v>6.87</v>
      </c>
      <c r="J302" s="6">
        <v>5</v>
      </c>
      <c r="K302" s="6">
        <v>35</v>
      </c>
      <c r="L302" s="7">
        <v>391.565289637261</v>
      </c>
      <c r="M302" s="5">
        <v>6.87</v>
      </c>
      <c r="N302" s="6">
        <v>5</v>
      </c>
      <c r="O302" s="6">
        <v>31</v>
      </c>
      <c r="P302" s="6">
        <v>888</v>
      </c>
      <c r="Q302" s="8">
        <v>94.312813574660694</v>
      </c>
      <c r="R302" s="9">
        <v>9.15869140625</v>
      </c>
    </row>
    <row r="303" spans="1:18">
      <c r="A303" s="4" t="s">
        <v>622</v>
      </c>
      <c r="B303" s="4" t="s">
        <v>623</v>
      </c>
      <c r="C303" s="5">
        <v>6.86</v>
      </c>
      <c r="D303" s="6">
        <v>1</v>
      </c>
      <c r="E303" s="6">
        <v>1</v>
      </c>
      <c r="F303" s="6">
        <v>1</v>
      </c>
      <c r="G303" s="6">
        <v>1</v>
      </c>
      <c r="H303" s="7">
        <v>1.9857195615768399</v>
      </c>
      <c r="I303" s="5">
        <v>6.86</v>
      </c>
      <c r="J303" s="6">
        <v>1</v>
      </c>
      <c r="K303" s="6">
        <v>1</v>
      </c>
      <c r="L303" s="7"/>
      <c r="M303" s="5"/>
      <c r="N303" s="6"/>
      <c r="O303" s="6"/>
      <c r="P303" s="6">
        <v>204</v>
      </c>
      <c r="Q303" s="8">
        <v>24.13108494466</v>
      </c>
      <c r="R303" s="9">
        <v>11.61962890625</v>
      </c>
    </row>
    <row r="304" spans="1:18">
      <c r="A304" s="4" t="s">
        <v>624</v>
      </c>
      <c r="B304" s="4" t="s">
        <v>625</v>
      </c>
      <c r="C304" s="5">
        <v>6.84</v>
      </c>
      <c r="D304" s="6">
        <v>1</v>
      </c>
      <c r="E304" s="6">
        <v>1</v>
      </c>
      <c r="F304" s="6">
        <v>1</v>
      </c>
      <c r="G304" s="6">
        <v>2</v>
      </c>
      <c r="H304" s="7">
        <v>4.7301683425903303</v>
      </c>
      <c r="I304" s="5">
        <v>6.84</v>
      </c>
      <c r="J304" s="6">
        <v>1</v>
      </c>
      <c r="K304" s="6">
        <v>1</v>
      </c>
      <c r="L304" s="7">
        <v>42.39</v>
      </c>
      <c r="M304" s="5">
        <v>6.84</v>
      </c>
      <c r="N304" s="6">
        <v>1</v>
      </c>
      <c r="O304" s="6">
        <v>1</v>
      </c>
      <c r="P304" s="6">
        <v>263</v>
      </c>
      <c r="Q304" s="8">
        <v>30.579100634660001</v>
      </c>
      <c r="R304" s="9">
        <v>6.22705078125</v>
      </c>
    </row>
    <row r="305" spans="1:18">
      <c r="A305" s="4" t="s">
        <v>626</v>
      </c>
      <c r="B305" s="4" t="s">
        <v>627</v>
      </c>
      <c r="C305" s="5">
        <v>6.76</v>
      </c>
      <c r="D305" s="6">
        <v>1</v>
      </c>
      <c r="E305" s="6">
        <v>1</v>
      </c>
      <c r="F305" s="6">
        <v>1</v>
      </c>
      <c r="G305" s="6">
        <v>13</v>
      </c>
      <c r="H305" s="7">
        <v>24.5920875072479</v>
      </c>
      <c r="I305" s="5">
        <v>6.76</v>
      </c>
      <c r="J305" s="6">
        <v>1</v>
      </c>
      <c r="K305" s="6">
        <v>7</v>
      </c>
      <c r="L305" s="7">
        <v>29.795144593190098</v>
      </c>
      <c r="M305" s="5">
        <v>6.76</v>
      </c>
      <c r="N305" s="6">
        <v>1</v>
      </c>
      <c r="O305" s="6">
        <v>6</v>
      </c>
      <c r="P305" s="6">
        <v>207</v>
      </c>
      <c r="Q305" s="8">
        <v>22.09931445466</v>
      </c>
      <c r="R305" s="9">
        <v>7.91357421875</v>
      </c>
    </row>
    <row r="306" spans="1:18">
      <c r="A306" s="4" t="s">
        <v>628</v>
      </c>
      <c r="B306" s="4" t="s">
        <v>629</v>
      </c>
      <c r="C306" s="5">
        <v>6.76</v>
      </c>
      <c r="D306" s="6">
        <v>1</v>
      </c>
      <c r="E306" s="6">
        <v>2</v>
      </c>
      <c r="F306" s="6">
        <v>2</v>
      </c>
      <c r="G306" s="6">
        <v>4</v>
      </c>
      <c r="H306" s="7">
        <v>6.8501708507537797</v>
      </c>
      <c r="I306" s="5">
        <v>6.76</v>
      </c>
      <c r="J306" s="6">
        <v>2</v>
      </c>
      <c r="K306" s="6">
        <v>2</v>
      </c>
      <c r="L306" s="7">
        <v>26.08</v>
      </c>
      <c r="M306" s="5">
        <v>6.76</v>
      </c>
      <c r="N306" s="6">
        <v>2</v>
      </c>
      <c r="O306" s="6">
        <v>2</v>
      </c>
      <c r="P306" s="6">
        <v>429</v>
      </c>
      <c r="Q306" s="8">
        <v>45.320808784660002</v>
      </c>
      <c r="R306" s="9">
        <v>8.49951171875</v>
      </c>
    </row>
    <row r="307" spans="1:18">
      <c r="A307" s="4" t="s">
        <v>630</v>
      </c>
      <c r="B307" s="4" t="s">
        <v>631</v>
      </c>
      <c r="C307" s="5">
        <v>6.74</v>
      </c>
      <c r="D307" s="6">
        <v>1</v>
      </c>
      <c r="E307" s="6">
        <v>5</v>
      </c>
      <c r="F307" s="6">
        <v>5</v>
      </c>
      <c r="G307" s="6">
        <v>19</v>
      </c>
      <c r="H307" s="7">
        <v>23.515840530395501</v>
      </c>
      <c r="I307" s="5">
        <v>6.74</v>
      </c>
      <c r="J307" s="6">
        <v>4</v>
      </c>
      <c r="K307" s="6">
        <v>8</v>
      </c>
      <c r="L307" s="7">
        <v>74.22</v>
      </c>
      <c r="M307" s="5">
        <v>6.74</v>
      </c>
      <c r="N307" s="6">
        <v>5</v>
      </c>
      <c r="O307" s="6">
        <v>11</v>
      </c>
      <c r="P307" s="6">
        <v>623</v>
      </c>
      <c r="Q307" s="8">
        <v>69.589611074660098</v>
      </c>
      <c r="R307" s="9">
        <v>8.58740234375</v>
      </c>
    </row>
    <row r="308" spans="1:18">
      <c r="A308" s="4" t="s">
        <v>632</v>
      </c>
      <c r="B308" s="4" t="s">
        <v>633</v>
      </c>
      <c r="C308" s="5">
        <v>6.71</v>
      </c>
      <c r="D308" s="6">
        <v>1</v>
      </c>
      <c r="E308" s="6">
        <v>1</v>
      </c>
      <c r="F308" s="6">
        <v>1</v>
      </c>
      <c r="G308" s="6">
        <v>1</v>
      </c>
      <c r="H308" s="7">
        <v>1.84452021121979</v>
      </c>
      <c r="I308" s="5">
        <v>6.71</v>
      </c>
      <c r="J308" s="6">
        <v>1</v>
      </c>
      <c r="K308" s="6">
        <v>1</v>
      </c>
      <c r="L308" s="7"/>
      <c r="M308" s="5"/>
      <c r="N308" s="6"/>
      <c r="O308" s="6"/>
      <c r="P308" s="6">
        <v>164</v>
      </c>
      <c r="Q308" s="8">
        <v>17.959852224660001</v>
      </c>
      <c r="R308" s="9">
        <v>7.89892578125</v>
      </c>
    </row>
    <row r="309" spans="1:18">
      <c r="A309" s="4" t="s">
        <v>634</v>
      </c>
      <c r="B309" s="4" t="s">
        <v>635</v>
      </c>
      <c r="C309" s="5">
        <v>6.71</v>
      </c>
      <c r="D309" s="6">
        <v>1</v>
      </c>
      <c r="E309" s="6">
        <v>1</v>
      </c>
      <c r="F309" s="6">
        <v>1</v>
      </c>
      <c r="G309" s="6">
        <v>5</v>
      </c>
      <c r="H309" s="7">
        <v>4.9801895618438703</v>
      </c>
      <c r="I309" s="5">
        <v>6.71</v>
      </c>
      <c r="J309" s="6">
        <v>1</v>
      </c>
      <c r="K309" s="6">
        <v>3</v>
      </c>
      <c r="L309" s="7">
        <v>29.68</v>
      </c>
      <c r="M309" s="5">
        <v>6.71</v>
      </c>
      <c r="N309" s="6">
        <v>1</v>
      </c>
      <c r="O309" s="6">
        <v>2</v>
      </c>
      <c r="P309" s="6">
        <v>164</v>
      </c>
      <c r="Q309" s="8">
        <v>19.762241744659999</v>
      </c>
      <c r="R309" s="9">
        <v>9.94970703125</v>
      </c>
    </row>
    <row r="310" spans="1:18">
      <c r="A310" s="4" t="s">
        <v>636</v>
      </c>
      <c r="B310" s="4" t="s">
        <v>637</v>
      </c>
      <c r="C310" s="5">
        <v>6.62</v>
      </c>
      <c r="D310" s="6">
        <v>1</v>
      </c>
      <c r="E310" s="6">
        <v>1</v>
      </c>
      <c r="F310" s="6">
        <v>1</v>
      </c>
      <c r="G310" s="6">
        <v>2</v>
      </c>
      <c r="H310" s="7">
        <v>2.6535880565643302</v>
      </c>
      <c r="I310" s="5">
        <v>6.62</v>
      </c>
      <c r="J310" s="6">
        <v>1</v>
      </c>
      <c r="K310" s="6">
        <v>1</v>
      </c>
      <c r="L310" s="7">
        <v>33.01</v>
      </c>
      <c r="M310" s="5">
        <v>6.62</v>
      </c>
      <c r="N310" s="6">
        <v>1</v>
      </c>
      <c r="O310" s="6">
        <v>1</v>
      </c>
      <c r="P310" s="6">
        <v>136</v>
      </c>
      <c r="Q310" s="8">
        <v>15.78774833466</v>
      </c>
      <c r="R310" s="9">
        <v>10.56494140625</v>
      </c>
    </row>
    <row r="311" spans="1:18">
      <c r="A311" s="4" t="s">
        <v>638</v>
      </c>
      <c r="B311" s="4" t="s">
        <v>639</v>
      </c>
      <c r="C311" s="5">
        <v>6.59</v>
      </c>
      <c r="D311" s="6">
        <v>1</v>
      </c>
      <c r="E311" s="6">
        <v>1</v>
      </c>
      <c r="F311" s="6">
        <v>6</v>
      </c>
      <c r="G311" s="6">
        <v>19</v>
      </c>
      <c r="H311" s="7">
        <v>22.8216938972473</v>
      </c>
      <c r="I311" s="5">
        <v>6.59</v>
      </c>
      <c r="J311" s="6">
        <v>6</v>
      </c>
      <c r="K311" s="6">
        <v>9</v>
      </c>
      <c r="L311" s="7">
        <v>78.465721641121505</v>
      </c>
      <c r="M311" s="5">
        <v>6.59</v>
      </c>
      <c r="N311" s="6">
        <v>6</v>
      </c>
      <c r="O311" s="6">
        <v>10</v>
      </c>
      <c r="P311" s="6">
        <v>834</v>
      </c>
      <c r="Q311" s="8">
        <v>96.390287064660001</v>
      </c>
      <c r="R311" s="9">
        <v>7.85498046875</v>
      </c>
    </row>
    <row r="312" spans="1:18">
      <c r="A312" s="4" t="s">
        <v>640</v>
      </c>
      <c r="B312" s="4" t="s">
        <v>641</v>
      </c>
      <c r="C312" s="5">
        <v>6.58</v>
      </c>
      <c r="D312" s="6">
        <v>1</v>
      </c>
      <c r="E312" s="6">
        <v>4</v>
      </c>
      <c r="F312" s="6">
        <v>4</v>
      </c>
      <c r="G312" s="6">
        <v>14</v>
      </c>
      <c r="H312" s="7">
        <v>24.8459393978119</v>
      </c>
      <c r="I312" s="5">
        <v>6.58</v>
      </c>
      <c r="J312" s="6">
        <v>4</v>
      </c>
      <c r="K312" s="6">
        <v>8</v>
      </c>
      <c r="L312" s="7">
        <v>91.476508836727902</v>
      </c>
      <c r="M312" s="5">
        <v>6.31</v>
      </c>
      <c r="N312" s="6">
        <v>3</v>
      </c>
      <c r="O312" s="6">
        <v>6</v>
      </c>
      <c r="P312" s="6">
        <v>745</v>
      </c>
      <c r="Q312" s="8">
        <v>84.887804374660305</v>
      </c>
      <c r="R312" s="9">
        <v>4.89404296875</v>
      </c>
    </row>
    <row r="313" spans="1:18">
      <c r="A313" s="4" t="s">
        <v>642</v>
      </c>
      <c r="B313" s="4" t="s">
        <v>643</v>
      </c>
      <c r="C313" s="5">
        <v>6.58</v>
      </c>
      <c r="D313" s="6">
        <v>1</v>
      </c>
      <c r="E313" s="6">
        <v>1</v>
      </c>
      <c r="F313" s="6">
        <v>6</v>
      </c>
      <c r="G313" s="6">
        <v>19</v>
      </c>
      <c r="H313" s="7">
        <v>23.910498619079601</v>
      </c>
      <c r="I313" s="5">
        <v>6.58</v>
      </c>
      <c r="J313" s="6">
        <v>6</v>
      </c>
      <c r="K313" s="6">
        <v>9</v>
      </c>
      <c r="L313" s="7">
        <v>87.542388307788102</v>
      </c>
      <c r="M313" s="5">
        <v>6.58</v>
      </c>
      <c r="N313" s="6">
        <v>6</v>
      </c>
      <c r="O313" s="6">
        <v>10</v>
      </c>
      <c r="P313" s="6">
        <v>836</v>
      </c>
      <c r="Q313" s="8">
        <v>96.535469254660001</v>
      </c>
      <c r="R313" s="9">
        <v>8.07470703125</v>
      </c>
    </row>
    <row r="314" spans="1:18">
      <c r="A314" s="4" t="s">
        <v>644</v>
      </c>
      <c r="B314" s="4" t="s">
        <v>645</v>
      </c>
      <c r="C314" s="5">
        <v>6.44</v>
      </c>
      <c r="D314" s="6">
        <v>1</v>
      </c>
      <c r="E314" s="6">
        <v>1</v>
      </c>
      <c r="F314" s="6">
        <v>1</v>
      </c>
      <c r="G314" s="6">
        <v>2</v>
      </c>
      <c r="H314" s="7">
        <v>2.1201770305633501</v>
      </c>
      <c r="I314" s="5">
        <v>6.44</v>
      </c>
      <c r="J314" s="6">
        <v>1</v>
      </c>
      <c r="K314" s="6">
        <v>1</v>
      </c>
      <c r="L314" s="7">
        <v>0</v>
      </c>
      <c r="M314" s="5">
        <v>6.44</v>
      </c>
      <c r="N314" s="6">
        <v>1</v>
      </c>
      <c r="O314" s="6">
        <v>1</v>
      </c>
      <c r="P314" s="6">
        <v>264</v>
      </c>
      <c r="Q314" s="8">
        <v>29.86571964466</v>
      </c>
      <c r="R314" s="9">
        <v>9.72998046875</v>
      </c>
    </row>
    <row r="315" spans="1:18">
      <c r="A315" s="4" t="s">
        <v>646</v>
      </c>
      <c r="B315" s="4" t="s">
        <v>647</v>
      </c>
      <c r="C315" s="5">
        <v>6.29</v>
      </c>
      <c r="D315" s="6">
        <v>2</v>
      </c>
      <c r="E315" s="6">
        <v>5</v>
      </c>
      <c r="F315" s="6">
        <v>7</v>
      </c>
      <c r="G315" s="6">
        <v>22</v>
      </c>
      <c r="H315" s="7">
        <v>38.308184146881104</v>
      </c>
      <c r="I315" s="5">
        <v>6.29</v>
      </c>
      <c r="J315" s="6">
        <v>7</v>
      </c>
      <c r="K315" s="6">
        <v>11</v>
      </c>
      <c r="L315" s="7">
        <v>191.3</v>
      </c>
      <c r="M315" s="5">
        <v>6.29</v>
      </c>
      <c r="N315" s="6">
        <v>7</v>
      </c>
      <c r="O315" s="6">
        <v>11</v>
      </c>
      <c r="P315" s="6">
        <v>1478</v>
      </c>
      <c r="Q315" s="8">
        <v>161.686887754661</v>
      </c>
      <c r="R315" s="9">
        <v>8.55810546875</v>
      </c>
    </row>
    <row r="316" spans="1:18">
      <c r="A316" s="4" t="s">
        <v>648</v>
      </c>
      <c r="B316" s="4" t="s">
        <v>649</v>
      </c>
      <c r="C316" s="5">
        <v>6.17</v>
      </c>
      <c r="D316" s="6">
        <v>1</v>
      </c>
      <c r="E316" s="6">
        <v>1</v>
      </c>
      <c r="F316" s="6">
        <v>1</v>
      </c>
      <c r="G316" s="6">
        <v>7</v>
      </c>
      <c r="H316" s="7">
        <v>8.2431950569152797</v>
      </c>
      <c r="I316" s="5">
        <v>6.17</v>
      </c>
      <c r="J316" s="6">
        <v>1</v>
      </c>
      <c r="K316" s="6">
        <v>4</v>
      </c>
      <c r="L316" s="7">
        <v>92.018284214402797</v>
      </c>
      <c r="M316" s="5">
        <v>6.17</v>
      </c>
      <c r="N316" s="6">
        <v>1</v>
      </c>
      <c r="O316" s="6">
        <v>3</v>
      </c>
      <c r="P316" s="6">
        <v>405</v>
      </c>
      <c r="Q316" s="8">
        <v>45.440197204660002</v>
      </c>
      <c r="R316" s="9">
        <v>8.41162109375</v>
      </c>
    </row>
    <row r="317" spans="1:18">
      <c r="A317" s="4" t="s">
        <v>650</v>
      </c>
      <c r="B317" s="4" t="s">
        <v>651</v>
      </c>
      <c r="C317" s="5">
        <v>6.16</v>
      </c>
      <c r="D317" s="6">
        <v>1</v>
      </c>
      <c r="E317" s="6">
        <v>1</v>
      </c>
      <c r="F317" s="6">
        <v>1</v>
      </c>
      <c r="G317" s="6">
        <v>2</v>
      </c>
      <c r="H317" s="7">
        <v>2.7281596660614</v>
      </c>
      <c r="I317" s="5">
        <v>6.16</v>
      </c>
      <c r="J317" s="6">
        <v>1</v>
      </c>
      <c r="K317" s="6">
        <v>1</v>
      </c>
      <c r="L317" s="7">
        <v>34.700000000000003</v>
      </c>
      <c r="M317" s="5">
        <v>6.16</v>
      </c>
      <c r="N317" s="6">
        <v>1</v>
      </c>
      <c r="O317" s="6">
        <v>1</v>
      </c>
      <c r="P317" s="6">
        <v>211</v>
      </c>
      <c r="Q317" s="8">
        <v>24.290505864659998</v>
      </c>
      <c r="R317" s="9">
        <v>11.54638671875</v>
      </c>
    </row>
    <row r="318" spans="1:18">
      <c r="A318" s="4" t="s">
        <v>652</v>
      </c>
      <c r="B318" s="4" t="s">
        <v>653</v>
      </c>
      <c r="C318" s="5">
        <v>6.12</v>
      </c>
      <c r="D318" s="6">
        <v>2</v>
      </c>
      <c r="E318" s="6">
        <v>2</v>
      </c>
      <c r="F318" s="6">
        <v>2</v>
      </c>
      <c r="G318" s="6">
        <v>8</v>
      </c>
      <c r="H318" s="7">
        <v>13.663706064224201</v>
      </c>
      <c r="I318" s="5">
        <v>6.12</v>
      </c>
      <c r="J318" s="6">
        <v>2</v>
      </c>
      <c r="K318" s="6">
        <v>5</v>
      </c>
      <c r="L318" s="7">
        <v>22.64</v>
      </c>
      <c r="M318" s="5">
        <v>2.75</v>
      </c>
      <c r="N318" s="6">
        <v>1</v>
      </c>
      <c r="O318" s="6">
        <v>3</v>
      </c>
      <c r="P318" s="6">
        <v>327</v>
      </c>
      <c r="Q318" s="8">
        <v>34.285675244659998</v>
      </c>
      <c r="R318" s="9">
        <v>10.24267578125</v>
      </c>
    </row>
    <row r="319" spans="1:18">
      <c r="A319" s="4" t="s">
        <v>654</v>
      </c>
      <c r="B319" s="4" t="s">
        <v>655</v>
      </c>
      <c r="C319" s="5">
        <v>6.04</v>
      </c>
      <c r="D319" s="6">
        <v>1</v>
      </c>
      <c r="E319" s="6">
        <v>3</v>
      </c>
      <c r="F319" s="6">
        <v>3</v>
      </c>
      <c r="G319" s="6">
        <v>6</v>
      </c>
      <c r="H319" s="7">
        <v>9.8760662078857404</v>
      </c>
      <c r="I319" s="5">
        <v>6.04</v>
      </c>
      <c r="J319" s="6">
        <v>3</v>
      </c>
      <c r="K319" s="6">
        <v>3</v>
      </c>
      <c r="L319" s="7">
        <v>42.839769484355998</v>
      </c>
      <c r="M319" s="5">
        <v>6.04</v>
      </c>
      <c r="N319" s="6">
        <v>3</v>
      </c>
      <c r="O319" s="6">
        <v>3</v>
      </c>
      <c r="P319" s="6">
        <v>414</v>
      </c>
      <c r="Q319" s="8">
        <v>45.260473114660002</v>
      </c>
      <c r="R319" s="9">
        <v>5.56689453125</v>
      </c>
    </row>
    <row r="320" spans="1:18">
      <c r="A320" s="4" t="s">
        <v>656</v>
      </c>
      <c r="B320" s="4" t="s">
        <v>657</v>
      </c>
      <c r="C320" s="5">
        <v>6.03</v>
      </c>
      <c r="D320" s="6">
        <v>1</v>
      </c>
      <c r="E320" s="6">
        <v>2</v>
      </c>
      <c r="F320" s="6">
        <v>2</v>
      </c>
      <c r="G320" s="6">
        <v>3</v>
      </c>
      <c r="H320" s="7">
        <v>4.5406222343444798</v>
      </c>
      <c r="I320" s="5">
        <v>3.01</v>
      </c>
      <c r="J320" s="6">
        <v>1</v>
      </c>
      <c r="K320" s="6">
        <v>1</v>
      </c>
      <c r="L320" s="7">
        <v>59.98</v>
      </c>
      <c r="M320" s="5">
        <v>6.03</v>
      </c>
      <c r="N320" s="6">
        <v>2</v>
      </c>
      <c r="O320" s="6">
        <v>2</v>
      </c>
      <c r="P320" s="6">
        <v>531</v>
      </c>
      <c r="Q320" s="8">
        <v>57.808007534660099</v>
      </c>
      <c r="R320" s="9">
        <v>7.47412109375</v>
      </c>
    </row>
    <row r="321" spans="1:18">
      <c r="A321" s="4" t="s">
        <v>658</v>
      </c>
      <c r="B321" s="4" t="s">
        <v>659</v>
      </c>
      <c r="C321" s="5">
        <v>6.03</v>
      </c>
      <c r="D321" s="6">
        <v>3</v>
      </c>
      <c r="E321" s="6">
        <v>2</v>
      </c>
      <c r="F321" s="6">
        <v>2</v>
      </c>
      <c r="G321" s="6">
        <v>6</v>
      </c>
      <c r="H321" s="7">
        <v>6.8053314685821498</v>
      </c>
      <c r="I321" s="5">
        <v>6.03</v>
      </c>
      <c r="J321" s="6">
        <v>2</v>
      </c>
      <c r="K321" s="6">
        <v>4</v>
      </c>
      <c r="L321" s="7">
        <v>40.840000000000003</v>
      </c>
      <c r="M321" s="5">
        <v>6.03</v>
      </c>
      <c r="N321" s="6">
        <v>2</v>
      </c>
      <c r="O321" s="6">
        <v>2</v>
      </c>
      <c r="P321" s="6">
        <v>431</v>
      </c>
      <c r="Q321" s="8">
        <v>49.663315634660002</v>
      </c>
      <c r="R321" s="9">
        <v>6.68310546875</v>
      </c>
    </row>
    <row r="322" spans="1:18">
      <c r="A322" s="4" t="s">
        <v>660</v>
      </c>
      <c r="B322" s="4" t="s">
        <v>661</v>
      </c>
      <c r="C322" s="5">
        <v>5.99</v>
      </c>
      <c r="D322" s="6">
        <v>1</v>
      </c>
      <c r="E322" s="6">
        <v>5</v>
      </c>
      <c r="F322" s="6">
        <v>5</v>
      </c>
      <c r="G322" s="6">
        <v>20</v>
      </c>
      <c r="H322" s="7">
        <v>36.929820299148602</v>
      </c>
      <c r="I322" s="5">
        <v>5.99</v>
      </c>
      <c r="J322" s="6">
        <v>5</v>
      </c>
      <c r="K322" s="6">
        <v>10</v>
      </c>
      <c r="L322" s="7">
        <v>224.343743556829</v>
      </c>
      <c r="M322" s="5">
        <v>5.99</v>
      </c>
      <c r="N322" s="6">
        <v>5</v>
      </c>
      <c r="O322" s="6">
        <v>10</v>
      </c>
      <c r="P322" s="6">
        <v>1285</v>
      </c>
      <c r="Q322" s="8">
        <v>136.40016562465999</v>
      </c>
      <c r="R322" s="9">
        <v>9.55419921875</v>
      </c>
    </row>
    <row r="323" spans="1:18">
      <c r="A323" s="4" t="s">
        <v>662</v>
      </c>
      <c r="B323" s="4" t="s">
        <v>663</v>
      </c>
      <c r="C323" s="5">
        <v>5.95</v>
      </c>
      <c r="D323" s="6">
        <v>1</v>
      </c>
      <c r="E323" s="6">
        <v>2</v>
      </c>
      <c r="F323" s="6">
        <v>2</v>
      </c>
      <c r="G323" s="6">
        <v>3</v>
      </c>
      <c r="H323" s="7">
        <v>6.5771923065185502</v>
      </c>
      <c r="I323" s="5">
        <v>5.95</v>
      </c>
      <c r="J323" s="6">
        <v>2</v>
      </c>
      <c r="K323" s="6">
        <v>2</v>
      </c>
      <c r="L323" s="7">
        <v>65.89</v>
      </c>
      <c r="M323" s="5">
        <v>3.07</v>
      </c>
      <c r="N323" s="6">
        <v>1</v>
      </c>
      <c r="O323" s="6">
        <v>1</v>
      </c>
      <c r="P323" s="6">
        <v>521</v>
      </c>
      <c r="Q323" s="8">
        <v>59.027563054660099</v>
      </c>
      <c r="R323" s="9">
        <v>8.38232421875</v>
      </c>
    </row>
    <row r="324" spans="1:18">
      <c r="A324" s="4" t="s">
        <v>664</v>
      </c>
      <c r="B324" s="4" t="s">
        <v>665</v>
      </c>
      <c r="C324" s="5">
        <v>5.93</v>
      </c>
      <c r="D324" s="6">
        <v>2</v>
      </c>
      <c r="E324" s="6">
        <v>2</v>
      </c>
      <c r="F324" s="6">
        <v>2</v>
      </c>
      <c r="G324" s="6">
        <v>10</v>
      </c>
      <c r="H324" s="7">
        <v>11.189175605773899</v>
      </c>
      <c r="I324" s="5">
        <v>5.93</v>
      </c>
      <c r="J324" s="6">
        <v>2</v>
      </c>
      <c r="K324" s="6">
        <v>4</v>
      </c>
      <c r="L324" s="7">
        <v>66.55</v>
      </c>
      <c r="M324" s="5">
        <v>5.93</v>
      </c>
      <c r="N324" s="6">
        <v>2</v>
      </c>
      <c r="O324" s="6">
        <v>6</v>
      </c>
      <c r="P324" s="6">
        <v>371</v>
      </c>
      <c r="Q324" s="8">
        <v>43.907413104660002</v>
      </c>
      <c r="R324" s="9">
        <v>9.87646484375</v>
      </c>
    </row>
    <row r="325" spans="1:18">
      <c r="A325" s="4" t="s">
        <v>666</v>
      </c>
      <c r="B325" s="4" t="s">
        <v>667</v>
      </c>
      <c r="C325" s="5">
        <v>5.93</v>
      </c>
      <c r="D325" s="6">
        <v>1</v>
      </c>
      <c r="E325" s="6">
        <v>4</v>
      </c>
      <c r="F325" s="6">
        <v>4</v>
      </c>
      <c r="G325" s="6">
        <v>9</v>
      </c>
      <c r="H325" s="7">
        <v>13.5952525138855</v>
      </c>
      <c r="I325" s="5">
        <v>3.79</v>
      </c>
      <c r="J325" s="6">
        <v>3</v>
      </c>
      <c r="K325" s="6">
        <v>4</v>
      </c>
      <c r="L325" s="7">
        <v>123.20741342628899</v>
      </c>
      <c r="M325" s="5">
        <v>5.93</v>
      </c>
      <c r="N325" s="6">
        <v>4</v>
      </c>
      <c r="O325" s="6">
        <v>5</v>
      </c>
      <c r="P325" s="6">
        <v>1029</v>
      </c>
      <c r="Q325" s="8">
        <v>118.18756983466</v>
      </c>
      <c r="R325" s="9">
        <v>8.47021484375</v>
      </c>
    </row>
    <row r="326" spans="1:18">
      <c r="A326" s="4" t="s">
        <v>668</v>
      </c>
      <c r="B326" s="4" t="s">
        <v>669</v>
      </c>
      <c r="C326" s="5">
        <v>5.91</v>
      </c>
      <c r="D326" s="6">
        <v>1</v>
      </c>
      <c r="E326" s="6">
        <v>1</v>
      </c>
      <c r="F326" s="6">
        <v>1</v>
      </c>
      <c r="G326" s="6">
        <v>2</v>
      </c>
      <c r="H326" s="7">
        <v>4.5752868652343803</v>
      </c>
      <c r="I326" s="5">
        <v>5.91</v>
      </c>
      <c r="J326" s="6">
        <v>1</v>
      </c>
      <c r="K326" s="6">
        <v>1</v>
      </c>
      <c r="L326" s="7">
        <v>42.77</v>
      </c>
      <c r="M326" s="5">
        <v>5.91</v>
      </c>
      <c r="N326" s="6">
        <v>1</v>
      </c>
      <c r="O326" s="6">
        <v>1</v>
      </c>
      <c r="P326" s="6">
        <v>372</v>
      </c>
      <c r="Q326" s="8">
        <v>39.710489194659999</v>
      </c>
      <c r="R326" s="9">
        <v>9.80322265625</v>
      </c>
    </row>
    <row r="327" spans="1:18">
      <c r="A327" s="4" t="s">
        <v>670</v>
      </c>
      <c r="B327" s="4" t="s">
        <v>671</v>
      </c>
      <c r="C327" s="5">
        <v>5.88</v>
      </c>
      <c r="D327" s="6">
        <v>4</v>
      </c>
      <c r="E327" s="6">
        <v>2</v>
      </c>
      <c r="F327" s="6">
        <v>2</v>
      </c>
      <c r="G327" s="6">
        <v>6</v>
      </c>
      <c r="H327" s="7">
        <v>7.9873845577239999</v>
      </c>
      <c r="I327" s="5">
        <v>5.88</v>
      </c>
      <c r="J327" s="6">
        <v>2</v>
      </c>
      <c r="K327" s="6">
        <v>3</v>
      </c>
      <c r="L327" s="7">
        <v>31.24</v>
      </c>
      <c r="M327" s="5">
        <v>5.88</v>
      </c>
      <c r="N327" s="6">
        <v>2</v>
      </c>
      <c r="O327" s="6">
        <v>3</v>
      </c>
      <c r="P327" s="6">
        <v>340</v>
      </c>
      <c r="Q327" s="8">
        <v>37.353014774659997</v>
      </c>
      <c r="R327" s="9">
        <v>5.99853515625</v>
      </c>
    </row>
    <row r="328" spans="1:18">
      <c r="A328" s="4" t="s">
        <v>672</v>
      </c>
      <c r="B328" s="4" t="s">
        <v>673</v>
      </c>
      <c r="C328" s="5">
        <v>5.87</v>
      </c>
      <c r="D328" s="6">
        <v>1</v>
      </c>
      <c r="E328" s="6">
        <v>3</v>
      </c>
      <c r="F328" s="6">
        <v>3</v>
      </c>
      <c r="G328" s="6">
        <v>6</v>
      </c>
      <c r="H328" s="7">
        <v>11.3737783432007</v>
      </c>
      <c r="I328" s="5">
        <v>5.87</v>
      </c>
      <c r="J328" s="6">
        <v>3</v>
      </c>
      <c r="K328" s="6">
        <v>4</v>
      </c>
      <c r="L328" s="7">
        <v>22.7</v>
      </c>
      <c r="M328" s="5">
        <v>2.0099999999999998</v>
      </c>
      <c r="N328" s="6">
        <v>1</v>
      </c>
      <c r="O328" s="6">
        <v>2</v>
      </c>
      <c r="P328" s="6">
        <v>596</v>
      </c>
      <c r="Q328" s="8">
        <v>67.277320224660102</v>
      </c>
      <c r="R328" s="9">
        <v>5.50341796875</v>
      </c>
    </row>
    <row r="329" spans="1:18">
      <c r="A329" s="4" t="s">
        <v>674</v>
      </c>
      <c r="B329" s="4" t="s">
        <v>675</v>
      </c>
      <c r="C329" s="5">
        <v>5.87</v>
      </c>
      <c r="D329" s="6">
        <v>1</v>
      </c>
      <c r="E329" s="6">
        <v>3</v>
      </c>
      <c r="F329" s="6">
        <v>3</v>
      </c>
      <c r="G329" s="6">
        <v>11</v>
      </c>
      <c r="H329" s="7">
        <v>15.7205216884613</v>
      </c>
      <c r="I329" s="5">
        <v>4.49</v>
      </c>
      <c r="J329" s="6">
        <v>2</v>
      </c>
      <c r="K329" s="6">
        <v>5</v>
      </c>
      <c r="L329" s="7">
        <v>98.504453834417404</v>
      </c>
      <c r="M329" s="5">
        <v>5.87</v>
      </c>
      <c r="N329" s="6">
        <v>3</v>
      </c>
      <c r="O329" s="6">
        <v>6</v>
      </c>
      <c r="P329" s="6">
        <v>579</v>
      </c>
      <c r="Q329" s="8">
        <v>65.279710794660105</v>
      </c>
      <c r="R329" s="9">
        <v>9.81787109375</v>
      </c>
    </row>
    <row r="330" spans="1:18">
      <c r="A330" s="4" t="s">
        <v>676</v>
      </c>
      <c r="B330" s="4" t="s">
        <v>677</v>
      </c>
      <c r="C330" s="5">
        <v>5.77</v>
      </c>
      <c r="D330" s="6">
        <v>1</v>
      </c>
      <c r="E330" s="6">
        <v>1</v>
      </c>
      <c r="F330" s="6">
        <v>1</v>
      </c>
      <c r="G330" s="6">
        <v>1</v>
      </c>
      <c r="H330" s="7">
        <v>2.4707567691803001</v>
      </c>
      <c r="I330" s="5">
        <v>5.77</v>
      </c>
      <c r="J330" s="6">
        <v>1</v>
      </c>
      <c r="K330" s="6">
        <v>1</v>
      </c>
      <c r="L330" s="7"/>
      <c r="M330" s="5"/>
      <c r="N330" s="6"/>
      <c r="O330" s="6"/>
      <c r="P330" s="6">
        <v>156</v>
      </c>
      <c r="Q330" s="8">
        <v>17.93947672466</v>
      </c>
      <c r="R330" s="9">
        <v>9.64208984375</v>
      </c>
    </row>
    <row r="331" spans="1:18">
      <c r="A331" s="4" t="s">
        <v>678</v>
      </c>
      <c r="B331" s="4" t="s">
        <v>679</v>
      </c>
      <c r="C331" s="5">
        <v>5.77</v>
      </c>
      <c r="D331" s="6">
        <v>1</v>
      </c>
      <c r="E331" s="6">
        <v>2</v>
      </c>
      <c r="F331" s="6">
        <v>2</v>
      </c>
      <c r="G331" s="6">
        <v>6</v>
      </c>
      <c r="H331" s="7">
        <v>10.3865084648132</v>
      </c>
      <c r="I331" s="5">
        <v>5.77</v>
      </c>
      <c r="J331" s="6">
        <v>2</v>
      </c>
      <c r="K331" s="6">
        <v>3</v>
      </c>
      <c r="L331" s="7">
        <v>114.926780395837</v>
      </c>
      <c r="M331" s="5">
        <v>5.77</v>
      </c>
      <c r="N331" s="6">
        <v>2</v>
      </c>
      <c r="O331" s="6">
        <v>3</v>
      </c>
      <c r="P331" s="6">
        <v>381</v>
      </c>
      <c r="Q331" s="8">
        <v>42.686280124660001</v>
      </c>
      <c r="R331" s="9">
        <v>5.66845703125</v>
      </c>
    </row>
    <row r="332" spans="1:18">
      <c r="A332" s="4" t="s">
        <v>680</v>
      </c>
      <c r="B332" s="4" t="s">
        <v>681</v>
      </c>
      <c r="C332" s="5">
        <v>5.76</v>
      </c>
      <c r="D332" s="6">
        <v>1</v>
      </c>
      <c r="E332" s="6">
        <v>1</v>
      </c>
      <c r="F332" s="6">
        <v>1</v>
      </c>
      <c r="G332" s="6">
        <v>2</v>
      </c>
      <c r="H332" s="7">
        <v>3.9062094688415501</v>
      </c>
      <c r="I332" s="5">
        <v>5.76</v>
      </c>
      <c r="J332" s="6">
        <v>1</v>
      </c>
      <c r="K332" s="6">
        <v>1</v>
      </c>
      <c r="L332" s="7">
        <v>48.28</v>
      </c>
      <c r="M332" s="5">
        <v>5.76</v>
      </c>
      <c r="N332" s="6">
        <v>1</v>
      </c>
      <c r="O332" s="6">
        <v>1</v>
      </c>
      <c r="P332" s="6">
        <v>191</v>
      </c>
      <c r="Q332" s="8">
        <v>22.171990174659999</v>
      </c>
      <c r="R332" s="9">
        <v>5.85888671875</v>
      </c>
    </row>
    <row r="333" spans="1:18">
      <c r="A333" s="4" t="s">
        <v>682</v>
      </c>
      <c r="B333" s="4" t="s">
        <v>683</v>
      </c>
      <c r="C333" s="5">
        <v>5.71</v>
      </c>
      <c r="D333" s="6">
        <v>1</v>
      </c>
      <c r="E333" s="6">
        <v>1</v>
      </c>
      <c r="F333" s="6">
        <v>1</v>
      </c>
      <c r="G333" s="6">
        <v>2</v>
      </c>
      <c r="H333" s="7">
        <v>5.1983623504638699</v>
      </c>
      <c r="I333" s="5">
        <v>5.71</v>
      </c>
      <c r="J333" s="6">
        <v>1</v>
      </c>
      <c r="K333" s="6">
        <v>1</v>
      </c>
      <c r="L333" s="7">
        <v>97.79</v>
      </c>
      <c r="M333" s="5">
        <v>5.71</v>
      </c>
      <c r="N333" s="6">
        <v>1</v>
      </c>
      <c r="O333" s="6">
        <v>1</v>
      </c>
      <c r="P333" s="6">
        <v>245</v>
      </c>
      <c r="Q333" s="8">
        <v>27.753745304660001</v>
      </c>
      <c r="R333" s="9">
        <v>4.79248046875</v>
      </c>
    </row>
    <row r="334" spans="1:18">
      <c r="A334" s="4" t="s">
        <v>684</v>
      </c>
      <c r="B334" s="4" t="s">
        <v>685</v>
      </c>
      <c r="C334" s="5">
        <v>5.71</v>
      </c>
      <c r="D334" s="6">
        <v>1</v>
      </c>
      <c r="E334" s="6">
        <v>1</v>
      </c>
      <c r="F334" s="6">
        <v>1</v>
      </c>
      <c r="G334" s="6">
        <v>2</v>
      </c>
      <c r="H334" s="7">
        <v>4.8868160247802699</v>
      </c>
      <c r="I334" s="5">
        <v>5.71</v>
      </c>
      <c r="J334" s="6">
        <v>1</v>
      </c>
      <c r="K334" s="6">
        <v>1</v>
      </c>
      <c r="L334" s="7">
        <v>72.430000000000007</v>
      </c>
      <c r="M334" s="5">
        <v>5.71</v>
      </c>
      <c r="N334" s="6">
        <v>1</v>
      </c>
      <c r="O334" s="6">
        <v>1</v>
      </c>
      <c r="P334" s="6">
        <v>245</v>
      </c>
      <c r="Q334" s="8">
        <v>27.760783644659998</v>
      </c>
      <c r="R334" s="9">
        <v>4.77978515625</v>
      </c>
    </row>
    <row r="335" spans="1:18">
      <c r="A335" s="4" t="s">
        <v>686</v>
      </c>
      <c r="B335" s="4" t="s">
        <v>687</v>
      </c>
      <c r="C335" s="5">
        <v>5.69</v>
      </c>
      <c r="D335" s="6">
        <v>1</v>
      </c>
      <c r="E335" s="6">
        <v>1</v>
      </c>
      <c r="F335" s="6">
        <v>1</v>
      </c>
      <c r="G335" s="6">
        <v>6</v>
      </c>
      <c r="H335" s="7">
        <v>7.9489936828613299</v>
      </c>
      <c r="I335" s="5">
        <v>5.69</v>
      </c>
      <c r="J335" s="6">
        <v>1</v>
      </c>
      <c r="K335" s="6">
        <v>4</v>
      </c>
      <c r="L335" s="7">
        <v>83.374983689871101</v>
      </c>
      <c r="M335" s="5">
        <v>5.69</v>
      </c>
      <c r="N335" s="6">
        <v>1</v>
      </c>
      <c r="O335" s="6">
        <v>2</v>
      </c>
      <c r="P335" s="6">
        <v>246</v>
      </c>
      <c r="Q335" s="8">
        <v>28.25277364466</v>
      </c>
      <c r="R335" s="9">
        <v>7.95751953125</v>
      </c>
    </row>
    <row r="336" spans="1:18">
      <c r="A336" s="4" t="s">
        <v>688</v>
      </c>
      <c r="B336" s="4" t="s">
        <v>689</v>
      </c>
      <c r="C336" s="5">
        <v>5.67</v>
      </c>
      <c r="D336" s="6">
        <v>1</v>
      </c>
      <c r="E336" s="6">
        <v>1</v>
      </c>
      <c r="F336" s="6">
        <v>1</v>
      </c>
      <c r="G336" s="6">
        <v>2</v>
      </c>
      <c r="H336" s="7">
        <v>4.44728326797485</v>
      </c>
      <c r="I336" s="5">
        <v>5.67</v>
      </c>
      <c r="J336" s="6">
        <v>1</v>
      </c>
      <c r="K336" s="6">
        <v>1</v>
      </c>
      <c r="L336" s="7">
        <v>74.62</v>
      </c>
      <c r="M336" s="5">
        <v>5.67</v>
      </c>
      <c r="N336" s="6">
        <v>1</v>
      </c>
      <c r="O336" s="6">
        <v>1</v>
      </c>
      <c r="P336" s="6">
        <v>247</v>
      </c>
      <c r="Q336" s="8">
        <v>28.28491393466</v>
      </c>
      <c r="R336" s="9">
        <v>4.89404296875</v>
      </c>
    </row>
    <row r="337" spans="1:18">
      <c r="A337" s="4" t="s">
        <v>690</v>
      </c>
      <c r="B337" s="4" t="s">
        <v>691</v>
      </c>
      <c r="C337" s="5">
        <v>5.59</v>
      </c>
      <c r="D337" s="6">
        <v>1</v>
      </c>
      <c r="E337" s="6">
        <v>3</v>
      </c>
      <c r="F337" s="6">
        <v>3</v>
      </c>
      <c r="G337" s="6">
        <v>18</v>
      </c>
      <c r="H337" s="7">
        <v>29.682403802871701</v>
      </c>
      <c r="I337" s="5">
        <v>5.59</v>
      </c>
      <c r="J337" s="6">
        <v>3</v>
      </c>
      <c r="K337" s="6">
        <v>9</v>
      </c>
      <c r="L337" s="7">
        <v>44.8</v>
      </c>
      <c r="M337" s="5">
        <v>5.59</v>
      </c>
      <c r="N337" s="6">
        <v>3</v>
      </c>
      <c r="O337" s="6">
        <v>9</v>
      </c>
      <c r="P337" s="6">
        <v>572</v>
      </c>
      <c r="Q337" s="8">
        <v>61.989624754660099</v>
      </c>
      <c r="R337" s="9">
        <v>6.68310546875</v>
      </c>
    </row>
    <row r="338" spans="1:18">
      <c r="A338" s="4" t="s">
        <v>692</v>
      </c>
      <c r="B338" s="4" t="s">
        <v>693</v>
      </c>
      <c r="C338" s="5">
        <v>5.56</v>
      </c>
      <c r="D338" s="6">
        <v>1</v>
      </c>
      <c r="E338" s="6">
        <v>1</v>
      </c>
      <c r="F338" s="6">
        <v>1</v>
      </c>
      <c r="G338" s="6">
        <v>3</v>
      </c>
      <c r="H338" s="7">
        <v>8.5140571594238299</v>
      </c>
      <c r="I338" s="5">
        <v>5.56</v>
      </c>
      <c r="J338" s="6">
        <v>1</v>
      </c>
      <c r="K338" s="6">
        <v>2</v>
      </c>
      <c r="L338" s="7">
        <v>32.4</v>
      </c>
      <c r="M338" s="5">
        <v>5.56</v>
      </c>
      <c r="N338" s="6">
        <v>1</v>
      </c>
      <c r="O338" s="6">
        <v>1</v>
      </c>
      <c r="P338" s="6">
        <v>432</v>
      </c>
      <c r="Q338" s="8">
        <v>51.419128364659997</v>
      </c>
      <c r="R338" s="9">
        <v>9.77392578125</v>
      </c>
    </row>
    <row r="339" spans="1:18">
      <c r="A339" s="4" t="s">
        <v>694</v>
      </c>
      <c r="B339" s="4" t="s">
        <v>695</v>
      </c>
      <c r="C339" s="5">
        <v>5.43</v>
      </c>
      <c r="D339" s="6">
        <v>1</v>
      </c>
      <c r="E339" s="6">
        <v>1</v>
      </c>
      <c r="F339" s="6">
        <v>1</v>
      </c>
      <c r="G339" s="6">
        <v>2</v>
      </c>
      <c r="H339" s="7">
        <v>2.9713160991668701</v>
      </c>
      <c r="I339" s="5">
        <v>5.43</v>
      </c>
      <c r="J339" s="6">
        <v>1</v>
      </c>
      <c r="K339" s="6">
        <v>1</v>
      </c>
      <c r="L339" s="7">
        <v>39.119999999999997</v>
      </c>
      <c r="M339" s="5">
        <v>5.43</v>
      </c>
      <c r="N339" s="6">
        <v>1</v>
      </c>
      <c r="O339" s="6">
        <v>1</v>
      </c>
      <c r="P339" s="6">
        <v>184</v>
      </c>
      <c r="Q339" s="8">
        <v>21.409385694659999</v>
      </c>
      <c r="R339" s="9">
        <v>10.18408203125</v>
      </c>
    </row>
    <row r="340" spans="1:18">
      <c r="A340" s="4" t="s">
        <v>696</v>
      </c>
      <c r="B340" s="4" t="s">
        <v>697</v>
      </c>
      <c r="C340" s="5">
        <v>5.31</v>
      </c>
      <c r="D340" s="6">
        <v>1</v>
      </c>
      <c r="E340" s="6">
        <v>5</v>
      </c>
      <c r="F340" s="6">
        <v>5</v>
      </c>
      <c r="G340" s="6">
        <v>10</v>
      </c>
      <c r="H340" s="7">
        <v>19.0425975322723</v>
      </c>
      <c r="I340" s="5">
        <v>5.31</v>
      </c>
      <c r="J340" s="6">
        <v>5</v>
      </c>
      <c r="K340" s="6">
        <v>6</v>
      </c>
      <c r="L340" s="7">
        <v>51.98</v>
      </c>
      <c r="M340" s="5">
        <v>2.91</v>
      </c>
      <c r="N340" s="6">
        <v>3</v>
      </c>
      <c r="O340" s="6">
        <v>4</v>
      </c>
      <c r="P340" s="6">
        <v>1167</v>
      </c>
      <c r="Q340" s="8">
        <v>131.19999002466</v>
      </c>
      <c r="R340" s="9">
        <v>6.78564453125</v>
      </c>
    </row>
    <row r="341" spans="1:18">
      <c r="A341" s="4" t="s">
        <v>698</v>
      </c>
      <c r="B341" s="4" t="s">
        <v>699</v>
      </c>
      <c r="C341" s="5">
        <v>5.29</v>
      </c>
      <c r="D341" s="6">
        <v>1</v>
      </c>
      <c r="E341" s="6">
        <v>1</v>
      </c>
      <c r="F341" s="6">
        <v>1</v>
      </c>
      <c r="G341" s="6">
        <v>4</v>
      </c>
      <c r="H341" s="7">
        <v>4.8246541023254403</v>
      </c>
      <c r="I341" s="5">
        <v>5.29</v>
      </c>
      <c r="J341" s="6">
        <v>1</v>
      </c>
      <c r="K341" s="6">
        <v>2</v>
      </c>
      <c r="L341" s="7">
        <v>30.36</v>
      </c>
      <c r="M341" s="5">
        <v>5.29</v>
      </c>
      <c r="N341" s="6">
        <v>1</v>
      </c>
      <c r="O341" s="6">
        <v>2</v>
      </c>
      <c r="P341" s="6">
        <v>227</v>
      </c>
      <c r="Q341" s="8">
        <v>26.223736144659998</v>
      </c>
      <c r="R341" s="9">
        <v>8.82177734375</v>
      </c>
    </row>
    <row r="342" spans="1:18">
      <c r="A342" s="4" t="s">
        <v>700</v>
      </c>
      <c r="B342" s="4" t="s">
        <v>701</v>
      </c>
      <c r="C342" s="5">
        <v>5.28</v>
      </c>
      <c r="D342" s="6">
        <v>1</v>
      </c>
      <c r="E342" s="6">
        <v>1</v>
      </c>
      <c r="F342" s="6">
        <v>1</v>
      </c>
      <c r="G342" s="6">
        <v>4</v>
      </c>
      <c r="H342" s="7">
        <v>5.57112717628479</v>
      </c>
      <c r="I342" s="5">
        <v>5.28</v>
      </c>
      <c r="J342" s="6">
        <v>1</v>
      </c>
      <c r="K342" s="6">
        <v>2</v>
      </c>
      <c r="L342" s="7">
        <v>34.619999999999997</v>
      </c>
      <c r="M342" s="5">
        <v>5.28</v>
      </c>
      <c r="N342" s="6">
        <v>1</v>
      </c>
      <c r="O342" s="6">
        <v>2</v>
      </c>
      <c r="P342" s="6">
        <v>246</v>
      </c>
      <c r="Q342" s="8">
        <v>25.97487578466</v>
      </c>
      <c r="R342" s="9">
        <v>8.54345703125</v>
      </c>
    </row>
    <row r="343" spans="1:18">
      <c r="A343" s="4" t="s">
        <v>702</v>
      </c>
      <c r="B343" s="4" t="s">
        <v>703</v>
      </c>
      <c r="C343" s="5">
        <v>5.22</v>
      </c>
      <c r="D343" s="6">
        <v>1</v>
      </c>
      <c r="E343" s="6">
        <v>2</v>
      </c>
      <c r="F343" s="6">
        <v>2</v>
      </c>
      <c r="G343" s="6">
        <v>6</v>
      </c>
      <c r="H343" s="7">
        <v>9.7825982570648193</v>
      </c>
      <c r="I343" s="5">
        <v>5.22</v>
      </c>
      <c r="J343" s="6">
        <v>2</v>
      </c>
      <c r="K343" s="6">
        <v>3</v>
      </c>
      <c r="L343" s="7">
        <v>36.86</v>
      </c>
      <c r="M343" s="5">
        <v>5.22</v>
      </c>
      <c r="N343" s="6">
        <v>2</v>
      </c>
      <c r="O343" s="6">
        <v>3</v>
      </c>
      <c r="P343" s="6">
        <v>670</v>
      </c>
      <c r="Q343" s="8">
        <v>71.58029335466</v>
      </c>
      <c r="R343" s="9">
        <v>7.16650390625</v>
      </c>
    </row>
    <row r="344" spans="1:18">
      <c r="A344" s="4" t="s">
        <v>704</v>
      </c>
      <c r="B344" s="4" t="s">
        <v>705</v>
      </c>
      <c r="C344" s="5">
        <v>5.15</v>
      </c>
      <c r="D344" s="6">
        <v>1</v>
      </c>
      <c r="E344" s="6">
        <v>1</v>
      </c>
      <c r="F344" s="6">
        <v>1</v>
      </c>
      <c r="G344" s="6">
        <v>2</v>
      </c>
      <c r="H344" s="7">
        <v>4.534423828125</v>
      </c>
      <c r="I344" s="5">
        <v>5.15</v>
      </c>
      <c r="J344" s="6">
        <v>1</v>
      </c>
      <c r="K344" s="6">
        <v>2</v>
      </c>
      <c r="L344" s="7"/>
      <c r="M344" s="5"/>
      <c r="N344" s="6"/>
      <c r="O344" s="6"/>
      <c r="P344" s="6">
        <v>369</v>
      </c>
      <c r="Q344" s="8">
        <v>42.720662904660003</v>
      </c>
      <c r="R344" s="9">
        <v>6.66845703125</v>
      </c>
    </row>
    <row r="345" spans="1:18">
      <c r="A345" s="4" t="s">
        <v>706</v>
      </c>
      <c r="B345" s="4" t="s">
        <v>707</v>
      </c>
      <c r="C345" s="5">
        <v>5.12</v>
      </c>
      <c r="D345" s="6">
        <v>1</v>
      </c>
      <c r="E345" s="6">
        <v>5</v>
      </c>
      <c r="F345" s="6">
        <v>5</v>
      </c>
      <c r="G345" s="6">
        <v>18</v>
      </c>
      <c r="H345" s="7">
        <v>33.5211730003357</v>
      </c>
      <c r="I345" s="5">
        <v>5.12</v>
      </c>
      <c r="J345" s="6">
        <v>5</v>
      </c>
      <c r="K345" s="6">
        <v>9</v>
      </c>
      <c r="L345" s="7">
        <v>190.17305611430299</v>
      </c>
      <c r="M345" s="5">
        <v>5.12</v>
      </c>
      <c r="N345" s="6">
        <v>5</v>
      </c>
      <c r="O345" s="6">
        <v>9</v>
      </c>
      <c r="P345" s="6">
        <v>1290</v>
      </c>
      <c r="Q345" s="8">
        <v>142.98242914465999</v>
      </c>
      <c r="R345" s="9">
        <v>8.25048828125</v>
      </c>
    </row>
    <row r="346" spans="1:18">
      <c r="A346" s="4" t="s">
        <v>708</v>
      </c>
      <c r="B346" s="4" t="s">
        <v>709</v>
      </c>
      <c r="C346" s="5">
        <v>5.0999999999999996</v>
      </c>
      <c r="D346" s="6">
        <v>1</v>
      </c>
      <c r="E346" s="6">
        <v>2</v>
      </c>
      <c r="F346" s="6">
        <v>2</v>
      </c>
      <c r="G346" s="6">
        <v>4</v>
      </c>
      <c r="H346" s="7">
        <v>6.1343944072723398</v>
      </c>
      <c r="I346" s="5">
        <v>5.0999999999999996</v>
      </c>
      <c r="J346" s="6">
        <v>2</v>
      </c>
      <c r="K346" s="6">
        <v>2</v>
      </c>
      <c r="L346" s="7">
        <v>48.89</v>
      </c>
      <c r="M346" s="5">
        <v>5.0999999999999996</v>
      </c>
      <c r="N346" s="6">
        <v>2</v>
      </c>
      <c r="O346" s="6">
        <v>2</v>
      </c>
      <c r="P346" s="6">
        <v>471</v>
      </c>
      <c r="Q346" s="8">
        <v>51.979273894659997</v>
      </c>
      <c r="R346" s="9">
        <v>8.00146484375</v>
      </c>
    </row>
    <row r="347" spans="1:18">
      <c r="A347" s="4" t="s">
        <v>710</v>
      </c>
      <c r="B347" s="4" t="s">
        <v>711</v>
      </c>
      <c r="C347" s="5">
        <v>5.07</v>
      </c>
      <c r="D347" s="6">
        <v>1</v>
      </c>
      <c r="E347" s="6">
        <v>8</v>
      </c>
      <c r="F347" s="6">
        <v>9</v>
      </c>
      <c r="G347" s="6">
        <v>24</v>
      </c>
      <c r="H347" s="7">
        <v>46.347543001174898</v>
      </c>
      <c r="I347" s="5">
        <v>5.07</v>
      </c>
      <c r="J347" s="6">
        <v>9</v>
      </c>
      <c r="K347" s="6">
        <v>13</v>
      </c>
      <c r="L347" s="7">
        <v>328.62307897315901</v>
      </c>
      <c r="M347" s="5">
        <v>4.71</v>
      </c>
      <c r="N347" s="6">
        <v>8</v>
      </c>
      <c r="O347" s="6">
        <v>11</v>
      </c>
      <c r="P347" s="6">
        <v>2464</v>
      </c>
      <c r="Q347" s="8">
        <v>270.08894915465999</v>
      </c>
      <c r="R347" s="9">
        <v>4.83056640625</v>
      </c>
    </row>
    <row r="348" spans="1:18">
      <c r="A348" s="4" t="s">
        <v>712</v>
      </c>
      <c r="B348" s="4" t="s">
        <v>713</v>
      </c>
      <c r="C348" s="5">
        <v>5.05</v>
      </c>
      <c r="D348" s="6">
        <v>1</v>
      </c>
      <c r="E348" s="6">
        <v>1</v>
      </c>
      <c r="F348" s="6">
        <v>1</v>
      </c>
      <c r="G348" s="6">
        <v>4</v>
      </c>
      <c r="H348" s="7">
        <v>5.3191499710082999</v>
      </c>
      <c r="I348" s="5">
        <v>5.05</v>
      </c>
      <c r="J348" s="6">
        <v>1</v>
      </c>
      <c r="K348" s="6">
        <v>2</v>
      </c>
      <c r="L348" s="7">
        <v>28.6921731522011</v>
      </c>
      <c r="M348" s="5">
        <v>5.05</v>
      </c>
      <c r="N348" s="6">
        <v>1</v>
      </c>
      <c r="O348" s="6">
        <v>2</v>
      </c>
      <c r="P348" s="6">
        <v>198</v>
      </c>
      <c r="Q348" s="8">
        <v>21.765059514659999</v>
      </c>
      <c r="R348" s="9">
        <v>5.41455078125</v>
      </c>
    </row>
    <row r="349" spans="1:18">
      <c r="A349" s="4" t="s">
        <v>714</v>
      </c>
      <c r="B349" s="4" t="s">
        <v>715</v>
      </c>
      <c r="C349" s="5">
        <v>5.03</v>
      </c>
      <c r="D349" s="6">
        <v>2</v>
      </c>
      <c r="E349" s="6">
        <v>4</v>
      </c>
      <c r="F349" s="6">
        <v>4</v>
      </c>
      <c r="G349" s="6">
        <v>8</v>
      </c>
      <c r="H349" s="7">
        <v>15.128630399704001</v>
      </c>
      <c r="I349" s="5">
        <v>5.03</v>
      </c>
      <c r="J349" s="6">
        <v>4</v>
      </c>
      <c r="K349" s="6">
        <v>5</v>
      </c>
      <c r="L349" s="7">
        <v>77.75</v>
      </c>
      <c r="M349" s="5">
        <v>4.03</v>
      </c>
      <c r="N349" s="6">
        <v>3</v>
      </c>
      <c r="O349" s="6">
        <v>3</v>
      </c>
      <c r="P349" s="6">
        <v>795</v>
      </c>
      <c r="Q349" s="8">
        <v>90.949206504659998</v>
      </c>
      <c r="R349" s="9">
        <v>7.45947265625</v>
      </c>
    </row>
    <row r="350" spans="1:18">
      <c r="A350" s="4" t="s">
        <v>716</v>
      </c>
      <c r="B350" s="4" t="s">
        <v>717</v>
      </c>
      <c r="C350" s="5">
        <v>5.01</v>
      </c>
      <c r="D350" s="6">
        <v>1</v>
      </c>
      <c r="E350" s="6">
        <v>3</v>
      </c>
      <c r="F350" s="6">
        <v>3</v>
      </c>
      <c r="G350" s="6">
        <v>12</v>
      </c>
      <c r="H350" s="7">
        <v>21.096409082412698</v>
      </c>
      <c r="I350" s="5">
        <v>5.01</v>
      </c>
      <c r="J350" s="6">
        <v>3</v>
      </c>
      <c r="K350" s="6">
        <v>6</v>
      </c>
      <c r="L350" s="7">
        <v>61.572855673962799</v>
      </c>
      <c r="M350" s="5">
        <v>5.01</v>
      </c>
      <c r="N350" s="6">
        <v>3</v>
      </c>
      <c r="O350" s="6">
        <v>6</v>
      </c>
      <c r="P350" s="6">
        <v>859</v>
      </c>
      <c r="Q350" s="8">
        <v>95.942494224659995</v>
      </c>
      <c r="R350" s="9">
        <v>6.58056640625</v>
      </c>
    </row>
    <row r="351" spans="1:18">
      <c r="A351" s="4" t="s">
        <v>718</v>
      </c>
      <c r="B351" s="4" t="s">
        <v>719</v>
      </c>
      <c r="C351" s="5">
        <v>4.99</v>
      </c>
      <c r="D351" s="6">
        <v>1</v>
      </c>
      <c r="E351" s="6">
        <v>2</v>
      </c>
      <c r="F351" s="6">
        <v>2</v>
      </c>
      <c r="G351" s="6">
        <v>6</v>
      </c>
      <c r="H351" s="7">
        <v>11.20676612854</v>
      </c>
      <c r="I351" s="5">
        <v>4.99</v>
      </c>
      <c r="J351" s="6">
        <v>2</v>
      </c>
      <c r="K351" s="6">
        <v>3</v>
      </c>
      <c r="L351" s="7">
        <v>91.876666666666694</v>
      </c>
      <c r="M351" s="5">
        <v>4.99</v>
      </c>
      <c r="N351" s="6">
        <v>2</v>
      </c>
      <c r="O351" s="6">
        <v>3</v>
      </c>
      <c r="P351" s="6">
        <v>481</v>
      </c>
      <c r="Q351" s="8">
        <v>54.7176978246601</v>
      </c>
      <c r="R351" s="9">
        <v>7.07861328125</v>
      </c>
    </row>
    <row r="352" spans="1:18">
      <c r="A352" s="4" t="s">
        <v>720</v>
      </c>
      <c r="B352" s="4" t="s">
        <v>721</v>
      </c>
      <c r="C352" s="5">
        <v>4.9400000000000004</v>
      </c>
      <c r="D352" s="6">
        <v>1</v>
      </c>
      <c r="E352" s="6">
        <v>1</v>
      </c>
      <c r="F352" s="6">
        <v>1</v>
      </c>
      <c r="G352" s="6">
        <v>2</v>
      </c>
      <c r="H352" s="7">
        <v>2.9472572803497301</v>
      </c>
      <c r="I352" s="5">
        <v>4.9400000000000004</v>
      </c>
      <c r="J352" s="6">
        <v>1</v>
      </c>
      <c r="K352" s="6">
        <v>1</v>
      </c>
      <c r="L352" s="7">
        <v>22.82</v>
      </c>
      <c r="M352" s="5">
        <v>4.9400000000000004</v>
      </c>
      <c r="N352" s="6">
        <v>1</v>
      </c>
      <c r="O352" s="6">
        <v>1</v>
      </c>
      <c r="P352" s="6">
        <v>243</v>
      </c>
      <c r="Q352" s="8">
        <v>26.92904542466</v>
      </c>
      <c r="R352" s="9">
        <v>7.78173828125</v>
      </c>
    </row>
    <row r="353" spans="1:18">
      <c r="A353" s="4" t="s">
        <v>722</v>
      </c>
      <c r="B353" s="4" t="s">
        <v>723</v>
      </c>
      <c r="C353" s="5">
        <v>4.92</v>
      </c>
      <c r="D353" s="6">
        <v>2</v>
      </c>
      <c r="E353" s="6">
        <v>2</v>
      </c>
      <c r="F353" s="6">
        <v>2</v>
      </c>
      <c r="G353" s="6">
        <v>4</v>
      </c>
      <c r="H353" s="7">
        <v>7.9651002883911097</v>
      </c>
      <c r="I353" s="5">
        <v>4.92</v>
      </c>
      <c r="J353" s="6">
        <v>2</v>
      </c>
      <c r="K353" s="6">
        <v>2</v>
      </c>
      <c r="L353" s="7">
        <v>57.96</v>
      </c>
      <c r="M353" s="5">
        <v>4.92</v>
      </c>
      <c r="N353" s="6">
        <v>2</v>
      </c>
      <c r="O353" s="6">
        <v>2</v>
      </c>
      <c r="P353" s="6">
        <v>447</v>
      </c>
      <c r="Q353" s="8">
        <v>51.659488944660097</v>
      </c>
      <c r="R353" s="9">
        <v>6.20166015625</v>
      </c>
    </row>
    <row r="354" spans="1:18">
      <c r="A354" s="4" t="s">
        <v>724</v>
      </c>
      <c r="B354" s="4" t="s">
        <v>725</v>
      </c>
      <c r="C354" s="5">
        <v>4.92</v>
      </c>
      <c r="D354" s="6">
        <v>1</v>
      </c>
      <c r="E354" s="6">
        <v>1</v>
      </c>
      <c r="F354" s="6">
        <v>1</v>
      </c>
      <c r="G354" s="6">
        <v>2</v>
      </c>
      <c r="H354" s="7">
        <v>4.4241266250610396</v>
      </c>
      <c r="I354" s="5">
        <v>4.92</v>
      </c>
      <c r="J354" s="6">
        <v>1</v>
      </c>
      <c r="K354" s="6">
        <v>1</v>
      </c>
      <c r="L354" s="7">
        <v>55.02</v>
      </c>
      <c r="M354" s="5">
        <v>4.92</v>
      </c>
      <c r="N354" s="6">
        <v>1</v>
      </c>
      <c r="O354" s="6">
        <v>1</v>
      </c>
      <c r="P354" s="6">
        <v>305</v>
      </c>
      <c r="Q354" s="8">
        <v>34.187703024659903</v>
      </c>
      <c r="R354" s="9">
        <v>11.83935546875</v>
      </c>
    </row>
    <row r="355" spans="1:18">
      <c r="A355" s="4" t="s">
        <v>726</v>
      </c>
      <c r="B355" s="4" t="s">
        <v>727</v>
      </c>
      <c r="C355" s="5">
        <v>4.9000000000000004</v>
      </c>
      <c r="D355" s="6">
        <v>1</v>
      </c>
      <c r="E355" s="6">
        <v>2</v>
      </c>
      <c r="F355" s="6">
        <v>2</v>
      </c>
      <c r="G355" s="6">
        <v>6</v>
      </c>
      <c r="H355" s="7">
        <v>10.6552309989929</v>
      </c>
      <c r="I355" s="5">
        <v>4.9000000000000004</v>
      </c>
      <c r="J355" s="6">
        <v>2</v>
      </c>
      <c r="K355" s="6">
        <v>3</v>
      </c>
      <c r="L355" s="7">
        <v>69.536666666666704</v>
      </c>
      <c r="M355" s="5">
        <v>4.9000000000000004</v>
      </c>
      <c r="N355" s="6">
        <v>2</v>
      </c>
      <c r="O355" s="6">
        <v>3</v>
      </c>
      <c r="P355" s="6">
        <v>551</v>
      </c>
      <c r="Q355" s="8">
        <v>59.116400674659999</v>
      </c>
      <c r="R355" s="9">
        <v>7.15185546875</v>
      </c>
    </row>
    <row r="356" spans="1:18">
      <c r="A356" s="4" t="s">
        <v>728</v>
      </c>
      <c r="B356" s="4" t="s">
        <v>729</v>
      </c>
      <c r="C356" s="5">
        <v>4.8899999999999997</v>
      </c>
      <c r="D356" s="6">
        <v>1</v>
      </c>
      <c r="E356" s="6">
        <v>4</v>
      </c>
      <c r="F356" s="6">
        <v>4</v>
      </c>
      <c r="G356" s="6">
        <v>10</v>
      </c>
      <c r="H356" s="7">
        <v>17.669611454009999</v>
      </c>
      <c r="I356" s="5">
        <v>4.8899999999999997</v>
      </c>
      <c r="J356" s="6">
        <v>4</v>
      </c>
      <c r="K356" s="6">
        <v>5</v>
      </c>
      <c r="L356" s="7">
        <v>96.303440572285794</v>
      </c>
      <c r="M356" s="5">
        <v>4.8899999999999997</v>
      </c>
      <c r="N356" s="6">
        <v>4</v>
      </c>
      <c r="O356" s="6">
        <v>5</v>
      </c>
      <c r="P356" s="6">
        <v>1247</v>
      </c>
      <c r="Q356" s="8">
        <v>134.91622564465999</v>
      </c>
      <c r="R356" s="9">
        <v>7.64990234375</v>
      </c>
    </row>
    <row r="357" spans="1:18">
      <c r="A357" s="4" t="s">
        <v>730</v>
      </c>
      <c r="B357" s="4" t="s">
        <v>731</v>
      </c>
      <c r="C357" s="5">
        <v>4.87</v>
      </c>
      <c r="D357" s="6">
        <v>1</v>
      </c>
      <c r="E357" s="6">
        <v>2</v>
      </c>
      <c r="F357" s="6">
        <v>2</v>
      </c>
      <c r="G357" s="6">
        <v>5</v>
      </c>
      <c r="H357" s="7">
        <v>6.4871561527252197</v>
      </c>
      <c r="I357" s="5">
        <v>2.1800000000000002</v>
      </c>
      <c r="J357" s="6">
        <v>1</v>
      </c>
      <c r="K357" s="6">
        <v>2</v>
      </c>
      <c r="L357" s="7">
        <v>52.2366666666667</v>
      </c>
      <c r="M357" s="5">
        <v>4.87</v>
      </c>
      <c r="N357" s="6">
        <v>2</v>
      </c>
      <c r="O357" s="6">
        <v>3</v>
      </c>
      <c r="P357" s="6">
        <v>596</v>
      </c>
      <c r="Q357" s="8">
        <v>66.79833195466</v>
      </c>
      <c r="R357" s="9">
        <v>6.26513671875</v>
      </c>
    </row>
    <row r="358" spans="1:18">
      <c r="A358" s="4" t="s">
        <v>732</v>
      </c>
      <c r="B358" s="4" t="s">
        <v>733</v>
      </c>
      <c r="C358" s="5">
        <v>4.8600000000000003</v>
      </c>
      <c r="D358" s="6">
        <v>1</v>
      </c>
      <c r="E358" s="6">
        <v>1</v>
      </c>
      <c r="F358" s="6">
        <v>1</v>
      </c>
      <c r="G358" s="6">
        <v>1</v>
      </c>
      <c r="H358" s="7">
        <v>3.5699448585510298</v>
      </c>
      <c r="I358" s="5">
        <v>4.8600000000000003</v>
      </c>
      <c r="J358" s="6">
        <v>1</v>
      </c>
      <c r="K358" s="6">
        <v>1</v>
      </c>
      <c r="L358" s="7"/>
      <c r="M358" s="5"/>
      <c r="N358" s="6"/>
      <c r="O358" s="6"/>
      <c r="P358" s="6">
        <v>288</v>
      </c>
      <c r="Q358" s="8">
        <v>33.223831864659999</v>
      </c>
      <c r="R358" s="9">
        <v>5.37646484375</v>
      </c>
    </row>
    <row r="359" spans="1:18">
      <c r="A359" s="4" t="s">
        <v>734</v>
      </c>
      <c r="B359" s="4" t="s">
        <v>735</v>
      </c>
      <c r="C359" s="5">
        <v>4.8099999999999996</v>
      </c>
      <c r="D359" s="6">
        <v>1</v>
      </c>
      <c r="E359" s="6">
        <v>7</v>
      </c>
      <c r="F359" s="6">
        <v>7</v>
      </c>
      <c r="G359" s="6">
        <v>24</v>
      </c>
      <c r="H359" s="7">
        <v>36.273207068443298</v>
      </c>
      <c r="I359" s="5">
        <v>4.8099999999999996</v>
      </c>
      <c r="J359" s="6">
        <v>7</v>
      </c>
      <c r="K359" s="6">
        <v>13</v>
      </c>
      <c r="L359" s="7">
        <v>104.96</v>
      </c>
      <c r="M359" s="5">
        <v>4.3600000000000003</v>
      </c>
      <c r="N359" s="6">
        <v>6</v>
      </c>
      <c r="O359" s="6">
        <v>11</v>
      </c>
      <c r="P359" s="6">
        <v>1745</v>
      </c>
      <c r="Q359" s="8">
        <v>194.62248660466099</v>
      </c>
      <c r="R359" s="9">
        <v>6.63916015625</v>
      </c>
    </row>
    <row r="360" spans="1:18">
      <c r="A360" s="4" t="s">
        <v>736</v>
      </c>
      <c r="B360" s="4" t="s">
        <v>737</v>
      </c>
      <c r="C360" s="5">
        <v>4.8</v>
      </c>
      <c r="D360" s="6">
        <v>1</v>
      </c>
      <c r="E360" s="6">
        <v>1</v>
      </c>
      <c r="F360" s="6">
        <v>1</v>
      </c>
      <c r="G360" s="6">
        <v>2</v>
      </c>
      <c r="H360" s="7">
        <v>2.8506119251251198</v>
      </c>
      <c r="I360" s="5">
        <v>4.8</v>
      </c>
      <c r="J360" s="6">
        <v>1</v>
      </c>
      <c r="K360" s="6">
        <v>1</v>
      </c>
      <c r="L360" s="7">
        <v>23.73</v>
      </c>
      <c r="M360" s="5">
        <v>4.8</v>
      </c>
      <c r="N360" s="6">
        <v>1</v>
      </c>
      <c r="O360" s="6">
        <v>1</v>
      </c>
      <c r="P360" s="6">
        <v>229</v>
      </c>
      <c r="Q360" s="8">
        <v>26.608332844660001</v>
      </c>
      <c r="R360" s="9">
        <v>5.70654296875</v>
      </c>
    </row>
    <row r="361" spans="1:18">
      <c r="A361" s="4" t="s">
        <v>738</v>
      </c>
      <c r="B361" s="4" t="s">
        <v>739</v>
      </c>
      <c r="C361" s="5">
        <v>4.79</v>
      </c>
      <c r="D361" s="6">
        <v>1</v>
      </c>
      <c r="E361" s="6">
        <v>1</v>
      </c>
      <c r="F361" s="6">
        <v>1</v>
      </c>
      <c r="G361" s="6">
        <v>3</v>
      </c>
      <c r="H361" s="7">
        <v>6.4718718528747603</v>
      </c>
      <c r="I361" s="5">
        <v>4.79</v>
      </c>
      <c r="J361" s="6">
        <v>1</v>
      </c>
      <c r="K361" s="6">
        <v>3</v>
      </c>
      <c r="L361" s="7"/>
      <c r="M361" s="5"/>
      <c r="N361" s="6"/>
      <c r="O361" s="6"/>
      <c r="P361" s="6">
        <v>292</v>
      </c>
      <c r="Q361" s="8">
        <v>32.539814674659901</v>
      </c>
      <c r="R361" s="9">
        <v>4.76708984375</v>
      </c>
    </row>
    <row r="362" spans="1:18">
      <c r="A362" s="4" t="s">
        <v>740</v>
      </c>
      <c r="B362" s="4" t="s">
        <v>741</v>
      </c>
      <c r="C362" s="5">
        <v>4.7699999999999996</v>
      </c>
      <c r="D362" s="6">
        <v>1</v>
      </c>
      <c r="E362" s="6">
        <v>6</v>
      </c>
      <c r="F362" s="6">
        <v>6</v>
      </c>
      <c r="G362" s="6">
        <v>17</v>
      </c>
      <c r="H362" s="7">
        <v>17.6593241691589</v>
      </c>
      <c r="I362" s="5">
        <v>3.41</v>
      </c>
      <c r="J362" s="6">
        <v>4</v>
      </c>
      <c r="K362" s="6">
        <v>7</v>
      </c>
      <c r="L362" s="7">
        <v>65.183333333333294</v>
      </c>
      <c r="M362" s="5">
        <v>4.7699999999999996</v>
      </c>
      <c r="N362" s="6">
        <v>6</v>
      </c>
      <c r="O362" s="6">
        <v>10</v>
      </c>
      <c r="P362" s="6">
        <v>1320</v>
      </c>
      <c r="Q362" s="8">
        <v>144.70846895465999</v>
      </c>
      <c r="R362" s="9">
        <v>6.52197265625</v>
      </c>
    </row>
    <row r="363" spans="1:18">
      <c r="A363" s="4" t="s">
        <v>742</v>
      </c>
      <c r="B363" s="4" t="s">
        <v>743</v>
      </c>
      <c r="C363" s="5">
        <v>4.74</v>
      </c>
      <c r="D363" s="6">
        <v>1</v>
      </c>
      <c r="E363" s="6">
        <v>1</v>
      </c>
      <c r="F363" s="6">
        <v>1</v>
      </c>
      <c r="G363" s="6">
        <v>2</v>
      </c>
      <c r="H363" s="7">
        <v>4.03192234039307</v>
      </c>
      <c r="I363" s="5">
        <v>4.74</v>
      </c>
      <c r="J363" s="6">
        <v>1</v>
      </c>
      <c r="K363" s="6">
        <v>1</v>
      </c>
      <c r="L363" s="7">
        <v>70.73</v>
      </c>
      <c r="M363" s="5">
        <v>4.74</v>
      </c>
      <c r="N363" s="6">
        <v>1</v>
      </c>
      <c r="O363" s="6">
        <v>1</v>
      </c>
      <c r="P363" s="6">
        <v>253</v>
      </c>
      <c r="Q363" s="8">
        <v>26.700599374660001</v>
      </c>
      <c r="R363" s="9">
        <v>8.14794921875</v>
      </c>
    </row>
    <row r="364" spans="1:18">
      <c r="A364" s="4" t="s">
        <v>744</v>
      </c>
      <c r="B364" s="4" t="s">
        <v>745</v>
      </c>
      <c r="C364" s="5">
        <v>4.72</v>
      </c>
      <c r="D364" s="6">
        <v>4</v>
      </c>
      <c r="E364" s="6">
        <v>1</v>
      </c>
      <c r="F364" s="6">
        <v>1</v>
      </c>
      <c r="G364" s="6">
        <v>3</v>
      </c>
      <c r="H364" s="7">
        <v>3.45202541351318</v>
      </c>
      <c r="I364" s="5">
        <v>4.72</v>
      </c>
      <c r="J364" s="6">
        <v>1</v>
      </c>
      <c r="K364" s="6">
        <v>1</v>
      </c>
      <c r="L364" s="7">
        <v>26.82</v>
      </c>
      <c r="M364" s="5">
        <v>4.72</v>
      </c>
      <c r="N364" s="6">
        <v>1</v>
      </c>
      <c r="O364" s="6">
        <v>2</v>
      </c>
      <c r="P364" s="6">
        <v>212</v>
      </c>
      <c r="Q364" s="8">
        <v>21.25372322466</v>
      </c>
      <c r="R364" s="9">
        <v>11.00439453125</v>
      </c>
    </row>
    <row r="365" spans="1:18">
      <c r="A365" s="4" t="s">
        <v>746</v>
      </c>
      <c r="B365" s="4" t="s">
        <v>747</v>
      </c>
      <c r="C365" s="5">
        <v>4.7</v>
      </c>
      <c r="D365" s="6">
        <v>1</v>
      </c>
      <c r="E365" s="6">
        <v>2</v>
      </c>
      <c r="F365" s="6">
        <v>2</v>
      </c>
      <c r="G365" s="6">
        <v>6</v>
      </c>
      <c r="H365" s="7">
        <v>9.5249080657959002</v>
      </c>
      <c r="I365" s="5">
        <v>4.7</v>
      </c>
      <c r="J365" s="6">
        <v>2</v>
      </c>
      <c r="K365" s="6">
        <v>3</v>
      </c>
      <c r="L365" s="7">
        <v>81.317592815147904</v>
      </c>
      <c r="M365" s="5">
        <v>4.7</v>
      </c>
      <c r="N365" s="6">
        <v>2</v>
      </c>
      <c r="O365" s="6">
        <v>3</v>
      </c>
      <c r="P365" s="6">
        <v>489</v>
      </c>
      <c r="Q365" s="8">
        <v>55.946765744659999</v>
      </c>
      <c r="R365" s="9">
        <v>11.39990234375</v>
      </c>
    </row>
    <row r="366" spans="1:18">
      <c r="A366" s="4" t="s">
        <v>748</v>
      </c>
      <c r="B366" s="4" t="s">
        <v>749</v>
      </c>
      <c r="C366" s="5">
        <v>4.67</v>
      </c>
      <c r="D366" s="6">
        <v>1</v>
      </c>
      <c r="E366" s="6">
        <v>1</v>
      </c>
      <c r="F366" s="6">
        <v>1</v>
      </c>
      <c r="G366" s="6">
        <v>1</v>
      </c>
      <c r="H366" s="7">
        <v>2.80603075027466</v>
      </c>
      <c r="I366" s="5">
        <v>4.67</v>
      </c>
      <c r="J366" s="6">
        <v>1</v>
      </c>
      <c r="K366" s="6">
        <v>1</v>
      </c>
      <c r="L366" s="7"/>
      <c r="M366" s="5"/>
      <c r="N366" s="6"/>
      <c r="O366" s="6"/>
      <c r="P366" s="6">
        <v>321</v>
      </c>
      <c r="Q366" s="8">
        <v>35.383523724660002</v>
      </c>
      <c r="R366" s="9">
        <v>9.51025390625</v>
      </c>
    </row>
    <row r="367" spans="1:18">
      <c r="A367" s="4" t="s">
        <v>750</v>
      </c>
      <c r="B367" s="4" t="s">
        <v>751</v>
      </c>
      <c r="C367" s="5">
        <v>4.66</v>
      </c>
      <c r="D367" s="6">
        <v>1</v>
      </c>
      <c r="E367" s="6">
        <v>1</v>
      </c>
      <c r="F367" s="6">
        <v>1</v>
      </c>
      <c r="G367" s="6">
        <v>8</v>
      </c>
      <c r="H367" s="7">
        <v>13.2932724952698</v>
      </c>
      <c r="I367" s="5">
        <v>4.66</v>
      </c>
      <c r="J367" s="6">
        <v>1</v>
      </c>
      <c r="K367" s="6">
        <v>5</v>
      </c>
      <c r="L367" s="7">
        <v>37.869999999999997</v>
      </c>
      <c r="M367" s="5">
        <v>4.66</v>
      </c>
      <c r="N367" s="6">
        <v>1</v>
      </c>
      <c r="O367" s="6">
        <v>3</v>
      </c>
      <c r="P367" s="6">
        <v>580</v>
      </c>
      <c r="Q367" s="8">
        <v>61.728588054660101</v>
      </c>
      <c r="R367" s="9">
        <v>7.75244140625</v>
      </c>
    </row>
    <row r="368" spans="1:18">
      <c r="A368" s="4" t="s">
        <v>752</v>
      </c>
      <c r="B368" s="4" t="s">
        <v>753</v>
      </c>
      <c r="C368" s="5">
        <v>4.6100000000000003</v>
      </c>
      <c r="D368" s="6">
        <v>1</v>
      </c>
      <c r="E368" s="6">
        <v>1</v>
      </c>
      <c r="F368" s="6">
        <v>1</v>
      </c>
      <c r="G368" s="6">
        <v>1</v>
      </c>
      <c r="H368" s="7"/>
      <c r="I368" s="5">
        <v>0</v>
      </c>
      <c r="J368" s="6"/>
      <c r="K368" s="6"/>
      <c r="L368" s="7">
        <v>27.87</v>
      </c>
      <c r="M368" s="5">
        <v>4.6100000000000003</v>
      </c>
      <c r="N368" s="6">
        <v>1</v>
      </c>
      <c r="O368" s="6">
        <v>1</v>
      </c>
      <c r="P368" s="6">
        <v>304</v>
      </c>
      <c r="Q368" s="8">
        <v>35.171960374660003</v>
      </c>
      <c r="R368" s="9">
        <v>8.64599609375</v>
      </c>
    </row>
    <row r="369" spans="1:18">
      <c r="A369" s="4" t="s">
        <v>754</v>
      </c>
      <c r="B369" s="4" t="s">
        <v>755</v>
      </c>
      <c r="C369" s="5">
        <v>4.57</v>
      </c>
      <c r="D369" s="6">
        <v>1</v>
      </c>
      <c r="E369" s="6">
        <v>2</v>
      </c>
      <c r="F369" s="6">
        <v>2</v>
      </c>
      <c r="G369" s="6">
        <v>3</v>
      </c>
      <c r="H369" s="7">
        <v>6.29776835441589</v>
      </c>
      <c r="I369" s="5">
        <v>4.57</v>
      </c>
      <c r="J369" s="6">
        <v>2</v>
      </c>
      <c r="K369" s="6">
        <v>2</v>
      </c>
      <c r="L369" s="7">
        <v>65.25</v>
      </c>
      <c r="M369" s="5">
        <v>2.4</v>
      </c>
      <c r="N369" s="6">
        <v>1</v>
      </c>
      <c r="O369" s="6">
        <v>1</v>
      </c>
      <c r="P369" s="6">
        <v>416</v>
      </c>
      <c r="Q369" s="8">
        <v>48.781541154659898</v>
      </c>
      <c r="R369" s="9">
        <v>10.22802734375</v>
      </c>
    </row>
    <row r="370" spans="1:18">
      <c r="A370" s="4" t="s">
        <v>756</v>
      </c>
      <c r="B370" s="4" t="s">
        <v>757</v>
      </c>
      <c r="C370" s="5">
        <v>4.5599999999999996</v>
      </c>
      <c r="D370" s="6">
        <v>1</v>
      </c>
      <c r="E370" s="6">
        <v>1</v>
      </c>
      <c r="F370" s="6">
        <v>1</v>
      </c>
      <c r="G370" s="6">
        <v>2</v>
      </c>
      <c r="H370" s="7">
        <v>5.0298035144805899</v>
      </c>
      <c r="I370" s="5">
        <v>4.5599999999999996</v>
      </c>
      <c r="J370" s="6">
        <v>1</v>
      </c>
      <c r="K370" s="6">
        <v>2</v>
      </c>
      <c r="L370" s="7"/>
      <c r="M370" s="5"/>
      <c r="N370" s="6"/>
      <c r="O370" s="6"/>
      <c r="P370" s="6">
        <v>439</v>
      </c>
      <c r="Q370" s="8">
        <v>51.9226890046601</v>
      </c>
      <c r="R370" s="9">
        <v>4.98291015625</v>
      </c>
    </row>
    <row r="371" spans="1:18">
      <c r="A371" s="4" t="s">
        <v>758</v>
      </c>
      <c r="B371" s="4" t="s">
        <v>759</v>
      </c>
      <c r="C371" s="5">
        <v>4.53</v>
      </c>
      <c r="D371" s="6">
        <v>1</v>
      </c>
      <c r="E371" s="6">
        <v>2</v>
      </c>
      <c r="F371" s="6">
        <v>2</v>
      </c>
      <c r="G371" s="6">
        <v>3</v>
      </c>
      <c r="H371" s="7">
        <v>2.5474150180816699</v>
      </c>
      <c r="I371" s="5">
        <v>1.91</v>
      </c>
      <c r="J371" s="6">
        <v>1</v>
      </c>
      <c r="K371" s="6">
        <v>1</v>
      </c>
      <c r="L371" s="7">
        <v>25.48</v>
      </c>
      <c r="M371" s="5">
        <v>4.53</v>
      </c>
      <c r="N371" s="6">
        <v>2</v>
      </c>
      <c r="O371" s="6">
        <v>2</v>
      </c>
      <c r="P371" s="6">
        <v>419</v>
      </c>
      <c r="Q371" s="8">
        <v>47.124011394660002</v>
      </c>
      <c r="R371" s="9">
        <v>11.00439453125</v>
      </c>
    </row>
    <row r="372" spans="1:18">
      <c r="A372" s="4" t="s">
        <v>760</v>
      </c>
      <c r="B372" s="4" t="s">
        <v>761</v>
      </c>
      <c r="C372" s="5">
        <v>4.45</v>
      </c>
      <c r="D372" s="6">
        <v>1</v>
      </c>
      <c r="E372" s="6">
        <v>3</v>
      </c>
      <c r="F372" s="6">
        <v>3</v>
      </c>
      <c r="G372" s="6">
        <v>10</v>
      </c>
      <c r="H372" s="7">
        <v>16.3421740531921</v>
      </c>
      <c r="I372" s="5">
        <v>4.45</v>
      </c>
      <c r="J372" s="6">
        <v>3</v>
      </c>
      <c r="K372" s="6">
        <v>5</v>
      </c>
      <c r="L372" s="7">
        <v>56.155637130092302</v>
      </c>
      <c r="M372" s="5">
        <v>4.45</v>
      </c>
      <c r="N372" s="6">
        <v>3</v>
      </c>
      <c r="O372" s="6">
        <v>5</v>
      </c>
      <c r="P372" s="6">
        <v>719</v>
      </c>
      <c r="Q372" s="8">
        <v>80.897075644660106</v>
      </c>
      <c r="R372" s="9">
        <v>8.20654296875</v>
      </c>
    </row>
    <row r="373" spans="1:18">
      <c r="A373" s="4" t="s">
        <v>762</v>
      </c>
      <c r="B373" s="4" t="s">
        <v>763</v>
      </c>
      <c r="C373" s="5">
        <v>4.4400000000000004</v>
      </c>
      <c r="D373" s="6">
        <v>1</v>
      </c>
      <c r="E373" s="6">
        <v>1</v>
      </c>
      <c r="F373" s="6">
        <v>1</v>
      </c>
      <c r="G373" s="6">
        <v>1</v>
      </c>
      <c r="H373" s="7">
        <v>2.4326019287109402</v>
      </c>
      <c r="I373" s="5">
        <v>4.4400000000000004</v>
      </c>
      <c r="J373" s="6">
        <v>1</v>
      </c>
      <c r="K373" s="6">
        <v>1</v>
      </c>
      <c r="L373" s="7"/>
      <c r="M373" s="5"/>
      <c r="N373" s="6"/>
      <c r="O373" s="6"/>
      <c r="P373" s="6">
        <v>248</v>
      </c>
      <c r="Q373" s="8">
        <v>27.26790211466</v>
      </c>
      <c r="R373" s="9">
        <v>7.40087890625</v>
      </c>
    </row>
    <row r="374" spans="1:18">
      <c r="A374" s="4" t="s">
        <v>764</v>
      </c>
      <c r="B374" s="4" t="s">
        <v>765</v>
      </c>
      <c r="C374" s="5">
        <v>4.42</v>
      </c>
      <c r="D374" s="6">
        <v>1</v>
      </c>
      <c r="E374" s="6">
        <v>2</v>
      </c>
      <c r="F374" s="6">
        <v>2</v>
      </c>
      <c r="G374" s="6">
        <v>6</v>
      </c>
      <c r="H374" s="7">
        <v>8.7390360832214409</v>
      </c>
      <c r="I374" s="5">
        <v>4.42</v>
      </c>
      <c r="J374" s="6">
        <v>2</v>
      </c>
      <c r="K374" s="6">
        <v>3</v>
      </c>
      <c r="L374" s="7">
        <v>28.16</v>
      </c>
      <c r="M374" s="5">
        <v>4.42</v>
      </c>
      <c r="N374" s="6">
        <v>2</v>
      </c>
      <c r="O374" s="6">
        <v>3</v>
      </c>
      <c r="P374" s="6">
        <v>588</v>
      </c>
      <c r="Q374" s="8">
        <v>66.744763084660093</v>
      </c>
      <c r="R374" s="9">
        <v>5.16064453125</v>
      </c>
    </row>
    <row r="375" spans="1:18">
      <c r="A375" s="4" t="s">
        <v>766</v>
      </c>
      <c r="B375" s="4" t="s">
        <v>767</v>
      </c>
      <c r="C375" s="5">
        <v>4.3</v>
      </c>
      <c r="D375" s="6">
        <v>1</v>
      </c>
      <c r="E375" s="6">
        <v>2</v>
      </c>
      <c r="F375" s="6">
        <v>2</v>
      </c>
      <c r="G375" s="6">
        <v>4</v>
      </c>
      <c r="H375" s="7">
        <v>8.1083602905273402</v>
      </c>
      <c r="I375" s="5">
        <v>4.3</v>
      </c>
      <c r="J375" s="6">
        <v>2</v>
      </c>
      <c r="K375" s="6">
        <v>2</v>
      </c>
      <c r="L375" s="7">
        <v>94.3740061301569</v>
      </c>
      <c r="M375" s="5">
        <v>4.3</v>
      </c>
      <c r="N375" s="6">
        <v>2</v>
      </c>
      <c r="O375" s="6">
        <v>2</v>
      </c>
      <c r="P375" s="6">
        <v>675</v>
      </c>
      <c r="Q375" s="8">
        <v>74.824508264660096</v>
      </c>
      <c r="R375" s="9">
        <v>6.77099609375</v>
      </c>
    </row>
    <row r="376" spans="1:18">
      <c r="A376" s="4" t="s">
        <v>768</v>
      </c>
      <c r="B376" s="4" t="s">
        <v>769</v>
      </c>
      <c r="C376" s="5">
        <v>4.29</v>
      </c>
      <c r="D376" s="6">
        <v>1</v>
      </c>
      <c r="E376" s="6">
        <v>1</v>
      </c>
      <c r="F376" s="6">
        <v>1</v>
      </c>
      <c r="G376" s="6">
        <v>2</v>
      </c>
      <c r="H376" s="7">
        <v>3.5564374923706099</v>
      </c>
      <c r="I376" s="5">
        <v>4.29</v>
      </c>
      <c r="J376" s="6">
        <v>1</v>
      </c>
      <c r="K376" s="6">
        <v>1</v>
      </c>
      <c r="L376" s="7">
        <v>42.49</v>
      </c>
      <c r="M376" s="5">
        <v>4.29</v>
      </c>
      <c r="N376" s="6">
        <v>1</v>
      </c>
      <c r="O376" s="6">
        <v>1</v>
      </c>
      <c r="P376" s="6">
        <v>280</v>
      </c>
      <c r="Q376" s="8">
        <v>31.866825174660001</v>
      </c>
      <c r="R376" s="9">
        <v>8.36767578125</v>
      </c>
    </row>
    <row r="377" spans="1:18">
      <c r="A377" s="4" t="s">
        <v>770</v>
      </c>
      <c r="B377" s="4" t="s">
        <v>771</v>
      </c>
      <c r="C377" s="5">
        <v>4.2699999999999996</v>
      </c>
      <c r="D377" s="6">
        <v>1</v>
      </c>
      <c r="E377" s="6">
        <v>1</v>
      </c>
      <c r="F377" s="6">
        <v>1</v>
      </c>
      <c r="G377" s="6">
        <v>11</v>
      </c>
      <c r="H377" s="7">
        <v>28.5021924972534</v>
      </c>
      <c r="I377" s="5">
        <v>4.2699999999999996</v>
      </c>
      <c r="J377" s="6">
        <v>1</v>
      </c>
      <c r="K377" s="6">
        <v>7</v>
      </c>
      <c r="L377" s="7">
        <v>0</v>
      </c>
      <c r="M377" s="5">
        <v>4.2699999999999996</v>
      </c>
      <c r="N377" s="6">
        <v>1</v>
      </c>
      <c r="O377" s="6">
        <v>4</v>
      </c>
      <c r="P377" s="6">
        <v>515</v>
      </c>
      <c r="Q377" s="8">
        <v>55.021204794660001</v>
      </c>
      <c r="R377" s="9">
        <v>8.95361328125</v>
      </c>
    </row>
    <row r="378" spans="1:18">
      <c r="A378" s="4" t="s">
        <v>772</v>
      </c>
      <c r="B378" s="4" t="s">
        <v>773</v>
      </c>
      <c r="C378" s="5">
        <v>4.1900000000000004</v>
      </c>
      <c r="D378" s="6">
        <v>1</v>
      </c>
      <c r="E378" s="6">
        <v>1</v>
      </c>
      <c r="F378" s="6">
        <v>1</v>
      </c>
      <c r="G378" s="6">
        <v>4</v>
      </c>
      <c r="H378" s="7">
        <v>7.95980024337769</v>
      </c>
      <c r="I378" s="5">
        <v>4.1900000000000004</v>
      </c>
      <c r="J378" s="6">
        <v>1</v>
      </c>
      <c r="K378" s="6">
        <v>2</v>
      </c>
      <c r="L378" s="7">
        <v>77.548589520821693</v>
      </c>
      <c r="M378" s="5">
        <v>4.1900000000000004</v>
      </c>
      <c r="N378" s="6">
        <v>1</v>
      </c>
      <c r="O378" s="6">
        <v>2</v>
      </c>
      <c r="P378" s="6">
        <v>382</v>
      </c>
      <c r="Q378" s="8">
        <v>42.976903774660002</v>
      </c>
      <c r="R378" s="9">
        <v>8.76318359375</v>
      </c>
    </row>
    <row r="379" spans="1:18">
      <c r="A379" s="4" t="s">
        <v>774</v>
      </c>
      <c r="B379" s="4" t="s">
        <v>775</v>
      </c>
      <c r="C379" s="5">
        <v>4.1399999999999997</v>
      </c>
      <c r="D379" s="6">
        <v>1</v>
      </c>
      <c r="E379" s="6">
        <v>1</v>
      </c>
      <c r="F379" s="6">
        <v>1</v>
      </c>
      <c r="G379" s="6">
        <v>2</v>
      </c>
      <c r="H379" s="7">
        <v>5.74202561378479</v>
      </c>
      <c r="I379" s="5">
        <v>4.1399999999999997</v>
      </c>
      <c r="J379" s="6">
        <v>1</v>
      </c>
      <c r="K379" s="6">
        <v>2</v>
      </c>
      <c r="L379" s="7"/>
      <c r="M379" s="5"/>
      <c r="N379" s="6"/>
      <c r="O379" s="6"/>
      <c r="P379" s="6">
        <v>266</v>
      </c>
      <c r="Q379" s="8">
        <v>29.957983324659999</v>
      </c>
      <c r="R379" s="9">
        <v>10.56494140625</v>
      </c>
    </row>
    <row r="380" spans="1:18">
      <c r="A380" s="4" t="s">
        <v>776</v>
      </c>
      <c r="B380" s="4" t="s">
        <v>777</v>
      </c>
      <c r="C380" s="5">
        <v>4.1399999999999997</v>
      </c>
      <c r="D380" s="6">
        <v>1</v>
      </c>
      <c r="E380" s="6">
        <v>1</v>
      </c>
      <c r="F380" s="6">
        <v>1</v>
      </c>
      <c r="G380" s="6">
        <v>4</v>
      </c>
      <c r="H380" s="7">
        <v>6.9322524070739702</v>
      </c>
      <c r="I380" s="5">
        <v>4.1399999999999997</v>
      </c>
      <c r="J380" s="6">
        <v>1</v>
      </c>
      <c r="K380" s="6">
        <v>2</v>
      </c>
      <c r="L380" s="7">
        <v>35.35</v>
      </c>
      <c r="M380" s="5">
        <v>4.1399999999999997</v>
      </c>
      <c r="N380" s="6">
        <v>1</v>
      </c>
      <c r="O380" s="6">
        <v>2</v>
      </c>
      <c r="P380" s="6">
        <v>483</v>
      </c>
      <c r="Q380" s="8">
        <v>54.157267594659999</v>
      </c>
      <c r="R380" s="9">
        <v>8.66064453125</v>
      </c>
    </row>
    <row r="381" spans="1:18">
      <c r="A381" s="4" t="s">
        <v>778</v>
      </c>
      <c r="B381" s="4" t="s">
        <v>779</v>
      </c>
      <c r="C381" s="5">
        <v>4.12</v>
      </c>
      <c r="D381" s="6">
        <v>1</v>
      </c>
      <c r="E381" s="6">
        <v>1</v>
      </c>
      <c r="F381" s="6">
        <v>1</v>
      </c>
      <c r="G381" s="6">
        <v>1</v>
      </c>
      <c r="H381" s="7">
        <v>2.3957350254058798</v>
      </c>
      <c r="I381" s="5">
        <v>4.12</v>
      </c>
      <c r="J381" s="6">
        <v>1</v>
      </c>
      <c r="K381" s="6">
        <v>1</v>
      </c>
      <c r="L381" s="7"/>
      <c r="M381" s="5"/>
      <c r="N381" s="6"/>
      <c r="O381" s="6"/>
      <c r="P381" s="6">
        <v>194</v>
      </c>
      <c r="Q381" s="8">
        <v>22.11325902466</v>
      </c>
      <c r="R381" s="9">
        <v>10.09619140625</v>
      </c>
    </row>
    <row r="382" spans="1:18">
      <c r="A382" s="4" t="s">
        <v>780</v>
      </c>
      <c r="B382" s="4" t="s">
        <v>781</v>
      </c>
      <c r="C382" s="5">
        <v>4.12</v>
      </c>
      <c r="D382" s="6">
        <v>1</v>
      </c>
      <c r="E382" s="6">
        <v>1</v>
      </c>
      <c r="F382" s="6">
        <v>1</v>
      </c>
      <c r="G382" s="6">
        <v>2</v>
      </c>
      <c r="H382" s="7">
        <v>5.6426875591278103</v>
      </c>
      <c r="I382" s="5">
        <v>4.12</v>
      </c>
      <c r="J382" s="6">
        <v>1</v>
      </c>
      <c r="K382" s="6">
        <v>2</v>
      </c>
      <c r="L382" s="7"/>
      <c r="M382" s="5"/>
      <c r="N382" s="6"/>
      <c r="O382" s="6"/>
      <c r="P382" s="6">
        <v>194</v>
      </c>
      <c r="Q382" s="8">
        <v>22.577556934659999</v>
      </c>
      <c r="R382" s="9">
        <v>10.65283203125</v>
      </c>
    </row>
    <row r="383" spans="1:18">
      <c r="A383" s="4" t="s">
        <v>782</v>
      </c>
      <c r="B383" s="4" t="s">
        <v>783</v>
      </c>
      <c r="C383" s="5">
        <v>4.0999999999999996</v>
      </c>
      <c r="D383" s="6">
        <v>1</v>
      </c>
      <c r="E383" s="6">
        <v>1</v>
      </c>
      <c r="F383" s="6">
        <v>1</v>
      </c>
      <c r="G383" s="6">
        <v>4</v>
      </c>
      <c r="H383" s="7">
        <v>5.6039767265319798</v>
      </c>
      <c r="I383" s="5">
        <v>4.0999999999999996</v>
      </c>
      <c r="J383" s="6">
        <v>1</v>
      </c>
      <c r="K383" s="6">
        <v>2</v>
      </c>
      <c r="L383" s="7">
        <v>55.28</v>
      </c>
      <c r="M383" s="5">
        <v>4.0999999999999996</v>
      </c>
      <c r="N383" s="6">
        <v>1</v>
      </c>
      <c r="O383" s="6">
        <v>2</v>
      </c>
      <c r="P383" s="6">
        <v>244</v>
      </c>
      <c r="Q383" s="8">
        <v>26.167545194660001</v>
      </c>
      <c r="R383" s="9">
        <v>8.98291015625</v>
      </c>
    </row>
    <row r="384" spans="1:18">
      <c r="A384" s="4" t="s">
        <v>784</v>
      </c>
      <c r="B384" s="4" t="s">
        <v>785</v>
      </c>
      <c r="C384" s="5">
        <v>4.07</v>
      </c>
      <c r="D384" s="6">
        <v>1</v>
      </c>
      <c r="E384" s="6">
        <v>1</v>
      </c>
      <c r="F384" s="6">
        <v>1</v>
      </c>
      <c r="G384" s="6">
        <v>2</v>
      </c>
      <c r="H384" s="7">
        <v>5.4221632480621302</v>
      </c>
      <c r="I384" s="5">
        <v>4.07</v>
      </c>
      <c r="J384" s="6">
        <v>1</v>
      </c>
      <c r="K384" s="6">
        <v>2</v>
      </c>
      <c r="L384" s="7"/>
      <c r="M384" s="5"/>
      <c r="N384" s="6"/>
      <c r="O384" s="6"/>
      <c r="P384" s="6">
        <v>270</v>
      </c>
      <c r="Q384" s="8">
        <v>31.399751024659999</v>
      </c>
      <c r="R384" s="9">
        <v>10.88720703125</v>
      </c>
    </row>
    <row r="385" spans="1:18">
      <c r="A385" s="4" t="s">
        <v>786</v>
      </c>
      <c r="B385" s="4" t="s">
        <v>787</v>
      </c>
      <c r="C385" s="5">
        <v>4.07</v>
      </c>
      <c r="D385" s="6">
        <v>1</v>
      </c>
      <c r="E385" s="6">
        <v>1</v>
      </c>
      <c r="F385" s="6">
        <v>1</v>
      </c>
      <c r="G385" s="6">
        <v>1</v>
      </c>
      <c r="H385" s="7">
        <v>3.11741423606873</v>
      </c>
      <c r="I385" s="5">
        <v>4.07</v>
      </c>
      <c r="J385" s="6">
        <v>1</v>
      </c>
      <c r="K385" s="6">
        <v>1</v>
      </c>
      <c r="L385" s="7"/>
      <c r="M385" s="5"/>
      <c r="N385" s="6"/>
      <c r="O385" s="6"/>
      <c r="P385" s="6">
        <v>295</v>
      </c>
      <c r="Q385" s="8">
        <v>31.712579294659999</v>
      </c>
      <c r="R385" s="9">
        <v>7.48876953125</v>
      </c>
    </row>
    <row r="386" spans="1:18">
      <c r="A386" s="4" t="s">
        <v>788</v>
      </c>
      <c r="B386" s="4" t="s">
        <v>789</v>
      </c>
      <c r="C386" s="5">
        <v>4.01</v>
      </c>
      <c r="D386" s="6">
        <v>1</v>
      </c>
      <c r="E386" s="6">
        <v>1</v>
      </c>
      <c r="F386" s="6">
        <v>1</v>
      </c>
      <c r="G386" s="6">
        <v>2</v>
      </c>
      <c r="H386" s="7">
        <v>4.0426783561706499</v>
      </c>
      <c r="I386" s="5">
        <v>4.01</v>
      </c>
      <c r="J386" s="6">
        <v>1</v>
      </c>
      <c r="K386" s="6">
        <v>1</v>
      </c>
      <c r="L386" s="7">
        <v>52.32</v>
      </c>
      <c r="M386" s="5">
        <v>4.01</v>
      </c>
      <c r="N386" s="6">
        <v>1</v>
      </c>
      <c r="O386" s="6">
        <v>1</v>
      </c>
      <c r="P386" s="6">
        <v>299</v>
      </c>
      <c r="Q386" s="8">
        <v>33.275917704660003</v>
      </c>
      <c r="R386" s="9">
        <v>9.83251953125</v>
      </c>
    </row>
    <row r="387" spans="1:18">
      <c r="A387" s="4" t="s">
        <v>790</v>
      </c>
      <c r="B387" s="4" t="s">
        <v>791</v>
      </c>
      <c r="C387" s="5">
        <v>3.99</v>
      </c>
      <c r="D387" s="6">
        <v>1</v>
      </c>
      <c r="E387" s="6">
        <v>1</v>
      </c>
      <c r="F387" s="6">
        <v>1</v>
      </c>
      <c r="G387" s="6">
        <v>2</v>
      </c>
      <c r="H387" s="7">
        <v>3.5891580581664999</v>
      </c>
      <c r="I387" s="5">
        <v>3.99</v>
      </c>
      <c r="J387" s="6">
        <v>1</v>
      </c>
      <c r="K387" s="6">
        <v>1</v>
      </c>
      <c r="L387" s="7">
        <v>64.11</v>
      </c>
      <c r="M387" s="5">
        <v>3.99</v>
      </c>
      <c r="N387" s="6">
        <v>1</v>
      </c>
      <c r="O387" s="6">
        <v>1</v>
      </c>
      <c r="P387" s="6">
        <v>326</v>
      </c>
      <c r="Q387" s="8">
        <v>37.513015774659898</v>
      </c>
      <c r="R387" s="9">
        <v>9.71533203125</v>
      </c>
    </row>
    <row r="388" spans="1:18">
      <c r="A388" s="4" t="s">
        <v>792</v>
      </c>
      <c r="B388" s="4" t="s">
        <v>793</v>
      </c>
      <c r="C388" s="5">
        <v>3.97</v>
      </c>
      <c r="D388" s="6">
        <v>3</v>
      </c>
      <c r="E388" s="6">
        <v>1</v>
      </c>
      <c r="F388" s="6">
        <v>3</v>
      </c>
      <c r="G388" s="6">
        <v>7</v>
      </c>
      <c r="H388" s="7">
        <v>14.741980552673301</v>
      </c>
      <c r="I388" s="5">
        <v>3.97</v>
      </c>
      <c r="J388" s="6">
        <v>3</v>
      </c>
      <c r="K388" s="6">
        <v>4</v>
      </c>
      <c r="L388" s="7">
        <v>88.376666666666694</v>
      </c>
      <c r="M388" s="5">
        <v>3.97</v>
      </c>
      <c r="N388" s="6">
        <v>3</v>
      </c>
      <c r="O388" s="6">
        <v>3</v>
      </c>
      <c r="P388" s="6">
        <v>857</v>
      </c>
      <c r="Q388" s="8">
        <v>97.152122144659998</v>
      </c>
      <c r="R388" s="9">
        <v>9.15869140625</v>
      </c>
    </row>
    <row r="389" spans="1:18">
      <c r="A389" s="4" t="s">
        <v>794</v>
      </c>
      <c r="B389" s="4" t="s">
        <v>795</v>
      </c>
      <c r="C389" s="5">
        <v>3.95</v>
      </c>
      <c r="D389" s="6">
        <v>1</v>
      </c>
      <c r="E389" s="6">
        <v>2</v>
      </c>
      <c r="F389" s="6">
        <v>2</v>
      </c>
      <c r="G389" s="6">
        <v>6</v>
      </c>
      <c r="H389" s="7">
        <v>8.1185638904571498</v>
      </c>
      <c r="I389" s="5">
        <v>3.95</v>
      </c>
      <c r="J389" s="6">
        <v>2</v>
      </c>
      <c r="K389" s="6">
        <v>3</v>
      </c>
      <c r="L389" s="7">
        <v>55.970134872903699</v>
      </c>
      <c r="M389" s="5">
        <v>3.95</v>
      </c>
      <c r="N389" s="6">
        <v>2</v>
      </c>
      <c r="O389" s="6">
        <v>3</v>
      </c>
      <c r="P389" s="6">
        <v>633</v>
      </c>
      <c r="Q389" s="8">
        <v>67.336409934660097</v>
      </c>
      <c r="R389" s="9">
        <v>6.21435546875</v>
      </c>
    </row>
    <row r="390" spans="1:18">
      <c r="A390" s="4" t="s">
        <v>796</v>
      </c>
      <c r="B390" s="4" t="s">
        <v>797</v>
      </c>
      <c r="C390" s="5">
        <v>3.89</v>
      </c>
      <c r="D390" s="6">
        <v>1</v>
      </c>
      <c r="E390" s="6">
        <v>2</v>
      </c>
      <c r="F390" s="6">
        <v>2</v>
      </c>
      <c r="G390" s="6">
        <v>5</v>
      </c>
      <c r="H390" s="7">
        <v>8.2677423954009992</v>
      </c>
      <c r="I390" s="5">
        <v>3.89</v>
      </c>
      <c r="J390" s="6">
        <v>2</v>
      </c>
      <c r="K390" s="6">
        <v>3</v>
      </c>
      <c r="L390" s="7">
        <v>37.86</v>
      </c>
      <c r="M390" s="5">
        <v>3.89</v>
      </c>
      <c r="N390" s="6">
        <v>2</v>
      </c>
      <c r="O390" s="6">
        <v>2</v>
      </c>
      <c r="P390" s="6">
        <v>591</v>
      </c>
      <c r="Q390" s="8">
        <v>63.254259294660102</v>
      </c>
      <c r="R390" s="9">
        <v>8.86572265625</v>
      </c>
    </row>
    <row r="391" spans="1:18">
      <c r="A391" s="4" t="s">
        <v>798</v>
      </c>
      <c r="B391" s="4" t="s">
        <v>799</v>
      </c>
      <c r="C391" s="5">
        <v>3.87</v>
      </c>
      <c r="D391" s="6">
        <v>1</v>
      </c>
      <c r="E391" s="6">
        <v>1</v>
      </c>
      <c r="F391" s="6">
        <v>1</v>
      </c>
      <c r="G391" s="6">
        <v>1</v>
      </c>
      <c r="H391" s="7">
        <v>0</v>
      </c>
      <c r="I391" s="5">
        <v>3.87</v>
      </c>
      <c r="J391" s="6">
        <v>1</v>
      </c>
      <c r="K391" s="6">
        <v>1</v>
      </c>
      <c r="L391" s="7"/>
      <c r="M391" s="5"/>
      <c r="N391" s="6"/>
      <c r="O391" s="6"/>
      <c r="P391" s="6">
        <v>542</v>
      </c>
      <c r="Q391" s="8">
        <v>63.714699034659901</v>
      </c>
      <c r="R391" s="9">
        <v>10.53564453125</v>
      </c>
    </row>
    <row r="392" spans="1:18">
      <c r="A392" s="4" t="s">
        <v>800</v>
      </c>
      <c r="B392" s="4" t="s">
        <v>801</v>
      </c>
      <c r="C392" s="5">
        <v>3.85</v>
      </c>
      <c r="D392" s="6">
        <v>1</v>
      </c>
      <c r="E392" s="6">
        <v>1</v>
      </c>
      <c r="F392" s="6">
        <v>1</v>
      </c>
      <c r="G392" s="6">
        <v>2</v>
      </c>
      <c r="H392" s="7">
        <v>3.3959298133850102</v>
      </c>
      <c r="I392" s="5">
        <v>3.85</v>
      </c>
      <c r="J392" s="6">
        <v>1</v>
      </c>
      <c r="K392" s="6">
        <v>1</v>
      </c>
      <c r="L392" s="7">
        <v>35.08</v>
      </c>
      <c r="M392" s="5">
        <v>3.85</v>
      </c>
      <c r="N392" s="6">
        <v>1</v>
      </c>
      <c r="O392" s="6">
        <v>1</v>
      </c>
      <c r="P392" s="6">
        <v>312</v>
      </c>
      <c r="Q392" s="8">
        <v>37.413433074659999</v>
      </c>
      <c r="R392" s="9">
        <v>10.00830078125</v>
      </c>
    </row>
    <row r="393" spans="1:18">
      <c r="A393" s="4" t="s">
        <v>802</v>
      </c>
      <c r="B393" s="4" t="s">
        <v>803</v>
      </c>
      <c r="C393" s="5">
        <v>3.82</v>
      </c>
      <c r="D393" s="6">
        <v>1</v>
      </c>
      <c r="E393" s="6">
        <v>1</v>
      </c>
      <c r="F393" s="6">
        <v>2</v>
      </c>
      <c r="G393" s="6">
        <v>4</v>
      </c>
      <c r="H393" s="7">
        <v>6.9284470081329301</v>
      </c>
      <c r="I393" s="5">
        <v>3.82</v>
      </c>
      <c r="J393" s="6">
        <v>2</v>
      </c>
      <c r="K393" s="6">
        <v>2</v>
      </c>
      <c r="L393" s="7">
        <v>33.270000000000003</v>
      </c>
      <c r="M393" s="5">
        <v>3.82</v>
      </c>
      <c r="N393" s="6">
        <v>2</v>
      </c>
      <c r="O393" s="6">
        <v>2</v>
      </c>
      <c r="P393" s="6">
        <v>655</v>
      </c>
      <c r="Q393" s="8">
        <v>72.377466444660101</v>
      </c>
      <c r="R393" s="9">
        <v>5.16064453125</v>
      </c>
    </row>
    <row r="394" spans="1:18">
      <c r="A394" s="4" t="s">
        <v>804</v>
      </c>
      <c r="B394" s="4" t="s">
        <v>805</v>
      </c>
      <c r="C394" s="5">
        <v>3.77</v>
      </c>
      <c r="D394" s="6">
        <v>1</v>
      </c>
      <c r="E394" s="6">
        <v>1</v>
      </c>
      <c r="F394" s="6">
        <v>1</v>
      </c>
      <c r="G394" s="6">
        <v>1</v>
      </c>
      <c r="H394" s="7">
        <v>2.68066430091858</v>
      </c>
      <c r="I394" s="5">
        <v>3.77</v>
      </c>
      <c r="J394" s="6">
        <v>1</v>
      </c>
      <c r="K394" s="6">
        <v>1</v>
      </c>
      <c r="L394" s="7"/>
      <c r="M394" s="5"/>
      <c r="N394" s="6"/>
      <c r="O394" s="6"/>
      <c r="P394" s="6">
        <v>265</v>
      </c>
      <c r="Q394" s="8">
        <v>30.129588414659999</v>
      </c>
      <c r="R394" s="9">
        <v>9.37841796875</v>
      </c>
    </row>
    <row r="395" spans="1:18">
      <c r="A395" s="4" t="s">
        <v>806</v>
      </c>
      <c r="B395" s="4" t="s">
        <v>807</v>
      </c>
      <c r="C395" s="5">
        <v>3.72</v>
      </c>
      <c r="D395" s="6">
        <v>1</v>
      </c>
      <c r="E395" s="6">
        <v>1</v>
      </c>
      <c r="F395" s="6">
        <v>1</v>
      </c>
      <c r="G395" s="6">
        <v>2</v>
      </c>
      <c r="H395" s="7">
        <v>3.86526298522949</v>
      </c>
      <c r="I395" s="5">
        <v>3.72</v>
      </c>
      <c r="J395" s="6">
        <v>1</v>
      </c>
      <c r="K395" s="6">
        <v>1</v>
      </c>
      <c r="L395" s="7">
        <v>48.27</v>
      </c>
      <c r="M395" s="5">
        <v>3.72</v>
      </c>
      <c r="N395" s="6">
        <v>1</v>
      </c>
      <c r="O395" s="6">
        <v>1</v>
      </c>
      <c r="P395" s="6">
        <v>296</v>
      </c>
      <c r="Q395" s="8">
        <v>32.33137796466</v>
      </c>
      <c r="R395" s="9">
        <v>8.42626953125</v>
      </c>
    </row>
    <row r="396" spans="1:18">
      <c r="A396" s="4" t="s">
        <v>808</v>
      </c>
      <c r="B396" s="4" t="s">
        <v>809</v>
      </c>
      <c r="C396" s="5">
        <v>3.69</v>
      </c>
      <c r="D396" s="6">
        <v>1</v>
      </c>
      <c r="E396" s="6">
        <v>1</v>
      </c>
      <c r="F396" s="6">
        <v>1</v>
      </c>
      <c r="G396" s="6">
        <v>1</v>
      </c>
      <c r="H396" s="7">
        <v>2.60108494758606</v>
      </c>
      <c r="I396" s="5">
        <v>3.69</v>
      </c>
      <c r="J396" s="6">
        <v>1</v>
      </c>
      <c r="K396" s="6">
        <v>1</v>
      </c>
      <c r="L396" s="7"/>
      <c r="M396" s="5"/>
      <c r="N396" s="6"/>
      <c r="O396" s="6"/>
      <c r="P396" s="6">
        <v>298</v>
      </c>
      <c r="Q396" s="8">
        <v>32.86514422466</v>
      </c>
      <c r="R396" s="9">
        <v>9.01220703125</v>
      </c>
    </row>
    <row r="397" spans="1:18">
      <c r="A397" s="4" t="s">
        <v>810</v>
      </c>
      <c r="B397" s="4" t="s">
        <v>811</v>
      </c>
      <c r="C397" s="5">
        <v>3.69</v>
      </c>
      <c r="D397" s="6">
        <v>1</v>
      </c>
      <c r="E397" s="6">
        <v>1</v>
      </c>
      <c r="F397" s="6">
        <v>1</v>
      </c>
      <c r="G397" s="6">
        <v>2</v>
      </c>
      <c r="H397" s="7">
        <v>3.8296265602111799</v>
      </c>
      <c r="I397" s="5">
        <v>3.69</v>
      </c>
      <c r="J397" s="6">
        <v>1</v>
      </c>
      <c r="K397" s="6">
        <v>1</v>
      </c>
      <c r="L397" s="7">
        <v>49.98</v>
      </c>
      <c r="M397" s="5">
        <v>3.69</v>
      </c>
      <c r="N397" s="6">
        <v>1</v>
      </c>
      <c r="O397" s="6">
        <v>1</v>
      </c>
      <c r="P397" s="6">
        <v>325</v>
      </c>
      <c r="Q397" s="8">
        <v>36.437588614660001</v>
      </c>
      <c r="R397" s="9">
        <v>5.64306640625</v>
      </c>
    </row>
    <row r="398" spans="1:18">
      <c r="A398" s="4" t="s">
        <v>812</v>
      </c>
      <c r="B398" s="4" t="s">
        <v>813</v>
      </c>
      <c r="C398" s="5">
        <v>3.67</v>
      </c>
      <c r="D398" s="6">
        <v>1</v>
      </c>
      <c r="E398" s="6">
        <v>2</v>
      </c>
      <c r="F398" s="6">
        <v>2</v>
      </c>
      <c r="G398" s="6">
        <v>2</v>
      </c>
      <c r="H398" s="7">
        <v>2.5620751380920401</v>
      </c>
      <c r="I398" s="5">
        <v>3.67</v>
      </c>
      <c r="J398" s="6">
        <v>2</v>
      </c>
      <c r="K398" s="6">
        <v>2</v>
      </c>
      <c r="L398" s="7"/>
      <c r="M398" s="5"/>
      <c r="N398" s="6"/>
      <c r="O398" s="6"/>
      <c r="P398" s="6">
        <v>735</v>
      </c>
      <c r="Q398" s="8">
        <v>80.596340484660004</v>
      </c>
      <c r="R398" s="9">
        <v>5.89697265625</v>
      </c>
    </row>
    <row r="399" spans="1:18">
      <c r="A399" s="4" t="s">
        <v>814</v>
      </c>
      <c r="B399" s="4" t="s">
        <v>815</v>
      </c>
      <c r="C399" s="5">
        <v>3.64</v>
      </c>
      <c r="D399" s="6">
        <v>1</v>
      </c>
      <c r="E399" s="6">
        <v>4</v>
      </c>
      <c r="F399" s="6">
        <v>4</v>
      </c>
      <c r="G399" s="6">
        <v>7</v>
      </c>
      <c r="H399" s="7">
        <v>11.9457807540894</v>
      </c>
      <c r="I399" s="5">
        <v>3.04</v>
      </c>
      <c r="J399" s="6">
        <v>3</v>
      </c>
      <c r="K399" s="6">
        <v>3</v>
      </c>
      <c r="L399" s="7">
        <v>95.963333333333296</v>
      </c>
      <c r="M399" s="5">
        <v>3.64</v>
      </c>
      <c r="N399" s="6">
        <v>4</v>
      </c>
      <c r="O399" s="6">
        <v>4</v>
      </c>
      <c r="P399" s="6">
        <v>1512</v>
      </c>
      <c r="Q399" s="8">
        <v>169.97161156466001</v>
      </c>
      <c r="R399" s="9">
        <v>7.66455078125</v>
      </c>
    </row>
    <row r="400" spans="1:18">
      <c r="A400" s="4" t="s">
        <v>816</v>
      </c>
      <c r="B400" s="4" t="s">
        <v>817</v>
      </c>
      <c r="C400" s="5">
        <v>3.63</v>
      </c>
      <c r="D400" s="6">
        <v>1</v>
      </c>
      <c r="E400" s="6">
        <v>2</v>
      </c>
      <c r="F400" s="6">
        <v>2</v>
      </c>
      <c r="G400" s="6">
        <v>5</v>
      </c>
      <c r="H400" s="7">
        <v>9.1173195838928205</v>
      </c>
      <c r="I400" s="5">
        <v>3.63</v>
      </c>
      <c r="J400" s="6">
        <v>2</v>
      </c>
      <c r="K400" s="6">
        <v>3</v>
      </c>
      <c r="L400" s="7">
        <v>57.59</v>
      </c>
      <c r="M400" s="5">
        <v>1.82</v>
      </c>
      <c r="N400" s="6">
        <v>1</v>
      </c>
      <c r="O400" s="6">
        <v>2</v>
      </c>
      <c r="P400" s="6">
        <v>716</v>
      </c>
      <c r="Q400" s="8">
        <v>78.285395684660102</v>
      </c>
      <c r="R400" s="9">
        <v>7.41552734375</v>
      </c>
    </row>
    <row r="401" spans="1:18">
      <c r="A401" s="4" t="s">
        <v>818</v>
      </c>
      <c r="B401" s="4" t="s">
        <v>819</v>
      </c>
      <c r="C401" s="5">
        <v>3.56</v>
      </c>
      <c r="D401" s="6">
        <v>2</v>
      </c>
      <c r="E401" s="6">
        <v>1</v>
      </c>
      <c r="F401" s="6">
        <v>1</v>
      </c>
      <c r="G401" s="6">
        <v>2</v>
      </c>
      <c r="H401" s="7">
        <v>2.6656072139739999</v>
      </c>
      <c r="I401" s="5">
        <v>3.56</v>
      </c>
      <c r="J401" s="6">
        <v>1</v>
      </c>
      <c r="K401" s="6">
        <v>1</v>
      </c>
      <c r="L401" s="7">
        <v>0</v>
      </c>
      <c r="M401" s="5">
        <v>3.56</v>
      </c>
      <c r="N401" s="6">
        <v>1</v>
      </c>
      <c r="O401" s="6">
        <v>1</v>
      </c>
      <c r="P401" s="6">
        <v>309</v>
      </c>
      <c r="Q401" s="8">
        <v>35.552330784660001</v>
      </c>
      <c r="R401" s="9">
        <v>5.42724609375</v>
      </c>
    </row>
    <row r="402" spans="1:18">
      <c r="A402" s="4" t="s">
        <v>820</v>
      </c>
      <c r="B402" s="4" t="s">
        <v>821</v>
      </c>
      <c r="C402" s="5">
        <v>3.55</v>
      </c>
      <c r="D402" s="6">
        <v>1</v>
      </c>
      <c r="E402" s="6">
        <v>1</v>
      </c>
      <c r="F402" s="6">
        <v>1</v>
      </c>
      <c r="G402" s="6">
        <v>2</v>
      </c>
      <c r="H402" s="7">
        <v>3.34280133247375</v>
      </c>
      <c r="I402" s="5">
        <v>3.55</v>
      </c>
      <c r="J402" s="6">
        <v>1</v>
      </c>
      <c r="K402" s="6">
        <v>1</v>
      </c>
      <c r="L402" s="7">
        <v>38.159999999999997</v>
      </c>
      <c r="M402" s="5">
        <v>3.55</v>
      </c>
      <c r="N402" s="6">
        <v>1</v>
      </c>
      <c r="O402" s="6">
        <v>1</v>
      </c>
      <c r="P402" s="6">
        <v>394</v>
      </c>
      <c r="Q402" s="8">
        <v>42.980897614660101</v>
      </c>
      <c r="R402" s="9">
        <v>6.10009765625</v>
      </c>
    </row>
    <row r="403" spans="1:18">
      <c r="A403" s="4" t="s">
        <v>822</v>
      </c>
      <c r="B403" s="4" t="s">
        <v>823</v>
      </c>
      <c r="C403" s="5">
        <v>3.54</v>
      </c>
      <c r="D403" s="6">
        <v>1</v>
      </c>
      <c r="E403" s="6">
        <v>1</v>
      </c>
      <c r="F403" s="6">
        <v>1</v>
      </c>
      <c r="G403" s="6">
        <v>2</v>
      </c>
      <c r="H403" s="7">
        <v>5.1582016944885298</v>
      </c>
      <c r="I403" s="5">
        <v>3.54</v>
      </c>
      <c r="J403" s="6">
        <v>1</v>
      </c>
      <c r="K403" s="6">
        <v>1</v>
      </c>
      <c r="L403" s="7">
        <v>69.900000000000006</v>
      </c>
      <c r="M403" s="5">
        <v>3.54</v>
      </c>
      <c r="N403" s="6">
        <v>1</v>
      </c>
      <c r="O403" s="6">
        <v>1</v>
      </c>
      <c r="P403" s="6">
        <v>509</v>
      </c>
      <c r="Q403" s="8">
        <v>57.365313124659998</v>
      </c>
      <c r="R403" s="9">
        <v>9.27587890625</v>
      </c>
    </row>
    <row r="404" spans="1:18">
      <c r="A404" s="4" t="s">
        <v>824</v>
      </c>
      <c r="B404" s="4" t="s">
        <v>825</v>
      </c>
      <c r="C404" s="5">
        <v>3.54</v>
      </c>
      <c r="D404" s="6">
        <v>1</v>
      </c>
      <c r="E404" s="6">
        <v>2</v>
      </c>
      <c r="F404" s="6">
        <v>2</v>
      </c>
      <c r="G404" s="6">
        <v>6</v>
      </c>
      <c r="H404" s="7">
        <v>9.7320148944854701</v>
      </c>
      <c r="I404" s="5">
        <v>3.54</v>
      </c>
      <c r="J404" s="6">
        <v>2</v>
      </c>
      <c r="K404" s="6">
        <v>3</v>
      </c>
      <c r="L404" s="7">
        <v>53.873333333333299</v>
      </c>
      <c r="M404" s="5">
        <v>3.54</v>
      </c>
      <c r="N404" s="6">
        <v>2</v>
      </c>
      <c r="O404" s="6">
        <v>3</v>
      </c>
      <c r="P404" s="6">
        <v>706</v>
      </c>
      <c r="Q404" s="8">
        <v>74.051590914659897</v>
      </c>
      <c r="R404" s="9">
        <v>9.80322265625</v>
      </c>
    </row>
    <row r="405" spans="1:18">
      <c r="A405" s="4" t="s">
        <v>826</v>
      </c>
      <c r="B405" s="4" t="s">
        <v>827</v>
      </c>
      <c r="C405" s="5">
        <v>3.53</v>
      </c>
      <c r="D405" s="6">
        <v>1</v>
      </c>
      <c r="E405" s="6">
        <v>1</v>
      </c>
      <c r="F405" s="6">
        <v>1</v>
      </c>
      <c r="G405" s="6">
        <v>2</v>
      </c>
      <c r="H405" s="7">
        <v>3.5457782745361301</v>
      </c>
      <c r="I405" s="5">
        <v>3.53</v>
      </c>
      <c r="J405" s="6">
        <v>1</v>
      </c>
      <c r="K405" s="6">
        <v>1</v>
      </c>
      <c r="L405" s="7">
        <v>59.35</v>
      </c>
      <c r="M405" s="5">
        <v>3.53</v>
      </c>
      <c r="N405" s="6">
        <v>1</v>
      </c>
      <c r="O405" s="6">
        <v>1</v>
      </c>
      <c r="P405" s="6">
        <v>453</v>
      </c>
      <c r="Q405" s="8">
        <v>48.205017304660103</v>
      </c>
      <c r="R405" s="9">
        <v>9.24658203125</v>
      </c>
    </row>
    <row r="406" spans="1:18">
      <c r="A406" s="4" t="s">
        <v>828</v>
      </c>
      <c r="B406" s="4" t="s">
        <v>829</v>
      </c>
      <c r="C406" s="5">
        <v>3.53</v>
      </c>
      <c r="D406" s="6">
        <v>1</v>
      </c>
      <c r="E406" s="6">
        <v>4</v>
      </c>
      <c r="F406" s="6">
        <v>4</v>
      </c>
      <c r="G406" s="6">
        <v>12</v>
      </c>
      <c r="H406" s="7">
        <v>23.904806613922101</v>
      </c>
      <c r="I406" s="5">
        <v>3.53</v>
      </c>
      <c r="J406" s="6">
        <v>4</v>
      </c>
      <c r="K406" s="6">
        <v>6</v>
      </c>
      <c r="L406" s="7">
        <v>146.63999999999999</v>
      </c>
      <c r="M406" s="5">
        <v>3.53</v>
      </c>
      <c r="N406" s="6">
        <v>4</v>
      </c>
      <c r="O406" s="6">
        <v>6</v>
      </c>
      <c r="P406" s="6">
        <v>1304</v>
      </c>
      <c r="Q406" s="8">
        <v>145.72408456465999</v>
      </c>
      <c r="R406" s="9">
        <v>7.09326171875</v>
      </c>
    </row>
    <row r="407" spans="1:18">
      <c r="A407" s="4" t="s">
        <v>830</v>
      </c>
      <c r="B407" s="4" t="s">
        <v>831</v>
      </c>
      <c r="C407" s="5">
        <v>3.51</v>
      </c>
      <c r="D407" s="6">
        <v>1</v>
      </c>
      <c r="E407" s="6">
        <v>2</v>
      </c>
      <c r="F407" s="6">
        <v>2</v>
      </c>
      <c r="G407" s="6">
        <v>2</v>
      </c>
      <c r="H407" s="7">
        <v>6.4326853752136204</v>
      </c>
      <c r="I407" s="5">
        <v>3.51</v>
      </c>
      <c r="J407" s="6">
        <v>2</v>
      </c>
      <c r="K407" s="6">
        <v>2</v>
      </c>
      <c r="L407" s="7"/>
      <c r="M407" s="5"/>
      <c r="N407" s="6"/>
      <c r="O407" s="6"/>
      <c r="P407" s="6">
        <v>740</v>
      </c>
      <c r="Q407" s="8">
        <v>82.44777154466</v>
      </c>
      <c r="R407" s="9">
        <v>7.21044921875</v>
      </c>
    </row>
    <row r="408" spans="1:18">
      <c r="A408" s="4" t="s">
        <v>832</v>
      </c>
      <c r="B408" s="4" t="s">
        <v>833</v>
      </c>
      <c r="C408" s="5">
        <v>3.48</v>
      </c>
      <c r="D408" s="6">
        <v>1</v>
      </c>
      <c r="E408" s="6">
        <v>1</v>
      </c>
      <c r="F408" s="6">
        <v>1</v>
      </c>
      <c r="G408" s="6">
        <v>2</v>
      </c>
      <c r="H408" s="7">
        <v>3.01928615570068</v>
      </c>
      <c r="I408" s="5">
        <v>3.48</v>
      </c>
      <c r="J408" s="6">
        <v>1</v>
      </c>
      <c r="K408" s="6">
        <v>1</v>
      </c>
      <c r="L408" s="7">
        <v>54.22</v>
      </c>
      <c r="M408" s="5">
        <v>3.48</v>
      </c>
      <c r="N408" s="6">
        <v>1</v>
      </c>
      <c r="O408" s="6">
        <v>1</v>
      </c>
      <c r="P408" s="6">
        <v>287</v>
      </c>
      <c r="Q408" s="8">
        <v>31.814491654659999</v>
      </c>
      <c r="R408" s="9">
        <v>9.80322265625</v>
      </c>
    </row>
    <row r="409" spans="1:18">
      <c r="A409" s="4" t="s">
        <v>834</v>
      </c>
      <c r="B409" s="4" t="s">
        <v>835</v>
      </c>
      <c r="C409" s="5">
        <v>3.43</v>
      </c>
      <c r="D409" s="6">
        <v>1</v>
      </c>
      <c r="E409" s="6">
        <v>3</v>
      </c>
      <c r="F409" s="6">
        <v>3</v>
      </c>
      <c r="G409" s="6">
        <v>13</v>
      </c>
      <c r="H409" s="7">
        <v>22.839469909668001</v>
      </c>
      <c r="I409" s="5">
        <v>3.43</v>
      </c>
      <c r="J409" s="6">
        <v>3</v>
      </c>
      <c r="K409" s="6">
        <v>7</v>
      </c>
      <c r="L409" s="7">
        <v>97.168107621868401</v>
      </c>
      <c r="M409" s="5">
        <v>3.43</v>
      </c>
      <c r="N409" s="6">
        <v>3</v>
      </c>
      <c r="O409" s="6">
        <v>6</v>
      </c>
      <c r="P409" s="6">
        <v>991</v>
      </c>
      <c r="Q409" s="8">
        <v>111.770392214661</v>
      </c>
      <c r="R409" s="9">
        <v>6.37939453125</v>
      </c>
    </row>
    <row r="410" spans="1:18">
      <c r="A410" s="4" t="s">
        <v>836</v>
      </c>
      <c r="B410" s="4" t="s">
        <v>837</v>
      </c>
      <c r="C410" s="5">
        <v>3.35</v>
      </c>
      <c r="D410" s="6">
        <v>1</v>
      </c>
      <c r="E410" s="6">
        <v>1</v>
      </c>
      <c r="F410" s="6">
        <v>1</v>
      </c>
      <c r="G410" s="6">
        <v>4</v>
      </c>
      <c r="H410" s="7">
        <v>4.8502519130706796</v>
      </c>
      <c r="I410" s="5">
        <v>3.35</v>
      </c>
      <c r="J410" s="6">
        <v>1</v>
      </c>
      <c r="K410" s="6">
        <v>2</v>
      </c>
      <c r="L410" s="7">
        <v>46.95</v>
      </c>
      <c r="M410" s="5">
        <v>3.35</v>
      </c>
      <c r="N410" s="6">
        <v>1</v>
      </c>
      <c r="O410" s="6">
        <v>2</v>
      </c>
      <c r="P410" s="6">
        <v>239</v>
      </c>
      <c r="Q410" s="8">
        <v>27.79744833466</v>
      </c>
      <c r="R410" s="9">
        <v>8.80712890625</v>
      </c>
    </row>
    <row r="411" spans="1:18">
      <c r="A411" s="4" t="s">
        <v>838</v>
      </c>
      <c r="B411" s="4" t="s">
        <v>839</v>
      </c>
      <c r="C411" s="5">
        <v>3.34</v>
      </c>
      <c r="D411" s="6">
        <v>1</v>
      </c>
      <c r="E411" s="6">
        <v>3</v>
      </c>
      <c r="F411" s="6">
        <v>3</v>
      </c>
      <c r="G411" s="6">
        <v>6</v>
      </c>
      <c r="H411" s="7">
        <v>7.8029804229736301</v>
      </c>
      <c r="I411" s="5">
        <v>3.34</v>
      </c>
      <c r="J411" s="6">
        <v>3</v>
      </c>
      <c r="K411" s="6">
        <v>3</v>
      </c>
      <c r="L411" s="7">
        <v>38.58</v>
      </c>
      <c r="M411" s="5">
        <v>3.34</v>
      </c>
      <c r="N411" s="6">
        <v>3</v>
      </c>
      <c r="O411" s="6">
        <v>3</v>
      </c>
      <c r="P411" s="6">
        <v>1049</v>
      </c>
      <c r="Q411" s="8">
        <v>110.58036438466</v>
      </c>
      <c r="R411" s="9">
        <v>8.85107421875</v>
      </c>
    </row>
    <row r="412" spans="1:18">
      <c r="A412" s="4" t="s">
        <v>840</v>
      </c>
      <c r="B412" s="4" t="s">
        <v>841</v>
      </c>
      <c r="C412" s="5">
        <v>3.33</v>
      </c>
      <c r="D412" s="6">
        <v>1</v>
      </c>
      <c r="E412" s="6">
        <v>5</v>
      </c>
      <c r="F412" s="6">
        <v>5</v>
      </c>
      <c r="G412" s="6">
        <v>14</v>
      </c>
      <c r="H412" s="7">
        <v>22.8298854827881</v>
      </c>
      <c r="I412" s="5">
        <v>3.33</v>
      </c>
      <c r="J412" s="6">
        <v>5</v>
      </c>
      <c r="K412" s="6">
        <v>7</v>
      </c>
      <c r="L412" s="7">
        <v>91.677694516181802</v>
      </c>
      <c r="M412" s="5">
        <v>3.33</v>
      </c>
      <c r="N412" s="6">
        <v>5</v>
      </c>
      <c r="O412" s="6">
        <v>7</v>
      </c>
      <c r="P412" s="6">
        <v>2283</v>
      </c>
      <c r="Q412" s="8">
        <v>241.93917694466199</v>
      </c>
      <c r="R412" s="9">
        <v>6.68310546875</v>
      </c>
    </row>
    <row r="413" spans="1:18">
      <c r="A413" s="4" t="s">
        <v>842</v>
      </c>
      <c r="B413" s="4" t="s">
        <v>843</v>
      </c>
      <c r="C413" s="5">
        <v>3.28</v>
      </c>
      <c r="D413" s="6">
        <v>2</v>
      </c>
      <c r="E413" s="6">
        <v>2</v>
      </c>
      <c r="F413" s="6">
        <v>2</v>
      </c>
      <c r="G413" s="6">
        <v>4</v>
      </c>
      <c r="H413" s="7">
        <v>6.8162424564361599</v>
      </c>
      <c r="I413" s="5">
        <v>3.28</v>
      </c>
      <c r="J413" s="6">
        <v>2</v>
      </c>
      <c r="K413" s="6">
        <v>2</v>
      </c>
      <c r="L413" s="7">
        <v>40.049999999999997</v>
      </c>
      <c r="M413" s="5">
        <v>3.28</v>
      </c>
      <c r="N413" s="6">
        <v>2</v>
      </c>
      <c r="O413" s="6">
        <v>2</v>
      </c>
      <c r="P413" s="6">
        <v>976</v>
      </c>
      <c r="Q413" s="8">
        <v>108.98351228465999</v>
      </c>
      <c r="R413" s="9">
        <v>5.74462890625</v>
      </c>
    </row>
    <row r="414" spans="1:18">
      <c r="A414" s="4" t="s">
        <v>844</v>
      </c>
      <c r="B414" s="4" t="s">
        <v>845</v>
      </c>
      <c r="C414" s="5">
        <v>3.28</v>
      </c>
      <c r="D414" s="6">
        <v>1</v>
      </c>
      <c r="E414" s="6">
        <v>1</v>
      </c>
      <c r="F414" s="6">
        <v>1</v>
      </c>
      <c r="G414" s="6">
        <v>6</v>
      </c>
      <c r="H414" s="7">
        <v>10.005544185638399</v>
      </c>
      <c r="I414" s="5">
        <v>3.28</v>
      </c>
      <c r="J414" s="6">
        <v>1</v>
      </c>
      <c r="K414" s="6">
        <v>3</v>
      </c>
      <c r="L414" s="7">
        <v>56.943737701831402</v>
      </c>
      <c r="M414" s="5">
        <v>3.28</v>
      </c>
      <c r="N414" s="6">
        <v>1</v>
      </c>
      <c r="O414" s="6">
        <v>3</v>
      </c>
      <c r="P414" s="6">
        <v>274</v>
      </c>
      <c r="Q414" s="8">
        <v>29.349198834660001</v>
      </c>
      <c r="R414" s="9">
        <v>8.70458984375</v>
      </c>
    </row>
    <row r="415" spans="1:18">
      <c r="A415" s="4" t="s">
        <v>846</v>
      </c>
      <c r="B415" s="4" t="s">
        <v>847</v>
      </c>
      <c r="C415" s="5">
        <v>3.27</v>
      </c>
      <c r="D415" s="6">
        <v>1</v>
      </c>
      <c r="E415" s="6">
        <v>1</v>
      </c>
      <c r="F415" s="6">
        <v>1</v>
      </c>
      <c r="G415" s="6">
        <v>1</v>
      </c>
      <c r="H415" s="7">
        <v>2.5374538898468</v>
      </c>
      <c r="I415" s="5">
        <v>3.27</v>
      </c>
      <c r="J415" s="6">
        <v>1</v>
      </c>
      <c r="K415" s="6">
        <v>1</v>
      </c>
      <c r="L415" s="7"/>
      <c r="M415" s="5"/>
      <c r="N415" s="6"/>
      <c r="O415" s="6"/>
      <c r="P415" s="6">
        <v>612</v>
      </c>
      <c r="Q415" s="8">
        <v>68.063159714660102</v>
      </c>
      <c r="R415" s="9">
        <v>8.01611328125</v>
      </c>
    </row>
    <row r="416" spans="1:18">
      <c r="A416" s="4" t="s">
        <v>848</v>
      </c>
      <c r="B416" s="4" t="s">
        <v>849</v>
      </c>
      <c r="C416" s="5">
        <v>3.25</v>
      </c>
      <c r="D416" s="6">
        <v>1</v>
      </c>
      <c r="E416" s="6">
        <v>2</v>
      </c>
      <c r="F416" s="6">
        <v>2</v>
      </c>
      <c r="G416" s="6">
        <v>3</v>
      </c>
      <c r="H416" s="7">
        <v>3.8230862617492698</v>
      </c>
      <c r="I416" s="5">
        <v>1.98</v>
      </c>
      <c r="J416" s="6">
        <v>1</v>
      </c>
      <c r="K416" s="6">
        <v>1</v>
      </c>
      <c r="L416" s="7">
        <v>52.81</v>
      </c>
      <c r="M416" s="5">
        <v>3.25</v>
      </c>
      <c r="N416" s="6">
        <v>2</v>
      </c>
      <c r="O416" s="6">
        <v>2</v>
      </c>
      <c r="P416" s="6">
        <v>707</v>
      </c>
      <c r="Q416" s="8">
        <v>70.879842254660304</v>
      </c>
      <c r="R416" s="9">
        <v>8.06005859375</v>
      </c>
    </row>
    <row r="417" spans="1:18">
      <c r="A417" s="4" t="s">
        <v>850</v>
      </c>
      <c r="B417" s="4" t="s">
        <v>851</v>
      </c>
      <c r="C417" s="5">
        <v>3.24</v>
      </c>
      <c r="D417" s="6">
        <v>1</v>
      </c>
      <c r="E417" s="6">
        <v>5</v>
      </c>
      <c r="F417" s="6">
        <v>5</v>
      </c>
      <c r="G417" s="6">
        <v>18</v>
      </c>
      <c r="H417" s="7">
        <v>29.863388061523398</v>
      </c>
      <c r="I417" s="5">
        <v>3.24</v>
      </c>
      <c r="J417" s="6">
        <v>5</v>
      </c>
      <c r="K417" s="6">
        <v>9</v>
      </c>
      <c r="L417" s="7">
        <v>112.66680084255999</v>
      </c>
      <c r="M417" s="5">
        <v>3.24</v>
      </c>
      <c r="N417" s="6">
        <v>5</v>
      </c>
      <c r="O417" s="6">
        <v>9</v>
      </c>
      <c r="P417" s="6">
        <v>2256</v>
      </c>
      <c r="Q417" s="8">
        <v>247.02439063466099</v>
      </c>
      <c r="R417" s="9">
        <v>7.91357421875</v>
      </c>
    </row>
    <row r="418" spans="1:18">
      <c r="A418" s="4" t="s">
        <v>852</v>
      </c>
      <c r="B418" s="4" t="s">
        <v>853</v>
      </c>
      <c r="C418" s="5">
        <v>3.24</v>
      </c>
      <c r="D418" s="6">
        <v>1</v>
      </c>
      <c r="E418" s="6">
        <v>1</v>
      </c>
      <c r="F418" s="6">
        <v>1</v>
      </c>
      <c r="G418" s="6">
        <v>2</v>
      </c>
      <c r="H418" s="7">
        <v>3.7359776496887198</v>
      </c>
      <c r="I418" s="5">
        <v>3.24</v>
      </c>
      <c r="J418" s="6">
        <v>1</v>
      </c>
      <c r="K418" s="6">
        <v>1</v>
      </c>
      <c r="L418" s="7">
        <v>31.51</v>
      </c>
      <c r="M418" s="5">
        <v>3.24</v>
      </c>
      <c r="N418" s="6">
        <v>1</v>
      </c>
      <c r="O418" s="6">
        <v>1</v>
      </c>
      <c r="P418" s="6">
        <v>339</v>
      </c>
      <c r="Q418" s="8">
        <v>38.531261044659999</v>
      </c>
      <c r="R418" s="9">
        <v>9.29052734375</v>
      </c>
    </row>
    <row r="419" spans="1:18">
      <c r="A419" s="4" t="s">
        <v>854</v>
      </c>
      <c r="B419" s="4" t="s">
        <v>855</v>
      </c>
      <c r="C419" s="5">
        <v>3.24</v>
      </c>
      <c r="D419" s="6">
        <v>1</v>
      </c>
      <c r="E419" s="6">
        <v>1</v>
      </c>
      <c r="F419" s="6">
        <v>1</v>
      </c>
      <c r="G419" s="6">
        <v>4</v>
      </c>
      <c r="H419" s="7">
        <v>9.0173416137695295</v>
      </c>
      <c r="I419" s="5">
        <v>3.24</v>
      </c>
      <c r="J419" s="6">
        <v>1</v>
      </c>
      <c r="K419" s="6">
        <v>2</v>
      </c>
      <c r="L419" s="7">
        <v>69.010850873735905</v>
      </c>
      <c r="M419" s="5">
        <v>3.24</v>
      </c>
      <c r="N419" s="6">
        <v>1</v>
      </c>
      <c r="O419" s="6">
        <v>2</v>
      </c>
      <c r="P419" s="6">
        <v>586</v>
      </c>
      <c r="Q419" s="8">
        <v>63.332686784660098</v>
      </c>
      <c r="R419" s="9">
        <v>8.42626953125</v>
      </c>
    </row>
    <row r="420" spans="1:18">
      <c r="A420" s="4" t="s">
        <v>856</v>
      </c>
      <c r="B420" s="4" t="s">
        <v>857</v>
      </c>
      <c r="C420" s="5">
        <v>3.19</v>
      </c>
      <c r="D420" s="6">
        <v>1</v>
      </c>
      <c r="E420" s="6">
        <v>1</v>
      </c>
      <c r="F420" s="6">
        <v>1</v>
      </c>
      <c r="G420" s="6">
        <v>2</v>
      </c>
      <c r="H420" s="7">
        <v>4.3612527847290004</v>
      </c>
      <c r="I420" s="5">
        <v>3.19</v>
      </c>
      <c r="J420" s="6">
        <v>1</v>
      </c>
      <c r="K420" s="6">
        <v>1</v>
      </c>
      <c r="L420" s="7">
        <v>64.260000000000005</v>
      </c>
      <c r="M420" s="5">
        <v>3.19</v>
      </c>
      <c r="N420" s="6">
        <v>1</v>
      </c>
      <c r="O420" s="6">
        <v>1</v>
      </c>
      <c r="P420" s="6">
        <v>376</v>
      </c>
      <c r="Q420" s="8">
        <v>43.849875774659999</v>
      </c>
      <c r="R420" s="9">
        <v>11.45849609375</v>
      </c>
    </row>
    <row r="421" spans="1:18">
      <c r="A421" s="4" t="s">
        <v>858</v>
      </c>
      <c r="B421" s="4" t="s">
        <v>859</v>
      </c>
      <c r="C421" s="5">
        <v>3.15</v>
      </c>
      <c r="D421" s="6">
        <v>1</v>
      </c>
      <c r="E421" s="6">
        <v>1</v>
      </c>
      <c r="F421" s="6">
        <v>1</v>
      </c>
      <c r="G421" s="6">
        <v>2</v>
      </c>
      <c r="H421" s="7">
        <v>3.95163917541504</v>
      </c>
      <c r="I421" s="5">
        <v>3.15</v>
      </c>
      <c r="J421" s="6">
        <v>1</v>
      </c>
      <c r="K421" s="6">
        <v>1</v>
      </c>
      <c r="L421" s="7">
        <v>26.2</v>
      </c>
      <c r="M421" s="5">
        <v>3.15</v>
      </c>
      <c r="N421" s="6">
        <v>1</v>
      </c>
      <c r="O421" s="6">
        <v>1</v>
      </c>
      <c r="P421" s="6">
        <v>317</v>
      </c>
      <c r="Q421" s="8">
        <v>35.054559504659998</v>
      </c>
      <c r="R421" s="9">
        <v>7.69384765625</v>
      </c>
    </row>
    <row r="422" spans="1:18">
      <c r="A422" s="4" t="s">
        <v>860</v>
      </c>
      <c r="B422" s="4" t="s">
        <v>861</v>
      </c>
      <c r="C422" s="5">
        <v>3.15</v>
      </c>
      <c r="D422" s="6">
        <v>1</v>
      </c>
      <c r="E422" s="6">
        <v>1</v>
      </c>
      <c r="F422" s="6">
        <v>1</v>
      </c>
      <c r="G422" s="6">
        <v>1</v>
      </c>
      <c r="H422" s="7">
        <v>2.8116149902343799</v>
      </c>
      <c r="I422" s="5">
        <v>3.15</v>
      </c>
      <c r="J422" s="6">
        <v>1</v>
      </c>
      <c r="K422" s="6">
        <v>1</v>
      </c>
      <c r="L422" s="7"/>
      <c r="M422" s="5"/>
      <c r="N422" s="6"/>
      <c r="O422" s="6"/>
      <c r="P422" s="6">
        <v>922</v>
      </c>
      <c r="Q422" s="8">
        <v>102.93839167466</v>
      </c>
      <c r="R422" s="9">
        <v>5.24951171875</v>
      </c>
    </row>
    <row r="423" spans="1:18">
      <c r="A423" s="4" t="s">
        <v>862</v>
      </c>
      <c r="B423" s="4" t="s">
        <v>863</v>
      </c>
      <c r="C423" s="5">
        <v>3.11</v>
      </c>
      <c r="D423" s="6">
        <v>1</v>
      </c>
      <c r="E423" s="6">
        <v>1</v>
      </c>
      <c r="F423" s="6">
        <v>1</v>
      </c>
      <c r="G423" s="6">
        <v>1</v>
      </c>
      <c r="H423" s="7">
        <v>2.31863594055176</v>
      </c>
      <c r="I423" s="5">
        <v>3.11</v>
      </c>
      <c r="J423" s="6">
        <v>1</v>
      </c>
      <c r="K423" s="6">
        <v>1</v>
      </c>
      <c r="L423" s="7"/>
      <c r="M423" s="5"/>
      <c r="N423" s="6"/>
      <c r="O423" s="6"/>
      <c r="P423" s="6">
        <v>257</v>
      </c>
      <c r="Q423" s="8">
        <v>28.007290164659999</v>
      </c>
      <c r="R423" s="9">
        <v>11.03369140625</v>
      </c>
    </row>
    <row r="424" spans="1:18">
      <c r="A424" s="4" t="s">
        <v>864</v>
      </c>
      <c r="B424" s="4" t="s">
        <v>865</v>
      </c>
      <c r="C424" s="5">
        <v>3.11</v>
      </c>
      <c r="D424" s="6">
        <v>1</v>
      </c>
      <c r="E424" s="6">
        <v>2</v>
      </c>
      <c r="F424" s="6">
        <v>2</v>
      </c>
      <c r="G424" s="6">
        <v>6</v>
      </c>
      <c r="H424" s="7">
        <v>10.4907131195068</v>
      </c>
      <c r="I424" s="5">
        <v>3.11</v>
      </c>
      <c r="J424" s="6">
        <v>2</v>
      </c>
      <c r="K424" s="6">
        <v>3</v>
      </c>
      <c r="L424" s="7">
        <v>35.967307298139801</v>
      </c>
      <c r="M424" s="5">
        <v>3.11</v>
      </c>
      <c r="N424" s="6">
        <v>2</v>
      </c>
      <c r="O424" s="6">
        <v>3</v>
      </c>
      <c r="P424" s="6">
        <v>707</v>
      </c>
      <c r="Q424" s="8">
        <v>76.676770404660402</v>
      </c>
      <c r="R424" s="9">
        <v>4.75439453125</v>
      </c>
    </row>
    <row r="425" spans="1:18">
      <c r="A425" s="4" t="s">
        <v>866</v>
      </c>
      <c r="B425" s="4" t="s">
        <v>867</v>
      </c>
      <c r="C425" s="5">
        <v>3.1</v>
      </c>
      <c r="D425" s="6">
        <v>1</v>
      </c>
      <c r="E425" s="6">
        <v>1</v>
      </c>
      <c r="F425" s="6">
        <v>1</v>
      </c>
      <c r="G425" s="6">
        <v>1</v>
      </c>
      <c r="H425" s="7">
        <v>2.4781119823455802</v>
      </c>
      <c r="I425" s="5">
        <v>3.1</v>
      </c>
      <c r="J425" s="6">
        <v>1</v>
      </c>
      <c r="K425" s="6">
        <v>1</v>
      </c>
      <c r="L425" s="7"/>
      <c r="M425" s="5"/>
      <c r="N425" s="6"/>
      <c r="O425" s="6"/>
      <c r="P425" s="6">
        <v>323</v>
      </c>
      <c r="Q425" s="8">
        <v>34.413734534660001</v>
      </c>
      <c r="R425" s="9">
        <v>7.41552734375</v>
      </c>
    </row>
    <row r="426" spans="1:18">
      <c r="A426" s="4" t="s">
        <v>868</v>
      </c>
      <c r="B426" s="4" t="s">
        <v>869</v>
      </c>
      <c r="C426" s="5">
        <v>3.08</v>
      </c>
      <c r="D426" s="6">
        <v>1</v>
      </c>
      <c r="E426" s="6">
        <v>1</v>
      </c>
      <c r="F426" s="6">
        <v>1</v>
      </c>
      <c r="G426" s="6">
        <v>4</v>
      </c>
      <c r="H426" s="7">
        <v>8.0825259685516393</v>
      </c>
      <c r="I426" s="5">
        <v>3.08</v>
      </c>
      <c r="J426" s="6">
        <v>1</v>
      </c>
      <c r="K426" s="6">
        <v>2</v>
      </c>
      <c r="L426" s="7">
        <v>31.25</v>
      </c>
      <c r="M426" s="5">
        <v>3.08</v>
      </c>
      <c r="N426" s="6">
        <v>1</v>
      </c>
      <c r="O426" s="6">
        <v>2</v>
      </c>
      <c r="P426" s="6">
        <v>681</v>
      </c>
      <c r="Q426" s="8">
        <v>75.441694164660106</v>
      </c>
      <c r="R426" s="9">
        <v>8.26513671875</v>
      </c>
    </row>
    <row r="427" spans="1:18">
      <c r="A427" s="4" t="s">
        <v>870</v>
      </c>
      <c r="B427" s="4" t="s">
        <v>871</v>
      </c>
      <c r="C427" s="5">
        <v>3.06</v>
      </c>
      <c r="D427" s="6">
        <v>1</v>
      </c>
      <c r="E427" s="6">
        <v>1</v>
      </c>
      <c r="F427" s="6">
        <v>1</v>
      </c>
      <c r="G427" s="6">
        <v>1</v>
      </c>
      <c r="H427" s="7">
        <v>3.1485857963561998</v>
      </c>
      <c r="I427" s="5">
        <v>3.06</v>
      </c>
      <c r="J427" s="6">
        <v>1</v>
      </c>
      <c r="K427" s="6">
        <v>1</v>
      </c>
      <c r="L427" s="7"/>
      <c r="M427" s="5"/>
      <c r="N427" s="6"/>
      <c r="O427" s="6"/>
      <c r="P427" s="6">
        <v>359</v>
      </c>
      <c r="Q427" s="8">
        <v>38.912020294660003</v>
      </c>
      <c r="R427" s="9">
        <v>6.87353515625</v>
      </c>
    </row>
    <row r="428" spans="1:18">
      <c r="A428" s="4" t="s">
        <v>872</v>
      </c>
      <c r="B428" s="4" t="s">
        <v>873</v>
      </c>
      <c r="C428" s="5">
        <v>3.04</v>
      </c>
      <c r="D428" s="6">
        <v>1</v>
      </c>
      <c r="E428" s="6">
        <v>1</v>
      </c>
      <c r="F428" s="6">
        <v>1</v>
      </c>
      <c r="G428" s="6">
        <v>1</v>
      </c>
      <c r="H428" s="7">
        <v>2.7119896411895801</v>
      </c>
      <c r="I428" s="5">
        <v>3.04</v>
      </c>
      <c r="J428" s="6">
        <v>1</v>
      </c>
      <c r="K428" s="6">
        <v>1</v>
      </c>
      <c r="L428" s="7"/>
      <c r="M428" s="5"/>
      <c r="N428" s="6"/>
      <c r="O428" s="6"/>
      <c r="P428" s="6">
        <v>296</v>
      </c>
      <c r="Q428" s="8">
        <v>33.488926784660002</v>
      </c>
      <c r="R428" s="9">
        <v>10.69677734375</v>
      </c>
    </row>
    <row r="429" spans="1:18">
      <c r="A429" s="4" t="s">
        <v>874</v>
      </c>
      <c r="B429" s="4" t="s">
        <v>875</v>
      </c>
      <c r="C429" s="5">
        <v>3.04</v>
      </c>
      <c r="D429" s="6">
        <v>1</v>
      </c>
      <c r="E429" s="6">
        <v>2</v>
      </c>
      <c r="F429" s="6">
        <v>2</v>
      </c>
      <c r="G429" s="6">
        <v>7</v>
      </c>
      <c r="H429" s="7">
        <v>8.3828043937683105</v>
      </c>
      <c r="I429" s="5">
        <v>3.04</v>
      </c>
      <c r="J429" s="6">
        <v>2</v>
      </c>
      <c r="K429" s="6">
        <v>3</v>
      </c>
      <c r="L429" s="7">
        <v>20.39</v>
      </c>
      <c r="M429" s="5">
        <v>3.04</v>
      </c>
      <c r="N429" s="6">
        <v>2</v>
      </c>
      <c r="O429" s="6">
        <v>4</v>
      </c>
      <c r="P429" s="6">
        <v>789</v>
      </c>
      <c r="Q429" s="8">
        <v>87.375326934660293</v>
      </c>
      <c r="R429" s="9">
        <v>6.11279296875</v>
      </c>
    </row>
    <row r="430" spans="1:18">
      <c r="A430" s="4" t="s">
        <v>876</v>
      </c>
      <c r="B430" s="4" t="s">
        <v>877</v>
      </c>
      <c r="C430" s="5">
        <v>3.03</v>
      </c>
      <c r="D430" s="6">
        <v>1</v>
      </c>
      <c r="E430" s="6">
        <v>1</v>
      </c>
      <c r="F430" s="6">
        <v>1</v>
      </c>
      <c r="G430" s="6">
        <v>2</v>
      </c>
      <c r="H430" s="7">
        <v>2.4407374858856201</v>
      </c>
      <c r="I430" s="5">
        <v>3.03</v>
      </c>
      <c r="J430" s="6">
        <v>1</v>
      </c>
      <c r="K430" s="6">
        <v>1</v>
      </c>
      <c r="L430" s="7">
        <v>16.489999999999998</v>
      </c>
      <c r="M430" s="5">
        <v>3.03</v>
      </c>
      <c r="N430" s="6">
        <v>1</v>
      </c>
      <c r="O430" s="6">
        <v>1</v>
      </c>
      <c r="P430" s="6">
        <v>297</v>
      </c>
      <c r="Q430" s="8">
        <v>33.334605264659999</v>
      </c>
      <c r="R430" s="9">
        <v>8.96826171875</v>
      </c>
    </row>
    <row r="431" spans="1:18">
      <c r="A431" s="4" t="s">
        <v>878</v>
      </c>
      <c r="B431" s="4" t="s">
        <v>879</v>
      </c>
      <c r="C431" s="5">
        <v>3.02</v>
      </c>
      <c r="D431" s="6">
        <v>1</v>
      </c>
      <c r="E431" s="6">
        <v>1</v>
      </c>
      <c r="F431" s="6">
        <v>1</v>
      </c>
      <c r="G431" s="6">
        <v>2</v>
      </c>
      <c r="H431" s="7">
        <v>2.8930573463439901</v>
      </c>
      <c r="I431" s="5">
        <v>3.02</v>
      </c>
      <c r="J431" s="6">
        <v>1</v>
      </c>
      <c r="K431" s="6">
        <v>1</v>
      </c>
      <c r="L431" s="7">
        <v>21.98</v>
      </c>
      <c r="M431" s="5">
        <v>3.02</v>
      </c>
      <c r="N431" s="6">
        <v>1</v>
      </c>
      <c r="O431" s="6">
        <v>1</v>
      </c>
      <c r="P431" s="6">
        <v>298</v>
      </c>
      <c r="Q431" s="8">
        <v>32.88313751466</v>
      </c>
      <c r="R431" s="9">
        <v>9.71533203125</v>
      </c>
    </row>
    <row r="432" spans="1:18">
      <c r="A432" s="4" t="s">
        <v>880</v>
      </c>
      <c r="B432" s="4" t="s">
        <v>881</v>
      </c>
      <c r="C432" s="5">
        <v>3.01</v>
      </c>
      <c r="D432" s="6">
        <v>1</v>
      </c>
      <c r="E432" s="6">
        <v>1</v>
      </c>
      <c r="F432" s="6">
        <v>1</v>
      </c>
      <c r="G432" s="6">
        <v>2</v>
      </c>
      <c r="H432" s="7">
        <v>2.98775315284729</v>
      </c>
      <c r="I432" s="5">
        <v>3.01</v>
      </c>
      <c r="J432" s="6">
        <v>1</v>
      </c>
      <c r="K432" s="6">
        <v>1</v>
      </c>
      <c r="L432" s="7">
        <v>32.659999999999997</v>
      </c>
      <c r="M432" s="5">
        <v>3.01</v>
      </c>
      <c r="N432" s="6">
        <v>1</v>
      </c>
      <c r="O432" s="6">
        <v>1</v>
      </c>
      <c r="P432" s="6">
        <v>366</v>
      </c>
      <c r="Q432" s="8">
        <v>39.613064544659998</v>
      </c>
      <c r="R432" s="9">
        <v>6.72705078125</v>
      </c>
    </row>
    <row r="433" spans="1:18">
      <c r="A433" s="4" t="s">
        <v>882</v>
      </c>
      <c r="B433" s="4" t="s">
        <v>883</v>
      </c>
      <c r="C433" s="5">
        <v>3.01</v>
      </c>
      <c r="D433" s="6">
        <v>1</v>
      </c>
      <c r="E433" s="6">
        <v>1</v>
      </c>
      <c r="F433" s="6">
        <v>1</v>
      </c>
      <c r="G433" s="6">
        <v>2</v>
      </c>
      <c r="H433" s="7">
        <v>3.9397232532501198</v>
      </c>
      <c r="I433" s="5">
        <v>3.01</v>
      </c>
      <c r="J433" s="6">
        <v>1</v>
      </c>
      <c r="K433" s="6">
        <v>1</v>
      </c>
      <c r="L433" s="7">
        <v>35.43</v>
      </c>
      <c r="M433" s="5">
        <v>3.01</v>
      </c>
      <c r="N433" s="6">
        <v>1</v>
      </c>
      <c r="O433" s="6">
        <v>1</v>
      </c>
      <c r="P433" s="6">
        <v>399</v>
      </c>
      <c r="Q433" s="8">
        <v>45.311646824660002</v>
      </c>
      <c r="R433" s="9">
        <v>7.76708984375</v>
      </c>
    </row>
    <row r="434" spans="1:18">
      <c r="A434" s="4" t="s">
        <v>884</v>
      </c>
      <c r="B434" s="4" t="s">
        <v>885</v>
      </c>
      <c r="C434" s="5">
        <v>2.99</v>
      </c>
      <c r="D434" s="6">
        <v>1</v>
      </c>
      <c r="E434" s="6">
        <v>1</v>
      </c>
      <c r="F434" s="6">
        <v>1</v>
      </c>
      <c r="G434" s="6">
        <v>6</v>
      </c>
      <c r="H434" s="7">
        <v>10.510219812393199</v>
      </c>
      <c r="I434" s="5">
        <v>2.99</v>
      </c>
      <c r="J434" s="6">
        <v>1</v>
      </c>
      <c r="K434" s="6">
        <v>3</v>
      </c>
      <c r="L434" s="7">
        <v>47.476666666666702</v>
      </c>
      <c r="M434" s="5">
        <v>2.99</v>
      </c>
      <c r="N434" s="6">
        <v>1</v>
      </c>
      <c r="O434" s="6">
        <v>3</v>
      </c>
      <c r="P434" s="6">
        <v>402</v>
      </c>
      <c r="Q434" s="8">
        <v>43.701792124660003</v>
      </c>
      <c r="R434" s="9">
        <v>6.58056640625</v>
      </c>
    </row>
    <row r="435" spans="1:18">
      <c r="A435" s="4" t="s">
        <v>886</v>
      </c>
      <c r="B435" s="4" t="s">
        <v>887</v>
      </c>
      <c r="C435" s="5">
        <v>2.98</v>
      </c>
      <c r="D435" s="6">
        <v>1</v>
      </c>
      <c r="E435" s="6">
        <v>1</v>
      </c>
      <c r="F435" s="6">
        <v>1</v>
      </c>
      <c r="G435" s="6">
        <v>4</v>
      </c>
      <c r="H435" s="7">
        <v>7.0695557594299299</v>
      </c>
      <c r="I435" s="5">
        <v>2.98</v>
      </c>
      <c r="J435" s="6">
        <v>1</v>
      </c>
      <c r="K435" s="6">
        <v>2</v>
      </c>
      <c r="L435" s="7">
        <v>73.743181179205095</v>
      </c>
      <c r="M435" s="5">
        <v>2.98</v>
      </c>
      <c r="N435" s="6">
        <v>1</v>
      </c>
      <c r="O435" s="6">
        <v>2</v>
      </c>
      <c r="P435" s="6">
        <v>403</v>
      </c>
      <c r="Q435" s="8">
        <v>46.080792714659999</v>
      </c>
      <c r="R435" s="9">
        <v>10.21337890625</v>
      </c>
    </row>
    <row r="436" spans="1:18">
      <c r="A436" s="4" t="s">
        <v>888</v>
      </c>
      <c r="B436" s="4" t="s">
        <v>889</v>
      </c>
      <c r="C436" s="5">
        <v>2.97</v>
      </c>
      <c r="D436" s="6">
        <v>1</v>
      </c>
      <c r="E436" s="6">
        <v>1</v>
      </c>
      <c r="F436" s="6">
        <v>1</v>
      </c>
      <c r="G436" s="6">
        <v>3</v>
      </c>
      <c r="H436" s="7">
        <v>3.8318064212799099</v>
      </c>
      <c r="I436" s="5">
        <v>2.97</v>
      </c>
      <c r="J436" s="6">
        <v>1</v>
      </c>
      <c r="K436" s="6">
        <v>1</v>
      </c>
      <c r="L436" s="7">
        <v>52.36</v>
      </c>
      <c r="M436" s="5">
        <v>2.97</v>
      </c>
      <c r="N436" s="6">
        <v>1</v>
      </c>
      <c r="O436" s="6">
        <v>2</v>
      </c>
      <c r="P436" s="6">
        <v>437</v>
      </c>
      <c r="Q436" s="8">
        <v>50.029160224660103</v>
      </c>
      <c r="R436" s="9">
        <v>6.74169921875</v>
      </c>
    </row>
    <row r="437" spans="1:18">
      <c r="A437" s="4" t="s">
        <v>890</v>
      </c>
      <c r="B437" s="4" t="s">
        <v>891</v>
      </c>
      <c r="C437" s="5">
        <v>2.94</v>
      </c>
      <c r="D437" s="6">
        <v>1</v>
      </c>
      <c r="E437" s="6">
        <v>3</v>
      </c>
      <c r="F437" s="6">
        <v>3</v>
      </c>
      <c r="G437" s="6">
        <v>12</v>
      </c>
      <c r="H437" s="7">
        <v>19.605525612831102</v>
      </c>
      <c r="I437" s="5">
        <v>2.94</v>
      </c>
      <c r="J437" s="6">
        <v>3</v>
      </c>
      <c r="K437" s="6">
        <v>6</v>
      </c>
      <c r="L437" s="7">
        <v>120.02</v>
      </c>
      <c r="M437" s="5">
        <v>2.94</v>
      </c>
      <c r="N437" s="6">
        <v>3</v>
      </c>
      <c r="O437" s="6">
        <v>6</v>
      </c>
      <c r="P437" s="6">
        <v>1259</v>
      </c>
      <c r="Q437" s="8">
        <v>138.96078417466001</v>
      </c>
      <c r="R437" s="9">
        <v>6.29052734375</v>
      </c>
    </row>
    <row r="438" spans="1:18">
      <c r="A438" s="4" t="s">
        <v>892</v>
      </c>
      <c r="B438" s="4" t="s">
        <v>893</v>
      </c>
      <c r="C438" s="5">
        <v>2.91</v>
      </c>
      <c r="D438" s="6">
        <v>1</v>
      </c>
      <c r="E438" s="6">
        <v>1</v>
      </c>
      <c r="F438" s="6">
        <v>1</v>
      </c>
      <c r="G438" s="6">
        <v>1</v>
      </c>
      <c r="H438" s="7">
        <v>3.1184031963348402</v>
      </c>
      <c r="I438" s="5">
        <v>2.91</v>
      </c>
      <c r="J438" s="6">
        <v>1</v>
      </c>
      <c r="K438" s="6">
        <v>1</v>
      </c>
      <c r="L438" s="7"/>
      <c r="M438" s="5"/>
      <c r="N438" s="6"/>
      <c r="O438" s="6"/>
      <c r="P438" s="6">
        <v>756</v>
      </c>
      <c r="Q438" s="8">
        <v>84.101007654659995</v>
      </c>
      <c r="R438" s="9">
        <v>8.86572265625</v>
      </c>
    </row>
    <row r="439" spans="1:18">
      <c r="A439" s="4" t="s">
        <v>894</v>
      </c>
      <c r="B439" s="4" t="s">
        <v>895</v>
      </c>
      <c r="C439" s="5">
        <v>2.88</v>
      </c>
      <c r="D439" s="6">
        <v>2</v>
      </c>
      <c r="E439" s="6">
        <v>1</v>
      </c>
      <c r="F439" s="6">
        <v>1</v>
      </c>
      <c r="G439" s="6">
        <v>2</v>
      </c>
      <c r="H439" s="7">
        <v>2.7020020484924299</v>
      </c>
      <c r="I439" s="5">
        <v>2.88</v>
      </c>
      <c r="J439" s="6">
        <v>1</v>
      </c>
      <c r="K439" s="6">
        <v>1</v>
      </c>
      <c r="L439" s="7">
        <v>0</v>
      </c>
      <c r="M439" s="5">
        <v>2.88</v>
      </c>
      <c r="N439" s="6">
        <v>1</v>
      </c>
      <c r="O439" s="6">
        <v>1</v>
      </c>
      <c r="P439" s="6">
        <v>452</v>
      </c>
      <c r="Q439" s="8">
        <v>50.342141364660002</v>
      </c>
      <c r="R439" s="9">
        <v>9.45166015625</v>
      </c>
    </row>
    <row r="440" spans="1:18">
      <c r="A440" s="4" t="s">
        <v>896</v>
      </c>
      <c r="B440" s="4" t="s">
        <v>897</v>
      </c>
      <c r="C440" s="5">
        <v>2.86</v>
      </c>
      <c r="D440" s="6">
        <v>1</v>
      </c>
      <c r="E440" s="6">
        <v>1</v>
      </c>
      <c r="F440" s="6">
        <v>1</v>
      </c>
      <c r="G440" s="6">
        <v>2</v>
      </c>
      <c r="H440" s="7">
        <v>2.2353432178497301</v>
      </c>
      <c r="I440" s="5">
        <v>2.86</v>
      </c>
      <c r="J440" s="6">
        <v>1</v>
      </c>
      <c r="K440" s="6">
        <v>1</v>
      </c>
      <c r="L440" s="7">
        <v>24.86</v>
      </c>
      <c r="M440" s="5">
        <v>2.86</v>
      </c>
      <c r="N440" s="6">
        <v>1</v>
      </c>
      <c r="O440" s="6">
        <v>1</v>
      </c>
      <c r="P440" s="6">
        <v>420</v>
      </c>
      <c r="Q440" s="8">
        <v>46.865365864660099</v>
      </c>
      <c r="R440" s="9">
        <v>8.54345703125</v>
      </c>
    </row>
    <row r="441" spans="1:18">
      <c r="A441" s="4" t="s">
        <v>898</v>
      </c>
      <c r="B441" s="4" t="s">
        <v>899</v>
      </c>
      <c r="C441" s="5">
        <v>2.86</v>
      </c>
      <c r="D441" s="6">
        <v>1</v>
      </c>
      <c r="E441" s="6">
        <v>1</v>
      </c>
      <c r="F441" s="6">
        <v>1</v>
      </c>
      <c r="G441" s="6">
        <v>2</v>
      </c>
      <c r="H441" s="7">
        <v>4.5079092979431197</v>
      </c>
      <c r="I441" s="5">
        <v>2.86</v>
      </c>
      <c r="J441" s="6">
        <v>1</v>
      </c>
      <c r="K441" s="6">
        <v>1</v>
      </c>
      <c r="L441" s="7">
        <v>40.159999999999997</v>
      </c>
      <c r="M441" s="5">
        <v>2.86</v>
      </c>
      <c r="N441" s="6">
        <v>1</v>
      </c>
      <c r="O441" s="6">
        <v>1</v>
      </c>
      <c r="P441" s="6">
        <v>595</v>
      </c>
      <c r="Q441" s="8">
        <v>63.432740664660301</v>
      </c>
      <c r="R441" s="9">
        <v>8.16259765625</v>
      </c>
    </row>
    <row r="442" spans="1:18">
      <c r="A442" s="4" t="s">
        <v>900</v>
      </c>
      <c r="B442" s="4" t="s">
        <v>901</v>
      </c>
      <c r="C442" s="5">
        <v>2.86</v>
      </c>
      <c r="D442" s="6">
        <v>1</v>
      </c>
      <c r="E442" s="6">
        <v>1</v>
      </c>
      <c r="F442" s="6">
        <v>1</v>
      </c>
      <c r="G442" s="6">
        <v>5</v>
      </c>
      <c r="H442" s="7">
        <v>9.0449161529540998</v>
      </c>
      <c r="I442" s="5">
        <v>2.86</v>
      </c>
      <c r="J442" s="6">
        <v>1</v>
      </c>
      <c r="K442" s="6">
        <v>3</v>
      </c>
      <c r="L442" s="7">
        <v>44.96</v>
      </c>
      <c r="M442" s="5">
        <v>2.86</v>
      </c>
      <c r="N442" s="6">
        <v>1</v>
      </c>
      <c r="O442" s="6">
        <v>2</v>
      </c>
      <c r="P442" s="6">
        <v>525</v>
      </c>
      <c r="Q442" s="8">
        <v>59.125627334660102</v>
      </c>
      <c r="R442" s="9">
        <v>7.66455078125</v>
      </c>
    </row>
    <row r="443" spans="1:18">
      <c r="A443" s="4" t="s">
        <v>902</v>
      </c>
      <c r="B443" s="4" t="s">
        <v>903</v>
      </c>
      <c r="C443" s="5">
        <v>2.86</v>
      </c>
      <c r="D443" s="6">
        <v>1</v>
      </c>
      <c r="E443" s="6">
        <v>4</v>
      </c>
      <c r="F443" s="6">
        <v>4</v>
      </c>
      <c r="G443" s="6">
        <v>20</v>
      </c>
      <c r="H443" s="7">
        <v>37.170978307723999</v>
      </c>
      <c r="I443" s="5">
        <v>2.86</v>
      </c>
      <c r="J443" s="6">
        <v>4</v>
      </c>
      <c r="K443" s="6">
        <v>10</v>
      </c>
      <c r="L443" s="7">
        <v>144.42331628079</v>
      </c>
      <c r="M443" s="5">
        <v>2.86</v>
      </c>
      <c r="N443" s="6">
        <v>4</v>
      </c>
      <c r="O443" s="6">
        <v>10</v>
      </c>
      <c r="P443" s="6">
        <v>1960</v>
      </c>
      <c r="Q443" s="8">
        <v>217.99903359466001</v>
      </c>
      <c r="R443" s="9">
        <v>6.88818359375</v>
      </c>
    </row>
    <row r="444" spans="1:18">
      <c r="A444" s="4" t="s">
        <v>904</v>
      </c>
      <c r="B444" s="4" t="s">
        <v>905</v>
      </c>
      <c r="C444" s="5">
        <v>2.84</v>
      </c>
      <c r="D444" s="6">
        <v>1</v>
      </c>
      <c r="E444" s="6">
        <v>3</v>
      </c>
      <c r="F444" s="6">
        <v>3</v>
      </c>
      <c r="G444" s="6">
        <v>6</v>
      </c>
      <c r="H444" s="7">
        <v>8.7187311649322492</v>
      </c>
      <c r="I444" s="5">
        <v>2.84</v>
      </c>
      <c r="J444" s="6">
        <v>3</v>
      </c>
      <c r="K444" s="6">
        <v>3</v>
      </c>
      <c r="L444" s="7">
        <v>65.729871649209201</v>
      </c>
      <c r="M444" s="5">
        <v>2.84</v>
      </c>
      <c r="N444" s="6">
        <v>3</v>
      </c>
      <c r="O444" s="6">
        <v>3</v>
      </c>
      <c r="P444" s="6">
        <v>1970</v>
      </c>
      <c r="Q444" s="8">
        <v>217.03906619465999</v>
      </c>
      <c r="R444" s="9">
        <v>7.37158203125</v>
      </c>
    </row>
    <row r="445" spans="1:18">
      <c r="A445" s="4" t="s">
        <v>906</v>
      </c>
      <c r="B445" s="4" t="s">
        <v>907</v>
      </c>
      <c r="C445" s="5">
        <v>2.8</v>
      </c>
      <c r="D445" s="6">
        <v>1</v>
      </c>
      <c r="E445" s="6">
        <v>1</v>
      </c>
      <c r="F445" s="6">
        <v>1</v>
      </c>
      <c r="G445" s="6">
        <v>2</v>
      </c>
      <c r="H445" s="7">
        <v>3.0411944389343302</v>
      </c>
      <c r="I445" s="5">
        <v>2.8</v>
      </c>
      <c r="J445" s="6">
        <v>1</v>
      </c>
      <c r="K445" s="6">
        <v>1</v>
      </c>
      <c r="L445" s="7">
        <v>45.97</v>
      </c>
      <c r="M445" s="5">
        <v>2.8</v>
      </c>
      <c r="N445" s="6">
        <v>1</v>
      </c>
      <c r="O445" s="6">
        <v>1</v>
      </c>
      <c r="P445" s="6">
        <v>357</v>
      </c>
      <c r="Q445" s="8">
        <v>39.606459024659998</v>
      </c>
      <c r="R445" s="9">
        <v>9.26123046875</v>
      </c>
    </row>
    <row r="446" spans="1:18">
      <c r="A446" s="4" t="s">
        <v>908</v>
      </c>
      <c r="B446" s="4" t="s">
        <v>909</v>
      </c>
      <c r="C446" s="5">
        <v>2.8</v>
      </c>
      <c r="D446" s="6">
        <v>1</v>
      </c>
      <c r="E446" s="6">
        <v>1</v>
      </c>
      <c r="F446" s="6">
        <v>1</v>
      </c>
      <c r="G446" s="6">
        <v>4</v>
      </c>
      <c r="H446" s="7">
        <v>5.4009997844696001</v>
      </c>
      <c r="I446" s="5">
        <v>2.8</v>
      </c>
      <c r="J446" s="6">
        <v>1</v>
      </c>
      <c r="K446" s="6">
        <v>2</v>
      </c>
      <c r="L446" s="7">
        <v>35.03</v>
      </c>
      <c r="M446" s="5">
        <v>2.8</v>
      </c>
      <c r="N446" s="6">
        <v>1</v>
      </c>
      <c r="O446" s="6">
        <v>2</v>
      </c>
      <c r="P446" s="6">
        <v>321</v>
      </c>
      <c r="Q446" s="8">
        <v>34.862388164659997</v>
      </c>
      <c r="R446" s="9">
        <v>6.44287109375</v>
      </c>
    </row>
    <row r="447" spans="1:18">
      <c r="A447" s="4" t="s">
        <v>910</v>
      </c>
      <c r="B447" s="4" t="s">
        <v>911</v>
      </c>
      <c r="C447" s="5">
        <v>2.79</v>
      </c>
      <c r="D447" s="6">
        <v>1</v>
      </c>
      <c r="E447" s="6">
        <v>1</v>
      </c>
      <c r="F447" s="6">
        <v>1</v>
      </c>
      <c r="G447" s="6">
        <v>2</v>
      </c>
      <c r="H447" s="7">
        <v>4.2370266914367702</v>
      </c>
      <c r="I447" s="5">
        <v>2.79</v>
      </c>
      <c r="J447" s="6">
        <v>1</v>
      </c>
      <c r="K447" s="6">
        <v>1</v>
      </c>
      <c r="L447" s="7">
        <v>38.5</v>
      </c>
      <c r="M447" s="5">
        <v>2.79</v>
      </c>
      <c r="N447" s="6">
        <v>1</v>
      </c>
      <c r="O447" s="6">
        <v>1</v>
      </c>
      <c r="P447" s="6">
        <v>466</v>
      </c>
      <c r="Q447" s="8">
        <v>52.629826064660101</v>
      </c>
      <c r="R447" s="9">
        <v>6.77099609375</v>
      </c>
    </row>
    <row r="448" spans="1:18">
      <c r="A448" s="4" t="s">
        <v>912</v>
      </c>
      <c r="B448" s="4" t="s">
        <v>913</v>
      </c>
      <c r="C448" s="5">
        <v>2.74</v>
      </c>
      <c r="D448" s="6">
        <v>1</v>
      </c>
      <c r="E448" s="6">
        <v>2</v>
      </c>
      <c r="F448" s="6">
        <v>2</v>
      </c>
      <c r="G448" s="6">
        <v>8</v>
      </c>
      <c r="H448" s="7">
        <v>16.375125885009801</v>
      </c>
      <c r="I448" s="5">
        <v>2.74</v>
      </c>
      <c r="J448" s="6">
        <v>2</v>
      </c>
      <c r="K448" s="6">
        <v>4</v>
      </c>
      <c r="L448" s="7">
        <v>107.151788535127</v>
      </c>
      <c r="M448" s="5">
        <v>2.74</v>
      </c>
      <c r="N448" s="6">
        <v>2</v>
      </c>
      <c r="O448" s="6">
        <v>4</v>
      </c>
      <c r="P448" s="6">
        <v>1132</v>
      </c>
      <c r="Q448" s="8">
        <v>117.89358951465999</v>
      </c>
      <c r="R448" s="9">
        <v>7.72314453125</v>
      </c>
    </row>
    <row r="449" spans="1:18">
      <c r="A449" s="4" t="s">
        <v>914</v>
      </c>
      <c r="B449" s="4" t="s">
        <v>915</v>
      </c>
      <c r="C449" s="5">
        <v>2.72</v>
      </c>
      <c r="D449" s="6">
        <v>1</v>
      </c>
      <c r="E449" s="6">
        <v>1</v>
      </c>
      <c r="F449" s="6">
        <v>1</v>
      </c>
      <c r="G449" s="6">
        <v>2</v>
      </c>
      <c r="H449" s="7">
        <v>4.7014207839965803</v>
      </c>
      <c r="I449" s="5">
        <v>2.72</v>
      </c>
      <c r="J449" s="6">
        <v>1</v>
      </c>
      <c r="K449" s="6">
        <v>1</v>
      </c>
      <c r="L449" s="7">
        <v>81.17</v>
      </c>
      <c r="M449" s="5">
        <v>2.72</v>
      </c>
      <c r="N449" s="6">
        <v>1</v>
      </c>
      <c r="O449" s="6">
        <v>1</v>
      </c>
      <c r="P449" s="6">
        <v>551</v>
      </c>
      <c r="Q449" s="8">
        <v>60.4850063446601</v>
      </c>
      <c r="R449" s="9">
        <v>9.33447265625</v>
      </c>
    </row>
    <row r="450" spans="1:18">
      <c r="A450" s="4" t="s">
        <v>916</v>
      </c>
      <c r="B450" s="4" t="s">
        <v>917</v>
      </c>
      <c r="C450" s="5">
        <v>2.7</v>
      </c>
      <c r="D450" s="6">
        <v>1</v>
      </c>
      <c r="E450" s="6">
        <v>1</v>
      </c>
      <c r="F450" s="6">
        <v>1</v>
      </c>
      <c r="G450" s="6">
        <v>2</v>
      </c>
      <c r="H450" s="7">
        <v>3.69761991500854</v>
      </c>
      <c r="I450" s="5">
        <v>2.7</v>
      </c>
      <c r="J450" s="6">
        <v>1</v>
      </c>
      <c r="K450" s="6">
        <v>1</v>
      </c>
      <c r="L450" s="7">
        <v>34.11</v>
      </c>
      <c r="M450" s="5">
        <v>2.7</v>
      </c>
      <c r="N450" s="6">
        <v>1</v>
      </c>
      <c r="O450" s="6">
        <v>1</v>
      </c>
      <c r="P450" s="6">
        <v>482</v>
      </c>
      <c r="Q450" s="8">
        <v>54.054762474660002</v>
      </c>
      <c r="R450" s="9">
        <v>5.61767578125</v>
      </c>
    </row>
    <row r="451" spans="1:18">
      <c r="A451" s="4" t="s">
        <v>918</v>
      </c>
      <c r="B451" s="4" t="s">
        <v>919</v>
      </c>
      <c r="C451" s="5">
        <v>2.69</v>
      </c>
      <c r="D451" s="6">
        <v>1</v>
      </c>
      <c r="E451" s="6">
        <v>1</v>
      </c>
      <c r="F451" s="6">
        <v>1</v>
      </c>
      <c r="G451" s="6">
        <v>4</v>
      </c>
      <c r="H451" s="7">
        <v>6.0709459781646702</v>
      </c>
      <c r="I451" s="5">
        <v>2.69</v>
      </c>
      <c r="J451" s="6">
        <v>1</v>
      </c>
      <c r="K451" s="6">
        <v>2</v>
      </c>
      <c r="L451" s="7">
        <v>38.53</v>
      </c>
      <c r="M451" s="5">
        <v>2.69</v>
      </c>
      <c r="N451" s="6">
        <v>1</v>
      </c>
      <c r="O451" s="6">
        <v>2</v>
      </c>
      <c r="P451" s="6">
        <v>521</v>
      </c>
      <c r="Q451" s="8">
        <v>58.6062800946602</v>
      </c>
      <c r="R451" s="9">
        <v>5.85888671875</v>
      </c>
    </row>
    <row r="452" spans="1:18">
      <c r="A452" s="4" t="s">
        <v>920</v>
      </c>
      <c r="B452" s="4" t="s">
        <v>921</v>
      </c>
      <c r="C452" s="5">
        <v>2.69</v>
      </c>
      <c r="D452" s="6">
        <v>1</v>
      </c>
      <c r="E452" s="6">
        <v>2</v>
      </c>
      <c r="F452" s="6">
        <v>2</v>
      </c>
      <c r="G452" s="6">
        <v>8</v>
      </c>
      <c r="H452" s="7">
        <v>13.2686758041382</v>
      </c>
      <c r="I452" s="5">
        <v>2.69</v>
      </c>
      <c r="J452" s="6">
        <v>2</v>
      </c>
      <c r="K452" s="6">
        <v>5</v>
      </c>
      <c r="L452" s="7">
        <v>38.51</v>
      </c>
      <c r="M452" s="5">
        <v>2.69</v>
      </c>
      <c r="N452" s="6">
        <v>2</v>
      </c>
      <c r="O452" s="6">
        <v>3</v>
      </c>
      <c r="P452" s="6">
        <v>1486</v>
      </c>
      <c r="Q452" s="8">
        <v>160.81414432466099</v>
      </c>
      <c r="R452" s="9">
        <v>8.16259765625</v>
      </c>
    </row>
    <row r="453" spans="1:18">
      <c r="A453" s="4" t="s">
        <v>922</v>
      </c>
      <c r="B453" s="4" t="s">
        <v>923</v>
      </c>
      <c r="C453" s="5">
        <v>2.67</v>
      </c>
      <c r="D453" s="6">
        <v>1</v>
      </c>
      <c r="E453" s="6">
        <v>1</v>
      </c>
      <c r="F453" s="6">
        <v>1</v>
      </c>
      <c r="G453" s="6">
        <v>1</v>
      </c>
      <c r="H453" s="7">
        <v>2.3479950428009002</v>
      </c>
      <c r="I453" s="5">
        <v>2.67</v>
      </c>
      <c r="J453" s="6">
        <v>1</v>
      </c>
      <c r="K453" s="6">
        <v>1</v>
      </c>
      <c r="L453" s="7"/>
      <c r="M453" s="5"/>
      <c r="N453" s="6"/>
      <c r="O453" s="6"/>
      <c r="P453" s="6">
        <v>262</v>
      </c>
      <c r="Q453" s="8">
        <v>31.281842764659899</v>
      </c>
      <c r="R453" s="9">
        <v>11.26806640625</v>
      </c>
    </row>
    <row r="454" spans="1:18">
      <c r="A454" s="4" t="s">
        <v>924</v>
      </c>
      <c r="B454" s="4" t="s">
        <v>925</v>
      </c>
      <c r="C454" s="5">
        <v>2.66</v>
      </c>
      <c r="D454" s="6">
        <v>2</v>
      </c>
      <c r="E454" s="6">
        <v>1</v>
      </c>
      <c r="F454" s="6">
        <v>1</v>
      </c>
      <c r="G454" s="6">
        <v>1</v>
      </c>
      <c r="H454" s="7">
        <v>3.50105953216553</v>
      </c>
      <c r="I454" s="5">
        <v>2.66</v>
      </c>
      <c r="J454" s="6">
        <v>1</v>
      </c>
      <c r="K454" s="6">
        <v>1</v>
      </c>
      <c r="L454" s="7"/>
      <c r="M454" s="5"/>
      <c r="N454" s="6"/>
      <c r="O454" s="6"/>
      <c r="P454" s="6">
        <v>376</v>
      </c>
      <c r="Q454" s="8">
        <v>42.586907484660003</v>
      </c>
      <c r="R454" s="9">
        <v>6.63916015625</v>
      </c>
    </row>
    <row r="455" spans="1:18">
      <c r="A455" s="4" t="s">
        <v>926</v>
      </c>
      <c r="B455" s="4" t="s">
        <v>927</v>
      </c>
      <c r="C455" s="5">
        <v>2.64</v>
      </c>
      <c r="D455" s="6">
        <v>1</v>
      </c>
      <c r="E455" s="6">
        <v>1</v>
      </c>
      <c r="F455" s="6">
        <v>1</v>
      </c>
      <c r="G455" s="6">
        <v>2</v>
      </c>
      <c r="H455" s="7">
        <v>3.7216353416442902</v>
      </c>
      <c r="I455" s="5">
        <v>2.64</v>
      </c>
      <c r="J455" s="6">
        <v>1</v>
      </c>
      <c r="K455" s="6">
        <v>1</v>
      </c>
      <c r="L455" s="7">
        <v>33.86</v>
      </c>
      <c r="M455" s="5">
        <v>2.64</v>
      </c>
      <c r="N455" s="6">
        <v>1</v>
      </c>
      <c r="O455" s="6">
        <v>1</v>
      </c>
      <c r="P455" s="6">
        <v>454</v>
      </c>
      <c r="Q455" s="8">
        <v>48.963486204660001</v>
      </c>
      <c r="R455" s="9">
        <v>8.95361328125</v>
      </c>
    </row>
    <row r="456" spans="1:18">
      <c r="A456" s="4" t="s">
        <v>928</v>
      </c>
      <c r="B456" s="4" t="s">
        <v>929</v>
      </c>
      <c r="C456" s="5">
        <v>2.63</v>
      </c>
      <c r="D456" s="6">
        <v>1</v>
      </c>
      <c r="E456" s="6">
        <v>1</v>
      </c>
      <c r="F456" s="6">
        <v>1</v>
      </c>
      <c r="G456" s="6">
        <v>1</v>
      </c>
      <c r="H456" s="7">
        <v>2.9491565227508501</v>
      </c>
      <c r="I456" s="5">
        <v>2.63</v>
      </c>
      <c r="J456" s="6">
        <v>1</v>
      </c>
      <c r="K456" s="6">
        <v>1</v>
      </c>
      <c r="L456" s="7"/>
      <c r="M456" s="5"/>
      <c r="N456" s="6"/>
      <c r="O456" s="6"/>
      <c r="P456" s="6">
        <v>342</v>
      </c>
      <c r="Q456" s="8">
        <v>38.901064124660003</v>
      </c>
      <c r="R456" s="9">
        <v>5.51611328125</v>
      </c>
    </row>
    <row r="457" spans="1:18">
      <c r="A457" s="4" t="s">
        <v>930</v>
      </c>
      <c r="B457" s="4" t="s">
        <v>931</v>
      </c>
      <c r="C457" s="5">
        <v>2.63</v>
      </c>
      <c r="D457" s="6">
        <v>1</v>
      </c>
      <c r="E457" s="6">
        <v>3</v>
      </c>
      <c r="F457" s="6">
        <v>3</v>
      </c>
      <c r="G457" s="6">
        <v>3</v>
      </c>
      <c r="H457" s="7">
        <v>8.6915175914764404</v>
      </c>
      <c r="I457" s="5">
        <v>2.63</v>
      </c>
      <c r="J457" s="6">
        <v>3</v>
      </c>
      <c r="K457" s="6">
        <v>3</v>
      </c>
      <c r="L457" s="7"/>
      <c r="M457" s="5"/>
      <c r="N457" s="6"/>
      <c r="O457" s="6"/>
      <c r="P457" s="6">
        <v>1594</v>
      </c>
      <c r="Q457" s="8">
        <v>182.65833595466</v>
      </c>
      <c r="R457" s="9">
        <v>8.44091796875</v>
      </c>
    </row>
    <row r="458" spans="1:18">
      <c r="A458" s="4" t="s">
        <v>932</v>
      </c>
      <c r="B458" s="4" t="s">
        <v>933</v>
      </c>
      <c r="C458" s="5">
        <v>2.6</v>
      </c>
      <c r="D458" s="6">
        <v>1</v>
      </c>
      <c r="E458" s="6">
        <v>1</v>
      </c>
      <c r="F458" s="6">
        <v>1</v>
      </c>
      <c r="G458" s="6">
        <v>2</v>
      </c>
      <c r="H458" s="7">
        <v>4.5824644565582302</v>
      </c>
      <c r="I458" s="5">
        <v>2.6</v>
      </c>
      <c r="J458" s="6">
        <v>1</v>
      </c>
      <c r="K458" s="6">
        <v>2</v>
      </c>
      <c r="L458" s="7"/>
      <c r="M458" s="5"/>
      <c r="N458" s="6"/>
      <c r="O458" s="6"/>
      <c r="P458" s="6">
        <v>269</v>
      </c>
      <c r="Q458" s="8">
        <v>30.873073304659901</v>
      </c>
      <c r="R458" s="9">
        <v>11.56103515625</v>
      </c>
    </row>
    <row r="459" spans="1:18">
      <c r="A459" s="4" t="s">
        <v>934</v>
      </c>
      <c r="B459" s="4" t="s">
        <v>935</v>
      </c>
      <c r="C459" s="5">
        <v>2.59</v>
      </c>
      <c r="D459" s="6">
        <v>1</v>
      </c>
      <c r="E459" s="6">
        <v>1</v>
      </c>
      <c r="F459" s="6">
        <v>1</v>
      </c>
      <c r="G459" s="6">
        <v>4</v>
      </c>
      <c r="H459" s="7">
        <v>7.2422387599945104</v>
      </c>
      <c r="I459" s="5">
        <v>2.59</v>
      </c>
      <c r="J459" s="6">
        <v>1</v>
      </c>
      <c r="K459" s="6">
        <v>2</v>
      </c>
      <c r="L459" s="7">
        <v>37.76</v>
      </c>
      <c r="M459" s="5">
        <v>2.59</v>
      </c>
      <c r="N459" s="6">
        <v>1</v>
      </c>
      <c r="O459" s="6">
        <v>2</v>
      </c>
      <c r="P459" s="6">
        <v>463</v>
      </c>
      <c r="Q459" s="8">
        <v>52.59165648466</v>
      </c>
      <c r="R459" s="9">
        <v>6.99072265625</v>
      </c>
    </row>
    <row r="460" spans="1:18">
      <c r="A460" s="4" t="s">
        <v>936</v>
      </c>
      <c r="B460" s="4" t="s">
        <v>937</v>
      </c>
      <c r="C460" s="5">
        <v>2.58</v>
      </c>
      <c r="D460" s="6">
        <v>1</v>
      </c>
      <c r="E460" s="6">
        <v>2</v>
      </c>
      <c r="F460" s="6">
        <v>2</v>
      </c>
      <c r="G460" s="6">
        <v>2</v>
      </c>
      <c r="H460" s="7">
        <v>5.3800613880157497</v>
      </c>
      <c r="I460" s="5">
        <v>2.58</v>
      </c>
      <c r="J460" s="6">
        <v>2</v>
      </c>
      <c r="K460" s="6">
        <v>2</v>
      </c>
      <c r="L460" s="7"/>
      <c r="M460" s="5"/>
      <c r="N460" s="6"/>
      <c r="O460" s="6"/>
      <c r="P460" s="6">
        <v>852</v>
      </c>
      <c r="Q460" s="8">
        <v>94.821198964660098</v>
      </c>
      <c r="R460" s="9">
        <v>6.23974609375</v>
      </c>
    </row>
    <row r="461" spans="1:18">
      <c r="A461" s="4" t="s">
        <v>938</v>
      </c>
      <c r="B461" s="4" t="s">
        <v>939</v>
      </c>
      <c r="C461" s="5">
        <v>2.57</v>
      </c>
      <c r="D461" s="6">
        <v>1</v>
      </c>
      <c r="E461" s="6">
        <v>2</v>
      </c>
      <c r="F461" s="6">
        <v>2</v>
      </c>
      <c r="G461" s="6">
        <v>4</v>
      </c>
      <c r="H461" s="7">
        <v>5.2193653583526602</v>
      </c>
      <c r="I461" s="5">
        <v>2.57</v>
      </c>
      <c r="J461" s="6">
        <v>2</v>
      </c>
      <c r="K461" s="6">
        <v>2</v>
      </c>
      <c r="L461" s="7">
        <v>43.42</v>
      </c>
      <c r="M461" s="5">
        <v>2.57</v>
      </c>
      <c r="N461" s="6">
        <v>2</v>
      </c>
      <c r="O461" s="6">
        <v>2</v>
      </c>
      <c r="P461" s="6">
        <v>971</v>
      </c>
      <c r="Q461" s="8">
        <v>109.29130816465999</v>
      </c>
      <c r="R461" s="9">
        <v>4.99560546875</v>
      </c>
    </row>
    <row r="462" spans="1:18">
      <c r="A462" s="4" t="s">
        <v>940</v>
      </c>
      <c r="B462" s="4" t="s">
        <v>941</v>
      </c>
      <c r="C462" s="5">
        <v>2.5499999999999998</v>
      </c>
      <c r="D462" s="6">
        <v>1</v>
      </c>
      <c r="E462" s="6">
        <v>1</v>
      </c>
      <c r="F462" s="6">
        <v>1</v>
      </c>
      <c r="G462" s="6">
        <v>2</v>
      </c>
      <c r="H462" s="7">
        <v>3.6124484539032</v>
      </c>
      <c r="I462" s="5">
        <v>2.5499999999999998</v>
      </c>
      <c r="J462" s="6">
        <v>1</v>
      </c>
      <c r="K462" s="6">
        <v>1</v>
      </c>
      <c r="L462" s="7">
        <v>26.24</v>
      </c>
      <c r="M462" s="5">
        <v>2.5499999999999998</v>
      </c>
      <c r="N462" s="6">
        <v>1</v>
      </c>
      <c r="O462" s="6">
        <v>1</v>
      </c>
      <c r="P462" s="6">
        <v>548</v>
      </c>
      <c r="Q462" s="8">
        <v>61.778583064660097</v>
      </c>
      <c r="R462" s="9">
        <v>8.16259765625</v>
      </c>
    </row>
    <row r="463" spans="1:18">
      <c r="A463" s="4" t="s">
        <v>942</v>
      </c>
      <c r="B463" s="4" t="s">
        <v>943</v>
      </c>
      <c r="C463" s="5">
        <v>2.5099999999999998</v>
      </c>
      <c r="D463" s="6">
        <v>1</v>
      </c>
      <c r="E463" s="6">
        <v>1</v>
      </c>
      <c r="F463" s="6">
        <v>1</v>
      </c>
      <c r="G463" s="6">
        <v>1</v>
      </c>
      <c r="H463" s="7">
        <v>2.36482501029968</v>
      </c>
      <c r="I463" s="5">
        <v>2.5099999999999998</v>
      </c>
      <c r="J463" s="6">
        <v>1</v>
      </c>
      <c r="K463" s="6">
        <v>1</v>
      </c>
      <c r="L463" s="7"/>
      <c r="M463" s="5"/>
      <c r="N463" s="6"/>
      <c r="O463" s="6"/>
      <c r="P463" s="6">
        <v>358</v>
      </c>
      <c r="Q463" s="8">
        <v>41.249182064659998</v>
      </c>
      <c r="R463" s="9">
        <v>6.97607421875</v>
      </c>
    </row>
    <row r="464" spans="1:18">
      <c r="A464" s="4" t="s">
        <v>944</v>
      </c>
      <c r="B464" s="4" t="s">
        <v>945</v>
      </c>
      <c r="C464" s="5">
        <v>2.5</v>
      </c>
      <c r="D464" s="6">
        <v>1</v>
      </c>
      <c r="E464" s="6">
        <v>1</v>
      </c>
      <c r="F464" s="6">
        <v>1</v>
      </c>
      <c r="G464" s="6">
        <v>2</v>
      </c>
      <c r="H464" s="7">
        <v>3.0439031124114999</v>
      </c>
      <c r="I464" s="5">
        <v>2.5</v>
      </c>
      <c r="J464" s="6">
        <v>1</v>
      </c>
      <c r="K464" s="6">
        <v>1</v>
      </c>
      <c r="L464" s="7">
        <v>54.18</v>
      </c>
      <c r="M464" s="5">
        <v>2.5</v>
      </c>
      <c r="N464" s="6">
        <v>1</v>
      </c>
      <c r="O464" s="6">
        <v>1</v>
      </c>
      <c r="P464" s="6">
        <v>519</v>
      </c>
      <c r="Q464" s="8">
        <v>56.501754504660099</v>
      </c>
      <c r="R464" s="9">
        <v>7.62060546875</v>
      </c>
    </row>
    <row r="465" spans="1:18">
      <c r="A465" s="4" t="s">
        <v>946</v>
      </c>
      <c r="B465" s="4" t="s">
        <v>947</v>
      </c>
      <c r="C465" s="5">
        <v>2.4900000000000002</v>
      </c>
      <c r="D465" s="6">
        <v>1</v>
      </c>
      <c r="E465" s="6">
        <v>1</v>
      </c>
      <c r="F465" s="6">
        <v>1</v>
      </c>
      <c r="G465" s="6">
        <v>2</v>
      </c>
      <c r="H465" s="7">
        <v>3.1576197147369398</v>
      </c>
      <c r="I465" s="5">
        <v>2.4900000000000002</v>
      </c>
      <c r="J465" s="6">
        <v>1</v>
      </c>
      <c r="K465" s="6">
        <v>1</v>
      </c>
      <c r="L465" s="7">
        <v>25.42</v>
      </c>
      <c r="M465" s="5">
        <v>2.4900000000000002</v>
      </c>
      <c r="N465" s="6">
        <v>1</v>
      </c>
      <c r="O465" s="6">
        <v>1</v>
      </c>
      <c r="P465" s="6">
        <v>441</v>
      </c>
      <c r="Q465" s="8">
        <v>48.996994454660097</v>
      </c>
      <c r="R465" s="9">
        <v>5.83349609375</v>
      </c>
    </row>
    <row r="466" spans="1:18">
      <c r="A466" s="4" t="s">
        <v>948</v>
      </c>
      <c r="B466" s="4" t="s">
        <v>949</v>
      </c>
      <c r="C466" s="5">
        <v>2.4700000000000002</v>
      </c>
      <c r="D466" s="6">
        <v>1</v>
      </c>
      <c r="E466" s="6">
        <v>1</v>
      </c>
      <c r="F466" s="6">
        <v>1</v>
      </c>
      <c r="G466" s="6">
        <v>2</v>
      </c>
      <c r="H466" s="7">
        <v>3.7408394813537602</v>
      </c>
      <c r="I466" s="5">
        <v>2.4700000000000002</v>
      </c>
      <c r="J466" s="6">
        <v>1</v>
      </c>
      <c r="K466" s="6">
        <v>1</v>
      </c>
      <c r="L466" s="7">
        <v>45.17</v>
      </c>
      <c r="M466" s="5">
        <v>2.4700000000000002</v>
      </c>
      <c r="N466" s="6">
        <v>1</v>
      </c>
      <c r="O466" s="6">
        <v>1</v>
      </c>
      <c r="P466" s="6">
        <v>527</v>
      </c>
      <c r="Q466" s="8">
        <v>58.27552959466</v>
      </c>
      <c r="R466" s="9">
        <v>8.13330078125</v>
      </c>
    </row>
    <row r="467" spans="1:18">
      <c r="A467" s="4" t="s">
        <v>950</v>
      </c>
      <c r="B467" s="4" t="s">
        <v>951</v>
      </c>
      <c r="C467" s="5">
        <v>2.44</v>
      </c>
      <c r="D467" s="6">
        <v>1</v>
      </c>
      <c r="E467" s="6">
        <v>2</v>
      </c>
      <c r="F467" s="6">
        <v>2</v>
      </c>
      <c r="G467" s="6">
        <v>4</v>
      </c>
      <c r="H467" s="7">
        <v>6.2752330303192103</v>
      </c>
      <c r="I467" s="5">
        <v>2.44</v>
      </c>
      <c r="J467" s="6">
        <v>2</v>
      </c>
      <c r="K467" s="6">
        <v>2</v>
      </c>
      <c r="L467" s="7">
        <v>29.8</v>
      </c>
      <c r="M467" s="5">
        <v>2.44</v>
      </c>
      <c r="N467" s="6">
        <v>2</v>
      </c>
      <c r="O467" s="6">
        <v>2</v>
      </c>
      <c r="P467" s="6">
        <v>1107</v>
      </c>
      <c r="Q467" s="8">
        <v>122.97873189466</v>
      </c>
      <c r="R467" s="9">
        <v>6.75634765625</v>
      </c>
    </row>
    <row r="468" spans="1:18">
      <c r="A468" s="4" t="s">
        <v>952</v>
      </c>
      <c r="B468" s="4" t="s">
        <v>953</v>
      </c>
      <c r="C468" s="5">
        <v>2.4300000000000002</v>
      </c>
      <c r="D468" s="6">
        <v>1</v>
      </c>
      <c r="E468" s="6">
        <v>1</v>
      </c>
      <c r="F468" s="6">
        <v>1</v>
      </c>
      <c r="G468" s="6">
        <v>1</v>
      </c>
      <c r="H468" s="7">
        <v>2.6124389171600302</v>
      </c>
      <c r="I468" s="5">
        <v>2.4300000000000002</v>
      </c>
      <c r="J468" s="6">
        <v>1</v>
      </c>
      <c r="K468" s="6">
        <v>1</v>
      </c>
      <c r="L468" s="7"/>
      <c r="M468" s="5"/>
      <c r="N468" s="6"/>
      <c r="O468" s="6"/>
      <c r="P468" s="6">
        <v>494</v>
      </c>
      <c r="Q468" s="8">
        <v>56.729666974659999</v>
      </c>
      <c r="R468" s="9">
        <v>10.47705078125</v>
      </c>
    </row>
    <row r="469" spans="1:18">
      <c r="A469" s="4" t="s">
        <v>954</v>
      </c>
      <c r="B469" s="4" t="s">
        <v>955</v>
      </c>
      <c r="C469" s="5">
        <v>2.4300000000000002</v>
      </c>
      <c r="D469" s="6">
        <v>1</v>
      </c>
      <c r="E469" s="6">
        <v>1</v>
      </c>
      <c r="F469" s="6">
        <v>1</v>
      </c>
      <c r="G469" s="6">
        <v>2</v>
      </c>
      <c r="H469" s="7">
        <v>4.64927101135254</v>
      </c>
      <c r="I469" s="5">
        <v>2.4300000000000002</v>
      </c>
      <c r="J469" s="6">
        <v>1</v>
      </c>
      <c r="K469" s="6">
        <v>1</v>
      </c>
      <c r="L469" s="7">
        <v>46.46</v>
      </c>
      <c r="M469" s="5">
        <v>2.4300000000000002</v>
      </c>
      <c r="N469" s="6">
        <v>1</v>
      </c>
      <c r="O469" s="6">
        <v>1</v>
      </c>
      <c r="P469" s="6">
        <v>617</v>
      </c>
      <c r="Q469" s="8">
        <v>68.282556384660097</v>
      </c>
      <c r="R469" s="9">
        <v>5.57958984375</v>
      </c>
    </row>
    <row r="470" spans="1:18">
      <c r="A470" s="4" t="s">
        <v>956</v>
      </c>
      <c r="B470" s="4" t="s">
        <v>957</v>
      </c>
      <c r="C470" s="5">
        <v>2.4</v>
      </c>
      <c r="D470" s="6">
        <v>1</v>
      </c>
      <c r="E470" s="6">
        <v>1</v>
      </c>
      <c r="F470" s="6">
        <v>1</v>
      </c>
      <c r="G470" s="6">
        <v>2</v>
      </c>
      <c r="H470" s="7">
        <v>6.4425764083862296</v>
      </c>
      <c r="I470" s="5">
        <v>2.4</v>
      </c>
      <c r="J470" s="6">
        <v>1</v>
      </c>
      <c r="K470" s="6">
        <v>2</v>
      </c>
      <c r="L470" s="7"/>
      <c r="M470" s="5"/>
      <c r="N470" s="6"/>
      <c r="O470" s="6"/>
      <c r="P470" s="6">
        <v>668</v>
      </c>
      <c r="Q470" s="8">
        <v>74.982655944659896</v>
      </c>
      <c r="R470" s="9">
        <v>9.67138671875</v>
      </c>
    </row>
    <row r="471" spans="1:18">
      <c r="A471" s="4" t="s">
        <v>958</v>
      </c>
      <c r="B471" s="4" t="s">
        <v>959</v>
      </c>
      <c r="C471" s="5">
        <v>2.38</v>
      </c>
      <c r="D471" s="6">
        <v>1</v>
      </c>
      <c r="E471" s="6">
        <v>1</v>
      </c>
      <c r="F471" s="6">
        <v>1</v>
      </c>
      <c r="G471" s="6">
        <v>2</v>
      </c>
      <c r="H471" s="7">
        <v>3.6719803810119598</v>
      </c>
      <c r="I471" s="5">
        <v>2.38</v>
      </c>
      <c r="J471" s="6">
        <v>1</v>
      </c>
      <c r="K471" s="6">
        <v>1</v>
      </c>
      <c r="L471" s="7">
        <v>43.51</v>
      </c>
      <c r="M471" s="5">
        <v>2.38</v>
      </c>
      <c r="N471" s="6">
        <v>1</v>
      </c>
      <c r="O471" s="6">
        <v>1</v>
      </c>
      <c r="P471" s="6">
        <v>673</v>
      </c>
      <c r="Q471" s="8">
        <v>76.200494644660097</v>
      </c>
      <c r="R471" s="9">
        <v>5.52880859375</v>
      </c>
    </row>
    <row r="472" spans="1:18">
      <c r="A472" s="4" t="s">
        <v>960</v>
      </c>
      <c r="B472" s="4" t="s">
        <v>961</v>
      </c>
      <c r="C472" s="5">
        <v>2.34</v>
      </c>
      <c r="D472" s="6">
        <v>1</v>
      </c>
      <c r="E472" s="6">
        <v>2</v>
      </c>
      <c r="F472" s="6">
        <v>2</v>
      </c>
      <c r="G472" s="6">
        <v>5</v>
      </c>
      <c r="H472" s="7">
        <v>6.6030948162078902</v>
      </c>
      <c r="I472" s="5">
        <v>2.34</v>
      </c>
      <c r="J472" s="6">
        <v>2</v>
      </c>
      <c r="K472" s="6">
        <v>3</v>
      </c>
      <c r="L472" s="7">
        <v>37.53</v>
      </c>
      <c r="M472" s="5">
        <v>2.34</v>
      </c>
      <c r="N472" s="6">
        <v>2</v>
      </c>
      <c r="O472" s="6">
        <v>2</v>
      </c>
      <c r="P472" s="6">
        <v>1067</v>
      </c>
      <c r="Q472" s="8">
        <v>118.02876502466</v>
      </c>
      <c r="R472" s="9">
        <v>8.30908203125</v>
      </c>
    </row>
    <row r="473" spans="1:18">
      <c r="A473" s="4" t="s">
        <v>962</v>
      </c>
      <c r="B473" s="4" t="s">
        <v>963</v>
      </c>
      <c r="C473" s="5">
        <v>2.33</v>
      </c>
      <c r="D473" s="6">
        <v>1</v>
      </c>
      <c r="E473" s="6">
        <v>3</v>
      </c>
      <c r="F473" s="6">
        <v>3</v>
      </c>
      <c r="G473" s="6">
        <v>11</v>
      </c>
      <c r="H473" s="7">
        <v>21.8773865699768</v>
      </c>
      <c r="I473" s="5">
        <v>2.33</v>
      </c>
      <c r="J473" s="6">
        <v>3</v>
      </c>
      <c r="K473" s="6">
        <v>7</v>
      </c>
      <c r="L473" s="7">
        <v>98.384076911843195</v>
      </c>
      <c r="M473" s="5">
        <v>1.69</v>
      </c>
      <c r="N473" s="6">
        <v>2</v>
      </c>
      <c r="O473" s="6">
        <v>4</v>
      </c>
      <c r="P473" s="6">
        <v>1889</v>
      </c>
      <c r="Q473" s="8">
        <v>201.44543130466201</v>
      </c>
      <c r="R473" s="9">
        <v>8.74853515625</v>
      </c>
    </row>
    <row r="474" spans="1:18">
      <c r="A474" s="4" t="s">
        <v>964</v>
      </c>
      <c r="B474" s="4" t="s">
        <v>965</v>
      </c>
      <c r="C474" s="5">
        <v>2.3199999999999998</v>
      </c>
      <c r="D474" s="6">
        <v>1</v>
      </c>
      <c r="E474" s="6">
        <v>1</v>
      </c>
      <c r="F474" s="6">
        <v>1</v>
      </c>
      <c r="G474" s="6">
        <v>1</v>
      </c>
      <c r="H474" s="7">
        <v>2.4881901741027801</v>
      </c>
      <c r="I474" s="5">
        <v>2.3199999999999998</v>
      </c>
      <c r="J474" s="6">
        <v>1</v>
      </c>
      <c r="K474" s="6">
        <v>1</v>
      </c>
      <c r="L474" s="7"/>
      <c r="M474" s="5"/>
      <c r="N474" s="6"/>
      <c r="O474" s="6"/>
      <c r="P474" s="6">
        <v>733</v>
      </c>
      <c r="Q474" s="8">
        <v>82.298375614660003</v>
      </c>
      <c r="R474" s="9">
        <v>9.20263671875</v>
      </c>
    </row>
    <row r="475" spans="1:18">
      <c r="A475" s="4" t="s">
        <v>966</v>
      </c>
      <c r="B475" s="4" t="s">
        <v>967</v>
      </c>
      <c r="C475" s="5">
        <v>2.31</v>
      </c>
      <c r="D475" s="6">
        <v>1</v>
      </c>
      <c r="E475" s="6">
        <v>1</v>
      </c>
      <c r="F475" s="6">
        <v>1</v>
      </c>
      <c r="G475" s="6">
        <v>1</v>
      </c>
      <c r="H475" s="7">
        <v>2.6491999626159699</v>
      </c>
      <c r="I475" s="5">
        <v>2.31</v>
      </c>
      <c r="J475" s="6">
        <v>1</v>
      </c>
      <c r="K475" s="6">
        <v>1</v>
      </c>
      <c r="L475" s="7"/>
      <c r="M475" s="5"/>
      <c r="N475" s="6"/>
      <c r="O475" s="6"/>
      <c r="P475" s="6">
        <v>390</v>
      </c>
      <c r="Q475" s="8">
        <v>43.203631234660001</v>
      </c>
      <c r="R475" s="9">
        <v>8.19189453125</v>
      </c>
    </row>
    <row r="476" spans="1:18">
      <c r="A476" s="4" t="s">
        <v>968</v>
      </c>
      <c r="B476" s="4" t="s">
        <v>969</v>
      </c>
      <c r="C476" s="5">
        <v>2.31</v>
      </c>
      <c r="D476" s="6">
        <v>1</v>
      </c>
      <c r="E476" s="6">
        <v>5</v>
      </c>
      <c r="F476" s="6">
        <v>5</v>
      </c>
      <c r="G476" s="6">
        <v>12</v>
      </c>
      <c r="H476" s="7">
        <v>20.053815126419099</v>
      </c>
      <c r="I476" s="5">
        <v>2.31</v>
      </c>
      <c r="J476" s="6">
        <v>5</v>
      </c>
      <c r="K476" s="6">
        <v>6</v>
      </c>
      <c r="L476" s="7">
        <v>104.46455586450099</v>
      </c>
      <c r="M476" s="5">
        <v>2.31</v>
      </c>
      <c r="N476" s="6">
        <v>5</v>
      </c>
      <c r="O476" s="6">
        <v>6</v>
      </c>
      <c r="P476" s="6">
        <v>2472</v>
      </c>
      <c r="Q476" s="8">
        <v>284.42229661466098</v>
      </c>
      <c r="R476" s="9">
        <v>5.32568359375</v>
      </c>
    </row>
    <row r="477" spans="1:18">
      <c r="A477" s="4" t="s">
        <v>970</v>
      </c>
      <c r="B477" s="4" t="s">
        <v>971</v>
      </c>
      <c r="C477" s="5">
        <v>2.29</v>
      </c>
      <c r="D477" s="6">
        <v>1</v>
      </c>
      <c r="E477" s="6">
        <v>1</v>
      </c>
      <c r="F477" s="6">
        <v>1</v>
      </c>
      <c r="G477" s="6">
        <v>6</v>
      </c>
      <c r="H477" s="7">
        <v>9.0010423660278303</v>
      </c>
      <c r="I477" s="5">
        <v>2.29</v>
      </c>
      <c r="J477" s="6">
        <v>1</v>
      </c>
      <c r="K477" s="6">
        <v>3</v>
      </c>
      <c r="L477" s="7">
        <v>59.682518890872103</v>
      </c>
      <c r="M477" s="5">
        <v>2.29</v>
      </c>
      <c r="N477" s="6">
        <v>1</v>
      </c>
      <c r="O477" s="6">
        <v>3</v>
      </c>
      <c r="P477" s="6">
        <v>436</v>
      </c>
      <c r="Q477" s="8">
        <v>49.359839544660097</v>
      </c>
      <c r="R477" s="9">
        <v>5.85888671875</v>
      </c>
    </row>
    <row r="478" spans="1:18">
      <c r="A478" s="4" t="s">
        <v>972</v>
      </c>
      <c r="B478" s="4" t="s">
        <v>973</v>
      </c>
      <c r="C478" s="5">
        <v>2.27</v>
      </c>
      <c r="D478" s="6">
        <v>1</v>
      </c>
      <c r="E478" s="6">
        <v>1</v>
      </c>
      <c r="F478" s="6">
        <v>1</v>
      </c>
      <c r="G478" s="6">
        <v>2</v>
      </c>
      <c r="H478" s="7">
        <v>3.6065828800201398</v>
      </c>
      <c r="I478" s="5">
        <v>2.27</v>
      </c>
      <c r="J478" s="6">
        <v>1</v>
      </c>
      <c r="K478" s="6">
        <v>1</v>
      </c>
      <c r="L478" s="7">
        <v>35.43</v>
      </c>
      <c r="M478" s="5">
        <v>2.27</v>
      </c>
      <c r="N478" s="6">
        <v>1</v>
      </c>
      <c r="O478" s="6">
        <v>1</v>
      </c>
      <c r="P478" s="6">
        <v>529</v>
      </c>
      <c r="Q478" s="8">
        <v>56.265469224660102</v>
      </c>
      <c r="R478" s="9">
        <v>5.33837890625</v>
      </c>
    </row>
    <row r="479" spans="1:18">
      <c r="A479" s="4" t="s">
        <v>974</v>
      </c>
      <c r="B479" s="4" t="s">
        <v>975</v>
      </c>
      <c r="C479" s="5">
        <v>2.27</v>
      </c>
      <c r="D479" s="6">
        <v>1</v>
      </c>
      <c r="E479" s="6">
        <v>1</v>
      </c>
      <c r="F479" s="6">
        <v>1</v>
      </c>
      <c r="G479" s="6">
        <v>3</v>
      </c>
      <c r="H479" s="7">
        <v>6.2146165370941198</v>
      </c>
      <c r="I479" s="5">
        <v>2.27</v>
      </c>
      <c r="J479" s="6">
        <v>1</v>
      </c>
      <c r="K479" s="6">
        <v>2</v>
      </c>
      <c r="L479" s="7">
        <v>26.03</v>
      </c>
      <c r="M479" s="5">
        <v>2.27</v>
      </c>
      <c r="N479" s="6">
        <v>1</v>
      </c>
      <c r="O479" s="6">
        <v>1</v>
      </c>
      <c r="P479" s="6">
        <v>484</v>
      </c>
      <c r="Q479" s="8">
        <v>52.275471144660003</v>
      </c>
      <c r="R479" s="9">
        <v>9.96435546875</v>
      </c>
    </row>
    <row r="480" spans="1:18">
      <c r="A480" s="4" t="s">
        <v>976</v>
      </c>
      <c r="B480" s="4" t="s">
        <v>977</v>
      </c>
      <c r="C480" s="5">
        <v>2.25</v>
      </c>
      <c r="D480" s="6">
        <v>1</v>
      </c>
      <c r="E480" s="6">
        <v>2</v>
      </c>
      <c r="F480" s="6">
        <v>2</v>
      </c>
      <c r="G480" s="6">
        <v>3</v>
      </c>
      <c r="H480" s="7">
        <v>4.7945656776428196</v>
      </c>
      <c r="I480" s="5">
        <v>1.5</v>
      </c>
      <c r="J480" s="6">
        <v>1</v>
      </c>
      <c r="K480" s="6">
        <v>1</v>
      </c>
      <c r="L480" s="7">
        <v>68.69</v>
      </c>
      <c r="M480" s="5">
        <v>2.25</v>
      </c>
      <c r="N480" s="6">
        <v>2</v>
      </c>
      <c r="O480" s="6">
        <v>2</v>
      </c>
      <c r="P480" s="6">
        <v>1068</v>
      </c>
      <c r="Q480" s="8">
        <v>119.23867971465999</v>
      </c>
      <c r="R480" s="9">
        <v>7.98681640625</v>
      </c>
    </row>
    <row r="481" spans="1:18">
      <c r="A481" s="4" t="s">
        <v>978</v>
      </c>
      <c r="B481" s="4" t="s">
        <v>979</v>
      </c>
      <c r="C481" s="5">
        <v>2.2400000000000002</v>
      </c>
      <c r="D481" s="6">
        <v>1</v>
      </c>
      <c r="E481" s="6">
        <v>1</v>
      </c>
      <c r="F481" s="6">
        <v>1</v>
      </c>
      <c r="G481" s="6">
        <v>1</v>
      </c>
      <c r="H481" s="7"/>
      <c r="I481" s="5">
        <v>0</v>
      </c>
      <c r="J481" s="6"/>
      <c r="K481" s="6"/>
      <c r="L481" s="7">
        <v>23.63</v>
      </c>
      <c r="M481" s="5">
        <v>2.2400000000000002</v>
      </c>
      <c r="N481" s="6">
        <v>1</v>
      </c>
      <c r="O481" s="6">
        <v>1</v>
      </c>
      <c r="P481" s="6">
        <v>313</v>
      </c>
      <c r="Q481" s="8">
        <v>35.056466564659999</v>
      </c>
      <c r="R481" s="9">
        <v>7.69384765625</v>
      </c>
    </row>
    <row r="482" spans="1:18">
      <c r="A482" s="4" t="s">
        <v>980</v>
      </c>
      <c r="B482" s="4" t="s">
        <v>981</v>
      </c>
      <c r="C482" s="5">
        <v>2.2400000000000002</v>
      </c>
      <c r="D482" s="6">
        <v>2</v>
      </c>
      <c r="E482" s="6">
        <v>1</v>
      </c>
      <c r="F482" s="6">
        <v>1</v>
      </c>
      <c r="G482" s="6">
        <v>2</v>
      </c>
      <c r="H482" s="7">
        <v>2.4456152915954599</v>
      </c>
      <c r="I482" s="5">
        <v>2.2400000000000002</v>
      </c>
      <c r="J482" s="6">
        <v>1</v>
      </c>
      <c r="K482" s="6">
        <v>1</v>
      </c>
      <c r="L482" s="7">
        <v>0</v>
      </c>
      <c r="M482" s="5">
        <v>2.2400000000000002</v>
      </c>
      <c r="N482" s="6">
        <v>1</v>
      </c>
      <c r="O482" s="6">
        <v>1</v>
      </c>
      <c r="P482" s="6">
        <v>357</v>
      </c>
      <c r="Q482" s="8">
        <v>39.966236334660003</v>
      </c>
      <c r="R482" s="9">
        <v>6.74169921875</v>
      </c>
    </row>
    <row r="483" spans="1:18">
      <c r="A483" s="4" t="s">
        <v>982</v>
      </c>
      <c r="B483" s="4" t="s">
        <v>983</v>
      </c>
      <c r="C483" s="5">
        <v>2.1800000000000002</v>
      </c>
      <c r="D483" s="6">
        <v>1</v>
      </c>
      <c r="E483" s="6">
        <v>1</v>
      </c>
      <c r="F483" s="6">
        <v>1</v>
      </c>
      <c r="G483" s="6">
        <v>2</v>
      </c>
      <c r="H483" s="7">
        <v>2.5365548133850102</v>
      </c>
      <c r="I483" s="5">
        <v>2.1800000000000002</v>
      </c>
      <c r="J483" s="6">
        <v>1</v>
      </c>
      <c r="K483" s="6">
        <v>1</v>
      </c>
      <c r="L483" s="7">
        <v>34.549999999999997</v>
      </c>
      <c r="M483" s="5">
        <v>2.1800000000000002</v>
      </c>
      <c r="N483" s="6">
        <v>1</v>
      </c>
      <c r="O483" s="6">
        <v>1</v>
      </c>
      <c r="P483" s="6">
        <v>505</v>
      </c>
      <c r="Q483" s="8">
        <v>55.2138697246601</v>
      </c>
      <c r="R483" s="9">
        <v>7.22509765625</v>
      </c>
    </row>
    <row r="484" spans="1:18">
      <c r="A484" s="4" t="s">
        <v>984</v>
      </c>
      <c r="B484" s="4" t="s">
        <v>985</v>
      </c>
      <c r="C484" s="5">
        <v>2.14</v>
      </c>
      <c r="D484" s="6">
        <v>1</v>
      </c>
      <c r="E484" s="6">
        <v>1</v>
      </c>
      <c r="F484" s="6">
        <v>1</v>
      </c>
      <c r="G484" s="6">
        <v>16</v>
      </c>
      <c r="H484" s="7">
        <v>26.9927849769592</v>
      </c>
      <c r="I484" s="5">
        <v>2.14</v>
      </c>
      <c r="J484" s="6">
        <v>1</v>
      </c>
      <c r="K484" s="6">
        <v>9</v>
      </c>
      <c r="L484" s="7">
        <v>286.901068296549</v>
      </c>
      <c r="M484" s="5">
        <v>2.14</v>
      </c>
      <c r="N484" s="6">
        <v>1</v>
      </c>
      <c r="O484" s="6">
        <v>7</v>
      </c>
      <c r="P484" s="6">
        <v>608</v>
      </c>
      <c r="Q484" s="8">
        <v>68.647714034660098</v>
      </c>
      <c r="R484" s="9">
        <v>6.07470703125</v>
      </c>
    </row>
    <row r="485" spans="1:18">
      <c r="A485" s="4" t="s">
        <v>986</v>
      </c>
      <c r="B485" s="4" t="s">
        <v>987</v>
      </c>
      <c r="C485" s="5">
        <v>2.11</v>
      </c>
      <c r="D485" s="6">
        <v>1</v>
      </c>
      <c r="E485" s="6">
        <v>1</v>
      </c>
      <c r="F485" s="6">
        <v>1</v>
      </c>
      <c r="G485" s="6">
        <v>4</v>
      </c>
      <c r="H485" s="7">
        <v>8.2074532508850098</v>
      </c>
      <c r="I485" s="5">
        <v>2.11</v>
      </c>
      <c r="J485" s="6">
        <v>1</v>
      </c>
      <c r="K485" s="6">
        <v>2</v>
      </c>
      <c r="L485" s="7">
        <v>70.569999999999993</v>
      </c>
      <c r="M485" s="5">
        <v>2.11</v>
      </c>
      <c r="N485" s="6">
        <v>1</v>
      </c>
      <c r="O485" s="6">
        <v>2</v>
      </c>
      <c r="P485" s="6">
        <v>665</v>
      </c>
      <c r="Q485" s="8">
        <v>74.192701574660106</v>
      </c>
      <c r="R485" s="9">
        <v>6.97607421875</v>
      </c>
    </row>
    <row r="486" spans="1:18">
      <c r="A486" s="4" t="s">
        <v>988</v>
      </c>
      <c r="B486" s="4" t="s">
        <v>989</v>
      </c>
      <c r="C486" s="5">
        <v>2.1</v>
      </c>
      <c r="D486" s="6">
        <v>1</v>
      </c>
      <c r="E486" s="6">
        <v>1</v>
      </c>
      <c r="F486" s="6">
        <v>1</v>
      </c>
      <c r="G486" s="6">
        <v>1</v>
      </c>
      <c r="H486" s="7">
        <v>2.6152515411377002</v>
      </c>
      <c r="I486" s="5">
        <v>2.1</v>
      </c>
      <c r="J486" s="6">
        <v>1</v>
      </c>
      <c r="K486" s="6">
        <v>1</v>
      </c>
      <c r="L486" s="7"/>
      <c r="M486" s="5"/>
      <c r="N486" s="6"/>
      <c r="O486" s="6"/>
      <c r="P486" s="6">
        <v>668</v>
      </c>
      <c r="Q486" s="8">
        <v>71.375924394660103</v>
      </c>
      <c r="R486" s="9">
        <v>6.31591796875</v>
      </c>
    </row>
    <row r="487" spans="1:18">
      <c r="A487" s="4" t="s">
        <v>990</v>
      </c>
      <c r="B487" s="4" t="s">
        <v>991</v>
      </c>
      <c r="C487" s="5">
        <v>2.08</v>
      </c>
      <c r="D487" s="6">
        <v>1</v>
      </c>
      <c r="E487" s="6">
        <v>1</v>
      </c>
      <c r="F487" s="6">
        <v>1</v>
      </c>
      <c r="G487" s="6">
        <v>2</v>
      </c>
      <c r="H487" s="7">
        <v>3.5948901176452601</v>
      </c>
      <c r="I487" s="5">
        <v>2.08</v>
      </c>
      <c r="J487" s="6">
        <v>1</v>
      </c>
      <c r="K487" s="6">
        <v>1</v>
      </c>
      <c r="L487" s="7">
        <v>57.87</v>
      </c>
      <c r="M487" s="5">
        <v>2.08</v>
      </c>
      <c r="N487" s="6">
        <v>1</v>
      </c>
      <c r="O487" s="6">
        <v>1</v>
      </c>
      <c r="P487" s="6">
        <v>480</v>
      </c>
      <c r="Q487" s="8">
        <v>52.818503764660001</v>
      </c>
      <c r="R487" s="9">
        <v>6.21435546875</v>
      </c>
    </row>
    <row r="488" spans="1:18">
      <c r="A488" s="4" t="s">
        <v>992</v>
      </c>
      <c r="B488" s="4" t="s">
        <v>993</v>
      </c>
      <c r="C488" s="5">
        <v>2.04</v>
      </c>
      <c r="D488" s="6">
        <v>1</v>
      </c>
      <c r="E488" s="6">
        <v>1</v>
      </c>
      <c r="F488" s="6">
        <v>1</v>
      </c>
      <c r="G488" s="6">
        <v>1</v>
      </c>
      <c r="H488" s="7">
        <v>0</v>
      </c>
      <c r="I488" s="5">
        <v>2.04</v>
      </c>
      <c r="J488" s="6">
        <v>1</v>
      </c>
      <c r="K488" s="6">
        <v>1</v>
      </c>
      <c r="L488" s="7"/>
      <c r="M488" s="5"/>
      <c r="N488" s="6"/>
      <c r="O488" s="6"/>
      <c r="P488" s="6">
        <v>834</v>
      </c>
      <c r="Q488" s="8">
        <v>88.790538054660004</v>
      </c>
      <c r="R488" s="9">
        <v>5.77001953125</v>
      </c>
    </row>
    <row r="489" spans="1:18">
      <c r="A489" s="4" t="s">
        <v>994</v>
      </c>
      <c r="B489" s="4" t="s">
        <v>995</v>
      </c>
      <c r="C489" s="5">
        <v>2.0299999999999998</v>
      </c>
      <c r="D489" s="6">
        <v>1</v>
      </c>
      <c r="E489" s="6">
        <v>1</v>
      </c>
      <c r="F489" s="6">
        <v>1</v>
      </c>
      <c r="G489" s="6">
        <v>2</v>
      </c>
      <c r="H489" s="7">
        <v>3.30083179473877</v>
      </c>
      <c r="I489" s="5">
        <v>2.0299999999999998</v>
      </c>
      <c r="J489" s="6">
        <v>1</v>
      </c>
      <c r="K489" s="6">
        <v>1</v>
      </c>
      <c r="L489" s="7">
        <v>20.03</v>
      </c>
      <c r="M489" s="5">
        <v>2.0299999999999998</v>
      </c>
      <c r="N489" s="6">
        <v>1</v>
      </c>
      <c r="O489" s="6">
        <v>1</v>
      </c>
      <c r="P489" s="6">
        <v>492</v>
      </c>
      <c r="Q489" s="8">
        <v>53.949456114660101</v>
      </c>
      <c r="R489" s="9">
        <v>8.86572265625</v>
      </c>
    </row>
    <row r="490" spans="1:18">
      <c r="A490" s="4" t="s">
        <v>996</v>
      </c>
      <c r="B490" s="4" t="s">
        <v>997</v>
      </c>
      <c r="C490" s="5">
        <v>1.99</v>
      </c>
      <c r="D490" s="6">
        <v>1</v>
      </c>
      <c r="E490" s="6">
        <v>2</v>
      </c>
      <c r="F490" s="6">
        <v>2</v>
      </c>
      <c r="G490" s="6">
        <v>3</v>
      </c>
      <c r="H490" s="7">
        <v>5.4990715980529803</v>
      </c>
      <c r="I490" s="5">
        <v>1.99</v>
      </c>
      <c r="J490" s="6">
        <v>2</v>
      </c>
      <c r="K490" s="6">
        <v>2</v>
      </c>
      <c r="L490" s="7">
        <v>24.53</v>
      </c>
      <c r="M490" s="5">
        <v>1.05</v>
      </c>
      <c r="N490" s="6">
        <v>1</v>
      </c>
      <c r="O490" s="6">
        <v>1</v>
      </c>
      <c r="P490" s="6">
        <v>953</v>
      </c>
      <c r="Q490" s="8">
        <v>108.412412224661</v>
      </c>
      <c r="R490" s="9">
        <v>7.69384765625</v>
      </c>
    </row>
    <row r="491" spans="1:18">
      <c r="A491" s="4" t="s">
        <v>998</v>
      </c>
      <c r="B491" s="4" t="s">
        <v>999</v>
      </c>
      <c r="C491" s="5">
        <v>1.97</v>
      </c>
      <c r="D491" s="6">
        <v>1</v>
      </c>
      <c r="E491" s="6">
        <v>1</v>
      </c>
      <c r="F491" s="6">
        <v>1</v>
      </c>
      <c r="G491" s="6">
        <v>1</v>
      </c>
      <c r="H491" s="7">
        <v>2.3861734867095898</v>
      </c>
      <c r="I491" s="5">
        <v>1.97</v>
      </c>
      <c r="J491" s="6">
        <v>1</v>
      </c>
      <c r="K491" s="6">
        <v>1</v>
      </c>
      <c r="L491" s="7"/>
      <c r="M491" s="5"/>
      <c r="N491" s="6"/>
      <c r="O491" s="6"/>
      <c r="P491" s="6">
        <v>660</v>
      </c>
      <c r="Q491" s="8">
        <v>71.748807834660099</v>
      </c>
      <c r="R491" s="9">
        <v>6.17626953125</v>
      </c>
    </row>
    <row r="492" spans="1:18">
      <c r="A492" s="4" t="s">
        <v>1000</v>
      </c>
      <c r="B492" s="4" t="s">
        <v>1001</v>
      </c>
      <c r="C492" s="5">
        <v>1.96</v>
      </c>
      <c r="D492" s="6">
        <v>1</v>
      </c>
      <c r="E492" s="6">
        <v>2</v>
      </c>
      <c r="F492" s="6">
        <v>2</v>
      </c>
      <c r="G492" s="6">
        <v>6</v>
      </c>
      <c r="H492" s="7">
        <v>8.8932638168334996</v>
      </c>
      <c r="I492" s="5">
        <v>1.96</v>
      </c>
      <c r="J492" s="6">
        <v>2</v>
      </c>
      <c r="K492" s="6">
        <v>3</v>
      </c>
      <c r="L492" s="7">
        <v>59.255288312934297</v>
      </c>
      <c r="M492" s="5">
        <v>1.96</v>
      </c>
      <c r="N492" s="6">
        <v>2</v>
      </c>
      <c r="O492" s="6">
        <v>3</v>
      </c>
      <c r="P492" s="6">
        <v>1175</v>
      </c>
      <c r="Q492" s="8">
        <v>123.64771826466</v>
      </c>
      <c r="R492" s="9">
        <v>8.95361328125</v>
      </c>
    </row>
    <row r="493" spans="1:18">
      <c r="A493" s="4" t="s">
        <v>1002</v>
      </c>
      <c r="B493" s="4" t="s">
        <v>1003</v>
      </c>
      <c r="C493" s="5">
        <v>1.96</v>
      </c>
      <c r="D493" s="6">
        <v>1</v>
      </c>
      <c r="E493" s="6">
        <v>1</v>
      </c>
      <c r="F493" s="6">
        <v>1</v>
      </c>
      <c r="G493" s="6">
        <v>4</v>
      </c>
      <c r="H493" s="7">
        <v>6.46409010887146</v>
      </c>
      <c r="I493" s="5">
        <v>1.96</v>
      </c>
      <c r="J493" s="6">
        <v>1</v>
      </c>
      <c r="K493" s="6">
        <v>2</v>
      </c>
      <c r="L493" s="7">
        <v>45.43</v>
      </c>
      <c r="M493" s="5">
        <v>1.96</v>
      </c>
      <c r="N493" s="6">
        <v>1</v>
      </c>
      <c r="O493" s="6">
        <v>2</v>
      </c>
      <c r="P493" s="6">
        <v>511</v>
      </c>
      <c r="Q493" s="8">
        <v>56.514850434659998</v>
      </c>
      <c r="R493" s="9">
        <v>5.80810546875</v>
      </c>
    </row>
    <row r="494" spans="1:18">
      <c r="A494" s="4" t="s">
        <v>1004</v>
      </c>
      <c r="B494" s="4" t="s">
        <v>1005</v>
      </c>
      <c r="C494" s="5">
        <v>1.95</v>
      </c>
      <c r="D494" s="6">
        <v>1</v>
      </c>
      <c r="E494" s="6">
        <v>3</v>
      </c>
      <c r="F494" s="6">
        <v>4</v>
      </c>
      <c r="G494" s="6">
        <v>8</v>
      </c>
      <c r="H494" s="7">
        <v>9.1835381984710693</v>
      </c>
      <c r="I494" s="5">
        <v>1.57</v>
      </c>
      <c r="J494" s="6">
        <v>3</v>
      </c>
      <c r="K494" s="6">
        <v>3</v>
      </c>
      <c r="L494" s="7">
        <v>41.565027507087898</v>
      </c>
      <c r="M494" s="5">
        <v>1.95</v>
      </c>
      <c r="N494" s="6">
        <v>4</v>
      </c>
      <c r="O494" s="6">
        <v>5</v>
      </c>
      <c r="P494" s="6">
        <v>2363</v>
      </c>
      <c r="Q494" s="8">
        <v>274.05246726465998</v>
      </c>
      <c r="R494" s="9">
        <v>5.57958984375</v>
      </c>
    </row>
    <row r="495" spans="1:18">
      <c r="A495" s="4" t="s">
        <v>1006</v>
      </c>
      <c r="B495" s="4" t="s">
        <v>1007</v>
      </c>
      <c r="C495" s="5">
        <v>1.94</v>
      </c>
      <c r="D495" s="6">
        <v>1</v>
      </c>
      <c r="E495" s="6">
        <v>1</v>
      </c>
      <c r="F495" s="6">
        <v>1</v>
      </c>
      <c r="G495" s="6">
        <v>4</v>
      </c>
      <c r="H495" s="7">
        <v>5.45735859870911</v>
      </c>
      <c r="I495" s="5">
        <v>1.94</v>
      </c>
      <c r="J495" s="6">
        <v>1</v>
      </c>
      <c r="K495" s="6">
        <v>2</v>
      </c>
      <c r="L495" s="7">
        <v>36.06</v>
      </c>
      <c r="M495" s="5">
        <v>1.94</v>
      </c>
      <c r="N495" s="6">
        <v>1</v>
      </c>
      <c r="O495" s="6">
        <v>2</v>
      </c>
      <c r="P495" s="6">
        <v>773</v>
      </c>
      <c r="Q495" s="8">
        <v>87.107966824660096</v>
      </c>
      <c r="R495" s="9">
        <v>9.61279296875</v>
      </c>
    </row>
    <row r="496" spans="1:18">
      <c r="A496" s="4" t="s">
        <v>1008</v>
      </c>
      <c r="B496" s="4" t="s">
        <v>1009</v>
      </c>
      <c r="C496" s="5">
        <v>1.94</v>
      </c>
      <c r="D496" s="6">
        <v>1</v>
      </c>
      <c r="E496" s="6">
        <v>1</v>
      </c>
      <c r="F496" s="6">
        <v>1</v>
      </c>
      <c r="G496" s="6">
        <v>1</v>
      </c>
      <c r="H496" s="7">
        <v>2.31560087203979</v>
      </c>
      <c r="I496" s="5">
        <v>1.94</v>
      </c>
      <c r="J496" s="6">
        <v>1</v>
      </c>
      <c r="K496" s="6">
        <v>1</v>
      </c>
      <c r="L496" s="7"/>
      <c r="M496" s="5"/>
      <c r="N496" s="6"/>
      <c r="O496" s="6"/>
      <c r="P496" s="6">
        <v>361</v>
      </c>
      <c r="Q496" s="8">
        <v>41.499277804659997</v>
      </c>
      <c r="R496" s="9">
        <v>6.55126953125</v>
      </c>
    </row>
    <row r="497" spans="1:18">
      <c r="A497" s="4" t="s">
        <v>1010</v>
      </c>
      <c r="B497" s="4" t="s">
        <v>1011</v>
      </c>
      <c r="C497" s="5">
        <v>1.9</v>
      </c>
      <c r="D497" s="6">
        <v>1</v>
      </c>
      <c r="E497" s="6">
        <v>1</v>
      </c>
      <c r="F497" s="6">
        <v>1</v>
      </c>
      <c r="G497" s="6">
        <v>2</v>
      </c>
      <c r="H497" s="7">
        <v>2.8773512840271001</v>
      </c>
      <c r="I497" s="5">
        <v>1.9</v>
      </c>
      <c r="J497" s="6">
        <v>1</v>
      </c>
      <c r="K497" s="6">
        <v>1</v>
      </c>
      <c r="L497" s="7">
        <v>32.68</v>
      </c>
      <c r="M497" s="5">
        <v>1.9</v>
      </c>
      <c r="N497" s="6">
        <v>1</v>
      </c>
      <c r="O497" s="6">
        <v>1</v>
      </c>
      <c r="P497" s="6">
        <v>948</v>
      </c>
      <c r="Q497" s="8">
        <v>105.63119001466001</v>
      </c>
      <c r="R497" s="9">
        <v>7.79638671875</v>
      </c>
    </row>
    <row r="498" spans="1:18">
      <c r="A498" s="4" t="s">
        <v>1012</v>
      </c>
      <c r="B498" s="4" t="s">
        <v>1013</v>
      </c>
      <c r="C498" s="5">
        <v>1.85</v>
      </c>
      <c r="D498" s="6">
        <v>1</v>
      </c>
      <c r="E498" s="6">
        <v>1</v>
      </c>
      <c r="F498" s="6">
        <v>1</v>
      </c>
      <c r="G498" s="6">
        <v>4</v>
      </c>
      <c r="H498" s="7">
        <v>4.1917893886566198</v>
      </c>
      <c r="I498" s="5">
        <v>1.85</v>
      </c>
      <c r="J498" s="6">
        <v>1</v>
      </c>
      <c r="K498" s="6">
        <v>2</v>
      </c>
      <c r="L498" s="7">
        <v>20.49</v>
      </c>
      <c r="M498" s="5">
        <v>1.85</v>
      </c>
      <c r="N498" s="6">
        <v>1</v>
      </c>
      <c r="O498" s="6">
        <v>2</v>
      </c>
      <c r="P498" s="6">
        <v>594</v>
      </c>
      <c r="Q498" s="8">
        <v>65.369954244659993</v>
      </c>
      <c r="R498" s="9">
        <v>9.70068359375</v>
      </c>
    </row>
    <row r="499" spans="1:18">
      <c r="A499" s="4" t="s">
        <v>1014</v>
      </c>
      <c r="B499" s="4" t="s">
        <v>1015</v>
      </c>
      <c r="C499" s="5">
        <v>1.84</v>
      </c>
      <c r="D499" s="6">
        <v>1</v>
      </c>
      <c r="E499" s="6">
        <v>1</v>
      </c>
      <c r="F499" s="6">
        <v>1</v>
      </c>
      <c r="G499" s="6">
        <v>6</v>
      </c>
      <c r="H499" s="7">
        <v>14.4093160629272</v>
      </c>
      <c r="I499" s="5">
        <v>1.84</v>
      </c>
      <c r="J499" s="6">
        <v>1</v>
      </c>
      <c r="K499" s="6">
        <v>3</v>
      </c>
      <c r="L499" s="7">
        <v>159.60819740536601</v>
      </c>
      <c r="M499" s="5">
        <v>1.84</v>
      </c>
      <c r="N499" s="6">
        <v>1</v>
      </c>
      <c r="O499" s="6">
        <v>3</v>
      </c>
      <c r="P499" s="6">
        <v>977</v>
      </c>
      <c r="Q499" s="8">
        <v>105.80753447466</v>
      </c>
      <c r="R499" s="9">
        <v>8.76318359375</v>
      </c>
    </row>
    <row r="500" spans="1:18">
      <c r="A500" s="4" t="s">
        <v>1016</v>
      </c>
      <c r="B500" s="4" t="s">
        <v>1017</v>
      </c>
      <c r="C500" s="5">
        <v>1.84</v>
      </c>
      <c r="D500" s="6">
        <v>2</v>
      </c>
      <c r="E500" s="6">
        <v>3</v>
      </c>
      <c r="F500" s="6">
        <v>3</v>
      </c>
      <c r="G500" s="6">
        <v>5</v>
      </c>
      <c r="H500" s="7">
        <v>9.4832711219787598</v>
      </c>
      <c r="I500" s="5">
        <v>1.48</v>
      </c>
      <c r="J500" s="6">
        <v>2</v>
      </c>
      <c r="K500" s="6">
        <v>2</v>
      </c>
      <c r="L500" s="7">
        <v>146.27728237965599</v>
      </c>
      <c r="M500" s="5">
        <v>1.84</v>
      </c>
      <c r="N500" s="6">
        <v>3</v>
      </c>
      <c r="O500" s="6">
        <v>3</v>
      </c>
      <c r="P500" s="6">
        <v>1960</v>
      </c>
      <c r="Q500" s="8">
        <v>226.23156108466</v>
      </c>
      <c r="R500" s="9">
        <v>5.65576171875</v>
      </c>
    </row>
    <row r="501" spans="1:18">
      <c r="A501" s="4" t="s">
        <v>1018</v>
      </c>
      <c r="B501" s="4" t="s">
        <v>1019</v>
      </c>
      <c r="C501" s="5">
        <v>1.82</v>
      </c>
      <c r="D501" s="6">
        <v>1</v>
      </c>
      <c r="E501" s="6">
        <v>1</v>
      </c>
      <c r="F501" s="6">
        <v>1</v>
      </c>
      <c r="G501" s="6">
        <v>2</v>
      </c>
      <c r="H501" s="7">
        <v>3.61391305923462</v>
      </c>
      <c r="I501" s="5">
        <v>1.82</v>
      </c>
      <c r="J501" s="6">
        <v>1</v>
      </c>
      <c r="K501" s="6">
        <v>1</v>
      </c>
      <c r="L501" s="7">
        <v>58.97</v>
      </c>
      <c r="M501" s="5">
        <v>1.82</v>
      </c>
      <c r="N501" s="6">
        <v>1</v>
      </c>
      <c r="O501" s="6">
        <v>1</v>
      </c>
      <c r="P501" s="6">
        <v>769</v>
      </c>
      <c r="Q501" s="8">
        <v>83.229803994660102</v>
      </c>
      <c r="R501" s="9">
        <v>5.60498046875</v>
      </c>
    </row>
    <row r="502" spans="1:18">
      <c r="A502" s="4" t="s">
        <v>1020</v>
      </c>
      <c r="B502" s="4" t="s">
        <v>1021</v>
      </c>
      <c r="C502" s="5">
        <v>1.81</v>
      </c>
      <c r="D502" s="6">
        <v>1</v>
      </c>
      <c r="E502" s="6">
        <v>2</v>
      </c>
      <c r="F502" s="6">
        <v>2</v>
      </c>
      <c r="G502" s="6">
        <v>5</v>
      </c>
      <c r="H502" s="7">
        <v>8.3439328670501691</v>
      </c>
      <c r="I502" s="5">
        <v>1.81</v>
      </c>
      <c r="J502" s="6">
        <v>2</v>
      </c>
      <c r="K502" s="6">
        <v>3</v>
      </c>
      <c r="L502" s="7">
        <v>25.03</v>
      </c>
      <c r="M502" s="5">
        <v>0.7</v>
      </c>
      <c r="N502" s="6">
        <v>1</v>
      </c>
      <c r="O502" s="6">
        <v>2</v>
      </c>
      <c r="P502" s="6">
        <v>1987</v>
      </c>
      <c r="Q502" s="8">
        <v>215.54999354466199</v>
      </c>
      <c r="R502" s="9">
        <v>8.98291015625</v>
      </c>
    </row>
    <row r="503" spans="1:18">
      <c r="A503" s="4" t="s">
        <v>1022</v>
      </c>
      <c r="B503" s="4" t="s">
        <v>1023</v>
      </c>
      <c r="C503" s="5">
        <v>1.8</v>
      </c>
      <c r="D503" s="6">
        <v>1</v>
      </c>
      <c r="E503" s="6">
        <v>1</v>
      </c>
      <c r="F503" s="6">
        <v>1</v>
      </c>
      <c r="G503" s="6">
        <v>2</v>
      </c>
      <c r="H503" s="7">
        <v>4.0170421600341797</v>
      </c>
      <c r="I503" s="5">
        <v>1.8</v>
      </c>
      <c r="J503" s="6">
        <v>1</v>
      </c>
      <c r="K503" s="6">
        <v>1</v>
      </c>
      <c r="L503" s="7">
        <v>39.869999999999997</v>
      </c>
      <c r="M503" s="5">
        <v>1.8</v>
      </c>
      <c r="N503" s="6">
        <v>1</v>
      </c>
      <c r="O503" s="6">
        <v>1</v>
      </c>
      <c r="P503" s="6">
        <v>779</v>
      </c>
      <c r="Q503" s="8">
        <v>87.664412954659795</v>
      </c>
      <c r="R503" s="9">
        <v>5.10986328125</v>
      </c>
    </row>
    <row r="504" spans="1:18">
      <c r="A504" s="4" t="s">
        <v>1024</v>
      </c>
      <c r="B504" s="4" t="s">
        <v>1025</v>
      </c>
      <c r="C504" s="5">
        <v>1.8</v>
      </c>
      <c r="D504" s="6">
        <v>1</v>
      </c>
      <c r="E504" s="6">
        <v>1</v>
      </c>
      <c r="F504" s="6">
        <v>1</v>
      </c>
      <c r="G504" s="6">
        <v>4</v>
      </c>
      <c r="H504" s="7">
        <v>9.5476527214050293</v>
      </c>
      <c r="I504" s="5">
        <v>1.8</v>
      </c>
      <c r="J504" s="6">
        <v>1</v>
      </c>
      <c r="K504" s="6">
        <v>2</v>
      </c>
      <c r="L504" s="7">
        <v>40.116463083325797</v>
      </c>
      <c r="M504" s="5">
        <v>1.8</v>
      </c>
      <c r="N504" s="6">
        <v>1</v>
      </c>
      <c r="O504" s="6">
        <v>2</v>
      </c>
      <c r="P504" s="6">
        <v>946</v>
      </c>
      <c r="Q504" s="8">
        <v>106.79831211466001</v>
      </c>
      <c r="R504" s="9">
        <v>11.86865234375</v>
      </c>
    </row>
    <row r="505" spans="1:18">
      <c r="A505" s="4" t="s">
        <v>1026</v>
      </c>
      <c r="B505" s="4" t="s">
        <v>1027</v>
      </c>
      <c r="C505" s="5">
        <v>1.79</v>
      </c>
      <c r="D505" s="6">
        <v>1</v>
      </c>
      <c r="E505" s="6">
        <v>1</v>
      </c>
      <c r="F505" s="6">
        <v>1</v>
      </c>
      <c r="G505" s="6">
        <v>2</v>
      </c>
      <c r="H505" s="7">
        <v>4.0631470680236799</v>
      </c>
      <c r="I505" s="5">
        <v>1.79</v>
      </c>
      <c r="J505" s="6">
        <v>1</v>
      </c>
      <c r="K505" s="6">
        <v>1</v>
      </c>
      <c r="L505" s="7">
        <v>76.099999999999994</v>
      </c>
      <c r="M505" s="5">
        <v>1.79</v>
      </c>
      <c r="N505" s="6">
        <v>1</v>
      </c>
      <c r="O505" s="6">
        <v>1</v>
      </c>
      <c r="P505" s="6">
        <v>892</v>
      </c>
      <c r="Q505" s="8">
        <v>103.00359174466</v>
      </c>
      <c r="R505" s="9">
        <v>5.37646484375</v>
      </c>
    </row>
    <row r="506" spans="1:18">
      <c r="A506" s="4" t="s">
        <v>1028</v>
      </c>
      <c r="B506" s="4" t="s">
        <v>1029</v>
      </c>
      <c r="C506" s="5">
        <v>1.77</v>
      </c>
      <c r="D506" s="6">
        <v>1</v>
      </c>
      <c r="E506" s="6">
        <v>1</v>
      </c>
      <c r="F506" s="6">
        <v>1</v>
      </c>
      <c r="G506" s="6">
        <v>2</v>
      </c>
      <c r="H506" s="7">
        <v>3.0728394985199001</v>
      </c>
      <c r="I506" s="5">
        <v>1.77</v>
      </c>
      <c r="J506" s="6">
        <v>1</v>
      </c>
      <c r="K506" s="6">
        <v>1</v>
      </c>
      <c r="L506" s="7">
        <v>37.94</v>
      </c>
      <c r="M506" s="5">
        <v>1.77</v>
      </c>
      <c r="N506" s="6">
        <v>1</v>
      </c>
      <c r="O506" s="6">
        <v>1</v>
      </c>
      <c r="P506" s="6">
        <v>736</v>
      </c>
      <c r="Q506" s="8">
        <v>85.597802194660204</v>
      </c>
      <c r="R506" s="9">
        <v>6.16357421875</v>
      </c>
    </row>
    <row r="507" spans="1:18">
      <c r="A507" s="4" t="s">
        <v>1030</v>
      </c>
      <c r="B507" s="4" t="s">
        <v>1031</v>
      </c>
      <c r="C507" s="5">
        <v>1.76</v>
      </c>
      <c r="D507" s="6">
        <v>1</v>
      </c>
      <c r="E507" s="6">
        <v>1</v>
      </c>
      <c r="F507" s="6">
        <v>1</v>
      </c>
      <c r="G507" s="6">
        <v>2</v>
      </c>
      <c r="H507" s="7">
        <v>3.8555889129638699</v>
      </c>
      <c r="I507" s="5">
        <v>1.76</v>
      </c>
      <c r="J507" s="6">
        <v>1</v>
      </c>
      <c r="K507" s="6">
        <v>1</v>
      </c>
      <c r="L507" s="7">
        <v>41.1</v>
      </c>
      <c r="M507" s="5">
        <v>1.76</v>
      </c>
      <c r="N507" s="6">
        <v>1</v>
      </c>
      <c r="O507" s="6">
        <v>1</v>
      </c>
      <c r="P507" s="6">
        <v>910</v>
      </c>
      <c r="Q507" s="8">
        <v>102.02459359466</v>
      </c>
      <c r="R507" s="9">
        <v>7.43017578125</v>
      </c>
    </row>
    <row r="508" spans="1:18">
      <c r="A508" s="4" t="s">
        <v>1032</v>
      </c>
      <c r="B508" s="4" t="s">
        <v>1033</v>
      </c>
      <c r="C508" s="5">
        <v>1.74</v>
      </c>
      <c r="D508" s="6">
        <v>1</v>
      </c>
      <c r="E508" s="6">
        <v>2</v>
      </c>
      <c r="F508" s="6">
        <v>2</v>
      </c>
      <c r="G508" s="6">
        <v>7</v>
      </c>
      <c r="H508" s="7">
        <v>9.7630107402801496</v>
      </c>
      <c r="I508" s="5">
        <v>1.74</v>
      </c>
      <c r="J508" s="6">
        <v>2</v>
      </c>
      <c r="K508" s="6">
        <v>4</v>
      </c>
      <c r="L508" s="7">
        <v>80.47</v>
      </c>
      <c r="M508" s="5">
        <v>1.74</v>
      </c>
      <c r="N508" s="6">
        <v>2</v>
      </c>
      <c r="O508" s="6">
        <v>3</v>
      </c>
      <c r="P508" s="6">
        <v>1490</v>
      </c>
      <c r="Q508" s="8">
        <v>166.79585346466101</v>
      </c>
      <c r="R508" s="9">
        <v>6.60986328125</v>
      </c>
    </row>
    <row r="509" spans="1:18">
      <c r="A509" s="4" t="s">
        <v>1034</v>
      </c>
      <c r="B509" s="4" t="s">
        <v>1035</v>
      </c>
      <c r="C509" s="5">
        <v>1.73</v>
      </c>
      <c r="D509" s="6">
        <v>1</v>
      </c>
      <c r="E509" s="6">
        <v>3</v>
      </c>
      <c r="F509" s="6">
        <v>3</v>
      </c>
      <c r="G509" s="6">
        <v>14</v>
      </c>
      <c r="H509" s="7">
        <v>17.855146527290302</v>
      </c>
      <c r="I509" s="5">
        <v>1.73</v>
      </c>
      <c r="J509" s="6">
        <v>3</v>
      </c>
      <c r="K509" s="6">
        <v>8</v>
      </c>
      <c r="L509" s="7">
        <v>69.064722277207295</v>
      </c>
      <c r="M509" s="5">
        <v>1.31</v>
      </c>
      <c r="N509" s="6">
        <v>2</v>
      </c>
      <c r="O509" s="6">
        <v>6</v>
      </c>
      <c r="P509" s="6">
        <v>1675</v>
      </c>
      <c r="Q509" s="8">
        <v>191.43451584466001</v>
      </c>
      <c r="R509" s="9">
        <v>5.69384765625</v>
      </c>
    </row>
    <row r="510" spans="1:18">
      <c r="A510" s="4" t="s">
        <v>1036</v>
      </c>
      <c r="B510" s="4" t="s">
        <v>1037</v>
      </c>
      <c r="C510" s="5">
        <v>1.72</v>
      </c>
      <c r="D510" s="6">
        <v>1</v>
      </c>
      <c r="E510" s="6">
        <v>1</v>
      </c>
      <c r="F510" s="6">
        <v>1</v>
      </c>
      <c r="G510" s="6">
        <v>4</v>
      </c>
      <c r="H510" s="7">
        <v>6.5909128189086896</v>
      </c>
      <c r="I510" s="5">
        <v>1.72</v>
      </c>
      <c r="J510" s="6">
        <v>1</v>
      </c>
      <c r="K510" s="6">
        <v>2</v>
      </c>
      <c r="L510" s="7">
        <v>42.48</v>
      </c>
      <c r="M510" s="5">
        <v>1.72</v>
      </c>
      <c r="N510" s="6">
        <v>1</v>
      </c>
      <c r="O510" s="6">
        <v>2</v>
      </c>
      <c r="P510" s="6">
        <v>697</v>
      </c>
      <c r="Q510" s="8">
        <v>78.307075504660006</v>
      </c>
      <c r="R510" s="9">
        <v>7.45947265625</v>
      </c>
    </row>
    <row r="511" spans="1:18">
      <c r="A511" s="4" t="s">
        <v>1038</v>
      </c>
      <c r="B511" s="4" t="s">
        <v>1039</v>
      </c>
      <c r="C511" s="5">
        <v>1.71</v>
      </c>
      <c r="D511" s="6">
        <v>1</v>
      </c>
      <c r="E511" s="6">
        <v>1</v>
      </c>
      <c r="F511" s="6">
        <v>1</v>
      </c>
      <c r="G511" s="6">
        <v>1</v>
      </c>
      <c r="H511" s="7">
        <v>2.9148406982421902</v>
      </c>
      <c r="I511" s="5">
        <v>1.71</v>
      </c>
      <c r="J511" s="6">
        <v>1</v>
      </c>
      <c r="K511" s="6">
        <v>1</v>
      </c>
      <c r="L511" s="7"/>
      <c r="M511" s="5"/>
      <c r="N511" s="6"/>
      <c r="O511" s="6"/>
      <c r="P511" s="6">
        <v>642</v>
      </c>
      <c r="Q511" s="8">
        <v>71.408469954660006</v>
      </c>
      <c r="R511" s="9">
        <v>5.04638671875</v>
      </c>
    </row>
    <row r="512" spans="1:18">
      <c r="A512" s="4" t="s">
        <v>1040</v>
      </c>
      <c r="B512" s="4" t="s">
        <v>1041</v>
      </c>
      <c r="C512" s="5">
        <v>1.7</v>
      </c>
      <c r="D512" s="6">
        <v>1</v>
      </c>
      <c r="E512" s="6">
        <v>1</v>
      </c>
      <c r="F512" s="6">
        <v>1</v>
      </c>
      <c r="G512" s="6">
        <v>2</v>
      </c>
      <c r="H512" s="7">
        <v>4.3852105140686</v>
      </c>
      <c r="I512" s="5">
        <v>1.7</v>
      </c>
      <c r="J512" s="6">
        <v>1</v>
      </c>
      <c r="K512" s="6">
        <v>1</v>
      </c>
      <c r="L512" s="7">
        <v>71.150000000000006</v>
      </c>
      <c r="M512" s="5">
        <v>1.7</v>
      </c>
      <c r="N512" s="6">
        <v>1</v>
      </c>
      <c r="O512" s="6">
        <v>1</v>
      </c>
      <c r="P512" s="6">
        <v>706</v>
      </c>
      <c r="Q512" s="8">
        <v>79.8094001046599</v>
      </c>
      <c r="R512" s="9">
        <v>10.79931640625</v>
      </c>
    </row>
    <row r="513" spans="1:18">
      <c r="A513" s="4" t="s">
        <v>1042</v>
      </c>
      <c r="B513" s="4" t="s">
        <v>1043</v>
      </c>
      <c r="C513" s="5">
        <v>1.69</v>
      </c>
      <c r="D513" s="6">
        <v>1</v>
      </c>
      <c r="E513" s="6">
        <v>1</v>
      </c>
      <c r="F513" s="6">
        <v>1</v>
      </c>
      <c r="G513" s="6">
        <v>1</v>
      </c>
      <c r="H513" s="7">
        <v>2.4203937053680402</v>
      </c>
      <c r="I513" s="5">
        <v>1.69</v>
      </c>
      <c r="J513" s="6">
        <v>1</v>
      </c>
      <c r="K513" s="6">
        <v>1</v>
      </c>
      <c r="L513" s="7"/>
      <c r="M513" s="5"/>
      <c r="N513" s="6"/>
      <c r="O513" s="6"/>
      <c r="P513" s="6">
        <v>531</v>
      </c>
      <c r="Q513" s="8">
        <v>57.452818734660099</v>
      </c>
      <c r="R513" s="9">
        <v>8.66064453125</v>
      </c>
    </row>
    <row r="514" spans="1:18">
      <c r="A514" s="4" t="s">
        <v>1044</v>
      </c>
      <c r="B514" s="4" t="s">
        <v>1045</v>
      </c>
      <c r="C514" s="5">
        <v>1.68</v>
      </c>
      <c r="D514" s="6">
        <v>1</v>
      </c>
      <c r="E514" s="6">
        <v>1</v>
      </c>
      <c r="F514" s="6">
        <v>1</v>
      </c>
      <c r="G514" s="6">
        <v>4</v>
      </c>
      <c r="H514" s="7">
        <v>8.1869089603424108</v>
      </c>
      <c r="I514" s="5">
        <v>1.68</v>
      </c>
      <c r="J514" s="6">
        <v>1</v>
      </c>
      <c r="K514" s="6">
        <v>2</v>
      </c>
      <c r="L514" s="7">
        <v>100.268856151837</v>
      </c>
      <c r="M514" s="5">
        <v>1.68</v>
      </c>
      <c r="N514" s="6">
        <v>1</v>
      </c>
      <c r="O514" s="6">
        <v>2</v>
      </c>
      <c r="P514" s="6">
        <v>594</v>
      </c>
      <c r="Q514" s="8">
        <v>67.525864544659996</v>
      </c>
      <c r="R514" s="9">
        <v>6.96142578125</v>
      </c>
    </row>
    <row r="515" spans="1:18">
      <c r="A515" s="4" t="s">
        <v>1046</v>
      </c>
      <c r="B515" s="4" t="s">
        <v>1047</v>
      </c>
      <c r="C515" s="5">
        <v>1.66</v>
      </c>
      <c r="D515" s="6">
        <v>1</v>
      </c>
      <c r="E515" s="6">
        <v>2</v>
      </c>
      <c r="F515" s="6">
        <v>2</v>
      </c>
      <c r="G515" s="6">
        <v>6</v>
      </c>
      <c r="H515" s="7">
        <v>9.3069927692413295</v>
      </c>
      <c r="I515" s="5">
        <v>1.66</v>
      </c>
      <c r="J515" s="6">
        <v>2</v>
      </c>
      <c r="K515" s="6">
        <v>3</v>
      </c>
      <c r="L515" s="7">
        <v>44.264852647231898</v>
      </c>
      <c r="M515" s="5">
        <v>1.66</v>
      </c>
      <c r="N515" s="6">
        <v>2</v>
      </c>
      <c r="O515" s="6">
        <v>3</v>
      </c>
      <c r="P515" s="6">
        <v>2647</v>
      </c>
      <c r="Q515" s="8">
        <v>281.04589076466101</v>
      </c>
      <c r="R515" s="9">
        <v>6.03662109375</v>
      </c>
    </row>
    <row r="516" spans="1:18">
      <c r="A516" s="4" t="s">
        <v>1048</v>
      </c>
      <c r="B516" s="4" t="s">
        <v>1049</v>
      </c>
      <c r="C516" s="5">
        <v>1.66</v>
      </c>
      <c r="D516" s="6">
        <v>1</v>
      </c>
      <c r="E516" s="6">
        <v>1</v>
      </c>
      <c r="F516" s="6">
        <v>1</v>
      </c>
      <c r="G516" s="6">
        <v>4</v>
      </c>
      <c r="H516" s="7">
        <v>7.1216280460357702</v>
      </c>
      <c r="I516" s="5">
        <v>1.66</v>
      </c>
      <c r="J516" s="6">
        <v>1</v>
      </c>
      <c r="K516" s="6">
        <v>2</v>
      </c>
      <c r="L516" s="7">
        <v>46.36</v>
      </c>
      <c r="M516" s="5">
        <v>1.66</v>
      </c>
      <c r="N516" s="6">
        <v>1</v>
      </c>
      <c r="O516" s="6">
        <v>2</v>
      </c>
      <c r="P516" s="6">
        <v>781</v>
      </c>
      <c r="Q516" s="8">
        <v>85.996842024659799</v>
      </c>
      <c r="R516" s="9">
        <v>8.80712890625</v>
      </c>
    </row>
    <row r="517" spans="1:18">
      <c r="A517" s="4" t="s">
        <v>1050</v>
      </c>
      <c r="B517" s="4" t="s">
        <v>1051</v>
      </c>
      <c r="C517" s="5">
        <v>1.62</v>
      </c>
      <c r="D517" s="6">
        <v>1</v>
      </c>
      <c r="E517" s="6">
        <v>1</v>
      </c>
      <c r="F517" s="6">
        <v>1</v>
      </c>
      <c r="G517" s="6">
        <v>1</v>
      </c>
      <c r="H517" s="7">
        <v>2.5692231655120898</v>
      </c>
      <c r="I517" s="5">
        <v>1.62</v>
      </c>
      <c r="J517" s="6">
        <v>1</v>
      </c>
      <c r="K517" s="6">
        <v>1</v>
      </c>
      <c r="L517" s="7"/>
      <c r="M517" s="5"/>
      <c r="N517" s="6"/>
      <c r="O517" s="6"/>
      <c r="P517" s="6">
        <v>989</v>
      </c>
      <c r="Q517" s="8">
        <v>107.82917834465999</v>
      </c>
      <c r="R517" s="9">
        <v>7.10791015625</v>
      </c>
    </row>
    <row r="518" spans="1:18">
      <c r="A518" s="4" t="s">
        <v>1052</v>
      </c>
      <c r="B518" s="4" t="s">
        <v>1053</v>
      </c>
      <c r="C518" s="5">
        <v>1.6</v>
      </c>
      <c r="D518" s="6">
        <v>1</v>
      </c>
      <c r="E518" s="6">
        <v>1</v>
      </c>
      <c r="F518" s="6">
        <v>1</v>
      </c>
      <c r="G518" s="6">
        <v>1</v>
      </c>
      <c r="H518" s="7">
        <v>3.0076141357421902</v>
      </c>
      <c r="I518" s="5">
        <v>1.6</v>
      </c>
      <c r="J518" s="6">
        <v>1</v>
      </c>
      <c r="K518" s="6">
        <v>1</v>
      </c>
      <c r="L518" s="7"/>
      <c r="M518" s="5"/>
      <c r="N518" s="6"/>
      <c r="O518" s="6"/>
      <c r="P518" s="6">
        <v>1189</v>
      </c>
      <c r="Q518" s="8">
        <v>126.54071445466001</v>
      </c>
      <c r="R518" s="9">
        <v>6.85888671875</v>
      </c>
    </row>
    <row r="519" spans="1:18">
      <c r="A519" s="4" t="s">
        <v>1054</v>
      </c>
      <c r="B519" s="4" t="s">
        <v>1055</v>
      </c>
      <c r="C519" s="5">
        <v>1.6</v>
      </c>
      <c r="D519" s="6">
        <v>1</v>
      </c>
      <c r="E519" s="6">
        <v>1</v>
      </c>
      <c r="F519" s="6">
        <v>1</v>
      </c>
      <c r="G519" s="6">
        <v>2</v>
      </c>
      <c r="H519" s="7">
        <v>4.3972887992858896</v>
      </c>
      <c r="I519" s="5">
        <v>1.6</v>
      </c>
      <c r="J519" s="6">
        <v>1</v>
      </c>
      <c r="K519" s="6">
        <v>1</v>
      </c>
      <c r="L519" s="7">
        <v>48.94</v>
      </c>
      <c r="M519" s="5">
        <v>1.6</v>
      </c>
      <c r="N519" s="6">
        <v>1</v>
      </c>
      <c r="O519" s="6">
        <v>1</v>
      </c>
      <c r="P519" s="6">
        <v>1187</v>
      </c>
      <c r="Q519" s="8">
        <v>131.21306800465999</v>
      </c>
      <c r="R519" s="9">
        <v>6.94677734375</v>
      </c>
    </row>
    <row r="520" spans="1:18">
      <c r="A520" s="4" t="s">
        <v>1056</v>
      </c>
      <c r="B520" s="4" t="s">
        <v>1057</v>
      </c>
      <c r="C520" s="5">
        <v>1.6</v>
      </c>
      <c r="D520" s="6">
        <v>1</v>
      </c>
      <c r="E520" s="6">
        <v>2</v>
      </c>
      <c r="F520" s="6">
        <v>2</v>
      </c>
      <c r="G520" s="6">
        <v>4</v>
      </c>
      <c r="H520" s="7">
        <v>5.4694582223892203</v>
      </c>
      <c r="I520" s="5">
        <v>1.6</v>
      </c>
      <c r="J520" s="6">
        <v>2</v>
      </c>
      <c r="K520" s="6">
        <v>2</v>
      </c>
      <c r="L520" s="7">
        <v>48.049498392401901</v>
      </c>
      <c r="M520" s="5">
        <v>1.6</v>
      </c>
      <c r="N520" s="6">
        <v>2</v>
      </c>
      <c r="O520" s="6">
        <v>2</v>
      </c>
      <c r="P520" s="6">
        <v>1690</v>
      </c>
      <c r="Q520" s="8">
        <v>175.666605194661</v>
      </c>
      <c r="R520" s="9">
        <v>6.85888671875</v>
      </c>
    </row>
    <row r="521" spans="1:18">
      <c r="A521" s="4" t="s">
        <v>1058</v>
      </c>
      <c r="B521" s="4" t="s">
        <v>1059</v>
      </c>
      <c r="C521" s="5">
        <v>1.57</v>
      </c>
      <c r="D521" s="6">
        <v>1</v>
      </c>
      <c r="E521" s="6">
        <v>1</v>
      </c>
      <c r="F521" s="6">
        <v>1</v>
      </c>
      <c r="G521" s="6">
        <v>4</v>
      </c>
      <c r="H521" s="7">
        <v>4.9649541378021196</v>
      </c>
      <c r="I521" s="5">
        <v>1.57</v>
      </c>
      <c r="J521" s="6">
        <v>1</v>
      </c>
      <c r="K521" s="6">
        <v>2</v>
      </c>
      <c r="L521" s="7">
        <v>31.57</v>
      </c>
      <c r="M521" s="5">
        <v>1.57</v>
      </c>
      <c r="N521" s="6">
        <v>1</v>
      </c>
      <c r="O521" s="6">
        <v>2</v>
      </c>
      <c r="P521" s="6">
        <v>508</v>
      </c>
      <c r="Q521" s="8">
        <v>54.236079234660103</v>
      </c>
      <c r="R521" s="9">
        <v>8.76318359375</v>
      </c>
    </row>
    <row r="522" spans="1:18">
      <c r="A522" s="4" t="s">
        <v>1060</v>
      </c>
      <c r="B522" s="4" t="s">
        <v>1061</v>
      </c>
      <c r="C522" s="5">
        <v>1.57</v>
      </c>
      <c r="D522" s="6">
        <v>1</v>
      </c>
      <c r="E522" s="6">
        <v>1</v>
      </c>
      <c r="F522" s="6">
        <v>1</v>
      </c>
      <c r="G522" s="6">
        <v>1</v>
      </c>
      <c r="H522" s="7">
        <v>2.2885580062866202</v>
      </c>
      <c r="I522" s="5">
        <v>1.57</v>
      </c>
      <c r="J522" s="6">
        <v>1</v>
      </c>
      <c r="K522" s="6">
        <v>1</v>
      </c>
      <c r="L522" s="7"/>
      <c r="M522" s="5"/>
      <c r="N522" s="6"/>
      <c r="O522" s="6"/>
      <c r="P522" s="6">
        <v>509</v>
      </c>
      <c r="Q522" s="8">
        <v>54.238191104659997</v>
      </c>
      <c r="R522" s="9">
        <v>7.89892578125</v>
      </c>
    </row>
    <row r="523" spans="1:18">
      <c r="A523" s="4" t="s">
        <v>1062</v>
      </c>
      <c r="B523" s="4" t="s">
        <v>1063</v>
      </c>
      <c r="C523" s="5">
        <v>1.57</v>
      </c>
      <c r="D523" s="6">
        <v>1</v>
      </c>
      <c r="E523" s="6">
        <v>2</v>
      </c>
      <c r="F523" s="6">
        <v>2</v>
      </c>
      <c r="G523" s="6">
        <v>3</v>
      </c>
      <c r="H523" s="7">
        <v>5.4433403015136701</v>
      </c>
      <c r="I523" s="5">
        <v>1.57</v>
      </c>
      <c r="J523" s="6">
        <v>2</v>
      </c>
      <c r="K523" s="6">
        <v>2</v>
      </c>
      <c r="L523" s="7">
        <v>36.15</v>
      </c>
      <c r="M523" s="5">
        <v>0.74</v>
      </c>
      <c r="N523" s="6">
        <v>1</v>
      </c>
      <c r="O523" s="6">
        <v>1</v>
      </c>
      <c r="P523" s="6">
        <v>1213</v>
      </c>
      <c r="Q523" s="8">
        <v>132.52155066466</v>
      </c>
      <c r="R523" s="9">
        <v>5.59228515625</v>
      </c>
    </row>
    <row r="524" spans="1:18">
      <c r="A524" s="4" t="s">
        <v>1064</v>
      </c>
      <c r="B524" s="4" t="s">
        <v>1065</v>
      </c>
      <c r="C524" s="5">
        <v>1.57</v>
      </c>
      <c r="D524" s="6">
        <v>1</v>
      </c>
      <c r="E524" s="6">
        <v>1</v>
      </c>
      <c r="F524" s="6">
        <v>1</v>
      </c>
      <c r="G524" s="6">
        <v>1</v>
      </c>
      <c r="H524" s="7">
        <v>2.57941794395447</v>
      </c>
      <c r="I524" s="5">
        <v>1.57</v>
      </c>
      <c r="J524" s="6">
        <v>1</v>
      </c>
      <c r="K524" s="6">
        <v>1</v>
      </c>
      <c r="L524" s="7"/>
      <c r="M524" s="5"/>
      <c r="N524" s="6"/>
      <c r="O524" s="6"/>
      <c r="P524" s="6">
        <v>765</v>
      </c>
      <c r="Q524" s="8">
        <v>89.453221064660198</v>
      </c>
      <c r="R524" s="9">
        <v>5.75732421875</v>
      </c>
    </row>
    <row r="525" spans="1:18">
      <c r="A525" s="4" t="s">
        <v>1066</v>
      </c>
      <c r="B525" s="4" t="s">
        <v>1067</v>
      </c>
      <c r="C525" s="5">
        <v>1.56</v>
      </c>
      <c r="D525" s="6">
        <v>1</v>
      </c>
      <c r="E525" s="6">
        <v>1</v>
      </c>
      <c r="F525" s="6">
        <v>1</v>
      </c>
      <c r="G525" s="6">
        <v>2</v>
      </c>
      <c r="H525" s="7">
        <v>3.34160256385803</v>
      </c>
      <c r="I525" s="5">
        <v>1.56</v>
      </c>
      <c r="J525" s="6">
        <v>1</v>
      </c>
      <c r="K525" s="6">
        <v>1</v>
      </c>
      <c r="L525" s="7">
        <v>42.91</v>
      </c>
      <c r="M525" s="5">
        <v>1.56</v>
      </c>
      <c r="N525" s="6">
        <v>1</v>
      </c>
      <c r="O525" s="6">
        <v>1</v>
      </c>
      <c r="P525" s="6">
        <v>959</v>
      </c>
      <c r="Q525" s="8">
        <v>103.28244353466</v>
      </c>
      <c r="R525" s="9">
        <v>6.69775390625</v>
      </c>
    </row>
    <row r="526" spans="1:18">
      <c r="A526" s="4" t="s">
        <v>1068</v>
      </c>
      <c r="B526" s="4" t="s">
        <v>1069</v>
      </c>
      <c r="C526" s="5">
        <v>1.54</v>
      </c>
      <c r="D526" s="6">
        <v>1</v>
      </c>
      <c r="E526" s="6">
        <v>1</v>
      </c>
      <c r="F526" s="6">
        <v>1</v>
      </c>
      <c r="G526" s="6">
        <v>2</v>
      </c>
      <c r="H526" s="7">
        <v>3.44140720367432</v>
      </c>
      <c r="I526" s="5">
        <v>1.54</v>
      </c>
      <c r="J526" s="6">
        <v>1</v>
      </c>
      <c r="K526" s="6">
        <v>1</v>
      </c>
      <c r="L526" s="7">
        <v>40.57</v>
      </c>
      <c r="M526" s="5">
        <v>1.54</v>
      </c>
      <c r="N526" s="6">
        <v>1</v>
      </c>
      <c r="O526" s="6">
        <v>1</v>
      </c>
      <c r="P526" s="6">
        <v>974</v>
      </c>
      <c r="Q526" s="8">
        <v>107.11894126465999</v>
      </c>
      <c r="R526" s="9">
        <v>9.11474609375</v>
      </c>
    </row>
    <row r="527" spans="1:18">
      <c r="A527" s="4" t="s">
        <v>1070</v>
      </c>
      <c r="B527" s="4" t="s">
        <v>1071</v>
      </c>
      <c r="C527" s="5">
        <v>1.54</v>
      </c>
      <c r="D527" s="6">
        <v>1</v>
      </c>
      <c r="E527" s="6">
        <v>1</v>
      </c>
      <c r="F527" s="6">
        <v>1</v>
      </c>
      <c r="G527" s="6">
        <v>2</v>
      </c>
      <c r="H527" s="7">
        <v>3.7724258899688698</v>
      </c>
      <c r="I527" s="5">
        <v>1.54</v>
      </c>
      <c r="J527" s="6">
        <v>1</v>
      </c>
      <c r="K527" s="6">
        <v>1</v>
      </c>
      <c r="L527" s="7">
        <v>45.3</v>
      </c>
      <c r="M527" s="5">
        <v>1.54</v>
      </c>
      <c r="N527" s="6">
        <v>1</v>
      </c>
      <c r="O527" s="6">
        <v>1</v>
      </c>
      <c r="P527" s="6">
        <v>845</v>
      </c>
      <c r="Q527" s="8">
        <v>95.719597484660397</v>
      </c>
      <c r="R527" s="9">
        <v>7.26904296875</v>
      </c>
    </row>
    <row r="528" spans="1:18">
      <c r="A528" s="4" t="s">
        <v>1072</v>
      </c>
      <c r="B528" s="4" t="s">
        <v>1073</v>
      </c>
      <c r="C528" s="5">
        <v>1.53</v>
      </c>
      <c r="D528" s="6">
        <v>1</v>
      </c>
      <c r="E528" s="6">
        <v>1</v>
      </c>
      <c r="F528" s="6">
        <v>1</v>
      </c>
      <c r="G528" s="6">
        <v>1</v>
      </c>
      <c r="H528" s="7">
        <v>3.46057176589966</v>
      </c>
      <c r="I528" s="5">
        <v>1.53</v>
      </c>
      <c r="J528" s="6">
        <v>1</v>
      </c>
      <c r="K528" s="6">
        <v>1</v>
      </c>
      <c r="L528" s="7"/>
      <c r="M528" s="5"/>
      <c r="N528" s="6"/>
      <c r="O528" s="6"/>
      <c r="P528" s="6">
        <v>849</v>
      </c>
      <c r="Q528" s="8">
        <v>93.424181664660097</v>
      </c>
      <c r="R528" s="9">
        <v>6.78564453125</v>
      </c>
    </row>
    <row r="529" spans="1:18">
      <c r="A529" s="4" t="s">
        <v>1074</v>
      </c>
      <c r="B529" s="4" t="s">
        <v>1075</v>
      </c>
      <c r="C529" s="5">
        <v>1.5</v>
      </c>
      <c r="D529" s="6">
        <v>1</v>
      </c>
      <c r="E529" s="6">
        <v>2</v>
      </c>
      <c r="F529" s="6">
        <v>2</v>
      </c>
      <c r="G529" s="6">
        <v>6</v>
      </c>
      <c r="H529" s="7">
        <v>7.0135233402252197</v>
      </c>
      <c r="I529" s="5">
        <v>1.5</v>
      </c>
      <c r="J529" s="6">
        <v>2</v>
      </c>
      <c r="K529" s="6">
        <v>3</v>
      </c>
      <c r="L529" s="7">
        <v>24.26</v>
      </c>
      <c r="M529" s="5">
        <v>1.5</v>
      </c>
      <c r="N529" s="6">
        <v>2</v>
      </c>
      <c r="O529" s="6">
        <v>3</v>
      </c>
      <c r="P529" s="6">
        <v>1799</v>
      </c>
      <c r="Q529" s="8">
        <v>196.45147737466101</v>
      </c>
      <c r="R529" s="9">
        <v>6.66845703125</v>
      </c>
    </row>
    <row r="530" spans="1:18">
      <c r="A530" s="4" t="s">
        <v>1076</v>
      </c>
      <c r="B530" s="4" t="s">
        <v>1077</v>
      </c>
      <c r="C530" s="5">
        <v>1.49</v>
      </c>
      <c r="D530" s="6">
        <v>1</v>
      </c>
      <c r="E530" s="6">
        <v>1</v>
      </c>
      <c r="F530" s="6">
        <v>1</v>
      </c>
      <c r="G530" s="6">
        <v>4</v>
      </c>
      <c r="H530" s="7">
        <v>7.7753949165344203</v>
      </c>
      <c r="I530" s="5">
        <v>1.49</v>
      </c>
      <c r="J530" s="6">
        <v>1</v>
      </c>
      <c r="K530" s="6">
        <v>2</v>
      </c>
      <c r="L530" s="7">
        <v>60.31</v>
      </c>
      <c r="M530" s="5">
        <v>1.49</v>
      </c>
      <c r="N530" s="6">
        <v>1</v>
      </c>
      <c r="O530" s="6">
        <v>2</v>
      </c>
      <c r="P530" s="6">
        <v>875</v>
      </c>
      <c r="Q530" s="8">
        <v>100.39030063465999</v>
      </c>
      <c r="R530" s="9">
        <v>5.97314453125</v>
      </c>
    </row>
    <row r="531" spans="1:18">
      <c r="A531" s="4" t="s">
        <v>1078</v>
      </c>
      <c r="B531" s="4" t="s">
        <v>1079</v>
      </c>
      <c r="C531" s="5">
        <v>1.48</v>
      </c>
      <c r="D531" s="6">
        <v>1</v>
      </c>
      <c r="E531" s="6">
        <v>1</v>
      </c>
      <c r="F531" s="6">
        <v>1</v>
      </c>
      <c r="G531" s="6">
        <v>4</v>
      </c>
      <c r="H531" s="7">
        <v>2.5812790393829301</v>
      </c>
      <c r="I531" s="5">
        <v>1.48</v>
      </c>
      <c r="J531" s="6">
        <v>1</v>
      </c>
      <c r="K531" s="6">
        <v>2</v>
      </c>
      <c r="L531" s="7">
        <v>30.01</v>
      </c>
      <c r="M531" s="5">
        <v>1.48</v>
      </c>
      <c r="N531" s="6">
        <v>1</v>
      </c>
      <c r="O531" s="6">
        <v>2</v>
      </c>
      <c r="P531" s="6">
        <v>1146</v>
      </c>
      <c r="Q531" s="8">
        <v>131.97884881466001</v>
      </c>
      <c r="R531" s="9">
        <v>5.75732421875</v>
      </c>
    </row>
    <row r="532" spans="1:18">
      <c r="A532" s="4" t="s">
        <v>1080</v>
      </c>
      <c r="B532" s="4" t="s">
        <v>1081</v>
      </c>
      <c r="C532" s="5">
        <v>1.48</v>
      </c>
      <c r="D532" s="6">
        <v>1</v>
      </c>
      <c r="E532" s="6">
        <v>1</v>
      </c>
      <c r="F532" s="6">
        <v>1</v>
      </c>
      <c r="G532" s="6">
        <v>4</v>
      </c>
      <c r="H532" s="7">
        <v>6.8691318035125697</v>
      </c>
      <c r="I532" s="5">
        <v>1.48</v>
      </c>
      <c r="J532" s="6">
        <v>1</v>
      </c>
      <c r="K532" s="6">
        <v>2</v>
      </c>
      <c r="L532" s="7">
        <v>58.0941214951606</v>
      </c>
      <c r="M532" s="5">
        <v>1.48</v>
      </c>
      <c r="N532" s="6">
        <v>1</v>
      </c>
      <c r="O532" s="6">
        <v>2</v>
      </c>
      <c r="P532" s="6">
        <v>744</v>
      </c>
      <c r="Q532" s="8">
        <v>82.560959834659997</v>
      </c>
      <c r="R532" s="9">
        <v>6.94677734375</v>
      </c>
    </row>
    <row r="533" spans="1:18">
      <c r="A533" s="4" t="s">
        <v>1082</v>
      </c>
      <c r="B533" s="4" t="s">
        <v>1083</v>
      </c>
      <c r="C533" s="5">
        <v>1.48</v>
      </c>
      <c r="D533" s="6">
        <v>1</v>
      </c>
      <c r="E533" s="6">
        <v>2</v>
      </c>
      <c r="F533" s="6">
        <v>2</v>
      </c>
      <c r="G533" s="6">
        <v>8</v>
      </c>
      <c r="H533" s="7">
        <v>12.766409873962401</v>
      </c>
      <c r="I533" s="5">
        <v>1.48</v>
      </c>
      <c r="J533" s="6">
        <v>2</v>
      </c>
      <c r="K533" s="6">
        <v>4</v>
      </c>
      <c r="L533" s="7">
        <v>53.328101218692701</v>
      </c>
      <c r="M533" s="5">
        <v>1.48</v>
      </c>
      <c r="N533" s="6">
        <v>2</v>
      </c>
      <c r="O533" s="6">
        <v>4</v>
      </c>
      <c r="P533" s="6">
        <v>1558</v>
      </c>
      <c r="Q533" s="8">
        <v>171.64844217466</v>
      </c>
      <c r="R533" s="9">
        <v>7.69384765625</v>
      </c>
    </row>
    <row r="534" spans="1:18">
      <c r="A534" s="4" t="s">
        <v>1084</v>
      </c>
      <c r="B534" s="4" t="s">
        <v>1085</v>
      </c>
      <c r="C534" s="5">
        <v>1.46</v>
      </c>
      <c r="D534" s="6">
        <v>1</v>
      </c>
      <c r="E534" s="6">
        <v>1</v>
      </c>
      <c r="F534" s="6">
        <v>1</v>
      </c>
      <c r="G534" s="6">
        <v>1</v>
      </c>
      <c r="H534" s="7">
        <v>3.2345933914184601</v>
      </c>
      <c r="I534" s="5">
        <v>1.46</v>
      </c>
      <c r="J534" s="6">
        <v>1</v>
      </c>
      <c r="K534" s="6">
        <v>1</v>
      </c>
      <c r="L534" s="7"/>
      <c r="M534" s="5"/>
      <c r="N534" s="6"/>
      <c r="O534" s="6"/>
      <c r="P534" s="6">
        <v>1304</v>
      </c>
      <c r="Q534" s="8">
        <v>140.87977237466001</v>
      </c>
      <c r="R534" s="9">
        <v>6.26513671875</v>
      </c>
    </row>
    <row r="535" spans="1:18">
      <c r="A535" s="4" t="s">
        <v>1086</v>
      </c>
      <c r="B535" s="4" t="s">
        <v>1087</v>
      </c>
      <c r="C535" s="5">
        <v>1.42</v>
      </c>
      <c r="D535" s="6">
        <v>1</v>
      </c>
      <c r="E535" s="6">
        <v>2</v>
      </c>
      <c r="F535" s="6">
        <v>2</v>
      </c>
      <c r="G535" s="6">
        <v>6</v>
      </c>
      <c r="H535" s="7">
        <v>11.217378139495899</v>
      </c>
      <c r="I535" s="5">
        <v>1.42</v>
      </c>
      <c r="J535" s="6">
        <v>2</v>
      </c>
      <c r="K535" s="6">
        <v>3</v>
      </c>
      <c r="L535" s="7">
        <v>87.527967579678901</v>
      </c>
      <c r="M535" s="5">
        <v>1.42</v>
      </c>
      <c r="N535" s="6">
        <v>2</v>
      </c>
      <c r="O535" s="6">
        <v>3</v>
      </c>
      <c r="P535" s="6">
        <v>1828</v>
      </c>
      <c r="Q535" s="8">
        <v>199.010095904661</v>
      </c>
      <c r="R535" s="9">
        <v>4.90673828125</v>
      </c>
    </row>
    <row r="536" spans="1:18">
      <c r="A536" s="4" t="s">
        <v>1088</v>
      </c>
      <c r="B536" s="4" t="s">
        <v>1089</v>
      </c>
      <c r="C536" s="5">
        <v>1.38</v>
      </c>
      <c r="D536" s="6">
        <v>1</v>
      </c>
      <c r="E536" s="6">
        <v>1</v>
      </c>
      <c r="F536" s="6">
        <v>1</v>
      </c>
      <c r="G536" s="6">
        <v>4</v>
      </c>
      <c r="H536" s="7">
        <v>6.7055125236511204</v>
      </c>
      <c r="I536" s="5">
        <v>1.38</v>
      </c>
      <c r="J536" s="6">
        <v>1</v>
      </c>
      <c r="K536" s="6">
        <v>2</v>
      </c>
      <c r="L536" s="7">
        <v>28.1</v>
      </c>
      <c r="M536" s="5">
        <v>1.38</v>
      </c>
      <c r="N536" s="6">
        <v>1</v>
      </c>
      <c r="O536" s="6">
        <v>2</v>
      </c>
      <c r="P536" s="6">
        <v>798</v>
      </c>
      <c r="Q536" s="8">
        <v>88.734824464660093</v>
      </c>
      <c r="R536" s="9">
        <v>6.36669921875</v>
      </c>
    </row>
    <row r="537" spans="1:18">
      <c r="A537" s="4" t="s">
        <v>1090</v>
      </c>
      <c r="B537" s="4" t="s">
        <v>1091</v>
      </c>
      <c r="C537" s="5">
        <v>1.28</v>
      </c>
      <c r="D537" s="6">
        <v>1</v>
      </c>
      <c r="E537" s="6">
        <v>1</v>
      </c>
      <c r="F537" s="6">
        <v>1</v>
      </c>
      <c r="G537" s="6">
        <v>2</v>
      </c>
      <c r="H537" s="7">
        <v>3.56175708770752</v>
      </c>
      <c r="I537" s="5">
        <v>1.28</v>
      </c>
      <c r="J537" s="6">
        <v>1</v>
      </c>
      <c r="K537" s="6">
        <v>1</v>
      </c>
      <c r="L537" s="7">
        <v>59.6</v>
      </c>
      <c r="M537" s="5">
        <v>1.28</v>
      </c>
      <c r="N537" s="6">
        <v>1</v>
      </c>
      <c r="O537" s="6">
        <v>1</v>
      </c>
      <c r="P537" s="6">
        <v>938</v>
      </c>
      <c r="Q537" s="8">
        <v>105.42456772465999</v>
      </c>
      <c r="R537" s="9">
        <v>9.58349609375</v>
      </c>
    </row>
    <row r="538" spans="1:18">
      <c r="A538" s="4" t="s">
        <v>1092</v>
      </c>
      <c r="B538" s="4" t="s">
        <v>1093</v>
      </c>
      <c r="C538" s="5">
        <v>1.25</v>
      </c>
      <c r="D538" s="6">
        <v>1</v>
      </c>
      <c r="E538" s="6">
        <v>1</v>
      </c>
      <c r="F538" s="6">
        <v>1</v>
      </c>
      <c r="G538" s="6">
        <v>3</v>
      </c>
      <c r="H538" s="7">
        <v>2.8472135066986102</v>
      </c>
      <c r="I538" s="5">
        <v>1.25</v>
      </c>
      <c r="J538" s="6">
        <v>1</v>
      </c>
      <c r="K538" s="6">
        <v>2</v>
      </c>
      <c r="L538" s="7">
        <v>20.16</v>
      </c>
      <c r="M538" s="5">
        <v>1.25</v>
      </c>
      <c r="N538" s="6">
        <v>1</v>
      </c>
      <c r="O538" s="6">
        <v>1</v>
      </c>
      <c r="P538" s="6">
        <v>2158</v>
      </c>
      <c r="Q538" s="8">
        <v>229.06268632466299</v>
      </c>
      <c r="R538" s="9">
        <v>9.39306640625</v>
      </c>
    </row>
    <row r="539" spans="1:18">
      <c r="A539" s="4" t="s">
        <v>1094</v>
      </c>
      <c r="B539" s="4" t="s">
        <v>1095</v>
      </c>
      <c r="C539" s="5">
        <v>1.24</v>
      </c>
      <c r="D539" s="6">
        <v>2</v>
      </c>
      <c r="E539" s="6">
        <v>1</v>
      </c>
      <c r="F539" s="6">
        <v>1</v>
      </c>
      <c r="G539" s="6">
        <v>2</v>
      </c>
      <c r="H539" s="7">
        <v>3.3424437046050999</v>
      </c>
      <c r="I539" s="5">
        <v>1.24</v>
      </c>
      <c r="J539" s="6">
        <v>1</v>
      </c>
      <c r="K539" s="6">
        <v>1</v>
      </c>
      <c r="L539" s="7">
        <v>41.33</v>
      </c>
      <c r="M539" s="5">
        <v>1.24</v>
      </c>
      <c r="N539" s="6">
        <v>1</v>
      </c>
      <c r="O539" s="6">
        <v>1</v>
      </c>
      <c r="P539" s="6">
        <v>724</v>
      </c>
      <c r="Q539" s="8">
        <v>83.229121234659999</v>
      </c>
      <c r="R539" s="9">
        <v>5.03369140625</v>
      </c>
    </row>
    <row r="540" spans="1:18">
      <c r="A540" s="4" t="s">
        <v>1096</v>
      </c>
      <c r="B540" s="4" t="s">
        <v>1097</v>
      </c>
      <c r="C540" s="5">
        <v>1.19</v>
      </c>
      <c r="D540" s="6">
        <v>1</v>
      </c>
      <c r="E540" s="6">
        <v>1</v>
      </c>
      <c r="F540" s="6">
        <v>1</v>
      </c>
      <c r="G540" s="6">
        <v>2</v>
      </c>
      <c r="H540" s="7">
        <v>3.89733791351318</v>
      </c>
      <c r="I540" s="5">
        <v>1.19</v>
      </c>
      <c r="J540" s="6">
        <v>1</v>
      </c>
      <c r="K540" s="6">
        <v>1</v>
      </c>
      <c r="L540" s="7">
        <v>48.21</v>
      </c>
      <c r="M540" s="5">
        <v>1.19</v>
      </c>
      <c r="N540" s="6">
        <v>1</v>
      </c>
      <c r="O540" s="6">
        <v>1</v>
      </c>
      <c r="P540" s="6">
        <v>1594</v>
      </c>
      <c r="Q540" s="8">
        <v>167.976180844661</v>
      </c>
      <c r="R540" s="9">
        <v>8.96826171875</v>
      </c>
    </row>
    <row r="541" spans="1:18">
      <c r="A541" s="4" t="s">
        <v>1098</v>
      </c>
      <c r="B541" s="4" t="s">
        <v>1099</v>
      </c>
      <c r="C541" s="5">
        <v>1.19</v>
      </c>
      <c r="D541" s="6">
        <v>1</v>
      </c>
      <c r="E541" s="6">
        <v>1</v>
      </c>
      <c r="F541" s="6">
        <v>1</v>
      </c>
      <c r="G541" s="6">
        <v>2</v>
      </c>
      <c r="H541" s="7">
        <v>2.99662065505981</v>
      </c>
      <c r="I541" s="5">
        <v>1.19</v>
      </c>
      <c r="J541" s="6">
        <v>1</v>
      </c>
      <c r="K541" s="6">
        <v>1</v>
      </c>
      <c r="L541" s="7">
        <v>28.64</v>
      </c>
      <c r="M541" s="5">
        <v>1.19</v>
      </c>
      <c r="N541" s="6">
        <v>1</v>
      </c>
      <c r="O541" s="6">
        <v>1</v>
      </c>
      <c r="P541" s="6">
        <v>1091</v>
      </c>
      <c r="Q541" s="8">
        <v>119.64165087466</v>
      </c>
      <c r="R541" s="9">
        <v>8.45556640625</v>
      </c>
    </row>
    <row r="542" spans="1:18">
      <c r="A542" s="4" t="s">
        <v>1100</v>
      </c>
      <c r="B542" s="4" t="s">
        <v>1101</v>
      </c>
      <c r="C542" s="5">
        <v>1.17</v>
      </c>
      <c r="D542" s="6">
        <v>1</v>
      </c>
      <c r="E542" s="6">
        <v>1</v>
      </c>
      <c r="F542" s="6">
        <v>1</v>
      </c>
      <c r="G542" s="6">
        <v>2</v>
      </c>
      <c r="H542" s="7">
        <v>2.53439497947693</v>
      </c>
      <c r="I542" s="5">
        <v>1.17</v>
      </c>
      <c r="J542" s="6">
        <v>1</v>
      </c>
      <c r="K542" s="6">
        <v>1</v>
      </c>
      <c r="L542" s="7">
        <v>25.26</v>
      </c>
      <c r="M542" s="5">
        <v>1.17</v>
      </c>
      <c r="N542" s="6">
        <v>1</v>
      </c>
      <c r="O542" s="6">
        <v>1</v>
      </c>
      <c r="P542" s="6">
        <v>938</v>
      </c>
      <c r="Q542" s="8">
        <v>104.85996766466</v>
      </c>
      <c r="R542" s="9">
        <v>6.87353515625</v>
      </c>
    </row>
    <row r="543" spans="1:18">
      <c r="A543" s="4" t="s">
        <v>1102</v>
      </c>
      <c r="B543" s="4" t="s">
        <v>1103</v>
      </c>
      <c r="C543" s="5">
        <v>1.1499999999999999</v>
      </c>
      <c r="D543" s="6">
        <v>1</v>
      </c>
      <c r="E543" s="6">
        <v>1</v>
      </c>
      <c r="F543" s="6">
        <v>1</v>
      </c>
      <c r="G543" s="6">
        <v>2</v>
      </c>
      <c r="H543" s="7">
        <v>2.95841264724731</v>
      </c>
      <c r="I543" s="5">
        <v>1.1499999999999999</v>
      </c>
      <c r="J543" s="6">
        <v>1</v>
      </c>
      <c r="K543" s="6">
        <v>1</v>
      </c>
      <c r="L543" s="7">
        <v>33.01</v>
      </c>
      <c r="M543" s="5">
        <v>1.1499999999999999</v>
      </c>
      <c r="N543" s="6">
        <v>1</v>
      </c>
      <c r="O543" s="6">
        <v>1</v>
      </c>
      <c r="P543" s="6">
        <v>784</v>
      </c>
      <c r="Q543" s="8">
        <v>91.457526694660103</v>
      </c>
      <c r="R543" s="9">
        <v>5.38916015625</v>
      </c>
    </row>
    <row r="544" spans="1:18">
      <c r="A544" s="4" t="s">
        <v>1104</v>
      </c>
      <c r="B544" s="4" t="s">
        <v>1105</v>
      </c>
      <c r="C544" s="5">
        <v>1.1499999999999999</v>
      </c>
      <c r="D544" s="6">
        <v>1</v>
      </c>
      <c r="E544" s="6">
        <v>1</v>
      </c>
      <c r="F544" s="6">
        <v>1</v>
      </c>
      <c r="G544" s="6">
        <v>1</v>
      </c>
      <c r="H544" s="7">
        <v>3.3287212848663299</v>
      </c>
      <c r="I544" s="5">
        <v>1.1499999999999999</v>
      </c>
      <c r="J544" s="6">
        <v>1</v>
      </c>
      <c r="K544" s="6">
        <v>1</v>
      </c>
      <c r="L544" s="7"/>
      <c r="M544" s="5"/>
      <c r="N544" s="6"/>
      <c r="O544" s="6"/>
      <c r="P544" s="6">
        <v>1217</v>
      </c>
      <c r="Q544" s="8">
        <v>135.46473599466</v>
      </c>
      <c r="R544" s="9">
        <v>5.26220703125</v>
      </c>
    </row>
    <row r="545" spans="1:18">
      <c r="A545" s="4" t="s">
        <v>1106</v>
      </c>
      <c r="B545" s="4" t="s">
        <v>1107</v>
      </c>
      <c r="C545" s="5">
        <v>1.1100000000000001</v>
      </c>
      <c r="D545" s="6">
        <v>1</v>
      </c>
      <c r="E545" s="6">
        <v>1</v>
      </c>
      <c r="F545" s="6">
        <v>1</v>
      </c>
      <c r="G545" s="6">
        <v>1</v>
      </c>
      <c r="H545" s="7">
        <v>2.9505767822265598</v>
      </c>
      <c r="I545" s="5">
        <v>1.1100000000000001</v>
      </c>
      <c r="J545" s="6">
        <v>1</v>
      </c>
      <c r="K545" s="6">
        <v>1</v>
      </c>
      <c r="L545" s="7"/>
      <c r="M545" s="5"/>
      <c r="N545" s="6"/>
      <c r="O545" s="6"/>
      <c r="P545" s="6">
        <v>902</v>
      </c>
      <c r="Q545" s="8">
        <v>101.36620097466</v>
      </c>
      <c r="R545" s="9">
        <v>7.13720703125</v>
      </c>
    </row>
    <row r="546" spans="1:18">
      <c r="A546" s="4" t="s">
        <v>1108</v>
      </c>
      <c r="B546" s="4" t="s">
        <v>1109</v>
      </c>
      <c r="C546" s="5">
        <v>1.1000000000000001</v>
      </c>
      <c r="D546" s="6">
        <v>1</v>
      </c>
      <c r="E546" s="6">
        <v>1</v>
      </c>
      <c r="F546" s="6">
        <v>1</v>
      </c>
      <c r="G546" s="6">
        <v>1</v>
      </c>
      <c r="H546" s="7">
        <v>2.7741296291351301</v>
      </c>
      <c r="I546" s="5">
        <v>1.1000000000000001</v>
      </c>
      <c r="J546" s="6">
        <v>1</v>
      </c>
      <c r="K546" s="6">
        <v>1</v>
      </c>
      <c r="L546" s="7"/>
      <c r="M546" s="5"/>
      <c r="N546" s="6"/>
      <c r="O546" s="6"/>
      <c r="P546" s="6">
        <v>1720</v>
      </c>
      <c r="Q546" s="8">
        <v>181.714423074661</v>
      </c>
      <c r="R546" s="9">
        <v>4.88134765625</v>
      </c>
    </row>
    <row r="547" spans="1:18">
      <c r="A547" s="4" t="s">
        <v>1110</v>
      </c>
      <c r="B547" s="4" t="s">
        <v>1111</v>
      </c>
      <c r="C547" s="5">
        <v>1.08</v>
      </c>
      <c r="D547" s="6">
        <v>1</v>
      </c>
      <c r="E547" s="6">
        <v>1</v>
      </c>
      <c r="F547" s="6">
        <v>1</v>
      </c>
      <c r="G547" s="6">
        <v>2</v>
      </c>
      <c r="H547" s="7">
        <v>2.63150262832642</v>
      </c>
      <c r="I547" s="5">
        <v>1.08</v>
      </c>
      <c r="J547" s="6">
        <v>1</v>
      </c>
      <c r="K547" s="6">
        <v>1</v>
      </c>
      <c r="L547" s="7">
        <v>0</v>
      </c>
      <c r="M547" s="5">
        <v>1.08</v>
      </c>
      <c r="N547" s="6">
        <v>1</v>
      </c>
      <c r="O547" s="6">
        <v>1</v>
      </c>
      <c r="P547" s="6">
        <v>929</v>
      </c>
      <c r="Q547" s="8">
        <v>99.490371864660005</v>
      </c>
      <c r="R547" s="9">
        <v>9.42236328125</v>
      </c>
    </row>
    <row r="548" spans="1:18">
      <c r="A548" s="4" t="s">
        <v>1112</v>
      </c>
      <c r="B548" s="4" t="s">
        <v>1113</v>
      </c>
      <c r="C548" s="5">
        <v>1.07</v>
      </c>
      <c r="D548" s="6">
        <v>1</v>
      </c>
      <c r="E548" s="6">
        <v>1</v>
      </c>
      <c r="F548" s="6">
        <v>1</v>
      </c>
      <c r="G548" s="6">
        <v>2</v>
      </c>
      <c r="H548" s="7">
        <v>3.2376906871795699</v>
      </c>
      <c r="I548" s="5">
        <v>1.07</v>
      </c>
      <c r="J548" s="6">
        <v>1</v>
      </c>
      <c r="K548" s="6">
        <v>1</v>
      </c>
      <c r="L548" s="7">
        <v>28.59</v>
      </c>
      <c r="M548" s="5">
        <v>1.07</v>
      </c>
      <c r="N548" s="6">
        <v>1</v>
      </c>
      <c r="O548" s="6">
        <v>1</v>
      </c>
      <c r="P548" s="6">
        <v>1400</v>
      </c>
      <c r="Q548" s="8">
        <v>151.91733597466001</v>
      </c>
      <c r="R548" s="9">
        <v>8.48486328125</v>
      </c>
    </row>
    <row r="549" spans="1:18">
      <c r="A549" s="4" t="s">
        <v>1114</v>
      </c>
      <c r="B549" s="4" t="s">
        <v>1115</v>
      </c>
      <c r="C549" s="5">
        <v>1.05</v>
      </c>
      <c r="D549" s="6">
        <v>1</v>
      </c>
      <c r="E549" s="6">
        <v>1</v>
      </c>
      <c r="F549" s="6">
        <v>1</v>
      </c>
      <c r="G549" s="6">
        <v>1</v>
      </c>
      <c r="H549" s="7">
        <v>3.1253018379211399</v>
      </c>
      <c r="I549" s="5">
        <v>1.05</v>
      </c>
      <c r="J549" s="6">
        <v>1</v>
      </c>
      <c r="K549" s="6">
        <v>1</v>
      </c>
      <c r="L549" s="7"/>
      <c r="M549" s="5"/>
      <c r="N549" s="6"/>
      <c r="O549" s="6"/>
      <c r="P549" s="6">
        <v>1530</v>
      </c>
      <c r="Q549" s="8">
        <v>172.756549514661</v>
      </c>
      <c r="R549" s="9">
        <v>9.24658203125</v>
      </c>
    </row>
    <row r="550" spans="1:18">
      <c r="A550" s="4" t="s">
        <v>1116</v>
      </c>
      <c r="B550" s="4" t="s">
        <v>1117</v>
      </c>
      <c r="C550" s="5">
        <v>0.99</v>
      </c>
      <c r="D550" s="6">
        <v>1</v>
      </c>
      <c r="E550" s="6">
        <v>1</v>
      </c>
      <c r="F550" s="6">
        <v>1</v>
      </c>
      <c r="G550" s="6">
        <v>2</v>
      </c>
      <c r="H550" s="7">
        <v>2.94212818145752</v>
      </c>
      <c r="I550" s="5">
        <v>0.99</v>
      </c>
      <c r="J550" s="6">
        <v>1</v>
      </c>
      <c r="K550" s="6">
        <v>1</v>
      </c>
      <c r="L550" s="7">
        <v>36.68</v>
      </c>
      <c r="M550" s="5">
        <v>0.99</v>
      </c>
      <c r="N550" s="6">
        <v>1</v>
      </c>
      <c r="O550" s="6">
        <v>1</v>
      </c>
      <c r="P550" s="6">
        <v>1112</v>
      </c>
      <c r="Q550" s="8">
        <v>121.56875051466</v>
      </c>
      <c r="R550" s="9">
        <v>8.92431640625</v>
      </c>
    </row>
    <row r="551" spans="1:18">
      <c r="A551" s="4" t="s">
        <v>1118</v>
      </c>
      <c r="B551" s="4" t="s">
        <v>1119</v>
      </c>
      <c r="C551" s="5">
        <v>0.98</v>
      </c>
      <c r="D551" s="6">
        <v>1</v>
      </c>
      <c r="E551" s="6">
        <v>1</v>
      </c>
      <c r="F551" s="6">
        <v>1</v>
      </c>
      <c r="G551" s="6">
        <v>2</v>
      </c>
      <c r="H551" s="7">
        <v>4.3505401611328098</v>
      </c>
      <c r="I551" s="5">
        <v>0.98</v>
      </c>
      <c r="J551" s="6">
        <v>1</v>
      </c>
      <c r="K551" s="6">
        <v>2</v>
      </c>
      <c r="L551" s="7"/>
      <c r="M551" s="5"/>
      <c r="N551" s="6"/>
      <c r="O551" s="6"/>
      <c r="P551" s="6">
        <v>1224</v>
      </c>
      <c r="Q551" s="8">
        <v>138.34386114466</v>
      </c>
      <c r="R551" s="9">
        <v>7.64990234375</v>
      </c>
    </row>
    <row r="552" spans="1:18">
      <c r="A552" s="4" t="s">
        <v>1120</v>
      </c>
      <c r="B552" s="4" t="s">
        <v>1121</v>
      </c>
      <c r="C552" s="5">
        <v>0.98</v>
      </c>
      <c r="D552" s="6">
        <v>1</v>
      </c>
      <c r="E552" s="6">
        <v>1</v>
      </c>
      <c r="F552" s="6">
        <v>1</v>
      </c>
      <c r="G552" s="6">
        <v>2</v>
      </c>
      <c r="H552" s="7">
        <v>2.37803030014038</v>
      </c>
      <c r="I552" s="5">
        <v>0.98</v>
      </c>
      <c r="J552" s="6">
        <v>1</v>
      </c>
      <c r="K552" s="6">
        <v>1</v>
      </c>
      <c r="L552" s="7">
        <v>27.74</v>
      </c>
      <c r="M552" s="5">
        <v>0.98</v>
      </c>
      <c r="N552" s="6">
        <v>1</v>
      </c>
      <c r="O552" s="6">
        <v>1</v>
      </c>
      <c r="P552" s="6">
        <v>1124</v>
      </c>
      <c r="Q552" s="8">
        <v>123.88851746466</v>
      </c>
      <c r="R552" s="9">
        <v>6.60986328125</v>
      </c>
    </row>
    <row r="553" spans="1:18">
      <c r="A553" s="4" t="s">
        <v>1122</v>
      </c>
      <c r="B553" s="4" t="s">
        <v>1123</v>
      </c>
      <c r="C553" s="5">
        <v>0.97</v>
      </c>
      <c r="D553" s="6">
        <v>1</v>
      </c>
      <c r="E553" s="6">
        <v>1</v>
      </c>
      <c r="F553" s="6">
        <v>1</v>
      </c>
      <c r="G553" s="6">
        <v>4</v>
      </c>
      <c r="H553" s="7">
        <v>6.2133023738861102</v>
      </c>
      <c r="I553" s="5">
        <v>0.97</v>
      </c>
      <c r="J553" s="6">
        <v>1</v>
      </c>
      <c r="K553" s="6">
        <v>2</v>
      </c>
      <c r="L553" s="7">
        <v>35.340000000000003</v>
      </c>
      <c r="M553" s="5">
        <v>0.97</v>
      </c>
      <c r="N553" s="6">
        <v>1</v>
      </c>
      <c r="O553" s="6">
        <v>2</v>
      </c>
      <c r="P553" s="6">
        <v>1032</v>
      </c>
      <c r="Q553" s="8">
        <v>117.32277317466</v>
      </c>
      <c r="R553" s="9">
        <v>6.78564453125</v>
      </c>
    </row>
    <row r="554" spans="1:18">
      <c r="A554" s="4" t="s">
        <v>1124</v>
      </c>
      <c r="B554" s="4" t="s">
        <v>1125</v>
      </c>
      <c r="C554" s="5">
        <v>0.97</v>
      </c>
      <c r="D554" s="6">
        <v>1</v>
      </c>
      <c r="E554" s="6">
        <v>1</v>
      </c>
      <c r="F554" s="6">
        <v>1</v>
      </c>
      <c r="G554" s="6">
        <v>1</v>
      </c>
      <c r="H554" s="7">
        <v>2.28128242492676</v>
      </c>
      <c r="I554" s="5">
        <v>0.97</v>
      </c>
      <c r="J554" s="6">
        <v>1</v>
      </c>
      <c r="K554" s="6">
        <v>1</v>
      </c>
      <c r="L554" s="7"/>
      <c r="M554" s="5"/>
      <c r="N554" s="6"/>
      <c r="O554" s="6"/>
      <c r="P554" s="6">
        <v>929</v>
      </c>
      <c r="Q554" s="8">
        <v>101.90233647466</v>
      </c>
      <c r="R554" s="9">
        <v>6.97607421875</v>
      </c>
    </row>
    <row r="555" spans="1:18">
      <c r="A555" s="4" t="s">
        <v>1126</v>
      </c>
      <c r="B555" s="4" t="s">
        <v>1127</v>
      </c>
      <c r="C555" s="5">
        <v>0.96</v>
      </c>
      <c r="D555" s="6">
        <v>1</v>
      </c>
      <c r="E555" s="6">
        <v>1</v>
      </c>
      <c r="F555" s="6">
        <v>1</v>
      </c>
      <c r="G555" s="6">
        <v>2</v>
      </c>
      <c r="H555" s="7">
        <v>3.25941705703735</v>
      </c>
      <c r="I555" s="5">
        <v>0.96</v>
      </c>
      <c r="J555" s="6">
        <v>1</v>
      </c>
      <c r="K555" s="6">
        <v>1</v>
      </c>
      <c r="L555" s="7">
        <v>51.89</v>
      </c>
      <c r="M555" s="5">
        <v>0.96</v>
      </c>
      <c r="N555" s="6">
        <v>1</v>
      </c>
      <c r="O555" s="6">
        <v>1</v>
      </c>
      <c r="P555" s="6">
        <v>1044</v>
      </c>
      <c r="Q555" s="8">
        <v>114.78368418466</v>
      </c>
      <c r="R555" s="9">
        <v>5.33837890625</v>
      </c>
    </row>
    <row r="556" spans="1:18">
      <c r="A556" s="4" t="s">
        <v>1128</v>
      </c>
      <c r="B556" s="4" t="s">
        <v>1129</v>
      </c>
      <c r="C556" s="5">
        <v>0.95</v>
      </c>
      <c r="D556" s="6">
        <v>1</v>
      </c>
      <c r="E556" s="6">
        <v>2</v>
      </c>
      <c r="F556" s="6">
        <v>2</v>
      </c>
      <c r="G556" s="6">
        <v>4</v>
      </c>
      <c r="H556" s="7">
        <v>8.6274645328521693</v>
      </c>
      <c r="I556" s="5">
        <v>0.95</v>
      </c>
      <c r="J556" s="6">
        <v>2</v>
      </c>
      <c r="K556" s="6">
        <v>2</v>
      </c>
      <c r="L556" s="7">
        <v>93.959158144294193</v>
      </c>
      <c r="M556" s="5">
        <v>0.95</v>
      </c>
      <c r="N556" s="6">
        <v>2</v>
      </c>
      <c r="O556" s="6">
        <v>2</v>
      </c>
      <c r="P556" s="6">
        <v>3053</v>
      </c>
      <c r="Q556" s="8">
        <v>340.90687143466101</v>
      </c>
      <c r="R556" s="9">
        <v>6.17626953125</v>
      </c>
    </row>
    <row r="557" spans="1:18">
      <c r="A557" s="4" t="s">
        <v>1130</v>
      </c>
      <c r="B557" s="4" t="s">
        <v>1131</v>
      </c>
      <c r="C557" s="5">
        <v>0.95</v>
      </c>
      <c r="D557" s="6">
        <v>1</v>
      </c>
      <c r="E557" s="6">
        <v>1</v>
      </c>
      <c r="F557" s="6">
        <v>1</v>
      </c>
      <c r="G557" s="6">
        <v>2</v>
      </c>
      <c r="H557" s="7">
        <v>3.43620705604553</v>
      </c>
      <c r="I557" s="5">
        <v>0.95</v>
      </c>
      <c r="J557" s="6">
        <v>1</v>
      </c>
      <c r="K557" s="6">
        <v>1</v>
      </c>
      <c r="L557" s="7">
        <v>29.68</v>
      </c>
      <c r="M557" s="5">
        <v>0.95</v>
      </c>
      <c r="N557" s="6">
        <v>1</v>
      </c>
      <c r="O557" s="6">
        <v>1</v>
      </c>
      <c r="P557" s="6">
        <v>1268</v>
      </c>
      <c r="Q557" s="8">
        <v>141.65528137466001</v>
      </c>
      <c r="R557" s="9">
        <v>6.87353515625</v>
      </c>
    </row>
    <row r="558" spans="1:18">
      <c r="A558" s="4" t="s">
        <v>1132</v>
      </c>
      <c r="B558" s="4" t="s">
        <v>1133</v>
      </c>
      <c r="C558" s="5">
        <v>0.92</v>
      </c>
      <c r="D558" s="6">
        <v>1</v>
      </c>
      <c r="E558" s="6">
        <v>1</v>
      </c>
      <c r="F558" s="6">
        <v>1</v>
      </c>
      <c r="G558" s="6">
        <v>1</v>
      </c>
      <c r="H558" s="7">
        <v>1.9545305967330899</v>
      </c>
      <c r="I558" s="5">
        <v>0.92</v>
      </c>
      <c r="J558" s="6">
        <v>1</v>
      </c>
      <c r="K558" s="6">
        <v>1</v>
      </c>
      <c r="L558" s="7"/>
      <c r="M558" s="5"/>
      <c r="N558" s="6"/>
      <c r="O558" s="6"/>
      <c r="P558" s="6">
        <v>763</v>
      </c>
      <c r="Q558" s="8">
        <v>85.439980394660196</v>
      </c>
      <c r="R558" s="9">
        <v>8.74853515625</v>
      </c>
    </row>
    <row r="559" spans="1:18">
      <c r="A559" s="4" t="s">
        <v>1134</v>
      </c>
      <c r="B559" s="4" t="s">
        <v>1135</v>
      </c>
      <c r="C559" s="5">
        <v>0.9</v>
      </c>
      <c r="D559" s="6">
        <v>1</v>
      </c>
      <c r="E559" s="6">
        <v>1</v>
      </c>
      <c r="F559" s="6">
        <v>1</v>
      </c>
      <c r="G559" s="6">
        <v>2</v>
      </c>
      <c r="H559" s="7">
        <v>3.5074434280395499</v>
      </c>
      <c r="I559" s="5">
        <v>0.9</v>
      </c>
      <c r="J559" s="6">
        <v>1</v>
      </c>
      <c r="K559" s="6">
        <v>1</v>
      </c>
      <c r="L559" s="7">
        <v>36.299999999999997</v>
      </c>
      <c r="M559" s="5">
        <v>0.9</v>
      </c>
      <c r="N559" s="6">
        <v>1</v>
      </c>
      <c r="O559" s="6">
        <v>1</v>
      </c>
      <c r="P559" s="6">
        <v>2444</v>
      </c>
      <c r="Q559" s="8">
        <v>265.48301187466097</v>
      </c>
      <c r="R559" s="9">
        <v>5.60498046875</v>
      </c>
    </row>
    <row r="560" spans="1:18">
      <c r="A560" s="4" t="s">
        <v>1136</v>
      </c>
      <c r="B560" s="4" t="s">
        <v>1137</v>
      </c>
      <c r="C560" s="5">
        <v>0.89</v>
      </c>
      <c r="D560" s="6">
        <v>1</v>
      </c>
      <c r="E560" s="6">
        <v>1</v>
      </c>
      <c r="F560" s="6">
        <v>1</v>
      </c>
      <c r="G560" s="6">
        <v>2</v>
      </c>
      <c r="H560" s="7">
        <v>4.3075051307678196</v>
      </c>
      <c r="I560" s="5">
        <v>0.89</v>
      </c>
      <c r="J560" s="6">
        <v>1</v>
      </c>
      <c r="K560" s="6">
        <v>1</v>
      </c>
      <c r="L560" s="7">
        <v>67.81</v>
      </c>
      <c r="M560" s="5">
        <v>0.89</v>
      </c>
      <c r="N560" s="6">
        <v>1</v>
      </c>
      <c r="O560" s="6">
        <v>1</v>
      </c>
      <c r="P560" s="6">
        <v>2368</v>
      </c>
      <c r="Q560" s="8">
        <v>267.47662655466098</v>
      </c>
      <c r="R560" s="9">
        <v>8.85107421875</v>
      </c>
    </row>
    <row r="561" spans="1:18">
      <c r="A561" s="4" t="s">
        <v>1138</v>
      </c>
      <c r="B561" s="4" t="s">
        <v>1139</v>
      </c>
      <c r="C561" s="5">
        <v>0.89</v>
      </c>
      <c r="D561" s="6">
        <v>1</v>
      </c>
      <c r="E561" s="6">
        <v>1</v>
      </c>
      <c r="F561" s="6">
        <v>1</v>
      </c>
      <c r="G561" s="6">
        <v>1</v>
      </c>
      <c r="H561" s="7"/>
      <c r="I561" s="5">
        <v>0</v>
      </c>
      <c r="J561" s="6"/>
      <c r="K561" s="6"/>
      <c r="L561" s="7">
        <v>38.1</v>
      </c>
      <c r="M561" s="5">
        <v>0.89</v>
      </c>
      <c r="N561" s="6">
        <v>1</v>
      </c>
      <c r="O561" s="6">
        <v>1</v>
      </c>
      <c r="P561" s="6">
        <v>1347</v>
      </c>
      <c r="Q561" s="8">
        <v>151.64997399466</v>
      </c>
      <c r="R561" s="9">
        <v>5.08447265625</v>
      </c>
    </row>
    <row r="562" spans="1:18">
      <c r="A562" s="4" t="s">
        <v>1140</v>
      </c>
      <c r="B562" s="4" t="s">
        <v>1141</v>
      </c>
      <c r="C562" s="5">
        <v>0.88</v>
      </c>
      <c r="D562" s="6">
        <v>1</v>
      </c>
      <c r="E562" s="6">
        <v>1</v>
      </c>
      <c r="F562" s="6">
        <v>1</v>
      </c>
      <c r="G562" s="6">
        <v>2</v>
      </c>
      <c r="H562" s="7">
        <v>4.7878901958465603</v>
      </c>
      <c r="I562" s="5">
        <v>0.88</v>
      </c>
      <c r="J562" s="6">
        <v>1</v>
      </c>
      <c r="K562" s="6">
        <v>2</v>
      </c>
      <c r="L562" s="7"/>
      <c r="M562" s="5"/>
      <c r="N562" s="6"/>
      <c r="O562" s="6"/>
      <c r="P562" s="6">
        <v>2603</v>
      </c>
      <c r="Q562" s="8">
        <v>274.04300859466099</v>
      </c>
      <c r="R562" s="9">
        <v>6.52197265625</v>
      </c>
    </row>
    <row r="563" spans="1:18">
      <c r="A563" s="4" t="s">
        <v>1142</v>
      </c>
      <c r="B563" s="4" t="s">
        <v>1143</v>
      </c>
      <c r="C563" s="5">
        <v>0.81</v>
      </c>
      <c r="D563" s="6">
        <v>1</v>
      </c>
      <c r="E563" s="6">
        <v>1</v>
      </c>
      <c r="F563" s="6">
        <v>1</v>
      </c>
      <c r="G563" s="6">
        <v>1</v>
      </c>
      <c r="H563" s="7">
        <v>1.93599009513855</v>
      </c>
      <c r="I563" s="5">
        <v>0.81</v>
      </c>
      <c r="J563" s="6">
        <v>1</v>
      </c>
      <c r="K563" s="6">
        <v>1</v>
      </c>
      <c r="L563" s="7"/>
      <c r="M563" s="5"/>
      <c r="N563" s="6"/>
      <c r="O563" s="6"/>
      <c r="P563" s="6">
        <v>984</v>
      </c>
      <c r="Q563" s="8">
        <v>107.07529599466</v>
      </c>
      <c r="R563" s="9">
        <v>5.63037109375</v>
      </c>
    </row>
    <row r="564" spans="1:18">
      <c r="A564" s="4" t="s">
        <v>1144</v>
      </c>
      <c r="B564" s="4" t="s">
        <v>1145</v>
      </c>
      <c r="C564" s="5">
        <v>0.76</v>
      </c>
      <c r="D564" s="6">
        <v>1</v>
      </c>
      <c r="E564" s="6">
        <v>1</v>
      </c>
      <c r="F564" s="6">
        <v>1</v>
      </c>
      <c r="G564" s="6">
        <v>2</v>
      </c>
      <c r="H564" s="7">
        <v>3.0323235988616899</v>
      </c>
      <c r="I564" s="5">
        <v>0.76</v>
      </c>
      <c r="J564" s="6">
        <v>1</v>
      </c>
      <c r="K564" s="6">
        <v>1</v>
      </c>
      <c r="L564" s="7">
        <v>21.15</v>
      </c>
      <c r="M564" s="5">
        <v>0.76</v>
      </c>
      <c r="N564" s="6">
        <v>1</v>
      </c>
      <c r="O564" s="6">
        <v>1</v>
      </c>
      <c r="P564" s="6">
        <v>1707</v>
      </c>
      <c r="Q564" s="8">
        <v>167.219900424662</v>
      </c>
      <c r="R564" s="9">
        <v>8.48486328125</v>
      </c>
    </row>
    <row r="565" spans="1:18">
      <c r="A565" s="4" t="s">
        <v>1146</v>
      </c>
      <c r="B565" s="4" t="s">
        <v>1147</v>
      </c>
      <c r="C565" s="5">
        <v>0.76</v>
      </c>
      <c r="D565" s="6">
        <v>1</v>
      </c>
      <c r="E565" s="6">
        <v>1</v>
      </c>
      <c r="F565" s="6">
        <v>1</v>
      </c>
      <c r="G565" s="6">
        <v>2</v>
      </c>
      <c r="H565" s="7">
        <v>4.1554665565490696</v>
      </c>
      <c r="I565" s="5">
        <v>0.76</v>
      </c>
      <c r="J565" s="6">
        <v>1</v>
      </c>
      <c r="K565" s="6">
        <v>1</v>
      </c>
      <c r="L565" s="7">
        <v>27.27</v>
      </c>
      <c r="M565" s="5">
        <v>0.76</v>
      </c>
      <c r="N565" s="6">
        <v>1</v>
      </c>
      <c r="O565" s="6">
        <v>1</v>
      </c>
      <c r="P565" s="6">
        <v>1976</v>
      </c>
      <c r="Q565" s="8">
        <v>228.85496483466</v>
      </c>
      <c r="R565" s="9">
        <v>5.54150390625</v>
      </c>
    </row>
    <row r="566" spans="1:18">
      <c r="A566" s="4" t="s">
        <v>1148</v>
      </c>
      <c r="B566" s="4" t="s">
        <v>1149</v>
      </c>
      <c r="C566" s="5">
        <v>0.76</v>
      </c>
      <c r="D566" s="6">
        <v>1</v>
      </c>
      <c r="E566" s="6">
        <v>1</v>
      </c>
      <c r="F566" s="6">
        <v>1</v>
      </c>
      <c r="G566" s="6">
        <v>2</v>
      </c>
      <c r="H566" s="7">
        <v>3.46030521392822</v>
      </c>
      <c r="I566" s="5">
        <v>0.76</v>
      </c>
      <c r="J566" s="6">
        <v>1</v>
      </c>
      <c r="K566" s="6">
        <v>1</v>
      </c>
      <c r="L566" s="7">
        <v>44.71</v>
      </c>
      <c r="M566" s="5">
        <v>0.76</v>
      </c>
      <c r="N566" s="6">
        <v>1</v>
      </c>
      <c r="O566" s="6">
        <v>1</v>
      </c>
      <c r="P566" s="6">
        <v>1574</v>
      </c>
      <c r="Q566" s="8">
        <v>172.509403884661</v>
      </c>
      <c r="R566" s="9">
        <v>6.88818359375</v>
      </c>
    </row>
    <row r="567" spans="1:18">
      <c r="A567" s="4" t="s">
        <v>1150</v>
      </c>
      <c r="B567" s="4" t="s">
        <v>1151</v>
      </c>
      <c r="C567" s="5">
        <v>0.67</v>
      </c>
      <c r="D567" s="6">
        <v>1</v>
      </c>
      <c r="E567" s="6">
        <v>1</v>
      </c>
      <c r="F567" s="6">
        <v>1</v>
      </c>
      <c r="G567" s="6">
        <v>3</v>
      </c>
      <c r="H567" s="7">
        <v>5.7627103328704798</v>
      </c>
      <c r="I567" s="5">
        <v>0.67</v>
      </c>
      <c r="J567" s="6">
        <v>1</v>
      </c>
      <c r="K567" s="6">
        <v>2</v>
      </c>
      <c r="L567" s="7">
        <v>50.03</v>
      </c>
      <c r="M567" s="5">
        <v>0.67</v>
      </c>
      <c r="N567" s="6">
        <v>1</v>
      </c>
      <c r="O567" s="6">
        <v>1</v>
      </c>
      <c r="P567" s="6">
        <v>1482</v>
      </c>
      <c r="Q567" s="8">
        <v>165.85304870466101</v>
      </c>
      <c r="R567" s="9">
        <v>6.87353515625</v>
      </c>
    </row>
    <row r="568" spans="1:18">
      <c r="A568" s="4" t="s">
        <v>1152</v>
      </c>
      <c r="B568" s="4" t="s">
        <v>1153</v>
      </c>
      <c r="C568" s="5">
        <v>0.6</v>
      </c>
      <c r="D568" s="6">
        <v>1</v>
      </c>
      <c r="E568" s="6">
        <v>2</v>
      </c>
      <c r="F568" s="6">
        <v>2</v>
      </c>
      <c r="G568" s="6">
        <v>4</v>
      </c>
      <c r="H568" s="7">
        <v>6.8930771350860596</v>
      </c>
      <c r="I568" s="5">
        <v>0.6</v>
      </c>
      <c r="J568" s="6">
        <v>2</v>
      </c>
      <c r="K568" s="6">
        <v>2</v>
      </c>
      <c r="L568" s="7">
        <v>43.56</v>
      </c>
      <c r="M568" s="5">
        <v>0.6</v>
      </c>
      <c r="N568" s="6">
        <v>2</v>
      </c>
      <c r="O568" s="6">
        <v>2</v>
      </c>
      <c r="P568" s="6">
        <v>4691</v>
      </c>
      <c r="Q568" s="8">
        <v>533.86108690465903</v>
      </c>
      <c r="R568" s="9">
        <v>5.96044921875</v>
      </c>
    </row>
    <row r="569" spans="1:18">
      <c r="A569" s="4" t="s">
        <v>1154</v>
      </c>
      <c r="B569" s="4" t="s">
        <v>1155</v>
      </c>
      <c r="C569" s="5">
        <v>0.6</v>
      </c>
      <c r="D569" s="6">
        <v>1</v>
      </c>
      <c r="E569" s="6">
        <v>1</v>
      </c>
      <c r="F569" s="6">
        <v>1</v>
      </c>
      <c r="G569" s="6">
        <v>4</v>
      </c>
      <c r="H569" s="7">
        <v>0</v>
      </c>
      <c r="I569" s="5">
        <v>0.6</v>
      </c>
      <c r="J569" s="6">
        <v>1</v>
      </c>
      <c r="K569" s="6">
        <v>4</v>
      </c>
      <c r="L569" s="7"/>
      <c r="M569" s="5"/>
      <c r="N569" s="6"/>
      <c r="O569" s="6"/>
      <c r="P569" s="6">
        <v>2845</v>
      </c>
      <c r="Q569" s="8">
        <v>310.898552034663</v>
      </c>
      <c r="R569" s="9">
        <v>7.57666015625</v>
      </c>
    </row>
    <row r="570" spans="1:18">
      <c r="A570" s="4" t="s">
        <v>1156</v>
      </c>
      <c r="B570" s="4" t="s">
        <v>1157</v>
      </c>
      <c r="C570" s="5">
        <v>0.57999999999999996</v>
      </c>
      <c r="D570" s="6">
        <v>1</v>
      </c>
      <c r="E570" s="6">
        <v>1</v>
      </c>
      <c r="F570" s="6">
        <v>1</v>
      </c>
      <c r="G570" s="6">
        <v>8</v>
      </c>
      <c r="H570" s="7">
        <v>12.3418138027191</v>
      </c>
      <c r="I570" s="5">
        <v>0.57999999999999996</v>
      </c>
      <c r="J570" s="6">
        <v>1</v>
      </c>
      <c r="K570" s="6">
        <v>4</v>
      </c>
      <c r="L570" s="7">
        <v>64.312702648730095</v>
      </c>
      <c r="M570" s="5">
        <v>0.57999999999999996</v>
      </c>
      <c r="N570" s="6">
        <v>1</v>
      </c>
      <c r="O570" s="6">
        <v>4</v>
      </c>
      <c r="P570" s="6">
        <v>1729</v>
      </c>
      <c r="Q570" s="8">
        <v>203.635155344662</v>
      </c>
      <c r="R570" s="9">
        <v>9.37841796875</v>
      </c>
    </row>
    <row r="571" spans="1:18">
      <c r="A571" s="4" t="s">
        <v>1158</v>
      </c>
      <c r="B571" s="4" t="s">
        <v>1159</v>
      </c>
      <c r="C571" s="5">
        <v>0.55000000000000004</v>
      </c>
      <c r="D571" s="6">
        <v>1</v>
      </c>
      <c r="E571" s="6">
        <v>1</v>
      </c>
      <c r="F571" s="6">
        <v>1</v>
      </c>
      <c r="G571" s="6">
        <v>4</v>
      </c>
      <c r="H571" s="7">
        <v>6.2348093986511204</v>
      </c>
      <c r="I571" s="5">
        <v>0.55000000000000004</v>
      </c>
      <c r="J571" s="6">
        <v>1</v>
      </c>
      <c r="K571" s="6">
        <v>2</v>
      </c>
      <c r="L571" s="7">
        <v>53.94</v>
      </c>
      <c r="M571" s="5">
        <v>0.55000000000000004</v>
      </c>
      <c r="N571" s="6">
        <v>1</v>
      </c>
      <c r="O571" s="6">
        <v>2</v>
      </c>
      <c r="P571" s="6">
        <v>1827</v>
      </c>
      <c r="Q571" s="8">
        <v>210.67430389466099</v>
      </c>
      <c r="R571" s="9">
        <v>8.06005859375</v>
      </c>
    </row>
    <row r="572" spans="1:18">
      <c r="A572" s="4" t="s">
        <v>1160</v>
      </c>
      <c r="B572" s="4" t="s">
        <v>1161</v>
      </c>
      <c r="C572" s="5">
        <v>0.46</v>
      </c>
      <c r="D572" s="6">
        <v>1</v>
      </c>
      <c r="E572" s="6">
        <v>1</v>
      </c>
      <c r="F572" s="6">
        <v>1</v>
      </c>
      <c r="G572" s="6">
        <v>1</v>
      </c>
      <c r="H572" s="7">
        <v>2.5904088020324698</v>
      </c>
      <c r="I572" s="5">
        <v>0.46</v>
      </c>
      <c r="J572" s="6">
        <v>1</v>
      </c>
      <c r="K572" s="6">
        <v>1</v>
      </c>
      <c r="L572" s="7"/>
      <c r="M572" s="5"/>
      <c r="N572" s="6"/>
      <c r="O572" s="6"/>
      <c r="P572" s="6">
        <v>2167</v>
      </c>
      <c r="Q572" s="8">
        <v>226.17815847466201</v>
      </c>
      <c r="R572" s="9">
        <v>8.33837890625</v>
      </c>
    </row>
    <row r="573" spans="1:18">
      <c r="A573" s="4" t="s">
        <v>1162</v>
      </c>
      <c r="B573" s="4" t="s">
        <v>1163</v>
      </c>
      <c r="C573" s="5">
        <v>0.43</v>
      </c>
      <c r="D573" s="6">
        <v>1</v>
      </c>
      <c r="E573" s="6">
        <v>1</v>
      </c>
      <c r="F573" s="6">
        <v>1</v>
      </c>
      <c r="G573" s="6">
        <v>2</v>
      </c>
      <c r="H573" s="7">
        <v>3.2565934658050502</v>
      </c>
      <c r="I573" s="5">
        <v>0.43</v>
      </c>
      <c r="J573" s="6">
        <v>1</v>
      </c>
      <c r="K573" s="6">
        <v>1</v>
      </c>
      <c r="L573" s="7">
        <v>33.979999999999997</v>
      </c>
      <c r="M573" s="5">
        <v>0.43</v>
      </c>
      <c r="N573" s="6">
        <v>1</v>
      </c>
      <c r="O573" s="6">
        <v>1</v>
      </c>
      <c r="P573" s="6">
        <v>2089</v>
      </c>
      <c r="Q573" s="8">
        <v>229.57556219466099</v>
      </c>
      <c r="R573" s="9">
        <v>6.85888671875</v>
      </c>
    </row>
    <row r="574" spans="1:18">
      <c r="A574" s="4" t="s">
        <v>1164</v>
      </c>
      <c r="B574" s="4" t="s">
        <v>1165</v>
      </c>
      <c r="C574" s="5">
        <v>0.38</v>
      </c>
      <c r="D574" s="6">
        <v>1</v>
      </c>
      <c r="E574" s="6">
        <v>1</v>
      </c>
      <c r="F574" s="6">
        <v>1</v>
      </c>
      <c r="G574" s="6">
        <v>2</v>
      </c>
      <c r="H574" s="7">
        <v>3.8088564872741699</v>
      </c>
      <c r="I574" s="5">
        <v>0.38</v>
      </c>
      <c r="J574" s="6">
        <v>1</v>
      </c>
      <c r="K574" s="6">
        <v>1</v>
      </c>
      <c r="L574" s="7">
        <v>68.52</v>
      </c>
      <c r="M574" s="5">
        <v>0.38</v>
      </c>
      <c r="N574" s="6">
        <v>1</v>
      </c>
      <c r="O574" s="6">
        <v>1</v>
      </c>
      <c r="P574" s="6">
        <v>3707</v>
      </c>
      <c r="Q574" s="8">
        <v>398.03948108466398</v>
      </c>
      <c r="R574" s="9">
        <v>6.31591796875</v>
      </c>
    </row>
    <row r="575" spans="1:18">
      <c r="A575" s="4" t="s">
        <v>1166</v>
      </c>
      <c r="B575" s="4" t="s">
        <v>1167</v>
      </c>
      <c r="C575" s="5">
        <v>0.33</v>
      </c>
      <c r="D575" s="6">
        <v>1</v>
      </c>
      <c r="E575" s="6">
        <v>1</v>
      </c>
      <c r="F575" s="6">
        <v>1</v>
      </c>
      <c r="G575" s="6">
        <v>2</v>
      </c>
      <c r="H575" s="7">
        <v>3.6481783390045202</v>
      </c>
      <c r="I575" s="5">
        <v>0.33</v>
      </c>
      <c r="J575" s="6">
        <v>1</v>
      </c>
      <c r="K575" s="6">
        <v>1</v>
      </c>
      <c r="L575" s="7">
        <v>72.94</v>
      </c>
      <c r="M575" s="5">
        <v>0.33</v>
      </c>
      <c r="N575" s="6">
        <v>1</v>
      </c>
      <c r="O575" s="6">
        <v>1</v>
      </c>
      <c r="P575" s="6">
        <v>3898</v>
      </c>
      <c r="Q575" s="8">
        <v>425.999443024664</v>
      </c>
      <c r="R575" s="9">
        <v>5.17333984375</v>
      </c>
    </row>
    <row r="576" spans="1:18">
      <c r="A576" s="4" t="s">
        <v>1168</v>
      </c>
      <c r="B576" s="4" t="s">
        <v>1169</v>
      </c>
      <c r="C576" s="5">
        <v>0.32</v>
      </c>
      <c r="D576" s="6">
        <v>1</v>
      </c>
      <c r="E576" s="6">
        <v>1</v>
      </c>
      <c r="F576" s="6">
        <v>1</v>
      </c>
      <c r="G576" s="6">
        <v>1</v>
      </c>
      <c r="H576" s="7">
        <v>3.1593065261840798</v>
      </c>
      <c r="I576" s="5">
        <v>0.32</v>
      </c>
      <c r="J576" s="6">
        <v>1</v>
      </c>
      <c r="K576" s="6">
        <v>1</v>
      </c>
      <c r="L576" s="7"/>
      <c r="M576" s="5"/>
      <c r="N576" s="6"/>
      <c r="O576" s="6"/>
      <c r="P576" s="6">
        <v>4644</v>
      </c>
      <c r="Q576" s="8">
        <v>531.70983606466496</v>
      </c>
      <c r="R576" s="9">
        <v>6.41748046875</v>
      </c>
    </row>
    <row r="577" spans="1:18">
      <c r="A577" s="4" t="s">
        <v>1170</v>
      </c>
      <c r="B577" s="4" t="s">
        <v>1171</v>
      </c>
      <c r="C577" s="5">
        <v>0.3</v>
      </c>
      <c r="D577" s="6">
        <v>1</v>
      </c>
      <c r="E577" s="6">
        <v>1</v>
      </c>
      <c r="F577" s="6">
        <v>1</v>
      </c>
      <c r="G577" s="6">
        <v>2</v>
      </c>
      <c r="H577" s="7">
        <v>4.93603491783142</v>
      </c>
      <c r="I577" s="5">
        <v>0.3</v>
      </c>
      <c r="J577" s="6">
        <v>1</v>
      </c>
      <c r="K577" s="6">
        <v>2</v>
      </c>
      <c r="L577" s="7"/>
      <c r="M577" s="5"/>
      <c r="N577" s="6"/>
      <c r="O577" s="6"/>
      <c r="P577" s="6">
        <v>2703</v>
      </c>
      <c r="Q577" s="8">
        <v>294.66590268466399</v>
      </c>
      <c r="R577" s="9">
        <v>12.02978515625</v>
      </c>
    </row>
    <row r="578" spans="1:18">
      <c r="A578" s="4" t="s">
        <v>1172</v>
      </c>
      <c r="B578" s="4" t="s">
        <v>1173</v>
      </c>
      <c r="C578" s="5">
        <v>0.26</v>
      </c>
      <c r="D578" s="6">
        <v>1</v>
      </c>
      <c r="E578" s="6">
        <v>1</v>
      </c>
      <c r="F578" s="6">
        <v>1</v>
      </c>
      <c r="G578" s="6">
        <v>2</v>
      </c>
      <c r="H578" s="7">
        <v>3.7552542686462398</v>
      </c>
      <c r="I578" s="5">
        <v>0.26</v>
      </c>
      <c r="J578" s="6">
        <v>1</v>
      </c>
      <c r="K578" s="6">
        <v>1</v>
      </c>
      <c r="L578" s="7">
        <v>62.19</v>
      </c>
      <c r="M578" s="5">
        <v>0.26</v>
      </c>
      <c r="N578" s="6">
        <v>1</v>
      </c>
      <c r="O578" s="6">
        <v>1</v>
      </c>
      <c r="P578" s="6">
        <v>7354</v>
      </c>
      <c r="Q578" s="8">
        <v>831.361688574646</v>
      </c>
      <c r="R578" s="9">
        <v>5.4272460937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9C7030-D62D-4220-93F5-0772569C6218}">
  <dimension ref="A1:C578"/>
  <sheetViews>
    <sheetView workbookViewId="0">
      <selection activeCell="C1" sqref="C1"/>
    </sheetView>
  </sheetViews>
  <sheetFormatPr defaultColWidth="8.85546875" defaultRowHeight="14.45"/>
  <cols>
    <col min="1" max="1" width="8.85546875" style="12"/>
    <col min="2" max="2" width="114.140625" style="12" bestFit="1" customWidth="1"/>
    <col min="3" max="16384" width="8.85546875" style="10"/>
  </cols>
  <sheetData>
    <row r="1" spans="1:3">
      <c r="A1" s="2" t="s">
        <v>2</v>
      </c>
      <c r="B1" s="2" t="s">
        <v>3</v>
      </c>
      <c r="C1" s="1" t="s">
        <v>9</v>
      </c>
    </row>
    <row r="2" spans="1:3">
      <c r="A2" s="11" t="s">
        <v>20</v>
      </c>
      <c r="B2" s="11" t="s">
        <v>21</v>
      </c>
      <c r="C2" s="7">
        <v>282.31202030181902</v>
      </c>
    </row>
    <row r="3" spans="1:3">
      <c r="A3" s="11" t="s">
        <v>22</v>
      </c>
      <c r="B3" s="11" t="s">
        <v>23</v>
      </c>
      <c r="C3" s="7">
        <v>119.769073963165</v>
      </c>
    </row>
    <row r="4" spans="1:3">
      <c r="A4" s="11" t="s">
        <v>24</v>
      </c>
      <c r="B4" s="11" t="s">
        <v>25</v>
      </c>
      <c r="C4" s="7">
        <v>5.6537857055664098</v>
      </c>
    </row>
    <row r="5" spans="1:3">
      <c r="A5" s="11" t="s">
        <v>26</v>
      </c>
      <c r="B5" s="11" t="s">
        <v>27</v>
      </c>
      <c r="C5" s="7">
        <v>3.5629079341888401</v>
      </c>
    </row>
    <row r="6" spans="1:3">
      <c r="A6" s="11" t="s">
        <v>28</v>
      </c>
      <c r="B6" s="11" t="s">
        <v>29</v>
      </c>
      <c r="C6" s="7"/>
    </row>
    <row r="7" spans="1:3">
      <c r="A7" s="11" t="s">
        <v>30</v>
      </c>
      <c r="B7" s="11" t="s">
        <v>31</v>
      </c>
      <c r="C7" s="7">
        <v>5.6618566513061497</v>
      </c>
    </row>
    <row r="8" spans="1:3">
      <c r="A8" s="11" t="s">
        <v>32</v>
      </c>
      <c r="B8" s="11" t="s">
        <v>33</v>
      </c>
      <c r="C8" s="7">
        <v>0</v>
      </c>
    </row>
    <row r="9" spans="1:3">
      <c r="A9" s="11" t="s">
        <v>34</v>
      </c>
      <c r="B9" s="11" t="s">
        <v>35</v>
      </c>
      <c r="C9" s="7">
        <v>2.6475887298584002</v>
      </c>
    </row>
    <row r="10" spans="1:3">
      <c r="A10" s="11" t="s">
        <v>36</v>
      </c>
      <c r="B10" s="11" t="s">
        <v>37</v>
      </c>
      <c r="C10" s="7">
        <v>3.5235862731933598</v>
      </c>
    </row>
    <row r="11" spans="1:3">
      <c r="A11" s="11" t="s">
        <v>38</v>
      </c>
      <c r="B11" s="11" t="s">
        <v>39</v>
      </c>
      <c r="C11" s="7">
        <v>14.1638793945313</v>
      </c>
    </row>
    <row r="12" spans="1:3">
      <c r="A12" s="11" t="s">
        <v>40</v>
      </c>
      <c r="B12" s="11" t="s">
        <v>41</v>
      </c>
      <c r="C12" s="7">
        <v>5.4782009124755904</v>
      </c>
    </row>
    <row r="13" spans="1:3">
      <c r="A13" s="11" t="s">
        <v>42</v>
      </c>
      <c r="B13" s="11" t="s">
        <v>43</v>
      </c>
      <c r="C13" s="7">
        <v>2.4606602191925</v>
      </c>
    </row>
    <row r="14" spans="1:3">
      <c r="A14" s="11" t="s">
        <v>44</v>
      </c>
      <c r="B14" s="11" t="s">
        <v>45</v>
      </c>
      <c r="C14" s="7">
        <v>0</v>
      </c>
    </row>
    <row r="15" spans="1:3">
      <c r="A15" s="11" t="s">
        <v>46</v>
      </c>
      <c r="B15" s="11" t="s">
        <v>47</v>
      </c>
      <c r="C15" s="7">
        <v>10.576802730560299</v>
      </c>
    </row>
    <row r="16" spans="1:3">
      <c r="A16" s="11" t="s">
        <v>48</v>
      </c>
      <c r="B16" s="11" t="s">
        <v>49</v>
      </c>
      <c r="C16" s="7">
        <v>18.032269001007101</v>
      </c>
    </row>
    <row r="17" spans="1:3">
      <c r="A17" s="11" t="s">
        <v>50</v>
      </c>
      <c r="B17" s="11" t="s">
        <v>51</v>
      </c>
      <c r="C17" s="7">
        <v>1.6651902198791499</v>
      </c>
    </row>
    <row r="18" spans="1:3">
      <c r="A18" s="11" t="s">
        <v>52</v>
      </c>
      <c r="B18" s="11" t="s">
        <v>53</v>
      </c>
      <c r="C18" s="7">
        <v>0</v>
      </c>
    </row>
    <row r="19" spans="1:3">
      <c r="A19" s="11" t="s">
        <v>54</v>
      </c>
      <c r="B19" s="11" t="s">
        <v>55</v>
      </c>
      <c r="C19" s="7">
        <v>0</v>
      </c>
    </row>
    <row r="20" spans="1:3">
      <c r="A20" s="11" t="s">
        <v>56</v>
      </c>
      <c r="B20" s="11" t="s">
        <v>57</v>
      </c>
      <c r="C20" s="7">
        <v>3.8512365818023699</v>
      </c>
    </row>
    <row r="21" spans="1:3">
      <c r="A21" s="11" t="s">
        <v>58</v>
      </c>
      <c r="B21" s="11" t="s">
        <v>59</v>
      </c>
      <c r="C21" s="7">
        <v>5.2474932670593297</v>
      </c>
    </row>
    <row r="22" spans="1:3">
      <c r="A22" s="11" t="s">
        <v>60</v>
      </c>
      <c r="B22" s="11" t="s">
        <v>61</v>
      </c>
      <c r="C22" s="7">
        <v>7.3807313442230198</v>
      </c>
    </row>
    <row r="23" spans="1:3">
      <c r="A23" s="11" t="s">
        <v>62</v>
      </c>
      <c r="B23" s="11" t="s">
        <v>63</v>
      </c>
      <c r="C23" s="7">
        <v>3.23338723182678</v>
      </c>
    </row>
    <row r="24" spans="1:3">
      <c r="A24" s="11" t="s">
        <v>64</v>
      </c>
      <c r="B24" s="11" t="s">
        <v>65</v>
      </c>
      <c r="C24" s="7">
        <v>18.963061809539798</v>
      </c>
    </row>
    <row r="25" spans="1:3">
      <c r="A25" s="11" t="s">
        <v>66</v>
      </c>
      <c r="B25" s="11" t="s">
        <v>67</v>
      </c>
      <c r="C25" s="7">
        <v>4.7164163589477504</v>
      </c>
    </row>
    <row r="26" spans="1:3">
      <c r="A26" s="11" t="s">
        <v>68</v>
      </c>
      <c r="B26" s="11" t="s">
        <v>69</v>
      </c>
      <c r="C26" s="7">
        <v>4.9173011779785201</v>
      </c>
    </row>
    <row r="27" spans="1:3">
      <c r="A27" s="11" t="s">
        <v>70</v>
      </c>
      <c r="B27" s="11" t="s">
        <v>71</v>
      </c>
      <c r="C27" s="7">
        <v>2.68332815170288</v>
      </c>
    </row>
    <row r="28" spans="1:3">
      <c r="A28" s="11" t="s">
        <v>72</v>
      </c>
      <c r="B28" s="11" t="s">
        <v>73</v>
      </c>
      <c r="C28" s="7">
        <v>5.9193375110626203</v>
      </c>
    </row>
    <row r="29" spans="1:3">
      <c r="A29" s="11" t="s">
        <v>74</v>
      </c>
      <c r="B29" s="11" t="s">
        <v>75</v>
      </c>
      <c r="C29" s="7">
        <v>8.3559765815734899</v>
      </c>
    </row>
    <row r="30" spans="1:3">
      <c r="A30" s="11" t="s">
        <v>76</v>
      </c>
      <c r="B30" s="11" t="s">
        <v>77</v>
      </c>
      <c r="C30" s="7">
        <v>5.6002092361450204</v>
      </c>
    </row>
    <row r="31" spans="1:3">
      <c r="A31" s="11" t="s">
        <v>78</v>
      </c>
      <c r="B31" s="11" t="s">
        <v>79</v>
      </c>
      <c r="C31" s="7">
        <v>2.7027049064636199</v>
      </c>
    </row>
    <row r="32" spans="1:3">
      <c r="A32" s="11" t="s">
        <v>80</v>
      </c>
      <c r="B32" s="11" t="s">
        <v>81</v>
      </c>
      <c r="C32" s="7">
        <v>3.2471494674682599</v>
      </c>
    </row>
    <row r="33" spans="1:3">
      <c r="A33" s="11" t="s">
        <v>82</v>
      </c>
      <c r="B33" s="11" t="s">
        <v>83</v>
      </c>
      <c r="C33" s="7">
        <v>6.4071686267852801</v>
      </c>
    </row>
    <row r="34" spans="1:3">
      <c r="A34" s="11" t="s">
        <v>84</v>
      </c>
      <c r="B34" s="11" t="s">
        <v>85</v>
      </c>
      <c r="C34" s="7">
        <v>2.3532025814056401</v>
      </c>
    </row>
    <row r="35" spans="1:3">
      <c r="A35" s="11" t="s">
        <v>86</v>
      </c>
      <c r="B35" s="11" t="s">
        <v>87</v>
      </c>
      <c r="C35" s="7">
        <v>3.1842997074127202</v>
      </c>
    </row>
    <row r="36" spans="1:3">
      <c r="A36" s="11" t="s">
        <v>88</v>
      </c>
      <c r="B36" s="11" t="s">
        <v>89</v>
      </c>
      <c r="C36" s="7"/>
    </row>
    <row r="37" spans="1:3">
      <c r="A37" s="11" t="s">
        <v>90</v>
      </c>
      <c r="B37" s="11" t="s">
        <v>91</v>
      </c>
      <c r="C37" s="7">
        <v>5.0457091331481898</v>
      </c>
    </row>
    <row r="38" spans="1:3">
      <c r="A38" s="11" t="s">
        <v>92</v>
      </c>
      <c r="B38" s="11" t="s">
        <v>93</v>
      </c>
      <c r="C38" s="7">
        <v>3.9125311374664302</v>
      </c>
    </row>
    <row r="39" spans="1:3">
      <c r="A39" s="11" t="s">
        <v>94</v>
      </c>
      <c r="B39" s="11" t="s">
        <v>95</v>
      </c>
      <c r="C39" s="7">
        <v>3.3640196323394802</v>
      </c>
    </row>
    <row r="40" spans="1:3">
      <c r="A40" s="11" t="s">
        <v>96</v>
      </c>
      <c r="B40" s="11" t="s">
        <v>97</v>
      </c>
      <c r="C40" s="7">
        <v>0</v>
      </c>
    </row>
    <row r="41" spans="1:3">
      <c r="A41" s="11" t="s">
        <v>98</v>
      </c>
      <c r="B41" s="11" t="s">
        <v>99</v>
      </c>
      <c r="C41" s="7">
        <v>3.2160668373107901</v>
      </c>
    </row>
    <row r="42" spans="1:3">
      <c r="A42" s="11" t="s">
        <v>100</v>
      </c>
      <c r="B42" s="11" t="s">
        <v>101</v>
      </c>
      <c r="C42" s="7">
        <v>6.6224305629730198</v>
      </c>
    </row>
    <row r="43" spans="1:3">
      <c r="A43" s="11" t="s">
        <v>102</v>
      </c>
      <c r="B43" s="11" t="s">
        <v>103</v>
      </c>
      <c r="C43" s="7">
        <v>5.8938503265380904</v>
      </c>
    </row>
    <row r="44" spans="1:3">
      <c r="A44" s="11" t="s">
        <v>104</v>
      </c>
      <c r="B44" s="11" t="s">
        <v>105</v>
      </c>
      <c r="C44" s="7">
        <v>3.32582807540894</v>
      </c>
    </row>
    <row r="45" spans="1:3">
      <c r="A45" s="11" t="s">
        <v>106</v>
      </c>
      <c r="B45" s="11" t="s">
        <v>107</v>
      </c>
      <c r="C45" s="7">
        <v>3.0703866481781001</v>
      </c>
    </row>
    <row r="46" spans="1:3">
      <c r="A46" s="11" t="s">
        <v>108</v>
      </c>
      <c r="B46" s="11" t="s">
        <v>109</v>
      </c>
      <c r="C46" s="7">
        <v>0</v>
      </c>
    </row>
    <row r="47" spans="1:3">
      <c r="A47" s="11" t="s">
        <v>110</v>
      </c>
      <c r="B47" s="11" t="s">
        <v>111</v>
      </c>
      <c r="C47" s="7">
        <v>2.5175027847289999</v>
      </c>
    </row>
    <row r="48" spans="1:3">
      <c r="A48" s="11" t="s">
        <v>112</v>
      </c>
      <c r="B48" s="11" t="s">
        <v>113</v>
      </c>
      <c r="C48" s="7">
        <v>3.0752229690551798</v>
      </c>
    </row>
    <row r="49" spans="1:3">
      <c r="A49" s="11" t="s">
        <v>114</v>
      </c>
      <c r="B49" s="11" t="s">
        <v>115</v>
      </c>
      <c r="C49" s="7">
        <v>4.2875351905822798</v>
      </c>
    </row>
    <row r="50" spans="1:3">
      <c r="A50" s="11" t="s">
        <v>116</v>
      </c>
      <c r="B50" s="11" t="s">
        <v>117</v>
      </c>
      <c r="C50" s="7">
        <v>0</v>
      </c>
    </row>
    <row r="51" spans="1:3">
      <c r="A51" s="11" t="s">
        <v>118</v>
      </c>
      <c r="B51" s="11" t="s">
        <v>119</v>
      </c>
      <c r="C51" s="7">
        <v>2.3032329082489</v>
      </c>
    </row>
    <row r="52" spans="1:3">
      <c r="A52" s="11" t="s">
        <v>120</v>
      </c>
      <c r="B52" s="11" t="s">
        <v>121</v>
      </c>
      <c r="C52" s="7">
        <v>2.82117748260498</v>
      </c>
    </row>
    <row r="53" spans="1:3">
      <c r="A53" s="11" t="s">
        <v>122</v>
      </c>
      <c r="B53" s="11" t="s">
        <v>123</v>
      </c>
      <c r="C53" s="7">
        <v>4.2627968788146999</v>
      </c>
    </row>
    <row r="54" spans="1:3">
      <c r="A54" s="11" t="s">
        <v>124</v>
      </c>
      <c r="B54" s="11" t="s">
        <v>125</v>
      </c>
      <c r="C54" s="7">
        <v>3.9086000919342001</v>
      </c>
    </row>
    <row r="55" spans="1:3">
      <c r="A55" s="11" t="s">
        <v>126</v>
      </c>
      <c r="B55" s="11" t="s">
        <v>127</v>
      </c>
      <c r="C55" s="7">
        <v>1.7882659435272199</v>
      </c>
    </row>
    <row r="56" spans="1:3">
      <c r="A56" s="11" t="s">
        <v>128</v>
      </c>
      <c r="B56" s="11" t="s">
        <v>129</v>
      </c>
      <c r="C56" s="7">
        <v>2.8397133350372301</v>
      </c>
    </row>
    <row r="57" spans="1:3">
      <c r="A57" s="11" t="s">
        <v>130</v>
      </c>
      <c r="B57" s="11" t="s">
        <v>131</v>
      </c>
      <c r="C57" s="7">
        <v>2.0322458744049099</v>
      </c>
    </row>
    <row r="58" spans="1:3">
      <c r="A58" s="11" t="s">
        <v>132</v>
      </c>
      <c r="B58" s="11" t="s">
        <v>133</v>
      </c>
      <c r="C58" s="7">
        <v>2.2665104866027801</v>
      </c>
    </row>
    <row r="59" spans="1:3">
      <c r="A59" s="11" t="s">
        <v>134</v>
      </c>
      <c r="B59" s="11" t="s">
        <v>135</v>
      </c>
      <c r="C59" s="7">
        <v>2.9883105754852299</v>
      </c>
    </row>
    <row r="60" spans="1:3">
      <c r="A60" s="11" t="s">
        <v>136</v>
      </c>
      <c r="B60" s="11" t="s">
        <v>137</v>
      </c>
      <c r="C60" s="7">
        <v>2.36979055404663</v>
      </c>
    </row>
    <row r="61" spans="1:3">
      <c r="A61" s="11" t="s">
        <v>138</v>
      </c>
      <c r="B61" s="11" t="s">
        <v>139</v>
      </c>
      <c r="C61" s="7">
        <v>2.03926753997803</v>
      </c>
    </row>
    <row r="62" spans="1:3">
      <c r="A62" s="11" t="s">
        <v>140</v>
      </c>
      <c r="B62" s="11" t="s">
        <v>141</v>
      </c>
      <c r="C62" s="7">
        <v>2.84294557571411</v>
      </c>
    </row>
    <row r="63" spans="1:3">
      <c r="A63" s="11" t="s">
        <v>142</v>
      </c>
      <c r="B63" s="11" t="s">
        <v>143</v>
      </c>
      <c r="C63" s="7">
        <v>2.9974915981292698</v>
      </c>
    </row>
    <row r="64" spans="1:3">
      <c r="A64" s="11" t="s">
        <v>144</v>
      </c>
      <c r="B64" s="11" t="s">
        <v>145</v>
      </c>
      <c r="C64" s="7">
        <v>3.4731879234314</v>
      </c>
    </row>
    <row r="65" spans="1:3">
      <c r="A65" s="11" t="s">
        <v>146</v>
      </c>
      <c r="B65" s="11" t="s">
        <v>147</v>
      </c>
      <c r="C65" s="7">
        <v>3.5379905700683598</v>
      </c>
    </row>
    <row r="66" spans="1:3">
      <c r="A66" s="11" t="s">
        <v>148</v>
      </c>
      <c r="B66" s="11" t="s">
        <v>149</v>
      </c>
      <c r="C66" s="7">
        <v>0</v>
      </c>
    </row>
    <row r="67" spans="1:3">
      <c r="A67" s="11" t="s">
        <v>150</v>
      </c>
      <c r="B67" s="11" t="s">
        <v>151</v>
      </c>
      <c r="C67" s="7">
        <v>2.7711589336395299</v>
      </c>
    </row>
    <row r="68" spans="1:3">
      <c r="A68" s="11" t="s">
        <v>152</v>
      </c>
      <c r="B68" s="11" t="s">
        <v>153</v>
      </c>
      <c r="C68" s="7">
        <v>2.33439421653748</v>
      </c>
    </row>
    <row r="69" spans="1:3">
      <c r="A69" s="11" t="s">
        <v>154</v>
      </c>
      <c r="B69" s="11" t="s">
        <v>155</v>
      </c>
      <c r="C69" s="7">
        <v>4.4270870685577401</v>
      </c>
    </row>
    <row r="70" spans="1:3">
      <c r="A70" s="11" t="s">
        <v>156</v>
      </c>
      <c r="B70" s="11" t="s">
        <v>157</v>
      </c>
      <c r="C70" s="7">
        <v>2.4218506813049299</v>
      </c>
    </row>
    <row r="71" spans="1:3">
      <c r="A71" s="11" t="s">
        <v>158</v>
      </c>
      <c r="B71" s="11" t="s">
        <v>159</v>
      </c>
      <c r="C71" s="7">
        <v>2.8661732673645002</v>
      </c>
    </row>
    <row r="72" spans="1:3">
      <c r="A72" s="11" t="s">
        <v>160</v>
      </c>
      <c r="B72" s="11" t="s">
        <v>161</v>
      </c>
      <c r="C72" s="7">
        <v>2.2418339252471902</v>
      </c>
    </row>
    <row r="73" spans="1:3">
      <c r="A73" s="11" t="s">
        <v>162</v>
      </c>
      <c r="B73" s="11" t="s">
        <v>163</v>
      </c>
      <c r="C73" s="7">
        <v>2.2354359626770002</v>
      </c>
    </row>
    <row r="74" spans="1:3">
      <c r="A74" s="11" t="s">
        <v>164</v>
      </c>
      <c r="B74" s="11" t="s">
        <v>165</v>
      </c>
      <c r="C74" s="7">
        <v>2.5695052146911599</v>
      </c>
    </row>
    <row r="75" spans="1:3">
      <c r="A75" s="11" t="s">
        <v>166</v>
      </c>
      <c r="B75" s="11" t="s">
        <v>167</v>
      </c>
      <c r="C75" s="7">
        <v>2.6085050106048602</v>
      </c>
    </row>
    <row r="76" spans="1:3">
      <c r="A76" s="11" t="s">
        <v>168</v>
      </c>
      <c r="B76" s="11" t="s">
        <v>169</v>
      </c>
      <c r="C76" s="7">
        <v>3.80943059921265</v>
      </c>
    </row>
    <row r="77" spans="1:3">
      <c r="A77" s="11" t="s">
        <v>170</v>
      </c>
      <c r="B77" s="11" t="s">
        <v>171</v>
      </c>
      <c r="C77" s="7">
        <v>8.5923438072204608</v>
      </c>
    </row>
    <row r="78" spans="1:3">
      <c r="A78" s="11" t="s">
        <v>172</v>
      </c>
      <c r="B78" s="11" t="s">
        <v>173</v>
      </c>
      <c r="C78" s="7">
        <v>2.5795164108276398</v>
      </c>
    </row>
    <row r="79" spans="1:3">
      <c r="A79" s="11" t="s">
        <v>174</v>
      </c>
      <c r="B79" s="11" t="s">
        <v>175</v>
      </c>
      <c r="C79" s="7">
        <v>3.69005298614502</v>
      </c>
    </row>
    <row r="80" spans="1:3">
      <c r="A80" s="11" t="s">
        <v>176</v>
      </c>
      <c r="B80" s="11" t="s">
        <v>177</v>
      </c>
      <c r="C80" s="7">
        <v>2.2060570716857901</v>
      </c>
    </row>
    <row r="81" spans="1:3">
      <c r="A81" s="11" t="s">
        <v>178</v>
      </c>
      <c r="B81" s="11" t="s">
        <v>179</v>
      </c>
      <c r="C81" s="7">
        <v>3.1742975711822501</v>
      </c>
    </row>
    <row r="82" spans="1:3">
      <c r="A82" s="11" t="s">
        <v>180</v>
      </c>
      <c r="B82" s="11" t="s">
        <v>181</v>
      </c>
      <c r="C82" s="7">
        <v>3.1311047077178999</v>
      </c>
    </row>
    <row r="83" spans="1:3">
      <c r="A83" s="11" t="s">
        <v>182</v>
      </c>
      <c r="B83" s="11" t="s">
        <v>183</v>
      </c>
      <c r="C83" s="7">
        <v>3.25323438644409</v>
      </c>
    </row>
    <row r="84" spans="1:3">
      <c r="A84" s="11" t="s">
        <v>184</v>
      </c>
      <c r="B84" s="11" t="s">
        <v>185</v>
      </c>
      <c r="C84" s="7">
        <v>3.7571327686309801</v>
      </c>
    </row>
    <row r="85" spans="1:3">
      <c r="A85" s="11" t="s">
        <v>186</v>
      </c>
      <c r="B85" s="11" t="s">
        <v>187</v>
      </c>
      <c r="C85" s="7">
        <v>0</v>
      </c>
    </row>
    <row r="86" spans="1:3">
      <c r="A86" s="11" t="s">
        <v>188</v>
      </c>
      <c r="B86" s="11" t="s">
        <v>189</v>
      </c>
      <c r="C86" s="7">
        <v>3.5372605323791499</v>
      </c>
    </row>
    <row r="87" spans="1:3">
      <c r="A87" s="11" t="s">
        <v>190</v>
      </c>
      <c r="B87" s="11" t="s">
        <v>191</v>
      </c>
      <c r="C87" s="7">
        <v>3.5444405078887899</v>
      </c>
    </row>
    <row r="88" spans="1:3">
      <c r="A88" s="11" t="s">
        <v>192</v>
      </c>
      <c r="B88" s="11" t="s">
        <v>193</v>
      </c>
      <c r="C88" s="7">
        <v>2.68281102180481</v>
      </c>
    </row>
    <row r="89" spans="1:3">
      <c r="A89" s="11" t="s">
        <v>194</v>
      </c>
      <c r="B89" s="11" t="s">
        <v>195</v>
      </c>
      <c r="C89" s="7">
        <v>3.3688991069793701</v>
      </c>
    </row>
    <row r="90" spans="1:3">
      <c r="A90" s="11" t="s">
        <v>196</v>
      </c>
      <c r="B90" s="11" t="s">
        <v>197</v>
      </c>
      <c r="C90" s="7">
        <v>1.8939067125320399</v>
      </c>
    </row>
    <row r="91" spans="1:3">
      <c r="A91" s="11" t="s">
        <v>198</v>
      </c>
      <c r="B91" s="11" t="s">
        <v>199</v>
      </c>
      <c r="C91" s="7">
        <v>4.71087694168091</v>
      </c>
    </row>
    <row r="92" spans="1:3">
      <c r="A92" s="11" t="s">
        <v>200</v>
      </c>
      <c r="B92" s="11" t="s">
        <v>201</v>
      </c>
      <c r="C92" s="7">
        <v>4.5190591812133798</v>
      </c>
    </row>
    <row r="93" spans="1:3">
      <c r="A93" s="11" t="s">
        <v>202</v>
      </c>
      <c r="B93" s="11" t="s">
        <v>203</v>
      </c>
      <c r="C93" s="7">
        <v>3.5935754776000999</v>
      </c>
    </row>
    <row r="94" spans="1:3">
      <c r="A94" s="11" t="s">
        <v>204</v>
      </c>
      <c r="B94" s="11" t="s">
        <v>205</v>
      </c>
      <c r="C94" s="7">
        <v>3.46191501617432</v>
      </c>
    </row>
    <row r="95" spans="1:3">
      <c r="A95" s="11" t="s">
        <v>206</v>
      </c>
      <c r="B95" s="11" t="s">
        <v>207</v>
      </c>
      <c r="C95" s="7">
        <v>3.8052740097045898</v>
      </c>
    </row>
    <row r="96" spans="1:3">
      <c r="A96" s="11" t="s">
        <v>208</v>
      </c>
      <c r="B96" s="11" t="s">
        <v>209</v>
      </c>
      <c r="C96" s="7">
        <v>1.9713870286941499</v>
      </c>
    </row>
    <row r="97" spans="1:3">
      <c r="A97" s="11" t="s">
        <v>210</v>
      </c>
      <c r="B97" s="11" t="s">
        <v>211</v>
      </c>
      <c r="C97" s="7">
        <v>3.6558415889739999</v>
      </c>
    </row>
    <row r="98" spans="1:3">
      <c r="A98" s="11" t="s">
        <v>212</v>
      </c>
      <c r="B98" s="11" t="s">
        <v>213</v>
      </c>
      <c r="C98" s="7">
        <v>2.5474789142608598</v>
      </c>
    </row>
    <row r="99" spans="1:3">
      <c r="A99" s="11" t="s">
        <v>214</v>
      </c>
      <c r="B99" s="11" t="s">
        <v>215</v>
      </c>
      <c r="C99" s="7">
        <v>2.5996232032775901</v>
      </c>
    </row>
    <row r="100" spans="1:3">
      <c r="A100" s="11" t="s">
        <v>216</v>
      </c>
      <c r="B100" s="11" t="s">
        <v>217</v>
      </c>
      <c r="C100" s="7">
        <v>4.2436537742614702</v>
      </c>
    </row>
    <row r="101" spans="1:3">
      <c r="A101" s="11" t="s">
        <v>218</v>
      </c>
      <c r="B101" s="11" t="s">
        <v>219</v>
      </c>
      <c r="C101" s="7">
        <v>3.3106381893157999</v>
      </c>
    </row>
    <row r="102" spans="1:3">
      <c r="A102" s="11" t="s">
        <v>220</v>
      </c>
      <c r="B102" s="11" t="s">
        <v>221</v>
      </c>
      <c r="C102" s="7">
        <v>4.2856173515319798</v>
      </c>
    </row>
    <row r="103" spans="1:3">
      <c r="A103" s="11" t="s">
        <v>222</v>
      </c>
      <c r="B103" s="11" t="s">
        <v>223</v>
      </c>
      <c r="C103" s="7">
        <v>3.2935738563537602</v>
      </c>
    </row>
    <row r="104" spans="1:3">
      <c r="A104" s="11" t="s">
        <v>224</v>
      </c>
      <c r="B104" s="11" t="s">
        <v>225</v>
      </c>
      <c r="C104" s="7">
        <v>1.6143109798431401</v>
      </c>
    </row>
    <row r="105" spans="1:3">
      <c r="A105" s="11" t="s">
        <v>226</v>
      </c>
      <c r="B105" s="11" t="s">
        <v>227</v>
      </c>
      <c r="C105" s="7">
        <v>3.2303001880645801</v>
      </c>
    </row>
    <row r="106" spans="1:3">
      <c r="A106" s="11" t="s">
        <v>228</v>
      </c>
      <c r="B106" s="11" t="s">
        <v>229</v>
      </c>
      <c r="C106" s="7">
        <v>2.7578046321868901</v>
      </c>
    </row>
    <row r="107" spans="1:3">
      <c r="A107" s="11" t="s">
        <v>230</v>
      </c>
      <c r="B107" s="11" t="s">
        <v>231</v>
      </c>
      <c r="C107" s="7">
        <v>470.38735544681498</v>
      </c>
    </row>
    <row r="108" spans="1:3">
      <c r="A108" s="11" t="s">
        <v>232</v>
      </c>
      <c r="B108" s="11" t="s">
        <v>233</v>
      </c>
      <c r="C108" s="7">
        <v>92.020110368728595</v>
      </c>
    </row>
    <row r="109" spans="1:3">
      <c r="A109" s="11" t="s">
        <v>234</v>
      </c>
      <c r="B109" s="11" t="s">
        <v>235</v>
      </c>
      <c r="C109" s="7">
        <v>336.68191742897</v>
      </c>
    </row>
    <row r="110" spans="1:3">
      <c r="A110" s="11" t="s">
        <v>236</v>
      </c>
      <c r="B110" s="11" t="s">
        <v>237</v>
      </c>
      <c r="C110" s="7">
        <v>33.641644954681396</v>
      </c>
    </row>
    <row r="111" spans="1:3">
      <c r="A111" s="11" t="s">
        <v>238</v>
      </c>
      <c r="B111" s="11" t="s">
        <v>239</v>
      </c>
      <c r="C111" s="7">
        <v>323.29596948623703</v>
      </c>
    </row>
    <row r="112" spans="1:3">
      <c r="A112" s="11" t="s">
        <v>240</v>
      </c>
      <c r="B112" s="11" t="s">
        <v>241</v>
      </c>
      <c r="C112" s="7">
        <v>412.20385825634003</v>
      </c>
    </row>
    <row r="113" spans="1:3">
      <c r="A113" s="11" t="s">
        <v>242</v>
      </c>
      <c r="B113" s="11" t="s">
        <v>243</v>
      </c>
      <c r="C113" s="7">
        <v>199.225191712379</v>
      </c>
    </row>
    <row r="114" spans="1:3">
      <c r="A114" s="11" t="s">
        <v>244</v>
      </c>
      <c r="B114" s="11" t="s">
        <v>245</v>
      </c>
      <c r="C114" s="7">
        <v>65.385499715805096</v>
      </c>
    </row>
    <row r="115" spans="1:3">
      <c r="A115" s="11" t="s">
        <v>246</v>
      </c>
      <c r="B115" s="11" t="s">
        <v>247</v>
      </c>
      <c r="C115" s="7">
        <v>81.758707284927397</v>
      </c>
    </row>
    <row r="116" spans="1:3">
      <c r="A116" s="11" t="s">
        <v>248</v>
      </c>
      <c r="B116" s="11" t="s">
        <v>249</v>
      </c>
      <c r="C116" s="7">
        <v>80.4638028144836</v>
      </c>
    </row>
    <row r="117" spans="1:3">
      <c r="A117" s="11" t="s">
        <v>250</v>
      </c>
      <c r="B117" s="11" t="s">
        <v>251</v>
      </c>
      <c r="C117" s="7">
        <v>292.62415754795097</v>
      </c>
    </row>
    <row r="118" spans="1:3">
      <c r="A118" s="11" t="s">
        <v>252</v>
      </c>
      <c r="B118" s="11" t="s">
        <v>253</v>
      </c>
      <c r="C118" s="7">
        <v>357.813770294189</v>
      </c>
    </row>
    <row r="119" spans="1:3">
      <c r="A119" s="11" t="s">
        <v>254</v>
      </c>
      <c r="B119" s="11" t="s">
        <v>255</v>
      </c>
      <c r="C119" s="7">
        <v>327.43737483024597</v>
      </c>
    </row>
    <row r="120" spans="1:3">
      <c r="A120" s="11" t="s">
        <v>256</v>
      </c>
      <c r="B120" s="11" t="s">
        <v>257</v>
      </c>
      <c r="C120" s="7">
        <v>226.06222152710001</v>
      </c>
    </row>
    <row r="121" spans="1:3">
      <c r="A121" s="11" t="s">
        <v>258</v>
      </c>
      <c r="B121" s="11" t="s">
        <v>259</v>
      </c>
      <c r="C121" s="7">
        <v>36.872226476669297</v>
      </c>
    </row>
    <row r="122" spans="1:3">
      <c r="A122" s="11" t="s">
        <v>260</v>
      </c>
      <c r="B122" s="11" t="s">
        <v>261</v>
      </c>
      <c r="C122" s="7">
        <v>337.67685890197799</v>
      </c>
    </row>
    <row r="123" spans="1:3">
      <c r="A123" s="11" t="s">
        <v>262</v>
      </c>
      <c r="B123" s="11" t="s">
        <v>263</v>
      </c>
      <c r="C123" s="7">
        <v>288.75377178192099</v>
      </c>
    </row>
    <row r="124" spans="1:3">
      <c r="A124" s="11" t="s">
        <v>264</v>
      </c>
      <c r="B124" s="11" t="s">
        <v>265</v>
      </c>
      <c r="C124" s="7">
        <v>78.909651041030898</v>
      </c>
    </row>
    <row r="125" spans="1:3">
      <c r="A125" s="11" t="s">
        <v>266</v>
      </c>
      <c r="B125" s="11" t="s">
        <v>267</v>
      </c>
      <c r="C125" s="7">
        <v>280.764780759811</v>
      </c>
    </row>
    <row r="126" spans="1:3">
      <c r="A126" s="11" t="s">
        <v>268</v>
      </c>
      <c r="B126" s="11" t="s">
        <v>269</v>
      </c>
      <c r="C126" s="7">
        <v>59.019150376319899</v>
      </c>
    </row>
    <row r="127" spans="1:3">
      <c r="A127" s="11" t="s">
        <v>270</v>
      </c>
      <c r="B127" s="11" t="s">
        <v>271</v>
      </c>
      <c r="C127" s="7">
        <v>63.491300344467199</v>
      </c>
    </row>
    <row r="128" spans="1:3">
      <c r="A128" s="11" t="s">
        <v>272</v>
      </c>
      <c r="B128" s="11" t="s">
        <v>273</v>
      </c>
      <c r="C128" s="7">
        <v>184.635801792145</v>
      </c>
    </row>
    <row r="129" spans="1:3">
      <c r="A129" s="11" t="s">
        <v>274</v>
      </c>
      <c r="B129" s="11" t="s">
        <v>275</v>
      </c>
      <c r="C129" s="7">
        <v>169.27683293819399</v>
      </c>
    </row>
    <row r="130" spans="1:3">
      <c r="A130" s="11" t="s">
        <v>276</v>
      </c>
      <c r="B130" s="11" t="s">
        <v>277</v>
      </c>
      <c r="C130" s="7">
        <v>46.119632482528701</v>
      </c>
    </row>
    <row r="131" spans="1:3">
      <c r="A131" s="11" t="s">
        <v>278</v>
      </c>
      <c r="B131" s="11" t="s">
        <v>279</v>
      </c>
      <c r="C131" s="7">
        <v>56.5164231061935</v>
      </c>
    </row>
    <row r="132" spans="1:3">
      <c r="A132" s="11" t="s">
        <v>280</v>
      </c>
      <c r="B132" s="11" t="s">
        <v>281</v>
      </c>
      <c r="C132" s="7">
        <v>160.396578431129</v>
      </c>
    </row>
    <row r="133" spans="1:3">
      <c r="A133" s="11" t="s">
        <v>282</v>
      </c>
      <c r="B133" s="11" t="s">
        <v>283</v>
      </c>
      <c r="C133" s="7">
        <v>203.20865094661701</v>
      </c>
    </row>
    <row r="134" spans="1:3">
      <c r="A134" s="11" t="s">
        <v>284</v>
      </c>
      <c r="B134" s="11" t="s">
        <v>285</v>
      </c>
      <c r="C134" s="7">
        <v>43.001473784446702</v>
      </c>
    </row>
    <row r="135" spans="1:3">
      <c r="A135" s="11" t="s">
        <v>286</v>
      </c>
      <c r="B135" s="11" t="s">
        <v>287</v>
      </c>
      <c r="C135" s="7">
        <v>54.548379898071303</v>
      </c>
    </row>
    <row r="136" spans="1:3">
      <c r="A136" s="11" t="s">
        <v>288</v>
      </c>
      <c r="B136" s="11" t="s">
        <v>289</v>
      </c>
      <c r="C136" s="7">
        <v>138.80143737793</v>
      </c>
    </row>
    <row r="137" spans="1:3">
      <c r="A137" s="11" t="s">
        <v>290</v>
      </c>
      <c r="B137" s="11" t="s">
        <v>291</v>
      </c>
      <c r="C137" s="7">
        <v>132.99388480186499</v>
      </c>
    </row>
    <row r="138" spans="1:3">
      <c r="A138" s="11" t="s">
        <v>292</v>
      </c>
      <c r="B138" s="11" t="s">
        <v>293</v>
      </c>
      <c r="C138" s="7">
        <v>128.09232664108299</v>
      </c>
    </row>
    <row r="139" spans="1:3">
      <c r="A139" s="11" t="s">
        <v>294</v>
      </c>
      <c r="B139" s="11" t="s">
        <v>295</v>
      </c>
      <c r="C139" s="7">
        <v>149.31806218624101</v>
      </c>
    </row>
    <row r="140" spans="1:3">
      <c r="A140" s="11" t="s">
        <v>296</v>
      </c>
      <c r="B140" s="11" t="s">
        <v>297</v>
      </c>
      <c r="C140" s="7">
        <v>17.965712070465099</v>
      </c>
    </row>
    <row r="141" spans="1:3">
      <c r="A141" s="11" t="s">
        <v>298</v>
      </c>
      <c r="B141" s="11" t="s">
        <v>299</v>
      </c>
      <c r="C141" s="7">
        <v>448.058598160744</v>
      </c>
    </row>
    <row r="142" spans="1:3">
      <c r="A142" s="11" t="s">
        <v>300</v>
      </c>
      <c r="B142" s="11" t="s">
        <v>301</v>
      </c>
      <c r="C142" s="7">
        <v>129.403663873672</v>
      </c>
    </row>
    <row r="143" spans="1:3">
      <c r="A143" s="11" t="s">
        <v>302</v>
      </c>
      <c r="B143" s="11" t="s">
        <v>303</v>
      </c>
      <c r="C143" s="7">
        <v>97.169325113296495</v>
      </c>
    </row>
    <row r="144" spans="1:3">
      <c r="A144" s="11" t="s">
        <v>304</v>
      </c>
      <c r="B144" s="11" t="s">
        <v>305</v>
      </c>
      <c r="C144" s="7">
        <v>118.32401919364899</v>
      </c>
    </row>
    <row r="145" spans="1:3">
      <c r="A145" s="11" t="s">
        <v>306</v>
      </c>
      <c r="B145" s="11" t="s">
        <v>307</v>
      </c>
      <c r="C145" s="7">
        <v>109.695984601974</v>
      </c>
    </row>
    <row r="146" spans="1:3">
      <c r="A146" s="11" t="s">
        <v>308</v>
      </c>
      <c r="B146" s="11" t="s">
        <v>309</v>
      </c>
      <c r="C146" s="7">
        <v>113.858919382095</v>
      </c>
    </row>
    <row r="147" spans="1:3">
      <c r="A147" s="11" t="s">
        <v>310</v>
      </c>
      <c r="B147" s="11" t="s">
        <v>311</v>
      </c>
      <c r="C147" s="7">
        <v>26.6606636047363</v>
      </c>
    </row>
    <row r="148" spans="1:3">
      <c r="A148" s="11" t="s">
        <v>312</v>
      </c>
      <c r="B148" s="11" t="s">
        <v>313</v>
      </c>
      <c r="C148" s="7">
        <v>23.124476909637501</v>
      </c>
    </row>
    <row r="149" spans="1:3">
      <c r="A149" s="11" t="s">
        <v>314</v>
      </c>
      <c r="B149" s="11" t="s">
        <v>315</v>
      </c>
      <c r="C149" s="7">
        <v>93.222028970718398</v>
      </c>
    </row>
    <row r="150" spans="1:3">
      <c r="A150" s="11" t="s">
        <v>316</v>
      </c>
      <c r="B150" s="11" t="s">
        <v>317</v>
      </c>
      <c r="C150" s="7">
        <v>365.163355827332</v>
      </c>
    </row>
    <row r="151" spans="1:3">
      <c r="A151" s="11" t="s">
        <v>318</v>
      </c>
      <c r="B151" s="11" t="s">
        <v>319</v>
      </c>
      <c r="C151" s="7">
        <v>115.321494102478</v>
      </c>
    </row>
    <row r="152" spans="1:3">
      <c r="A152" s="11" t="s">
        <v>320</v>
      </c>
      <c r="B152" s="11" t="s">
        <v>321</v>
      </c>
      <c r="C152" s="7">
        <v>48.961527109146097</v>
      </c>
    </row>
    <row r="153" spans="1:3">
      <c r="A153" s="11" t="s">
        <v>322</v>
      </c>
      <c r="B153" s="11" t="s">
        <v>323</v>
      </c>
      <c r="C153" s="7">
        <v>127.433941483498</v>
      </c>
    </row>
    <row r="154" spans="1:3">
      <c r="A154" s="11" t="s">
        <v>324</v>
      </c>
      <c r="B154" s="11" t="s">
        <v>325</v>
      </c>
      <c r="C154" s="7">
        <v>85.211576342582703</v>
      </c>
    </row>
    <row r="155" spans="1:3">
      <c r="A155" s="11" t="s">
        <v>326</v>
      </c>
      <c r="B155" s="11" t="s">
        <v>327</v>
      </c>
      <c r="C155" s="7">
        <v>86.405267715454102</v>
      </c>
    </row>
    <row r="156" spans="1:3">
      <c r="A156" s="11" t="s">
        <v>328</v>
      </c>
      <c r="B156" s="11" t="s">
        <v>329</v>
      </c>
      <c r="C156" s="7">
        <v>51.7349693775177</v>
      </c>
    </row>
    <row r="157" spans="1:3">
      <c r="A157" s="11" t="s">
        <v>330</v>
      </c>
      <c r="B157" s="11" t="s">
        <v>331</v>
      </c>
      <c r="C157" s="7">
        <v>105.806641101837</v>
      </c>
    </row>
    <row r="158" spans="1:3">
      <c r="A158" s="11" t="s">
        <v>332</v>
      </c>
      <c r="B158" s="11" t="s">
        <v>333</v>
      </c>
      <c r="C158" s="7">
        <v>36.176521182060199</v>
      </c>
    </row>
    <row r="159" spans="1:3">
      <c r="A159" s="11" t="s">
        <v>334</v>
      </c>
      <c r="B159" s="11" t="s">
        <v>335</v>
      </c>
      <c r="C159" s="7">
        <v>10.522222042083699</v>
      </c>
    </row>
    <row r="160" spans="1:3">
      <c r="A160" s="11" t="s">
        <v>336</v>
      </c>
      <c r="B160" s="11" t="s">
        <v>337</v>
      </c>
      <c r="C160" s="7">
        <v>56.915965557098403</v>
      </c>
    </row>
    <row r="161" spans="1:3">
      <c r="A161" s="11" t="s">
        <v>338</v>
      </c>
      <c r="B161" s="11" t="s">
        <v>339</v>
      </c>
      <c r="C161" s="7">
        <v>19.355204343795801</v>
      </c>
    </row>
    <row r="162" spans="1:3">
      <c r="A162" s="11" t="s">
        <v>340</v>
      </c>
      <c r="B162" s="11" t="s">
        <v>341</v>
      </c>
      <c r="C162" s="7">
        <v>43.872565865516698</v>
      </c>
    </row>
    <row r="163" spans="1:3">
      <c r="A163" s="11" t="s">
        <v>342</v>
      </c>
      <c r="B163" s="11" t="s">
        <v>343</v>
      </c>
      <c r="C163" s="7">
        <v>166.194462776184</v>
      </c>
    </row>
    <row r="164" spans="1:3">
      <c r="A164" s="11" t="s">
        <v>344</v>
      </c>
      <c r="B164" s="11" t="s">
        <v>345</v>
      </c>
      <c r="C164" s="7">
        <v>39.021423578262301</v>
      </c>
    </row>
    <row r="165" spans="1:3">
      <c r="A165" s="11" t="s">
        <v>346</v>
      </c>
      <c r="B165" s="11" t="s">
        <v>347</v>
      </c>
      <c r="C165" s="7">
        <v>73.649332523345905</v>
      </c>
    </row>
    <row r="166" spans="1:3">
      <c r="A166" s="11" t="s">
        <v>348</v>
      </c>
      <c r="B166" s="11" t="s">
        <v>349</v>
      </c>
      <c r="C166" s="7">
        <v>24.781573295593301</v>
      </c>
    </row>
    <row r="167" spans="1:3">
      <c r="A167" s="11" t="s">
        <v>350</v>
      </c>
      <c r="B167" s="11" t="s">
        <v>351</v>
      </c>
      <c r="C167" s="7">
        <v>78.088731288909898</v>
      </c>
    </row>
    <row r="168" spans="1:3">
      <c r="A168" s="11" t="s">
        <v>352</v>
      </c>
      <c r="B168" s="11" t="s">
        <v>353</v>
      </c>
      <c r="C168" s="7">
        <v>10.0843193531036</v>
      </c>
    </row>
    <row r="169" spans="1:3">
      <c r="A169" s="11" t="s">
        <v>354</v>
      </c>
      <c r="B169" s="11" t="s">
        <v>355</v>
      </c>
      <c r="C169" s="7">
        <v>70.020248770713806</v>
      </c>
    </row>
    <row r="170" spans="1:3">
      <c r="A170" s="11" t="s">
        <v>356</v>
      </c>
      <c r="B170" s="11" t="s">
        <v>357</v>
      </c>
      <c r="C170" s="7">
        <v>354.90798187255899</v>
      </c>
    </row>
    <row r="171" spans="1:3">
      <c r="A171" s="11" t="s">
        <v>358</v>
      </c>
      <c r="B171" s="11" t="s">
        <v>359</v>
      </c>
      <c r="C171" s="7">
        <v>65.048078536987305</v>
      </c>
    </row>
    <row r="172" spans="1:3">
      <c r="A172" s="11" t="s">
        <v>360</v>
      </c>
      <c r="B172" s="11" t="s">
        <v>361</v>
      </c>
      <c r="C172" s="7">
        <v>56.982399106025703</v>
      </c>
    </row>
    <row r="173" spans="1:3">
      <c r="A173" s="11" t="s">
        <v>362</v>
      </c>
      <c r="B173" s="11" t="s">
        <v>363</v>
      </c>
      <c r="C173" s="7">
        <v>221.60029149055501</v>
      </c>
    </row>
    <row r="174" spans="1:3">
      <c r="A174" s="11" t="s">
        <v>364</v>
      </c>
      <c r="B174" s="11" t="s">
        <v>365</v>
      </c>
      <c r="C174" s="7">
        <v>3.40349149703979</v>
      </c>
    </row>
    <row r="175" spans="1:3">
      <c r="A175" s="11" t="s">
        <v>366</v>
      </c>
      <c r="B175" s="11" t="s">
        <v>367</v>
      </c>
      <c r="C175" s="7">
        <v>22.267745256424</v>
      </c>
    </row>
    <row r="176" spans="1:3">
      <c r="A176" s="11" t="s">
        <v>368</v>
      </c>
      <c r="B176" s="11" t="s">
        <v>369</v>
      </c>
      <c r="C176" s="7">
        <v>3.3447828292846702</v>
      </c>
    </row>
    <row r="177" spans="1:3">
      <c r="A177" s="11" t="s">
        <v>370</v>
      </c>
      <c r="B177" s="11" t="s">
        <v>371</v>
      </c>
      <c r="C177" s="7">
        <v>68.844172000884996</v>
      </c>
    </row>
    <row r="178" spans="1:3">
      <c r="A178" s="11" t="s">
        <v>372</v>
      </c>
      <c r="B178" s="11" t="s">
        <v>373</v>
      </c>
      <c r="C178" s="7">
        <v>14.3505802154541</v>
      </c>
    </row>
    <row r="179" spans="1:3">
      <c r="A179" s="11" t="s">
        <v>374</v>
      </c>
      <c r="B179" s="11" t="s">
        <v>375</v>
      </c>
      <c r="C179" s="7">
        <v>37.413665771484403</v>
      </c>
    </row>
    <row r="180" spans="1:3">
      <c r="A180" s="11" t="s">
        <v>376</v>
      </c>
      <c r="B180" s="11" t="s">
        <v>377</v>
      </c>
      <c r="C180" s="7">
        <v>52.383195161819501</v>
      </c>
    </row>
    <row r="181" spans="1:3">
      <c r="A181" s="11" t="s">
        <v>378</v>
      </c>
      <c r="B181" s="11" t="s">
        <v>379</v>
      </c>
      <c r="C181" s="7">
        <v>10.526767492294301</v>
      </c>
    </row>
    <row r="182" spans="1:3">
      <c r="A182" s="11" t="s">
        <v>380</v>
      </c>
      <c r="B182" s="11" t="s">
        <v>381</v>
      </c>
      <c r="C182" s="7">
        <v>7.7412490844726598</v>
      </c>
    </row>
    <row r="183" spans="1:3">
      <c r="A183" s="11" t="s">
        <v>382</v>
      </c>
      <c r="B183" s="11" t="s">
        <v>383</v>
      </c>
      <c r="C183" s="7">
        <v>88.364855527877793</v>
      </c>
    </row>
    <row r="184" spans="1:3">
      <c r="A184" s="11" t="s">
        <v>384</v>
      </c>
      <c r="B184" s="11" t="s">
        <v>385</v>
      </c>
      <c r="C184" s="7">
        <v>44.576577067375197</v>
      </c>
    </row>
    <row r="185" spans="1:3">
      <c r="A185" s="11" t="s">
        <v>386</v>
      </c>
      <c r="B185" s="11" t="s">
        <v>387</v>
      </c>
      <c r="C185" s="7">
        <v>10.4564974308014</v>
      </c>
    </row>
    <row r="186" spans="1:3">
      <c r="A186" s="11" t="s">
        <v>388</v>
      </c>
      <c r="B186" s="11" t="s">
        <v>389</v>
      </c>
      <c r="C186" s="7">
        <v>53.662292718887301</v>
      </c>
    </row>
    <row r="187" spans="1:3">
      <c r="A187" s="11" t="s">
        <v>390</v>
      </c>
      <c r="B187" s="11" t="s">
        <v>391</v>
      </c>
      <c r="C187" s="7">
        <v>36.048072695732102</v>
      </c>
    </row>
    <row r="188" spans="1:3">
      <c r="A188" s="11" t="s">
        <v>392</v>
      </c>
      <c r="B188" s="11" t="s">
        <v>393</v>
      </c>
      <c r="C188" s="7">
        <v>6.0080382823944101</v>
      </c>
    </row>
    <row r="189" spans="1:3">
      <c r="A189" s="11" t="s">
        <v>394</v>
      </c>
      <c r="B189" s="11" t="s">
        <v>395</v>
      </c>
      <c r="C189" s="7">
        <v>37.784984350204503</v>
      </c>
    </row>
    <row r="190" spans="1:3">
      <c r="A190" s="11" t="s">
        <v>396</v>
      </c>
      <c r="B190" s="11" t="s">
        <v>397</v>
      </c>
      <c r="C190" s="7">
        <v>5.93843650817871</v>
      </c>
    </row>
    <row r="191" spans="1:3">
      <c r="A191" s="11" t="s">
        <v>398</v>
      </c>
      <c r="B191" s="11" t="s">
        <v>399</v>
      </c>
      <c r="C191" s="7">
        <v>192.336907863617</v>
      </c>
    </row>
    <row r="192" spans="1:3">
      <c r="A192" s="11" t="s">
        <v>400</v>
      </c>
      <c r="B192" s="11" t="s">
        <v>401</v>
      </c>
      <c r="C192" s="7">
        <v>14.168312072753899</v>
      </c>
    </row>
    <row r="193" spans="1:3">
      <c r="A193" s="11" t="s">
        <v>402</v>
      </c>
      <c r="B193" s="11" t="s">
        <v>403</v>
      </c>
      <c r="C193" s="7">
        <v>120.040246248245</v>
      </c>
    </row>
    <row r="194" spans="1:3">
      <c r="A194" s="11" t="s">
        <v>404</v>
      </c>
      <c r="B194" s="11" t="s">
        <v>405</v>
      </c>
      <c r="C194" s="7">
        <v>12.0949249267578</v>
      </c>
    </row>
    <row r="195" spans="1:3">
      <c r="A195" s="11" t="s">
        <v>406</v>
      </c>
      <c r="B195" s="11" t="s">
        <v>407</v>
      </c>
      <c r="C195" s="7">
        <v>29.128931522369399</v>
      </c>
    </row>
    <row r="196" spans="1:3">
      <c r="A196" s="11" t="s">
        <v>408</v>
      </c>
      <c r="B196" s="11" t="s">
        <v>409</v>
      </c>
      <c r="C196" s="7">
        <v>99.933056592941298</v>
      </c>
    </row>
    <row r="197" spans="1:3">
      <c r="A197" s="11" t="s">
        <v>410</v>
      </c>
      <c r="B197" s="11" t="s">
        <v>411</v>
      </c>
      <c r="C197" s="7">
        <v>55.479535102844203</v>
      </c>
    </row>
    <row r="198" spans="1:3">
      <c r="A198" s="11" t="s">
        <v>412</v>
      </c>
      <c r="B198" s="11" t="s">
        <v>413</v>
      </c>
      <c r="C198" s="7">
        <v>0</v>
      </c>
    </row>
    <row r="199" spans="1:3">
      <c r="A199" s="11" t="s">
        <v>414</v>
      </c>
      <c r="B199" s="11" t="s">
        <v>415</v>
      </c>
      <c r="C199" s="7">
        <v>135.70785355567901</v>
      </c>
    </row>
    <row r="200" spans="1:3">
      <c r="A200" s="11" t="s">
        <v>416</v>
      </c>
      <c r="B200" s="11" t="s">
        <v>417</v>
      </c>
      <c r="C200" s="7">
        <v>36.620949983596802</v>
      </c>
    </row>
    <row r="201" spans="1:3">
      <c r="A201" s="11" t="s">
        <v>418</v>
      </c>
      <c r="B201" s="11" t="s">
        <v>419</v>
      </c>
      <c r="C201" s="7">
        <v>46.138378143310497</v>
      </c>
    </row>
    <row r="202" spans="1:3">
      <c r="A202" s="11" t="s">
        <v>420</v>
      </c>
      <c r="B202" s="11" t="s">
        <v>421</v>
      </c>
      <c r="C202" s="7">
        <v>140.700608253479</v>
      </c>
    </row>
    <row r="203" spans="1:3">
      <c r="A203" s="11" t="s">
        <v>422</v>
      </c>
      <c r="B203" s="11" t="s">
        <v>423</v>
      </c>
      <c r="C203" s="7">
        <v>29.096438169479399</v>
      </c>
    </row>
    <row r="204" spans="1:3">
      <c r="A204" s="11" t="s">
        <v>424</v>
      </c>
      <c r="B204" s="11" t="s">
        <v>425</v>
      </c>
      <c r="C204" s="7">
        <v>11.084134817123401</v>
      </c>
    </row>
    <row r="205" spans="1:3">
      <c r="A205" s="11" t="s">
        <v>426</v>
      </c>
      <c r="B205" s="11" t="s">
        <v>427</v>
      </c>
      <c r="C205" s="7">
        <v>79.117884635925293</v>
      </c>
    </row>
    <row r="206" spans="1:3">
      <c r="A206" s="11" t="s">
        <v>428</v>
      </c>
      <c r="B206" s="11" t="s">
        <v>429</v>
      </c>
      <c r="C206" s="7">
        <v>58.082710504531903</v>
      </c>
    </row>
    <row r="207" spans="1:3">
      <c r="A207" s="11" t="s">
        <v>430</v>
      </c>
      <c r="B207" s="11" t="s">
        <v>431</v>
      </c>
      <c r="C207" s="7">
        <v>32.948103427886998</v>
      </c>
    </row>
    <row r="208" spans="1:3">
      <c r="A208" s="11" t="s">
        <v>432</v>
      </c>
      <c r="B208" s="11" t="s">
        <v>433</v>
      </c>
      <c r="C208" s="7">
        <v>9.5205407142639196</v>
      </c>
    </row>
    <row r="209" spans="1:3">
      <c r="A209" s="11" t="s">
        <v>434</v>
      </c>
      <c r="B209" s="11" t="s">
        <v>435</v>
      </c>
      <c r="C209" s="7">
        <v>91.637154817581205</v>
      </c>
    </row>
    <row r="210" spans="1:3">
      <c r="A210" s="11" t="s">
        <v>436</v>
      </c>
      <c r="B210" s="11" t="s">
        <v>437</v>
      </c>
      <c r="C210" s="7">
        <v>36.749211549758897</v>
      </c>
    </row>
    <row r="211" spans="1:3">
      <c r="A211" s="11" t="s">
        <v>438</v>
      </c>
      <c r="B211" s="11" t="s">
        <v>439</v>
      </c>
      <c r="C211" s="7">
        <v>140.855306148529</v>
      </c>
    </row>
    <row r="212" spans="1:3">
      <c r="A212" s="11" t="s">
        <v>440</v>
      </c>
      <c r="B212" s="11" t="s">
        <v>441</v>
      </c>
      <c r="C212" s="7">
        <v>11.6323306560516</v>
      </c>
    </row>
    <row r="213" spans="1:3">
      <c r="A213" s="11" t="s">
        <v>442</v>
      </c>
      <c r="B213" s="11" t="s">
        <v>443</v>
      </c>
      <c r="C213" s="7">
        <v>10.8976905345917</v>
      </c>
    </row>
    <row r="214" spans="1:3">
      <c r="A214" s="11" t="s">
        <v>444</v>
      </c>
      <c r="B214" s="11" t="s">
        <v>445</v>
      </c>
      <c r="C214" s="7">
        <v>19.315194129943801</v>
      </c>
    </row>
    <row r="215" spans="1:3">
      <c r="A215" s="11" t="s">
        <v>446</v>
      </c>
      <c r="B215" s="11" t="s">
        <v>447</v>
      </c>
      <c r="C215" s="7">
        <v>11.317395448684699</v>
      </c>
    </row>
    <row r="216" spans="1:3">
      <c r="A216" s="11" t="s">
        <v>448</v>
      </c>
      <c r="B216" s="11" t="s">
        <v>449</v>
      </c>
      <c r="C216" s="7">
        <v>15.741833209991499</v>
      </c>
    </row>
    <row r="217" spans="1:3">
      <c r="A217" s="11" t="s">
        <v>450</v>
      </c>
      <c r="B217" s="11" t="s">
        <v>451</v>
      </c>
      <c r="C217" s="7">
        <v>7.3362345695495597</v>
      </c>
    </row>
    <row r="218" spans="1:3">
      <c r="A218" s="11" t="s">
        <v>452</v>
      </c>
      <c r="B218" s="11" t="s">
        <v>453</v>
      </c>
      <c r="C218" s="7">
        <v>29.749753475189198</v>
      </c>
    </row>
    <row r="219" spans="1:3">
      <c r="A219" s="11" t="s">
        <v>454</v>
      </c>
      <c r="B219" s="11" t="s">
        <v>455</v>
      </c>
      <c r="C219" s="7">
        <v>45.446831464767499</v>
      </c>
    </row>
    <row r="220" spans="1:3">
      <c r="A220" s="11" t="s">
        <v>456</v>
      </c>
      <c r="B220" s="11" t="s">
        <v>457</v>
      </c>
      <c r="C220" s="7">
        <v>8.5727794170379603</v>
      </c>
    </row>
    <row r="221" spans="1:3">
      <c r="A221" s="11" t="s">
        <v>458</v>
      </c>
      <c r="B221" s="11" t="s">
        <v>459</v>
      </c>
      <c r="C221" s="7">
        <v>94.190610885620103</v>
      </c>
    </row>
    <row r="222" spans="1:3">
      <c r="A222" s="11" t="s">
        <v>460</v>
      </c>
      <c r="B222" s="11" t="s">
        <v>461</v>
      </c>
      <c r="C222" s="7">
        <v>42.726058721542401</v>
      </c>
    </row>
    <row r="223" spans="1:3">
      <c r="A223" s="11" t="s">
        <v>462</v>
      </c>
      <c r="B223" s="11" t="s">
        <v>463</v>
      </c>
      <c r="C223" s="7">
        <v>58.413119077682502</v>
      </c>
    </row>
    <row r="224" spans="1:3">
      <c r="A224" s="11" t="s">
        <v>464</v>
      </c>
      <c r="B224" s="11" t="s">
        <v>465</v>
      </c>
      <c r="C224" s="7">
        <v>46.7592642307281</v>
      </c>
    </row>
    <row r="225" spans="1:3">
      <c r="A225" s="11" t="s">
        <v>466</v>
      </c>
      <c r="B225" s="11" t="s">
        <v>467</v>
      </c>
      <c r="C225" s="7">
        <v>26.928220033645601</v>
      </c>
    </row>
    <row r="226" spans="1:3">
      <c r="A226" s="11" t="s">
        <v>468</v>
      </c>
      <c r="B226" s="11" t="s">
        <v>469</v>
      </c>
      <c r="C226" s="7">
        <v>7.43711185455322</v>
      </c>
    </row>
    <row r="227" spans="1:3">
      <c r="A227" s="11" t="s">
        <v>470</v>
      </c>
      <c r="B227" s="11" t="s">
        <v>471</v>
      </c>
      <c r="C227" s="7">
        <v>9.4577174186706507</v>
      </c>
    </row>
    <row r="228" spans="1:3">
      <c r="A228" s="11" t="s">
        <v>472</v>
      </c>
      <c r="B228" s="11" t="s">
        <v>473</v>
      </c>
      <c r="C228" s="7">
        <v>65.799065232276902</v>
      </c>
    </row>
    <row r="229" spans="1:3">
      <c r="A229" s="11" t="s">
        <v>474</v>
      </c>
      <c r="B229" s="11" t="s">
        <v>475</v>
      </c>
      <c r="C229" s="7">
        <v>55.014214277267499</v>
      </c>
    </row>
    <row r="230" spans="1:3">
      <c r="A230" s="11" t="s">
        <v>476</v>
      </c>
      <c r="B230" s="11" t="s">
        <v>477</v>
      </c>
      <c r="C230" s="7">
        <v>19.6529219150543</v>
      </c>
    </row>
    <row r="231" spans="1:3">
      <c r="A231" s="11" t="s">
        <v>478</v>
      </c>
      <c r="B231" s="11" t="s">
        <v>479</v>
      </c>
      <c r="C231" s="7">
        <v>4.7628719806671098</v>
      </c>
    </row>
    <row r="232" spans="1:3">
      <c r="A232" s="11" t="s">
        <v>480</v>
      </c>
      <c r="B232" s="11" t="s">
        <v>481</v>
      </c>
      <c r="C232" s="7">
        <v>1.92093646526337</v>
      </c>
    </row>
    <row r="233" spans="1:3">
      <c r="A233" s="11" t="s">
        <v>482</v>
      </c>
      <c r="B233" s="11" t="s">
        <v>483</v>
      </c>
      <c r="C233" s="7">
        <v>21.131705045700102</v>
      </c>
    </row>
    <row r="234" spans="1:3">
      <c r="A234" s="11" t="s">
        <v>484</v>
      </c>
      <c r="B234" s="11" t="s">
        <v>485</v>
      </c>
      <c r="C234" s="7">
        <v>77.067339181899996</v>
      </c>
    </row>
    <row r="235" spans="1:3">
      <c r="A235" s="11" t="s">
        <v>486</v>
      </c>
      <c r="B235" s="11" t="s">
        <v>487</v>
      </c>
      <c r="C235" s="7">
        <v>9.7780606746673602</v>
      </c>
    </row>
    <row r="236" spans="1:3">
      <c r="A236" s="11" t="s">
        <v>488</v>
      </c>
      <c r="B236" s="11" t="s">
        <v>489</v>
      </c>
      <c r="C236" s="7">
        <v>116.765491247177</v>
      </c>
    </row>
    <row r="237" spans="1:3">
      <c r="A237" s="11" t="s">
        <v>490</v>
      </c>
      <c r="B237" s="11" t="s">
        <v>491</v>
      </c>
      <c r="C237" s="7">
        <v>42.823188781738303</v>
      </c>
    </row>
    <row r="238" spans="1:3">
      <c r="A238" s="11" t="s">
        <v>492</v>
      </c>
      <c r="B238" s="11" t="s">
        <v>493</v>
      </c>
      <c r="C238" s="7">
        <v>7.2495918273925799</v>
      </c>
    </row>
    <row r="239" spans="1:3">
      <c r="A239" s="11" t="s">
        <v>494</v>
      </c>
      <c r="B239" s="11" t="s">
        <v>495</v>
      </c>
      <c r="C239" s="7">
        <v>27.559566736221299</v>
      </c>
    </row>
    <row r="240" spans="1:3">
      <c r="A240" s="11" t="s">
        <v>496</v>
      </c>
      <c r="B240" s="11" t="s">
        <v>497</v>
      </c>
      <c r="C240" s="7">
        <v>88.4450652599335</v>
      </c>
    </row>
    <row r="241" spans="1:3">
      <c r="A241" s="11" t="s">
        <v>498</v>
      </c>
      <c r="B241" s="11" t="s">
        <v>499</v>
      </c>
      <c r="C241" s="7">
        <v>6.1402244567871103</v>
      </c>
    </row>
    <row r="242" spans="1:3">
      <c r="A242" s="11" t="s">
        <v>500</v>
      </c>
      <c r="B242" s="11" t="s">
        <v>501</v>
      </c>
      <c r="C242" s="7">
        <v>8.4485583305358904</v>
      </c>
    </row>
    <row r="243" spans="1:3">
      <c r="A243" s="11" t="s">
        <v>502</v>
      </c>
      <c r="B243" s="11" t="s">
        <v>503</v>
      </c>
      <c r="C243" s="7">
        <v>5.6891562938690203</v>
      </c>
    </row>
    <row r="244" spans="1:3">
      <c r="A244" s="11" t="s">
        <v>504</v>
      </c>
      <c r="B244" s="11" t="s">
        <v>505</v>
      </c>
      <c r="C244" s="7">
        <v>21.7793643474579</v>
      </c>
    </row>
    <row r="245" spans="1:3">
      <c r="A245" s="11" t="s">
        <v>506</v>
      </c>
      <c r="B245" s="11" t="s">
        <v>507</v>
      </c>
      <c r="C245" s="7">
        <v>12.222882986068701</v>
      </c>
    </row>
    <row r="246" spans="1:3">
      <c r="A246" s="11" t="s">
        <v>508</v>
      </c>
      <c r="B246" s="11" t="s">
        <v>509</v>
      </c>
      <c r="C246" s="7">
        <v>8.1020991802215594</v>
      </c>
    </row>
    <row r="247" spans="1:3">
      <c r="A247" s="11" t="s">
        <v>510</v>
      </c>
      <c r="B247" s="11" t="s">
        <v>511</v>
      </c>
      <c r="C247" s="7">
        <v>12.067985534668001</v>
      </c>
    </row>
    <row r="248" spans="1:3">
      <c r="A248" s="11" t="s">
        <v>512</v>
      </c>
      <c r="B248" s="11" t="s">
        <v>513</v>
      </c>
      <c r="C248" s="7">
        <v>21.096829414367701</v>
      </c>
    </row>
    <row r="249" spans="1:3">
      <c r="A249" s="11" t="s">
        <v>514</v>
      </c>
      <c r="B249" s="11" t="s">
        <v>515</v>
      </c>
      <c r="C249" s="7">
        <v>7.7719329595565796</v>
      </c>
    </row>
    <row r="250" spans="1:3">
      <c r="A250" s="11" t="s">
        <v>516</v>
      </c>
      <c r="B250" s="11" t="s">
        <v>517</v>
      </c>
      <c r="C250" s="7">
        <v>35.324285268783598</v>
      </c>
    </row>
    <row r="251" spans="1:3">
      <c r="A251" s="11" t="s">
        <v>518</v>
      </c>
      <c r="B251" s="11" t="s">
        <v>519</v>
      </c>
      <c r="C251" s="7">
        <v>2.4611370563507098</v>
      </c>
    </row>
    <row r="252" spans="1:3">
      <c r="A252" s="11" t="s">
        <v>520</v>
      </c>
      <c r="B252" s="11" t="s">
        <v>521</v>
      </c>
      <c r="C252" s="7">
        <v>5.0536570549011204</v>
      </c>
    </row>
    <row r="253" spans="1:3">
      <c r="A253" s="11" t="s">
        <v>522</v>
      </c>
      <c r="B253" s="11" t="s">
        <v>523</v>
      </c>
      <c r="C253" s="7">
        <v>33.2272307872772</v>
      </c>
    </row>
    <row r="254" spans="1:3">
      <c r="A254" s="11" t="s">
        <v>524</v>
      </c>
      <c r="B254" s="11" t="s">
        <v>525</v>
      </c>
      <c r="C254" s="7">
        <v>23.495646953582799</v>
      </c>
    </row>
    <row r="255" spans="1:3">
      <c r="A255" s="11" t="s">
        <v>526</v>
      </c>
      <c r="B255" s="11" t="s">
        <v>527</v>
      </c>
      <c r="C255" s="7">
        <v>5.5922207832336399</v>
      </c>
    </row>
    <row r="256" spans="1:3">
      <c r="A256" s="11" t="s">
        <v>528</v>
      </c>
      <c r="B256" s="11" t="s">
        <v>529</v>
      </c>
      <c r="C256" s="7">
        <v>24.1029515266418</v>
      </c>
    </row>
    <row r="257" spans="1:3">
      <c r="A257" s="11" t="s">
        <v>530</v>
      </c>
      <c r="B257" s="11" t="s">
        <v>531</v>
      </c>
      <c r="C257" s="7">
        <v>50.332623481750502</v>
      </c>
    </row>
    <row r="258" spans="1:3">
      <c r="A258" s="11" t="s">
        <v>532</v>
      </c>
      <c r="B258" s="11" t="s">
        <v>533</v>
      </c>
      <c r="C258" s="7">
        <v>19.026689291000402</v>
      </c>
    </row>
    <row r="259" spans="1:3">
      <c r="A259" s="11" t="s">
        <v>534</v>
      </c>
      <c r="B259" s="11" t="s">
        <v>535</v>
      </c>
      <c r="C259" s="7">
        <v>12.1957783699036</v>
      </c>
    </row>
    <row r="260" spans="1:3">
      <c r="A260" s="11" t="s">
        <v>536</v>
      </c>
      <c r="B260" s="11" t="s">
        <v>537</v>
      </c>
      <c r="C260" s="7">
        <v>3.30198001861572</v>
      </c>
    </row>
    <row r="261" spans="1:3">
      <c r="A261" s="11" t="s">
        <v>538</v>
      </c>
      <c r="B261" s="11" t="s">
        <v>539</v>
      </c>
      <c r="C261" s="7">
        <v>16.340056419372601</v>
      </c>
    </row>
    <row r="262" spans="1:3">
      <c r="A262" s="11" t="s">
        <v>540</v>
      </c>
      <c r="B262" s="11" t="s">
        <v>541</v>
      </c>
      <c r="C262" s="7">
        <v>4.9233584403991699</v>
      </c>
    </row>
    <row r="263" spans="1:3">
      <c r="A263" s="11" t="s">
        <v>542</v>
      </c>
      <c r="B263" s="11" t="s">
        <v>543</v>
      </c>
      <c r="C263" s="7">
        <v>223.82819032669099</v>
      </c>
    </row>
    <row r="264" spans="1:3">
      <c r="A264" s="11" t="s">
        <v>544</v>
      </c>
      <c r="B264" s="11" t="s">
        <v>545</v>
      </c>
      <c r="C264" s="7">
        <v>18.767786026001001</v>
      </c>
    </row>
    <row r="265" spans="1:3">
      <c r="A265" s="11" t="s">
        <v>546</v>
      </c>
      <c r="B265" s="11" t="s">
        <v>547</v>
      </c>
      <c r="C265" s="7">
        <v>61.9789397716522</v>
      </c>
    </row>
    <row r="266" spans="1:3">
      <c r="A266" s="11" t="s">
        <v>548</v>
      </c>
      <c r="B266" s="11" t="s">
        <v>549</v>
      </c>
      <c r="C266" s="7">
        <v>8.60400438308716</v>
      </c>
    </row>
    <row r="267" spans="1:3">
      <c r="A267" s="11" t="s">
        <v>550</v>
      </c>
      <c r="B267" s="11" t="s">
        <v>551</v>
      </c>
      <c r="C267" s="7">
        <v>13.2732598781586</v>
      </c>
    </row>
    <row r="268" spans="1:3">
      <c r="A268" s="11" t="s">
        <v>552</v>
      </c>
      <c r="B268" s="11" t="s">
        <v>553</v>
      </c>
      <c r="C268" s="7">
        <v>17.6005424261093</v>
      </c>
    </row>
    <row r="269" spans="1:3">
      <c r="A269" s="11" t="s">
        <v>554</v>
      </c>
      <c r="B269" s="11" t="s">
        <v>555</v>
      </c>
      <c r="C269" s="7">
        <v>13.106616973876999</v>
      </c>
    </row>
    <row r="270" spans="1:3">
      <c r="A270" s="11" t="s">
        <v>556</v>
      </c>
      <c r="B270" s="11" t="s">
        <v>557</v>
      </c>
      <c r="C270" s="7">
        <v>2.75165987014771</v>
      </c>
    </row>
    <row r="271" spans="1:3">
      <c r="A271" s="11" t="s">
        <v>558</v>
      </c>
      <c r="B271" s="11" t="s">
        <v>559</v>
      </c>
      <c r="C271" s="7">
        <v>3.4033970832824698</v>
      </c>
    </row>
    <row r="272" spans="1:3">
      <c r="A272" s="11" t="s">
        <v>560</v>
      </c>
      <c r="B272" s="11" t="s">
        <v>561</v>
      </c>
      <c r="C272" s="7">
        <v>9.2384579181671107</v>
      </c>
    </row>
    <row r="273" spans="1:3">
      <c r="A273" s="11" t="s">
        <v>562</v>
      </c>
      <c r="B273" s="11" t="s">
        <v>563</v>
      </c>
      <c r="C273" s="7">
        <v>20.078880310058601</v>
      </c>
    </row>
    <row r="274" spans="1:3">
      <c r="A274" s="11" t="s">
        <v>564</v>
      </c>
      <c r="B274" s="11" t="s">
        <v>565</v>
      </c>
      <c r="C274" s="7">
        <v>31.855450630187999</v>
      </c>
    </row>
    <row r="275" spans="1:3">
      <c r="A275" s="11" t="s">
        <v>566</v>
      </c>
      <c r="B275" s="11" t="s">
        <v>567</v>
      </c>
      <c r="C275" s="7">
        <v>43.003122806549101</v>
      </c>
    </row>
    <row r="276" spans="1:3">
      <c r="A276" s="11" t="s">
        <v>568</v>
      </c>
      <c r="B276" s="11" t="s">
        <v>569</v>
      </c>
      <c r="C276" s="7">
        <v>25.765699386596701</v>
      </c>
    </row>
    <row r="277" spans="1:3">
      <c r="A277" s="11" t="s">
        <v>570</v>
      </c>
      <c r="B277" s="11" t="s">
        <v>571</v>
      </c>
      <c r="C277" s="7">
        <v>3.4389207363128702</v>
      </c>
    </row>
    <row r="278" spans="1:3">
      <c r="A278" s="11" t="s">
        <v>572</v>
      </c>
      <c r="B278" s="11" t="s">
        <v>573</v>
      </c>
      <c r="C278" s="7">
        <v>60.085549116134601</v>
      </c>
    </row>
    <row r="279" spans="1:3">
      <c r="A279" s="11" t="s">
        <v>574</v>
      </c>
      <c r="B279" s="11" t="s">
        <v>575</v>
      </c>
      <c r="C279" s="7">
        <v>8.1428582668304408</v>
      </c>
    </row>
    <row r="280" spans="1:3">
      <c r="A280" s="11" t="s">
        <v>576</v>
      </c>
      <c r="B280" s="11" t="s">
        <v>577</v>
      </c>
      <c r="C280" s="7">
        <v>9.2761991024017298</v>
      </c>
    </row>
    <row r="281" spans="1:3">
      <c r="A281" s="11" t="s">
        <v>578</v>
      </c>
      <c r="B281" s="11" t="s">
        <v>579</v>
      </c>
      <c r="C281" s="7">
        <v>7.70843482017517</v>
      </c>
    </row>
    <row r="282" spans="1:3">
      <c r="A282" s="11" t="s">
        <v>580</v>
      </c>
      <c r="B282" s="11" t="s">
        <v>581</v>
      </c>
      <c r="C282" s="7">
        <v>3.0604708194732702</v>
      </c>
    </row>
    <row r="283" spans="1:3">
      <c r="A283" s="11" t="s">
        <v>582</v>
      </c>
      <c r="B283" s="11" t="s">
        <v>583</v>
      </c>
      <c r="C283" s="7">
        <v>5.6579475402831996</v>
      </c>
    </row>
    <row r="284" spans="1:3">
      <c r="A284" s="11" t="s">
        <v>584</v>
      </c>
      <c r="B284" s="11" t="s">
        <v>585</v>
      </c>
      <c r="C284" s="7">
        <v>97.447449207305894</v>
      </c>
    </row>
    <row r="285" spans="1:3">
      <c r="A285" s="11" t="s">
        <v>586</v>
      </c>
      <c r="B285" s="11" t="s">
        <v>587</v>
      </c>
      <c r="C285" s="7"/>
    </row>
    <row r="286" spans="1:3">
      <c r="A286" s="11" t="s">
        <v>588</v>
      </c>
      <c r="B286" s="11" t="s">
        <v>589</v>
      </c>
      <c r="C286" s="7">
        <v>21.513886451721199</v>
      </c>
    </row>
    <row r="287" spans="1:3">
      <c r="A287" s="11" t="s">
        <v>590</v>
      </c>
      <c r="B287" s="11" t="s">
        <v>591</v>
      </c>
      <c r="C287" s="7">
        <v>2.6933577060699498</v>
      </c>
    </row>
    <row r="288" spans="1:3">
      <c r="A288" s="11" t="s">
        <v>592</v>
      </c>
      <c r="B288" s="11" t="s">
        <v>593</v>
      </c>
      <c r="C288" s="7">
        <v>24.606749415397601</v>
      </c>
    </row>
    <row r="289" spans="1:3">
      <c r="A289" s="11" t="s">
        <v>594</v>
      </c>
      <c r="B289" s="11" t="s">
        <v>595</v>
      </c>
      <c r="C289" s="7">
        <v>8.7961931228637695</v>
      </c>
    </row>
    <row r="290" spans="1:3">
      <c r="A290" s="11" t="s">
        <v>596</v>
      </c>
      <c r="B290" s="11" t="s">
        <v>597</v>
      </c>
      <c r="C290" s="7">
        <v>6.8698358535766602</v>
      </c>
    </row>
    <row r="291" spans="1:3">
      <c r="A291" s="11" t="s">
        <v>598</v>
      </c>
      <c r="B291" s="11" t="s">
        <v>599</v>
      </c>
      <c r="C291" s="7">
        <v>17.6939136981964</v>
      </c>
    </row>
    <row r="292" spans="1:3">
      <c r="A292" s="11" t="s">
        <v>600</v>
      </c>
      <c r="B292" s="11" t="s">
        <v>601</v>
      </c>
      <c r="C292" s="7">
        <v>14.7053544521332</v>
      </c>
    </row>
    <row r="293" spans="1:3">
      <c r="A293" s="11" t="s">
        <v>602</v>
      </c>
      <c r="B293" s="11" t="s">
        <v>603</v>
      </c>
      <c r="C293" s="7">
        <v>7.1623241901397696</v>
      </c>
    </row>
    <row r="294" spans="1:3">
      <c r="A294" s="11" t="s">
        <v>604</v>
      </c>
      <c r="B294" s="11" t="s">
        <v>605</v>
      </c>
      <c r="C294" s="7">
        <v>42.577314376831097</v>
      </c>
    </row>
    <row r="295" spans="1:3">
      <c r="A295" s="11" t="s">
        <v>606</v>
      </c>
      <c r="B295" s="11" t="s">
        <v>607</v>
      </c>
      <c r="C295" s="7">
        <v>5.7396543025970503</v>
      </c>
    </row>
    <row r="296" spans="1:3">
      <c r="A296" s="11" t="s">
        <v>608</v>
      </c>
      <c r="B296" s="11" t="s">
        <v>609</v>
      </c>
      <c r="C296" s="7">
        <v>2.23410224914551</v>
      </c>
    </row>
    <row r="297" spans="1:3">
      <c r="A297" s="11" t="s">
        <v>610</v>
      </c>
      <c r="B297" s="11" t="s">
        <v>611</v>
      </c>
      <c r="C297" s="7">
        <v>19.2217230796814</v>
      </c>
    </row>
    <row r="298" spans="1:3">
      <c r="A298" s="11" t="s">
        <v>612</v>
      </c>
      <c r="B298" s="11" t="s">
        <v>613</v>
      </c>
      <c r="C298" s="7">
        <v>5.6653313636779803</v>
      </c>
    </row>
    <row r="299" spans="1:3">
      <c r="A299" s="11" t="s">
        <v>614</v>
      </c>
      <c r="B299" s="11" t="s">
        <v>615</v>
      </c>
      <c r="C299" s="7">
        <v>14.079898595809899</v>
      </c>
    </row>
    <row r="300" spans="1:3">
      <c r="A300" s="11" t="s">
        <v>616</v>
      </c>
      <c r="B300" s="11" t="s">
        <v>617</v>
      </c>
      <c r="C300" s="7">
        <v>10.0104877948761</v>
      </c>
    </row>
    <row r="301" spans="1:3">
      <c r="A301" s="11" t="s">
        <v>618</v>
      </c>
      <c r="B301" s="11" t="s">
        <v>619</v>
      </c>
      <c r="C301" s="7">
        <v>3.1519908905029301</v>
      </c>
    </row>
    <row r="302" spans="1:3">
      <c r="A302" s="11" t="s">
        <v>620</v>
      </c>
      <c r="B302" s="11" t="s">
        <v>621</v>
      </c>
      <c r="C302" s="7">
        <v>140.06032347679101</v>
      </c>
    </row>
    <row r="303" spans="1:3">
      <c r="A303" s="11" t="s">
        <v>622</v>
      </c>
      <c r="B303" s="11" t="s">
        <v>623</v>
      </c>
      <c r="C303" s="7">
        <v>1.9857195615768399</v>
      </c>
    </row>
    <row r="304" spans="1:3">
      <c r="A304" s="11" t="s">
        <v>624</v>
      </c>
      <c r="B304" s="11" t="s">
        <v>625</v>
      </c>
      <c r="C304" s="7">
        <v>4.7301683425903303</v>
      </c>
    </row>
    <row r="305" spans="1:3">
      <c r="A305" s="11" t="s">
        <v>626</v>
      </c>
      <c r="B305" s="11" t="s">
        <v>627</v>
      </c>
      <c r="C305" s="7">
        <v>24.5920875072479</v>
      </c>
    </row>
    <row r="306" spans="1:3">
      <c r="A306" s="11" t="s">
        <v>628</v>
      </c>
      <c r="B306" s="11" t="s">
        <v>629</v>
      </c>
      <c r="C306" s="7">
        <v>6.8501708507537797</v>
      </c>
    </row>
    <row r="307" spans="1:3">
      <c r="A307" s="11" t="s">
        <v>630</v>
      </c>
      <c r="B307" s="11" t="s">
        <v>631</v>
      </c>
      <c r="C307" s="7">
        <v>23.515840530395501</v>
      </c>
    </row>
    <row r="308" spans="1:3">
      <c r="A308" s="11" t="s">
        <v>632</v>
      </c>
      <c r="B308" s="11" t="s">
        <v>633</v>
      </c>
      <c r="C308" s="7">
        <v>1.84452021121979</v>
      </c>
    </row>
    <row r="309" spans="1:3">
      <c r="A309" s="11" t="s">
        <v>634</v>
      </c>
      <c r="B309" s="11" t="s">
        <v>635</v>
      </c>
      <c r="C309" s="7">
        <v>4.9801895618438703</v>
      </c>
    </row>
    <row r="310" spans="1:3">
      <c r="A310" s="11" t="s">
        <v>636</v>
      </c>
      <c r="B310" s="11" t="s">
        <v>637</v>
      </c>
      <c r="C310" s="7">
        <v>2.6535880565643302</v>
      </c>
    </row>
    <row r="311" spans="1:3">
      <c r="A311" s="11" t="s">
        <v>638</v>
      </c>
      <c r="B311" s="11" t="s">
        <v>639</v>
      </c>
      <c r="C311" s="7">
        <v>22.8216938972473</v>
      </c>
    </row>
    <row r="312" spans="1:3">
      <c r="A312" s="11" t="s">
        <v>640</v>
      </c>
      <c r="B312" s="11" t="s">
        <v>641</v>
      </c>
      <c r="C312" s="7">
        <v>24.8459393978119</v>
      </c>
    </row>
    <row r="313" spans="1:3">
      <c r="A313" s="11" t="s">
        <v>642</v>
      </c>
      <c r="B313" s="11" t="s">
        <v>643</v>
      </c>
      <c r="C313" s="7">
        <v>23.910498619079601</v>
      </c>
    </row>
    <row r="314" spans="1:3">
      <c r="A314" s="11" t="s">
        <v>644</v>
      </c>
      <c r="B314" s="11" t="s">
        <v>645</v>
      </c>
      <c r="C314" s="7">
        <v>2.1201770305633501</v>
      </c>
    </row>
    <row r="315" spans="1:3">
      <c r="A315" s="11" t="s">
        <v>646</v>
      </c>
      <c r="B315" s="11" t="s">
        <v>647</v>
      </c>
      <c r="C315" s="7">
        <v>38.308184146881104</v>
      </c>
    </row>
    <row r="316" spans="1:3">
      <c r="A316" s="11" t="s">
        <v>648</v>
      </c>
      <c r="B316" s="11" t="s">
        <v>649</v>
      </c>
      <c r="C316" s="7">
        <v>8.2431950569152797</v>
      </c>
    </row>
    <row r="317" spans="1:3">
      <c r="A317" s="11" t="s">
        <v>650</v>
      </c>
      <c r="B317" s="11" t="s">
        <v>651</v>
      </c>
      <c r="C317" s="7">
        <v>2.7281596660614</v>
      </c>
    </row>
    <row r="318" spans="1:3">
      <c r="A318" s="11" t="s">
        <v>652</v>
      </c>
      <c r="B318" s="11" t="s">
        <v>653</v>
      </c>
      <c r="C318" s="7">
        <v>13.663706064224201</v>
      </c>
    </row>
    <row r="319" spans="1:3">
      <c r="A319" s="11" t="s">
        <v>654</v>
      </c>
      <c r="B319" s="11" t="s">
        <v>655</v>
      </c>
      <c r="C319" s="7">
        <v>9.8760662078857404</v>
      </c>
    </row>
    <row r="320" spans="1:3">
      <c r="A320" s="11" t="s">
        <v>656</v>
      </c>
      <c r="B320" s="11" t="s">
        <v>657</v>
      </c>
      <c r="C320" s="7">
        <v>4.5406222343444798</v>
      </c>
    </row>
    <row r="321" spans="1:3">
      <c r="A321" s="11" t="s">
        <v>658</v>
      </c>
      <c r="B321" s="11" t="s">
        <v>659</v>
      </c>
      <c r="C321" s="7">
        <v>6.8053314685821498</v>
      </c>
    </row>
    <row r="322" spans="1:3">
      <c r="A322" s="11" t="s">
        <v>660</v>
      </c>
      <c r="B322" s="11" t="s">
        <v>661</v>
      </c>
      <c r="C322" s="7">
        <v>36.929820299148602</v>
      </c>
    </row>
    <row r="323" spans="1:3">
      <c r="A323" s="11" t="s">
        <v>662</v>
      </c>
      <c r="B323" s="11" t="s">
        <v>663</v>
      </c>
      <c r="C323" s="7">
        <v>6.5771923065185502</v>
      </c>
    </row>
    <row r="324" spans="1:3">
      <c r="A324" s="11" t="s">
        <v>664</v>
      </c>
      <c r="B324" s="11" t="s">
        <v>665</v>
      </c>
      <c r="C324" s="7">
        <v>11.189175605773899</v>
      </c>
    </row>
    <row r="325" spans="1:3">
      <c r="A325" s="11" t="s">
        <v>666</v>
      </c>
      <c r="B325" s="11" t="s">
        <v>667</v>
      </c>
      <c r="C325" s="7">
        <v>13.5952525138855</v>
      </c>
    </row>
    <row r="326" spans="1:3">
      <c r="A326" s="11" t="s">
        <v>668</v>
      </c>
      <c r="B326" s="11" t="s">
        <v>669</v>
      </c>
      <c r="C326" s="7">
        <v>4.5752868652343803</v>
      </c>
    </row>
    <row r="327" spans="1:3">
      <c r="A327" s="11" t="s">
        <v>670</v>
      </c>
      <c r="B327" s="11" t="s">
        <v>671</v>
      </c>
      <c r="C327" s="7">
        <v>7.9873845577239999</v>
      </c>
    </row>
    <row r="328" spans="1:3">
      <c r="A328" s="11" t="s">
        <v>672</v>
      </c>
      <c r="B328" s="11" t="s">
        <v>673</v>
      </c>
      <c r="C328" s="7">
        <v>11.3737783432007</v>
      </c>
    </row>
    <row r="329" spans="1:3">
      <c r="A329" s="11" t="s">
        <v>674</v>
      </c>
      <c r="B329" s="11" t="s">
        <v>675</v>
      </c>
      <c r="C329" s="7">
        <v>15.7205216884613</v>
      </c>
    </row>
    <row r="330" spans="1:3">
      <c r="A330" s="11" t="s">
        <v>676</v>
      </c>
      <c r="B330" s="11" t="s">
        <v>677</v>
      </c>
      <c r="C330" s="7">
        <v>2.4707567691803001</v>
      </c>
    </row>
    <row r="331" spans="1:3">
      <c r="A331" s="11" t="s">
        <v>678</v>
      </c>
      <c r="B331" s="11" t="s">
        <v>679</v>
      </c>
      <c r="C331" s="7">
        <v>10.3865084648132</v>
      </c>
    </row>
    <row r="332" spans="1:3">
      <c r="A332" s="11" t="s">
        <v>680</v>
      </c>
      <c r="B332" s="11" t="s">
        <v>681</v>
      </c>
      <c r="C332" s="7">
        <v>3.9062094688415501</v>
      </c>
    </row>
    <row r="333" spans="1:3">
      <c r="A333" s="11" t="s">
        <v>682</v>
      </c>
      <c r="B333" s="11" t="s">
        <v>683</v>
      </c>
      <c r="C333" s="7">
        <v>5.1983623504638699</v>
      </c>
    </row>
    <row r="334" spans="1:3">
      <c r="A334" s="11" t="s">
        <v>684</v>
      </c>
      <c r="B334" s="11" t="s">
        <v>685</v>
      </c>
      <c r="C334" s="7">
        <v>4.8868160247802699</v>
      </c>
    </row>
    <row r="335" spans="1:3">
      <c r="A335" s="11" t="s">
        <v>686</v>
      </c>
      <c r="B335" s="11" t="s">
        <v>687</v>
      </c>
      <c r="C335" s="7">
        <v>7.9489936828613299</v>
      </c>
    </row>
    <row r="336" spans="1:3">
      <c r="A336" s="11" t="s">
        <v>688</v>
      </c>
      <c r="B336" s="11" t="s">
        <v>689</v>
      </c>
      <c r="C336" s="7">
        <v>4.44728326797485</v>
      </c>
    </row>
    <row r="337" spans="1:3">
      <c r="A337" s="11" t="s">
        <v>690</v>
      </c>
      <c r="B337" s="11" t="s">
        <v>691</v>
      </c>
      <c r="C337" s="7">
        <v>29.682403802871701</v>
      </c>
    </row>
    <row r="338" spans="1:3">
      <c r="A338" s="11" t="s">
        <v>692</v>
      </c>
      <c r="B338" s="11" t="s">
        <v>693</v>
      </c>
      <c r="C338" s="7">
        <v>8.5140571594238299</v>
      </c>
    </row>
    <row r="339" spans="1:3">
      <c r="A339" s="11" t="s">
        <v>694</v>
      </c>
      <c r="B339" s="11" t="s">
        <v>695</v>
      </c>
      <c r="C339" s="7">
        <v>2.9713160991668701</v>
      </c>
    </row>
    <row r="340" spans="1:3">
      <c r="A340" s="11" t="s">
        <v>696</v>
      </c>
      <c r="B340" s="11" t="s">
        <v>697</v>
      </c>
      <c r="C340" s="7">
        <v>19.0425975322723</v>
      </c>
    </row>
    <row r="341" spans="1:3">
      <c r="A341" s="11" t="s">
        <v>698</v>
      </c>
      <c r="B341" s="11" t="s">
        <v>699</v>
      </c>
      <c r="C341" s="7">
        <v>4.8246541023254403</v>
      </c>
    </row>
    <row r="342" spans="1:3">
      <c r="A342" s="11" t="s">
        <v>700</v>
      </c>
      <c r="B342" s="11" t="s">
        <v>701</v>
      </c>
      <c r="C342" s="7">
        <v>5.57112717628479</v>
      </c>
    </row>
    <row r="343" spans="1:3">
      <c r="A343" s="11" t="s">
        <v>702</v>
      </c>
      <c r="B343" s="11" t="s">
        <v>703</v>
      </c>
      <c r="C343" s="7">
        <v>9.7825982570648193</v>
      </c>
    </row>
    <row r="344" spans="1:3">
      <c r="A344" s="11" t="s">
        <v>704</v>
      </c>
      <c r="B344" s="11" t="s">
        <v>705</v>
      </c>
      <c r="C344" s="7">
        <v>4.534423828125</v>
      </c>
    </row>
    <row r="345" spans="1:3">
      <c r="A345" s="11" t="s">
        <v>706</v>
      </c>
      <c r="B345" s="11" t="s">
        <v>707</v>
      </c>
      <c r="C345" s="7">
        <v>33.5211730003357</v>
      </c>
    </row>
    <row r="346" spans="1:3">
      <c r="A346" s="11" t="s">
        <v>708</v>
      </c>
      <c r="B346" s="11" t="s">
        <v>709</v>
      </c>
      <c r="C346" s="7">
        <v>6.1343944072723398</v>
      </c>
    </row>
    <row r="347" spans="1:3">
      <c r="A347" s="11" t="s">
        <v>710</v>
      </c>
      <c r="B347" s="11" t="s">
        <v>711</v>
      </c>
      <c r="C347" s="7">
        <v>46.347543001174898</v>
      </c>
    </row>
    <row r="348" spans="1:3">
      <c r="A348" s="11" t="s">
        <v>712</v>
      </c>
      <c r="B348" s="11" t="s">
        <v>713</v>
      </c>
      <c r="C348" s="7">
        <v>5.3191499710082999</v>
      </c>
    </row>
    <row r="349" spans="1:3">
      <c r="A349" s="11" t="s">
        <v>714</v>
      </c>
      <c r="B349" s="11" t="s">
        <v>715</v>
      </c>
      <c r="C349" s="7">
        <v>15.128630399704001</v>
      </c>
    </row>
    <row r="350" spans="1:3">
      <c r="A350" s="11" t="s">
        <v>716</v>
      </c>
      <c r="B350" s="11" t="s">
        <v>717</v>
      </c>
      <c r="C350" s="7">
        <v>21.096409082412698</v>
      </c>
    </row>
    <row r="351" spans="1:3">
      <c r="A351" s="11" t="s">
        <v>718</v>
      </c>
      <c r="B351" s="11" t="s">
        <v>719</v>
      </c>
      <c r="C351" s="7">
        <v>11.20676612854</v>
      </c>
    </row>
    <row r="352" spans="1:3">
      <c r="A352" s="11" t="s">
        <v>720</v>
      </c>
      <c r="B352" s="11" t="s">
        <v>721</v>
      </c>
      <c r="C352" s="7">
        <v>2.9472572803497301</v>
      </c>
    </row>
    <row r="353" spans="1:3">
      <c r="A353" s="11" t="s">
        <v>722</v>
      </c>
      <c r="B353" s="11" t="s">
        <v>723</v>
      </c>
      <c r="C353" s="7">
        <v>7.9651002883911097</v>
      </c>
    </row>
    <row r="354" spans="1:3">
      <c r="A354" s="11" t="s">
        <v>724</v>
      </c>
      <c r="B354" s="11" t="s">
        <v>725</v>
      </c>
      <c r="C354" s="7">
        <v>4.4241266250610396</v>
      </c>
    </row>
    <row r="355" spans="1:3">
      <c r="A355" s="11" t="s">
        <v>726</v>
      </c>
      <c r="B355" s="11" t="s">
        <v>727</v>
      </c>
      <c r="C355" s="7">
        <v>10.6552309989929</v>
      </c>
    </row>
    <row r="356" spans="1:3">
      <c r="A356" s="11" t="s">
        <v>728</v>
      </c>
      <c r="B356" s="11" t="s">
        <v>729</v>
      </c>
      <c r="C356" s="7">
        <v>17.669611454009999</v>
      </c>
    </row>
    <row r="357" spans="1:3">
      <c r="A357" s="11" t="s">
        <v>730</v>
      </c>
      <c r="B357" s="11" t="s">
        <v>731</v>
      </c>
      <c r="C357" s="7">
        <v>6.4871561527252197</v>
      </c>
    </row>
    <row r="358" spans="1:3">
      <c r="A358" s="11" t="s">
        <v>732</v>
      </c>
      <c r="B358" s="11" t="s">
        <v>733</v>
      </c>
      <c r="C358" s="7">
        <v>3.5699448585510298</v>
      </c>
    </row>
    <row r="359" spans="1:3">
      <c r="A359" s="11" t="s">
        <v>734</v>
      </c>
      <c r="B359" s="11" t="s">
        <v>735</v>
      </c>
      <c r="C359" s="7">
        <v>36.273207068443298</v>
      </c>
    </row>
    <row r="360" spans="1:3">
      <c r="A360" s="11" t="s">
        <v>736</v>
      </c>
      <c r="B360" s="11" t="s">
        <v>737</v>
      </c>
      <c r="C360" s="7">
        <v>2.8506119251251198</v>
      </c>
    </row>
    <row r="361" spans="1:3">
      <c r="A361" s="11" t="s">
        <v>738</v>
      </c>
      <c r="B361" s="11" t="s">
        <v>739</v>
      </c>
      <c r="C361" s="7">
        <v>6.4718718528747603</v>
      </c>
    </row>
    <row r="362" spans="1:3">
      <c r="A362" s="11" t="s">
        <v>740</v>
      </c>
      <c r="B362" s="11" t="s">
        <v>741</v>
      </c>
      <c r="C362" s="7">
        <v>17.6593241691589</v>
      </c>
    </row>
    <row r="363" spans="1:3">
      <c r="A363" s="11" t="s">
        <v>742</v>
      </c>
      <c r="B363" s="11" t="s">
        <v>743</v>
      </c>
      <c r="C363" s="7">
        <v>4.03192234039307</v>
      </c>
    </row>
    <row r="364" spans="1:3">
      <c r="A364" s="11" t="s">
        <v>744</v>
      </c>
      <c r="B364" s="11" t="s">
        <v>745</v>
      </c>
      <c r="C364" s="7">
        <v>3.45202541351318</v>
      </c>
    </row>
    <row r="365" spans="1:3">
      <c r="A365" s="11" t="s">
        <v>746</v>
      </c>
      <c r="B365" s="11" t="s">
        <v>747</v>
      </c>
      <c r="C365" s="7">
        <v>9.5249080657959002</v>
      </c>
    </row>
    <row r="366" spans="1:3">
      <c r="A366" s="11" t="s">
        <v>748</v>
      </c>
      <c r="B366" s="11" t="s">
        <v>749</v>
      </c>
      <c r="C366" s="7">
        <v>2.80603075027466</v>
      </c>
    </row>
    <row r="367" spans="1:3">
      <c r="A367" s="11" t="s">
        <v>750</v>
      </c>
      <c r="B367" s="11" t="s">
        <v>751</v>
      </c>
      <c r="C367" s="7">
        <v>13.2932724952698</v>
      </c>
    </row>
    <row r="368" spans="1:3">
      <c r="A368" s="11" t="s">
        <v>752</v>
      </c>
      <c r="B368" s="11" t="s">
        <v>753</v>
      </c>
      <c r="C368" s="7"/>
    </row>
    <row r="369" spans="1:3">
      <c r="A369" s="11" t="s">
        <v>754</v>
      </c>
      <c r="B369" s="11" t="s">
        <v>755</v>
      </c>
      <c r="C369" s="7">
        <v>6.29776835441589</v>
      </c>
    </row>
    <row r="370" spans="1:3">
      <c r="A370" s="11" t="s">
        <v>756</v>
      </c>
      <c r="B370" s="11" t="s">
        <v>757</v>
      </c>
      <c r="C370" s="7">
        <v>5.0298035144805899</v>
      </c>
    </row>
    <row r="371" spans="1:3">
      <c r="A371" s="11" t="s">
        <v>758</v>
      </c>
      <c r="B371" s="11" t="s">
        <v>759</v>
      </c>
      <c r="C371" s="7">
        <v>2.5474150180816699</v>
      </c>
    </row>
    <row r="372" spans="1:3">
      <c r="A372" s="11" t="s">
        <v>760</v>
      </c>
      <c r="B372" s="11" t="s">
        <v>761</v>
      </c>
      <c r="C372" s="7">
        <v>16.3421740531921</v>
      </c>
    </row>
    <row r="373" spans="1:3">
      <c r="A373" s="11" t="s">
        <v>762</v>
      </c>
      <c r="B373" s="11" t="s">
        <v>763</v>
      </c>
      <c r="C373" s="7">
        <v>2.4326019287109402</v>
      </c>
    </row>
    <row r="374" spans="1:3">
      <c r="A374" s="11" t="s">
        <v>764</v>
      </c>
      <c r="B374" s="11" t="s">
        <v>765</v>
      </c>
      <c r="C374" s="7">
        <v>8.7390360832214409</v>
      </c>
    </row>
    <row r="375" spans="1:3">
      <c r="A375" s="11" t="s">
        <v>766</v>
      </c>
      <c r="B375" s="11" t="s">
        <v>767</v>
      </c>
      <c r="C375" s="7">
        <v>8.1083602905273402</v>
      </c>
    </row>
    <row r="376" spans="1:3">
      <c r="A376" s="11" t="s">
        <v>768</v>
      </c>
      <c r="B376" s="11" t="s">
        <v>769</v>
      </c>
      <c r="C376" s="7">
        <v>3.5564374923706099</v>
      </c>
    </row>
    <row r="377" spans="1:3">
      <c r="A377" s="11" t="s">
        <v>770</v>
      </c>
      <c r="B377" s="11" t="s">
        <v>771</v>
      </c>
      <c r="C377" s="7">
        <v>28.5021924972534</v>
      </c>
    </row>
    <row r="378" spans="1:3">
      <c r="A378" s="11" t="s">
        <v>772</v>
      </c>
      <c r="B378" s="11" t="s">
        <v>773</v>
      </c>
      <c r="C378" s="7">
        <v>7.95980024337769</v>
      </c>
    </row>
    <row r="379" spans="1:3">
      <c r="A379" s="11" t="s">
        <v>774</v>
      </c>
      <c r="B379" s="11" t="s">
        <v>775</v>
      </c>
      <c r="C379" s="7">
        <v>5.74202561378479</v>
      </c>
    </row>
    <row r="380" spans="1:3">
      <c r="A380" s="11" t="s">
        <v>776</v>
      </c>
      <c r="B380" s="11" t="s">
        <v>777</v>
      </c>
      <c r="C380" s="7">
        <v>6.9322524070739702</v>
      </c>
    </row>
    <row r="381" spans="1:3">
      <c r="A381" s="11" t="s">
        <v>778</v>
      </c>
      <c r="B381" s="11" t="s">
        <v>779</v>
      </c>
      <c r="C381" s="7">
        <v>2.3957350254058798</v>
      </c>
    </row>
    <row r="382" spans="1:3">
      <c r="A382" s="11" t="s">
        <v>780</v>
      </c>
      <c r="B382" s="11" t="s">
        <v>781</v>
      </c>
      <c r="C382" s="7">
        <v>5.6426875591278103</v>
      </c>
    </row>
    <row r="383" spans="1:3">
      <c r="A383" s="11" t="s">
        <v>782</v>
      </c>
      <c r="B383" s="11" t="s">
        <v>783</v>
      </c>
      <c r="C383" s="7">
        <v>5.6039767265319798</v>
      </c>
    </row>
    <row r="384" spans="1:3">
      <c r="A384" s="11" t="s">
        <v>784</v>
      </c>
      <c r="B384" s="11" t="s">
        <v>785</v>
      </c>
      <c r="C384" s="7">
        <v>5.4221632480621302</v>
      </c>
    </row>
    <row r="385" spans="1:3">
      <c r="A385" s="11" t="s">
        <v>786</v>
      </c>
      <c r="B385" s="11" t="s">
        <v>787</v>
      </c>
      <c r="C385" s="7">
        <v>3.11741423606873</v>
      </c>
    </row>
    <row r="386" spans="1:3">
      <c r="A386" s="11" t="s">
        <v>788</v>
      </c>
      <c r="B386" s="11" t="s">
        <v>789</v>
      </c>
      <c r="C386" s="7">
        <v>4.0426783561706499</v>
      </c>
    </row>
    <row r="387" spans="1:3">
      <c r="A387" s="11" t="s">
        <v>790</v>
      </c>
      <c r="B387" s="11" t="s">
        <v>791</v>
      </c>
      <c r="C387" s="7">
        <v>3.5891580581664999</v>
      </c>
    </row>
    <row r="388" spans="1:3">
      <c r="A388" s="11" t="s">
        <v>792</v>
      </c>
      <c r="B388" s="11" t="s">
        <v>793</v>
      </c>
      <c r="C388" s="7">
        <v>14.741980552673301</v>
      </c>
    </row>
    <row r="389" spans="1:3">
      <c r="A389" s="11" t="s">
        <v>794</v>
      </c>
      <c r="B389" s="11" t="s">
        <v>795</v>
      </c>
      <c r="C389" s="7">
        <v>8.1185638904571498</v>
      </c>
    </row>
    <row r="390" spans="1:3">
      <c r="A390" s="11" t="s">
        <v>796</v>
      </c>
      <c r="B390" s="11" t="s">
        <v>797</v>
      </c>
      <c r="C390" s="7">
        <v>8.2677423954009992</v>
      </c>
    </row>
    <row r="391" spans="1:3">
      <c r="A391" s="11" t="s">
        <v>798</v>
      </c>
      <c r="B391" s="11" t="s">
        <v>799</v>
      </c>
      <c r="C391" s="7">
        <v>0</v>
      </c>
    </row>
    <row r="392" spans="1:3">
      <c r="A392" s="11" t="s">
        <v>800</v>
      </c>
      <c r="B392" s="11" t="s">
        <v>801</v>
      </c>
      <c r="C392" s="7">
        <v>3.3959298133850102</v>
      </c>
    </row>
    <row r="393" spans="1:3">
      <c r="A393" s="11" t="s">
        <v>802</v>
      </c>
      <c r="B393" s="11" t="s">
        <v>803</v>
      </c>
      <c r="C393" s="7">
        <v>6.9284470081329301</v>
      </c>
    </row>
    <row r="394" spans="1:3">
      <c r="A394" s="11" t="s">
        <v>804</v>
      </c>
      <c r="B394" s="11" t="s">
        <v>805</v>
      </c>
      <c r="C394" s="7">
        <v>2.68066430091858</v>
      </c>
    </row>
    <row r="395" spans="1:3">
      <c r="A395" s="11" t="s">
        <v>806</v>
      </c>
      <c r="B395" s="11" t="s">
        <v>807</v>
      </c>
      <c r="C395" s="7">
        <v>3.86526298522949</v>
      </c>
    </row>
    <row r="396" spans="1:3">
      <c r="A396" s="11" t="s">
        <v>808</v>
      </c>
      <c r="B396" s="11" t="s">
        <v>809</v>
      </c>
      <c r="C396" s="7">
        <v>2.60108494758606</v>
      </c>
    </row>
    <row r="397" spans="1:3">
      <c r="A397" s="11" t="s">
        <v>810</v>
      </c>
      <c r="B397" s="11" t="s">
        <v>811</v>
      </c>
      <c r="C397" s="7">
        <v>3.8296265602111799</v>
      </c>
    </row>
    <row r="398" spans="1:3">
      <c r="A398" s="11" t="s">
        <v>812</v>
      </c>
      <c r="B398" s="11" t="s">
        <v>813</v>
      </c>
      <c r="C398" s="7">
        <v>2.5620751380920401</v>
      </c>
    </row>
    <row r="399" spans="1:3">
      <c r="A399" s="11" t="s">
        <v>814</v>
      </c>
      <c r="B399" s="11" t="s">
        <v>815</v>
      </c>
      <c r="C399" s="7">
        <v>11.9457807540894</v>
      </c>
    </row>
    <row r="400" spans="1:3">
      <c r="A400" s="11" t="s">
        <v>816</v>
      </c>
      <c r="B400" s="11" t="s">
        <v>817</v>
      </c>
      <c r="C400" s="7">
        <v>9.1173195838928205</v>
      </c>
    </row>
    <row r="401" spans="1:3">
      <c r="A401" s="11" t="s">
        <v>818</v>
      </c>
      <c r="B401" s="11" t="s">
        <v>819</v>
      </c>
      <c r="C401" s="7">
        <v>2.6656072139739999</v>
      </c>
    </row>
    <row r="402" spans="1:3">
      <c r="A402" s="11" t="s">
        <v>820</v>
      </c>
      <c r="B402" s="11" t="s">
        <v>821</v>
      </c>
      <c r="C402" s="7">
        <v>3.34280133247375</v>
      </c>
    </row>
    <row r="403" spans="1:3">
      <c r="A403" s="11" t="s">
        <v>822</v>
      </c>
      <c r="B403" s="11" t="s">
        <v>823</v>
      </c>
      <c r="C403" s="7">
        <v>5.1582016944885298</v>
      </c>
    </row>
    <row r="404" spans="1:3">
      <c r="A404" s="11" t="s">
        <v>824</v>
      </c>
      <c r="B404" s="11" t="s">
        <v>825</v>
      </c>
      <c r="C404" s="7">
        <v>9.7320148944854701</v>
      </c>
    </row>
    <row r="405" spans="1:3">
      <c r="A405" s="11" t="s">
        <v>826</v>
      </c>
      <c r="B405" s="11" t="s">
        <v>827</v>
      </c>
      <c r="C405" s="7">
        <v>3.5457782745361301</v>
      </c>
    </row>
    <row r="406" spans="1:3">
      <c r="A406" s="11" t="s">
        <v>828</v>
      </c>
      <c r="B406" s="11" t="s">
        <v>829</v>
      </c>
      <c r="C406" s="7">
        <v>23.904806613922101</v>
      </c>
    </row>
    <row r="407" spans="1:3">
      <c r="A407" s="11" t="s">
        <v>830</v>
      </c>
      <c r="B407" s="11" t="s">
        <v>831</v>
      </c>
      <c r="C407" s="7">
        <v>6.4326853752136204</v>
      </c>
    </row>
    <row r="408" spans="1:3">
      <c r="A408" s="11" t="s">
        <v>832</v>
      </c>
      <c r="B408" s="11" t="s">
        <v>833</v>
      </c>
      <c r="C408" s="7">
        <v>3.01928615570068</v>
      </c>
    </row>
    <row r="409" spans="1:3">
      <c r="A409" s="11" t="s">
        <v>834</v>
      </c>
      <c r="B409" s="11" t="s">
        <v>835</v>
      </c>
      <c r="C409" s="7">
        <v>22.839469909668001</v>
      </c>
    </row>
    <row r="410" spans="1:3">
      <c r="A410" s="11" t="s">
        <v>836</v>
      </c>
      <c r="B410" s="11" t="s">
        <v>837</v>
      </c>
      <c r="C410" s="7">
        <v>4.8502519130706796</v>
      </c>
    </row>
    <row r="411" spans="1:3">
      <c r="A411" s="11" t="s">
        <v>838</v>
      </c>
      <c r="B411" s="11" t="s">
        <v>839</v>
      </c>
      <c r="C411" s="7">
        <v>7.8029804229736301</v>
      </c>
    </row>
    <row r="412" spans="1:3">
      <c r="A412" s="11" t="s">
        <v>840</v>
      </c>
      <c r="B412" s="11" t="s">
        <v>841</v>
      </c>
      <c r="C412" s="7">
        <v>22.8298854827881</v>
      </c>
    </row>
    <row r="413" spans="1:3">
      <c r="A413" s="11" t="s">
        <v>842</v>
      </c>
      <c r="B413" s="11" t="s">
        <v>843</v>
      </c>
      <c r="C413" s="7">
        <v>6.8162424564361599</v>
      </c>
    </row>
    <row r="414" spans="1:3">
      <c r="A414" s="11" t="s">
        <v>844</v>
      </c>
      <c r="B414" s="11" t="s">
        <v>845</v>
      </c>
      <c r="C414" s="7">
        <v>10.005544185638399</v>
      </c>
    </row>
    <row r="415" spans="1:3">
      <c r="A415" s="11" t="s">
        <v>846</v>
      </c>
      <c r="B415" s="11" t="s">
        <v>847</v>
      </c>
      <c r="C415" s="7">
        <v>2.5374538898468</v>
      </c>
    </row>
    <row r="416" spans="1:3">
      <c r="A416" s="11" t="s">
        <v>848</v>
      </c>
      <c r="B416" s="11" t="s">
        <v>849</v>
      </c>
      <c r="C416" s="7">
        <v>3.8230862617492698</v>
      </c>
    </row>
    <row r="417" spans="1:3">
      <c r="A417" s="11" t="s">
        <v>850</v>
      </c>
      <c r="B417" s="11" t="s">
        <v>851</v>
      </c>
      <c r="C417" s="7">
        <v>29.863388061523398</v>
      </c>
    </row>
    <row r="418" spans="1:3">
      <c r="A418" s="11" t="s">
        <v>852</v>
      </c>
      <c r="B418" s="11" t="s">
        <v>853</v>
      </c>
      <c r="C418" s="7">
        <v>3.7359776496887198</v>
      </c>
    </row>
    <row r="419" spans="1:3">
      <c r="A419" s="11" t="s">
        <v>854</v>
      </c>
      <c r="B419" s="11" t="s">
        <v>855</v>
      </c>
      <c r="C419" s="7">
        <v>9.0173416137695295</v>
      </c>
    </row>
    <row r="420" spans="1:3">
      <c r="A420" s="11" t="s">
        <v>856</v>
      </c>
      <c r="B420" s="11" t="s">
        <v>857</v>
      </c>
      <c r="C420" s="7">
        <v>4.3612527847290004</v>
      </c>
    </row>
    <row r="421" spans="1:3">
      <c r="A421" s="11" t="s">
        <v>858</v>
      </c>
      <c r="B421" s="11" t="s">
        <v>859</v>
      </c>
      <c r="C421" s="7">
        <v>3.95163917541504</v>
      </c>
    </row>
    <row r="422" spans="1:3">
      <c r="A422" s="11" t="s">
        <v>860</v>
      </c>
      <c r="B422" s="11" t="s">
        <v>861</v>
      </c>
      <c r="C422" s="7">
        <v>2.8116149902343799</v>
      </c>
    </row>
    <row r="423" spans="1:3">
      <c r="A423" s="11" t="s">
        <v>862</v>
      </c>
      <c r="B423" s="11" t="s">
        <v>863</v>
      </c>
      <c r="C423" s="7">
        <v>2.31863594055176</v>
      </c>
    </row>
    <row r="424" spans="1:3">
      <c r="A424" s="11" t="s">
        <v>864</v>
      </c>
      <c r="B424" s="11" t="s">
        <v>865</v>
      </c>
      <c r="C424" s="7">
        <v>10.4907131195068</v>
      </c>
    </row>
    <row r="425" spans="1:3">
      <c r="A425" s="11" t="s">
        <v>866</v>
      </c>
      <c r="B425" s="11" t="s">
        <v>867</v>
      </c>
      <c r="C425" s="7">
        <v>2.4781119823455802</v>
      </c>
    </row>
    <row r="426" spans="1:3">
      <c r="A426" s="11" t="s">
        <v>868</v>
      </c>
      <c r="B426" s="11" t="s">
        <v>869</v>
      </c>
      <c r="C426" s="7">
        <v>8.0825259685516393</v>
      </c>
    </row>
    <row r="427" spans="1:3">
      <c r="A427" s="11" t="s">
        <v>870</v>
      </c>
      <c r="B427" s="11" t="s">
        <v>871</v>
      </c>
      <c r="C427" s="7">
        <v>3.1485857963561998</v>
      </c>
    </row>
    <row r="428" spans="1:3">
      <c r="A428" s="11" t="s">
        <v>872</v>
      </c>
      <c r="B428" s="11" t="s">
        <v>873</v>
      </c>
      <c r="C428" s="7">
        <v>2.7119896411895801</v>
      </c>
    </row>
    <row r="429" spans="1:3">
      <c r="A429" s="11" t="s">
        <v>874</v>
      </c>
      <c r="B429" s="11" t="s">
        <v>875</v>
      </c>
      <c r="C429" s="7">
        <v>8.3828043937683105</v>
      </c>
    </row>
    <row r="430" spans="1:3">
      <c r="A430" s="11" t="s">
        <v>876</v>
      </c>
      <c r="B430" s="11" t="s">
        <v>877</v>
      </c>
      <c r="C430" s="7">
        <v>2.4407374858856201</v>
      </c>
    </row>
    <row r="431" spans="1:3">
      <c r="A431" s="11" t="s">
        <v>878</v>
      </c>
      <c r="B431" s="11" t="s">
        <v>879</v>
      </c>
      <c r="C431" s="7">
        <v>2.8930573463439901</v>
      </c>
    </row>
    <row r="432" spans="1:3">
      <c r="A432" s="11" t="s">
        <v>880</v>
      </c>
      <c r="B432" s="11" t="s">
        <v>881</v>
      </c>
      <c r="C432" s="7">
        <v>2.98775315284729</v>
      </c>
    </row>
    <row r="433" spans="1:3">
      <c r="A433" s="11" t="s">
        <v>882</v>
      </c>
      <c r="B433" s="11" t="s">
        <v>883</v>
      </c>
      <c r="C433" s="7">
        <v>3.9397232532501198</v>
      </c>
    </row>
    <row r="434" spans="1:3">
      <c r="A434" s="11" t="s">
        <v>884</v>
      </c>
      <c r="B434" s="11" t="s">
        <v>885</v>
      </c>
      <c r="C434" s="7">
        <v>10.510219812393199</v>
      </c>
    </row>
    <row r="435" spans="1:3">
      <c r="A435" s="11" t="s">
        <v>886</v>
      </c>
      <c r="B435" s="11" t="s">
        <v>887</v>
      </c>
      <c r="C435" s="7">
        <v>7.0695557594299299</v>
      </c>
    </row>
    <row r="436" spans="1:3">
      <c r="A436" s="11" t="s">
        <v>888</v>
      </c>
      <c r="B436" s="11" t="s">
        <v>889</v>
      </c>
      <c r="C436" s="7">
        <v>3.8318064212799099</v>
      </c>
    </row>
    <row r="437" spans="1:3">
      <c r="A437" s="11" t="s">
        <v>890</v>
      </c>
      <c r="B437" s="11" t="s">
        <v>891</v>
      </c>
      <c r="C437" s="7">
        <v>19.605525612831102</v>
      </c>
    </row>
    <row r="438" spans="1:3">
      <c r="A438" s="11" t="s">
        <v>892</v>
      </c>
      <c r="B438" s="11" t="s">
        <v>893</v>
      </c>
      <c r="C438" s="7">
        <v>3.1184031963348402</v>
      </c>
    </row>
    <row r="439" spans="1:3">
      <c r="A439" s="11" t="s">
        <v>894</v>
      </c>
      <c r="B439" s="11" t="s">
        <v>895</v>
      </c>
      <c r="C439" s="7">
        <v>2.7020020484924299</v>
      </c>
    </row>
    <row r="440" spans="1:3">
      <c r="A440" s="11" t="s">
        <v>896</v>
      </c>
      <c r="B440" s="11" t="s">
        <v>897</v>
      </c>
      <c r="C440" s="7">
        <v>2.2353432178497301</v>
      </c>
    </row>
    <row r="441" spans="1:3">
      <c r="A441" s="11" t="s">
        <v>898</v>
      </c>
      <c r="B441" s="11" t="s">
        <v>899</v>
      </c>
      <c r="C441" s="7">
        <v>4.5079092979431197</v>
      </c>
    </row>
    <row r="442" spans="1:3">
      <c r="A442" s="11" t="s">
        <v>900</v>
      </c>
      <c r="B442" s="11" t="s">
        <v>901</v>
      </c>
      <c r="C442" s="7">
        <v>9.0449161529540998</v>
      </c>
    </row>
    <row r="443" spans="1:3">
      <c r="A443" s="11" t="s">
        <v>902</v>
      </c>
      <c r="B443" s="11" t="s">
        <v>903</v>
      </c>
      <c r="C443" s="7">
        <v>37.170978307723999</v>
      </c>
    </row>
    <row r="444" spans="1:3">
      <c r="A444" s="11" t="s">
        <v>904</v>
      </c>
      <c r="B444" s="11" t="s">
        <v>905</v>
      </c>
      <c r="C444" s="7">
        <v>8.7187311649322492</v>
      </c>
    </row>
    <row r="445" spans="1:3">
      <c r="A445" s="11" t="s">
        <v>906</v>
      </c>
      <c r="B445" s="11" t="s">
        <v>907</v>
      </c>
      <c r="C445" s="7">
        <v>3.0411944389343302</v>
      </c>
    </row>
    <row r="446" spans="1:3">
      <c r="A446" s="11" t="s">
        <v>908</v>
      </c>
      <c r="B446" s="11" t="s">
        <v>909</v>
      </c>
      <c r="C446" s="7">
        <v>5.4009997844696001</v>
      </c>
    </row>
    <row r="447" spans="1:3">
      <c r="A447" s="11" t="s">
        <v>910</v>
      </c>
      <c r="B447" s="11" t="s">
        <v>911</v>
      </c>
      <c r="C447" s="7">
        <v>4.2370266914367702</v>
      </c>
    </row>
    <row r="448" spans="1:3">
      <c r="A448" s="11" t="s">
        <v>912</v>
      </c>
      <c r="B448" s="11" t="s">
        <v>913</v>
      </c>
      <c r="C448" s="7">
        <v>16.375125885009801</v>
      </c>
    </row>
    <row r="449" spans="1:3">
      <c r="A449" s="11" t="s">
        <v>914</v>
      </c>
      <c r="B449" s="11" t="s">
        <v>915</v>
      </c>
      <c r="C449" s="7">
        <v>4.7014207839965803</v>
      </c>
    </row>
    <row r="450" spans="1:3">
      <c r="A450" s="11" t="s">
        <v>916</v>
      </c>
      <c r="B450" s="11" t="s">
        <v>917</v>
      </c>
      <c r="C450" s="7">
        <v>3.69761991500854</v>
      </c>
    </row>
    <row r="451" spans="1:3">
      <c r="A451" s="11" t="s">
        <v>918</v>
      </c>
      <c r="B451" s="11" t="s">
        <v>919</v>
      </c>
      <c r="C451" s="7">
        <v>6.0709459781646702</v>
      </c>
    </row>
    <row r="452" spans="1:3">
      <c r="A452" s="11" t="s">
        <v>920</v>
      </c>
      <c r="B452" s="11" t="s">
        <v>921</v>
      </c>
      <c r="C452" s="7">
        <v>13.2686758041382</v>
      </c>
    </row>
    <row r="453" spans="1:3">
      <c r="A453" s="11" t="s">
        <v>922</v>
      </c>
      <c r="B453" s="11" t="s">
        <v>923</v>
      </c>
      <c r="C453" s="7">
        <v>2.3479950428009002</v>
      </c>
    </row>
    <row r="454" spans="1:3">
      <c r="A454" s="11" t="s">
        <v>924</v>
      </c>
      <c r="B454" s="11" t="s">
        <v>925</v>
      </c>
      <c r="C454" s="7">
        <v>3.50105953216553</v>
      </c>
    </row>
    <row r="455" spans="1:3">
      <c r="A455" s="11" t="s">
        <v>926</v>
      </c>
      <c r="B455" s="11" t="s">
        <v>927</v>
      </c>
      <c r="C455" s="7">
        <v>3.7216353416442902</v>
      </c>
    </row>
    <row r="456" spans="1:3">
      <c r="A456" s="11" t="s">
        <v>928</v>
      </c>
      <c r="B456" s="11" t="s">
        <v>929</v>
      </c>
      <c r="C456" s="7">
        <v>2.9491565227508501</v>
      </c>
    </row>
    <row r="457" spans="1:3">
      <c r="A457" s="11" t="s">
        <v>930</v>
      </c>
      <c r="B457" s="11" t="s">
        <v>931</v>
      </c>
      <c r="C457" s="7">
        <v>8.6915175914764404</v>
      </c>
    </row>
    <row r="458" spans="1:3">
      <c r="A458" s="11" t="s">
        <v>932</v>
      </c>
      <c r="B458" s="11" t="s">
        <v>933</v>
      </c>
      <c r="C458" s="7">
        <v>4.5824644565582302</v>
      </c>
    </row>
    <row r="459" spans="1:3">
      <c r="A459" s="11" t="s">
        <v>934</v>
      </c>
      <c r="B459" s="11" t="s">
        <v>935</v>
      </c>
      <c r="C459" s="7">
        <v>7.2422387599945104</v>
      </c>
    </row>
    <row r="460" spans="1:3">
      <c r="A460" s="11" t="s">
        <v>936</v>
      </c>
      <c r="B460" s="11" t="s">
        <v>937</v>
      </c>
      <c r="C460" s="7">
        <v>5.3800613880157497</v>
      </c>
    </row>
    <row r="461" spans="1:3">
      <c r="A461" s="11" t="s">
        <v>938</v>
      </c>
      <c r="B461" s="11" t="s">
        <v>939</v>
      </c>
      <c r="C461" s="7">
        <v>5.2193653583526602</v>
      </c>
    </row>
    <row r="462" spans="1:3">
      <c r="A462" s="11" t="s">
        <v>940</v>
      </c>
      <c r="B462" s="11" t="s">
        <v>941</v>
      </c>
      <c r="C462" s="7">
        <v>3.6124484539032</v>
      </c>
    </row>
    <row r="463" spans="1:3">
      <c r="A463" s="11" t="s">
        <v>942</v>
      </c>
      <c r="B463" s="11" t="s">
        <v>943</v>
      </c>
      <c r="C463" s="7">
        <v>2.36482501029968</v>
      </c>
    </row>
    <row r="464" spans="1:3">
      <c r="A464" s="11" t="s">
        <v>944</v>
      </c>
      <c r="B464" s="11" t="s">
        <v>945</v>
      </c>
      <c r="C464" s="7">
        <v>3.0439031124114999</v>
      </c>
    </row>
    <row r="465" spans="1:3">
      <c r="A465" s="11" t="s">
        <v>946</v>
      </c>
      <c r="B465" s="11" t="s">
        <v>947</v>
      </c>
      <c r="C465" s="7">
        <v>3.1576197147369398</v>
      </c>
    </row>
    <row r="466" spans="1:3">
      <c r="A466" s="11" t="s">
        <v>948</v>
      </c>
      <c r="B466" s="11" t="s">
        <v>949</v>
      </c>
      <c r="C466" s="7">
        <v>3.7408394813537602</v>
      </c>
    </row>
    <row r="467" spans="1:3">
      <c r="A467" s="11" t="s">
        <v>950</v>
      </c>
      <c r="B467" s="11" t="s">
        <v>951</v>
      </c>
      <c r="C467" s="7">
        <v>6.2752330303192103</v>
      </c>
    </row>
    <row r="468" spans="1:3">
      <c r="A468" s="11" t="s">
        <v>952</v>
      </c>
      <c r="B468" s="11" t="s">
        <v>953</v>
      </c>
      <c r="C468" s="7">
        <v>2.6124389171600302</v>
      </c>
    </row>
    <row r="469" spans="1:3">
      <c r="A469" s="11" t="s">
        <v>954</v>
      </c>
      <c r="B469" s="11" t="s">
        <v>955</v>
      </c>
      <c r="C469" s="7">
        <v>4.64927101135254</v>
      </c>
    </row>
    <row r="470" spans="1:3">
      <c r="A470" s="11" t="s">
        <v>956</v>
      </c>
      <c r="B470" s="11" t="s">
        <v>957</v>
      </c>
      <c r="C470" s="7">
        <v>6.4425764083862296</v>
      </c>
    </row>
    <row r="471" spans="1:3">
      <c r="A471" s="11" t="s">
        <v>958</v>
      </c>
      <c r="B471" s="11" t="s">
        <v>959</v>
      </c>
      <c r="C471" s="7">
        <v>3.6719803810119598</v>
      </c>
    </row>
    <row r="472" spans="1:3">
      <c r="A472" s="11" t="s">
        <v>960</v>
      </c>
      <c r="B472" s="11" t="s">
        <v>961</v>
      </c>
      <c r="C472" s="7">
        <v>6.6030948162078902</v>
      </c>
    </row>
    <row r="473" spans="1:3">
      <c r="A473" s="11" t="s">
        <v>962</v>
      </c>
      <c r="B473" s="11" t="s">
        <v>963</v>
      </c>
      <c r="C473" s="7">
        <v>21.8773865699768</v>
      </c>
    </row>
    <row r="474" spans="1:3">
      <c r="A474" s="11" t="s">
        <v>964</v>
      </c>
      <c r="B474" s="11" t="s">
        <v>965</v>
      </c>
      <c r="C474" s="7">
        <v>2.4881901741027801</v>
      </c>
    </row>
    <row r="475" spans="1:3">
      <c r="A475" s="11" t="s">
        <v>966</v>
      </c>
      <c r="B475" s="11" t="s">
        <v>967</v>
      </c>
      <c r="C475" s="7">
        <v>2.6491999626159699</v>
      </c>
    </row>
    <row r="476" spans="1:3">
      <c r="A476" s="11" t="s">
        <v>968</v>
      </c>
      <c r="B476" s="11" t="s">
        <v>969</v>
      </c>
      <c r="C476" s="7">
        <v>20.053815126419099</v>
      </c>
    </row>
    <row r="477" spans="1:3">
      <c r="A477" s="11" t="s">
        <v>970</v>
      </c>
      <c r="B477" s="11" t="s">
        <v>971</v>
      </c>
      <c r="C477" s="7">
        <v>9.0010423660278303</v>
      </c>
    </row>
    <row r="478" spans="1:3">
      <c r="A478" s="11" t="s">
        <v>972</v>
      </c>
      <c r="B478" s="11" t="s">
        <v>973</v>
      </c>
      <c r="C478" s="7">
        <v>3.6065828800201398</v>
      </c>
    </row>
    <row r="479" spans="1:3">
      <c r="A479" s="11" t="s">
        <v>974</v>
      </c>
      <c r="B479" s="11" t="s">
        <v>975</v>
      </c>
      <c r="C479" s="7">
        <v>6.2146165370941198</v>
      </c>
    </row>
    <row r="480" spans="1:3">
      <c r="A480" s="11" t="s">
        <v>976</v>
      </c>
      <c r="B480" s="11" t="s">
        <v>977</v>
      </c>
      <c r="C480" s="7">
        <v>4.7945656776428196</v>
      </c>
    </row>
    <row r="481" spans="1:3">
      <c r="A481" s="11" t="s">
        <v>978</v>
      </c>
      <c r="B481" s="11" t="s">
        <v>979</v>
      </c>
      <c r="C481" s="7"/>
    </row>
    <row r="482" spans="1:3">
      <c r="A482" s="11" t="s">
        <v>980</v>
      </c>
      <c r="B482" s="11" t="s">
        <v>981</v>
      </c>
      <c r="C482" s="7">
        <v>2.4456152915954599</v>
      </c>
    </row>
    <row r="483" spans="1:3">
      <c r="A483" s="11" t="s">
        <v>982</v>
      </c>
      <c r="B483" s="11" t="s">
        <v>983</v>
      </c>
      <c r="C483" s="7">
        <v>2.5365548133850102</v>
      </c>
    </row>
    <row r="484" spans="1:3">
      <c r="A484" s="11" t="s">
        <v>984</v>
      </c>
      <c r="B484" s="11" t="s">
        <v>985</v>
      </c>
      <c r="C484" s="7">
        <v>26.9927849769592</v>
      </c>
    </row>
    <row r="485" spans="1:3">
      <c r="A485" s="11" t="s">
        <v>986</v>
      </c>
      <c r="B485" s="11" t="s">
        <v>987</v>
      </c>
      <c r="C485" s="7">
        <v>8.2074532508850098</v>
      </c>
    </row>
    <row r="486" spans="1:3">
      <c r="A486" s="11" t="s">
        <v>988</v>
      </c>
      <c r="B486" s="11" t="s">
        <v>989</v>
      </c>
      <c r="C486" s="7">
        <v>2.6152515411377002</v>
      </c>
    </row>
    <row r="487" spans="1:3">
      <c r="A487" s="11" t="s">
        <v>990</v>
      </c>
      <c r="B487" s="11" t="s">
        <v>991</v>
      </c>
      <c r="C487" s="7">
        <v>3.5948901176452601</v>
      </c>
    </row>
    <row r="488" spans="1:3">
      <c r="A488" s="11" t="s">
        <v>992</v>
      </c>
      <c r="B488" s="11" t="s">
        <v>993</v>
      </c>
      <c r="C488" s="7">
        <v>0</v>
      </c>
    </row>
    <row r="489" spans="1:3">
      <c r="A489" s="11" t="s">
        <v>994</v>
      </c>
      <c r="B489" s="11" t="s">
        <v>995</v>
      </c>
      <c r="C489" s="7">
        <v>3.30083179473877</v>
      </c>
    </row>
    <row r="490" spans="1:3">
      <c r="A490" s="11" t="s">
        <v>996</v>
      </c>
      <c r="B490" s="11" t="s">
        <v>997</v>
      </c>
      <c r="C490" s="7">
        <v>5.4990715980529803</v>
      </c>
    </row>
    <row r="491" spans="1:3">
      <c r="A491" s="11" t="s">
        <v>998</v>
      </c>
      <c r="B491" s="11" t="s">
        <v>999</v>
      </c>
      <c r="C491" s="7">
        <v>2.3861734867095898</v>
      </c>
    </row>
    <row r="492" spans="1:3">
      <c r="A492" s="11" t="s">
        <v>1000</v>
      </c>
      <c r="B492" s="11" t="s">
        <v>1001</v>
      </c>
      <c r="C492" s="7">
        <v>8.8932638168334996</v>
      </c>
    </row>
    <row r="493" spans="1:3">
      <c r="A493" s="11" t="s">
        <v>1002</v>
      </c>
      <c r="B493" s="11" t="s">
        <v>1003</v>
      </c>
      <c r="C493" s="7">
        <v>6.46409010887146</v>
      </c>
    </row>
    <row r="494" spans="1:3">
      <c r="A494" s="11" t="s">
        <v>1004</v>
      </c>
      <c r="B494" s="11" t="s">
        <v>1005</v>
      </c>
      <c r="C494" s="7">
        <v>9.1835381984710693</v>
      </c>
    </row>
    <row r="495" spans="1:3">
      <c r="A495" s="11" t="s">
        <v>1006</v>
      </c>
      <c r="B495" s="11" t="s">
        <v>1007</v>
      </c>
      <c r="C495" s="7">
        <v>5.45735859870911</v>
      </c>
    </row>
    <row r="496" spans="1:3">
      <c r="A496" s="11" t="s">
        <v>1008</v>
      </c>
      <c r="B496" s="11" t="s">
        <v>1009</v>
      </c>
      <c r="C496" s="7">
        <v>2.31560087203979</v>
      </c>
    </row>
    <row r="497" spans="1:3">
      <c r="A497" s="11" t="s">
        <v>1010</v>
      </c>
      <c r="B497" s="11" t="s">
        <v>1011</v>
      </c>
      <c r="C497" s="7">
        <v>2.8773512840271001</v>
      </c>
    </row>
    <row r="498" spans="1:3">
      <c r="A498" s="11" t="s">
        <v>1012</v>
      </c>
      <c r="B498" s="11" t="s">
        <v>1013</v>
      </c>
      <c r="C498" s="7">
        <v>4.1917893886566198</v>
      </c>
    </row>
    <row r="499" spans="1:3">
      <c r="A499" s="11" t="s">
        <v>1014</v>
      </c>
      <c r="B499" s="11" t="s">
        <v>1015</v>
      </c>
      <c r="C499" s="7">
        <v>14.4093160629272</v>
      </c>
    </row>
    <row r="500" spans="1:3">
      <c r="A500" s="11" t="s">
        <v>1016</v>
      </c>
      <c r="B500" s="11" t="s">
        <v>1017</v>
      </c>
      <c r="C500" s="7">
        <v>9.4832711219787598</v>
      </c>
    </row>
    <row r="501" spans="1:3">
      <c r="A501" s="11" t="s">
        <v>1018</v>
      </c>
      <c r="B501" s="11" t="s">
        <v>1019</v>
      </c>
      <c r="C501" s="7">
        <v>3.61391305923462</v>
      </c>
    </row>
    <row r="502" spans="1:3">
      <c r="A502" s="11" t="s">
        <v>1020</v>
      </c>
      <c r="B502" s="11" t="s">
        <v>1021</v>
      </c>
      <c r="C502" s="7">
        <v>8.3439328670501691</v>
      </c>
    </row>
    <row r="503" spans="1:3">
      <c r="A503" s="11" t="s">
        <v>1022</v>
      </c>
      <c r="B503" s="11" t="s">
        <v>1023</v>
      </c>
      <c r="C503" s="7">
        <v>4.0170421600341797</v>
      </c>
    </row>
    <row r="504" spans="1:3">
      <c r="A504" s="11" t="s">
        <v>1024</v>
      </c>
      <c r="B504" s="11" t="s">
        <v>1025</v>
      </c>
      <c r="C504" s="7">
        <v>9.5476527214050293</v>
      </c>
    </row>
    <row r="505" spans="1:3">
      <c r="A505" s="11" t="s">
        <v>1026</v>
      </c>
      <c r="B505" s="11" t="s">
        <v>1027</v>
      </c>
      <c r="C505" s="7">
        <v>4.0631470680236799</v>
      </c>
    </row>
    <row r="506" spans="1:3">
      <c r="A506" s="11" t="s">
        <v>1028</v>
      </c>
      <c r="B506" s="11" t="s">
        <v>1029</v>
      </c>
      <c r="C506" s="7">
        <v>3.0728394985199001</v>
      </c>
    </row>
    <row r="507" spans="1:3">
      <c r="A507" s="11" t="s">
        <v>1030</v>
      </c>
      <c r="B507" s="11" t="s">
        <v>1031</v>
      </c>
      <c r="C507" s="7">
        <v>3.8555889129638699</v>
      </c>
    </row>
    <row r="508" spans="1:3">
      <c r="A508" s="11" t="s">
        <v>1032</v>
      </c>
      <c r="B508" s="11" t="s">
        <v>1033</v>
      </c>
      <c r="C508" s="7">
        <v>9.7630107402801496</v>
      </c>
    </row>
    <row r="509" spans="1:3">
      <c r="A509" s="11" t="s">
        <v>1034</v>
      </c>
      <c r="B509" s="11" t="s">
        <v>1035</v>
      </c>
      <c r="C509" s="7">
        <v>17.855146527290302</v>
      </c>
    </row>
    <row r="510" spans="1:3">
      <c r="A510" s="11" t="s">
        <v>1036</v>
      </c>
      <c r="B510" s="11" t="s">
        <v>1037</v>
      </c>
      <c r="C510" s="7">
        <v>6.5909128189086896</v>
      </c>
    </row>
    <row r="511" spans="1:3">
      <c r="A511" s="11" t="s">
        <v>1038</v>
      </c>
      <c r="B511" s="11" t="s">
        <v>1039</v>
      </c>
      <c r="C511" s="7">
        <v>2.9148406982421902</v>
      </c>
    </row>
    <row r="512" spans="1:3">
      <c r="A512" s="11" t="s">
        <v>1040</v>
      </c>
      <c r="B512" s="11" t="s">
        <v>1041</v>
      </c>
      <c r="C512" s="7">
        <v>4.3852105140686</v>
      </c>
    </row>
    <row r="513" spans="1:3">
      <c r="A513" s="11" t="s">
        <v>1042</v>
      </c>
      <c r="B513" s="11" t="s">
        <v>1043</v>
      </c>
      <c r="C513" s="7">
        <v>2.4203937053680402</v>
      </c>
    </row>
    <row r="514" spans="1:3">
      <c r="A514" s="11" t="s">
        <v>1044</v>
      </c>
      <c r="B514" s="11" t="s">
        <v>1045</v>
      </c>
      <c r="C514" s="7">
        <v>8.1869089603424108</v>
      </c>
    </row>
    <row r="515" spans="1:3">
      <c r="A515" s="11" t="s">
        <v>1046</v>
      </c>
      <c r="B515" s="11" t="s">
        <v>1047</v>
      </c>
      <c r="C515" s="7">
        <v>9.3069927692413295</v>
      </c>
    </row>
    <row r="516" spans="1:3">
      <c r="A516" s="11" t="s">
        <v>1048</v>
      </c>
      <c r="B516" s="11" t="s">
        <v>1049</v>
      </c>
      <c r="C516" s="7">
        <v>7.1216280460357702</v>
      </c>
    </row>
    <row r="517" spans="1:3">
      <c r="A517" s="11" t="s">
        <v>1050</v>
      </c>
      <c r="B517" s="11" t="s">
        <v>1051</v>
      </c>
      <c r="C517" s="7">
        <v>2.5692231655120898</v>
      </c>
    </row>
    <row r="518" spans="1:3">
      <c r="A518" s="11" t="s">
        <v>1052</v>
      </c>
      <c r="B518" s="11" t="s">
        <v>1053</v>
      </c>
      <c r="C518" s="7">
        <v>3.0076141357421902</v>
      </c>
    </row>
    <row r="519" spans="1:3">
      <c r="A519" s="11" t="s">
        <v>1054</v>
      </c>
      <c r="B519" s="11" t="s">
        <v>1055</v>
      </c>
      <c r="C519" s="7">
        <v>4.3972887992858896</v>
      </c>
    </row>
    <row r="520" spans="1:3">
      <c r="A520" s="11" t="s">
        <v>1056</v>
      </c>
      <c r="B520" s="11" t="s">
        <v>1057</v>
      </c>
      <c r="C520" s="7">
        <v>5.4694582223892203</v>
      </c>
    </row>
    <row r="521" spans="1:3">
      <c r="A521" s="11" t="s">
        <v>1058</v>
      </c>
      <c r="B521" s="11" t="s">
        <v>1059</v>
      </c>
      <c r="C521" s="7">
        <v>4.9649541378021196</v>
      </c>
    </row>
    <row r="522" spans="1:3">
      <c r="A522" s="11" t="s">
        <v>1060</v>
      </c>
      <c r="B522" s="11" t="s">
        <v>1061</v>
      </c>
      <c r="C522" s="7">
        <v>2.2885580062866202</v>
      </c>
    </row>
    <row r="523" spans="1:3">
      <c r="A523" s="11" t="s">
        <v>1062</v>
      </c>
      <c r="B523" s="11" t="s">
        <v>1063</v>
      </c>
      <c r="C523" s="7">
        <v>5.4433403015136701</v>
      </c>
    </row>
    <row r="524" spans="1:3">
      <c r="A524" s="11" t="s">
        <v>1064</v>
      </c>
      <c r="B524" s="11" t="s">
        <v>1065</v>
      </c>
      <c r="C524" s="7">
        <v>2.57941794395447</v>
      </c>
    </row>
    <row r="525" spans="1:3">
      <c r="A525" s="11" t="s">
        <v>1066</v>
      </c>
      <c r="B525" s="11" t="s">
        <v>1067</v>
      </c>
      <c r="C525" s="7">
        <v>3.34160256385803</v>
      </c>
    </row>
    <row r="526" spans="1:3">
      <c r="A526" s="11" t="s">
        <v>1068</v>
      </c>
      <c r="B526" s="11" t="s">
        <v>1069</v>
      </c>
      <c r="C526" s="7">
        <v>3.44140720367432</v>
      </c>
    </row>
    <row r="527" spans="1:3">
      <c r="A527" s="11" t="s">
        <v>1070</v>
      </c>
      <c r="B527" s="11" t="s">
        <v>1071</v>
      </c>
      <c r="C527" s="7">
        <v>3.7724258899688698</v>
      </c>
    </row>
    <row r="528" spans="1:3">
      <c r="A528" s="11" t="s">
        <v>1072</v>
      </c>
      <c r="B528" s="11" t="s">
        <v>1073</v>
      </c>
      <c r="C528" s="7">
        <v>3.46057176589966</v>
      </c>
    </row>
    <row r="529" spans="1:3">
      <c r="A529" s="11" t="s">
        <v>1074</v>
      </c>
      <c r="B529" s="11" t="s">
        <v>1075</v>
      </c>
      <c r="C529" s="7">
        <v>7.0135233402252197</v>
      </c>
    </row>
    <row r="530" spans="1:3">
      <c r="A530" s="11" t="s">
        <v>1076</v>
      </c>
      <c r="B530" s="11" t="s">
        <v>1077</v>
      </c>
      <c r="C530" s="7">
        <v>7.7753949165344203</v>
      </c>
    </row>
    <row r="531" spans="1:3">
      <c r="A531" s="11" t="s">
        <v>1078</v>
      </c>
      <c r="B531" s="11" t="s">
        <v>1079</v>
      </c>
      <c r="C531" s="7">
        <v>2.5812790393829301</v>
      </c>
    </row>
    <row r="532" spans="1:3">
      <c r="A532" s="11" t="s">
        <v>1080</v>
      </c>
      <c r="B532" s="11" t="s">
        <v>1081</v>
      </c>
      <c r="C532" s="7">
        <v>6.8691318035125697</v>
      </c>
    </row>
    <row r="533" spans="1:3">
      <c r="A533" s="11" t="s">
        <v>1082</v>
      </c>
      <c r="B533" s="11" t="s">
        <v>1083</v>
      </c>
      <c r="C533" s="7">
        <v>12.766409873962401</v>
      </c>
    </row>
    <row r="534" spans="1:3">
      <c r="A534" s="11" t="s">
        <v>1084</v>
      </c>
      <c r="B534" s="11" t="s">
        <v>1085</v>
      </c>
      <c r="C534" s="7">
        <v>3.2345933914184601</v>
      </c>
    </row>
    <row r="535" spans="1:3">
      <c r="A535" s="11" t="s">
        <v>1086</v>
      </c>
      <c r="B535" s="11" t="s">
        <v>1087</v>
      </c>
      <c r="C535" s="7">
        <v>11.217378139495899</v>
      </c>
    </row>
    <row r="536" spans="1:3">
      <c r="A536" s="11" t="s">
        <v>1088</v>
      </c>
      <c r="B536" s="11" t="s">
        <v>1089</v>
      </c>
      <c r="C536" s="7">
        <v>6.7055125236511204</v>
      </c>
    </row>
    <row r="537" spans="1:3">
      <c r="A537" s="11" t="s">
        <v>1090</v>
      </c>
      <c r="B537" s="11" t="s">
        <v>1091</v>
      </c>
      <c r="C537" s="7">
        <v>3.56175708770752</v>
      </c>
    </row>
    <row r="538" spans="1:3">
      <c r="A538" s="11" t="s">
        <v>1092</v>
      </c>
      <c r="B538" s="11" t="s">
        <v>1093</v>
      </c>
      <c r="C538" s="7">
        <v>2.8472135066986102</v>
      </c>
    </row>
    <row r="539" spans="1:3">
      <c r="A539" s="11" t="s">
        <v>1094</v>
      </c>
      <c r="B539" s="11" t="s">
        <v>1095</v>
      </c>
      <c r="C539" s="7">
        <v>3.3424437046050999</v>
      </c>
    </row>
    <row r="540" spans="1:3">
      <c r="A540" s="11" t="s">
        <v>1096</v>
      </c>
      <c r="B540" s="11" t="s">
        <v>1097</v>
      </c>
      <c r="C540" s="7">
        <v>3.89733791351318</v>
      </c>
    </row>
    <row r="541" spans="1:3">
      <c r="A541" s="11" t="s">
        <v>1098</v>
      </c>
      <c r="B541" s="11" t="s">
        <v>1099</v>
      </c>
      <c r="C541" s="7">
        <v>2.99662065505981</v>
      </c>
    </row>
    <row r="542" spans="1:3">
      <c r="A542" s="11" t="s">
        <v>1100</v>
      </c>
      <c r="B542" s="11" t="s">
        <v>1101</v>
      </c>
      <c r="C542" s="7">
        <v>2.53439497947693</v>
      </c>
    </row>
    <row r="543" spans="1:3">
      <c r="A543" s="11" t="s">
        <v>1102</v>
      </c>
      <c r="B543" s="11" t="s">
        <v>1103</v>
      </c>
      <c r="C543" s="7">
        <v>2.95841264724731</v>
      </c>
    </row>
    <row r="544" spans="1:3">
      <c r="A544" s="11" t="s">
        <v>1104</v>
      </c>
      <c r="B544" s="11" t="s">
        <v>1105</v>
      </c>
      <c r="C544" s="7">
        <v>3.3287212848663299</v>
      </c>
    </row>
    <row r="545" spans="1:3">
      <c r="A545" s="11" t="s">
        <v>1106</v>
      </c>
      <c r="B545" s="11" t="s">
        <v>1107</v>
      </c>
      <c r="C545" s="7">
        <v>2.9505767822265598</v>
      </c>
    </row>
    <row r="546" spans="1:3">
      <c r="A546" s="11" t="s">
        <v>1108</v>
      </c>
      <c r="B546" s="11" t="s">
        <v>1109</v>
      </c>
      <c r="C546" s="7">
        <v>2.7741296291351301</v>
      </c>
    </row>
    <row r="547" spans="1:3">
      <c r="A547" s="11" t="s">
        <v>1110</v>
      </c>
      <c r="B547" s="11" t="s">
        <v>1111</v>
      </c>
      <c r="C547" s="7">
        <v>2.63150262832642</v>
      </c>
    </row>
    <row r="548" spans="1:3">
      <c r="A548" s="11" t="s">
        <v>1112</v>
      </c>
      <c r="B548" s="11" t="s">
        <v>1113</v>
      </c>
      <c r="C548" s="7">
        <v>3.2376906871795699</v>
      </c>
    </row>
    <row r="549" spans="1:3">
      <c r="A549" s="11" t="s">
        <v>1114</v>
      </c>
      <c r="B549" s="11" t="s">
        <v>1115</v>
      </c>
      <c r="C549" s="7">
        <v>3.1253018379211399</v>
      </c>
    </row>
    <row r="550" spans="1:3">
      <c r="A550" s="11" t="s">
        <v>1116</v>
      </c>
      <c r="B550" s="11" t="s">
        <v>1117</v>
      </c>
      <c r="C550" s="7">
        <v>2.94212818145752</v>
      </c>
    </row>
    <row r="551" spans="1:3">
      <c r="A551" s="11" t="s">
        <v>1118</v>
      </c>
      <c r="B551" s="11" t="s">
        <v>1119</v>
      </c>
      <c r="C551" s="7">
        <v>4.3505401611328098</v>
      </c>
    </row>
    <row r="552" spans="1:3">
      <c r="A552" s="11" t="s">
        <v>1120</v>
      </c>
      <c r="B552" s="11" t="s">
        <v>1121</v>
      </c>
      <c r="C552" s="7">
        <v>2.37803030014038</v>
      </c>
    </row>
    <row r="553" spans="1:3">
      <c r="A553" s="11" t="s">
        <v>1122</v>
      </c>
      <c r="B553" s="11" t="s">
        <v>1123</v>
      </c>
      <c r="C553" s="7">
        <v>6.2133023738861102</v>
      </c>
    </row>
    <row r="554" spans="1:3">
      <c r="A554" s="11" t="s">
        <v>1124</v>
      </c>
      <c r="B554" s="11" t="s">
        <v>1125</v>
      </c>
      <c r="C554" s="7">
        <v>2.28128242492676</v>
      </c>
    </row>
    <row r="555" spans="1:3">
      <c r="A555" s="11" t="s">
        <v>1126</v>
      </c>
      <c r="B555" s="11" t="s">
        <v>1127</v>
      </c>
      <c r="C555" s="7">
        <v>3.25941705703735</v>
      </c>
    </row>
    <row r="556" spans="1:3">
      <c r="A556" s="11" t="s">
        <v>1128</v>
      </c>
      <c r="B556" s="11" t="s">
        <v>1129</v>
      </c>
      <c r="C556" s="7">
        <v>8.6274645328521693</v>
      </c>
    </row>
    <row r="557" spans="1:3">
      <c r="A557" s="11" t="s">
        <v>1130</v>
      </c>
      <c r="B557" s="11" t="s">
        <v>1131</v>
      </c>
      <c r="C557" s="7">
        <v>3.43620705604553</v>
      </c>
    </row>
    <row r="558" spans="1:3">
      <c r="A558" s="11" t="s">
        <v>1132</v>
      </c>
      <c r="B558" s="11" t="s">
        <v>1133</v>
      </c>
      <c r="C558" s="7">
        <v>1.9545305967330899</v>
      </c>
    </row>
    <row r="559" spans="1:3">
      <c r="A559" s="11" t="s">
        <v>1134</v>
      </c>
      <c r="B559" s="11" t="s">
        <v>1135</v>
      </c>
      <c r="C559" s="7">
        <v>3.5074434280395499</v>
      </c>
    </row>
    <row r="560" spans="1:3">
      <c r="A560" s="11" t="s">
        <v>1136</v>
      </c>
      <c r="B560" s="11" t="s">
        <v>1137</v>
      </c>
      <c r="C560" s="7">
        <v>4.3075051307678196</v>
      </c>
    </row>
    <row r="561" spans="1:3">
      <c r="A561" s="11" t="s">
        <v>1138</v>
      </c>
      <c r="B561" s="11" t="s">
        <v>1139</v>
      </c>
      <c r="C561" s="7"/>
    </row>
    <row r="562" spans="1:3">
      <c r="A562" s="11" t="s">
        <v>1140</v>
      </c>
      <c r="B562" s="11" t="s">
        <v>1141</v>
      </c>
      <c r="C562" s="7">
        <v>4.7878901958465603</v>
      </c>
    </row>
    <row r="563" spans="1:3">
      <c r="A563" s="11" t="s">
        <v>1142</v>
      </c>
      <c r="B563" s="11" t="s">
        <v>1143</v>
      </c>
      <c r="C563" s="7">
        <v>1.93599009513855</v>
      </c>
    </row>
    <row r="564" spans="1:3">
      <c r="A564" s="11" t="s">
        <v>1144</v>
      </c>
      <c r="B564" s="11" t="s">
        <v>1145</v>
      </c>
      <c r="C564" s="7">
        <v>3.0323235988616899</v>
      </c>
    </row>
    <row r="565" spans="1:3">
      <c r="A565" s="11" t="s">
        <v>1146</v>
      </c>
      <c r="B565" s="11" t="s">
        <v>1147</v>
      </c>
      <c r="C565" s="7">
        <v>4.1554665565490696</v>
      </c>
    </row>
    <row r="566" spans="1:3">
      <c r="A566" s="11" t="s">
        <v>1148</v>
      </c>
      <c r="B566" s="11" t="s">
        <v>1149</v>
      </c>
      <c r="C566" s="7">
        <v>3.46030521392822</v>
      </c>
    </row>
    <row r="567" spans="1:3">
      <c r="A567" s="11" t="s">
        <v>1150</v>
      </c>
      <c r="B567" s="11" t="s">
        <v>1151</v>
      </c>
      <c r="C567" s="7">
        <v>5.7627103328704798</v>
      </c>
    </row>
    <row r="568" spans="1:3">
      <c r="A568" s="11" t="s">
        <v>1152</v>
      </c>
      <c r="B568" s="11" t="s">
        <v>1153</v>
      </c>
      <c r="C568" s="7">
        <v>6.8930771350860596</v>
      </c>
    </row>
    <row r="569" spans="1:3">
      <c r="A569" s="11" t="s">
        <v>1154</v>
      </c>
      <c r="B569" s="11" t="s">
        <v>1155</v>
      </c>
      <c r="C569" s="7">
        <v>0</v>
      </c>
    </row>
    <row r="570" spans="1:3">
      <c r="A570" s="11" t="s">
        <v>1156</v>
      </c>
      <c r="B570" s="11" t="s">
        <v>1157</v>
      </c>
      <c r="C570" s="7">
        <v>12.3418138027191</v>
      </c>
    </row>
    <row r="571" spans="1:3">
      <c r="A571" s="11" t="s">
        <v>1158</v>
      </c>
      <c r="B571" s="11" t="s">
        <v>1159</v>
      </c>
      <c r="C571" s="7">
        <v>6.2348093986511204</v>
      </c>
    </row>
    <row r="572" spans="1:3">
      <c r="A572" s="11" t="s">
        <v>1160</v>
      </c>
      <c r="B572" s="11" t="s">
        <v>1161</v>
      </c>
      <c r="C572" s="7">
        <v>2.5904088020324698</v>
      </c>
    </row>
    <row r="573" spans="1:3">
      <c r="A573" s="11" t="s">
        <v>1162</v>
      </c>
      <c r="B573" s="11" t="s">
        <v>1163</v>
      </c>
      <c r="C573" s="7">
        <v>3.2565934658050502</v>
      </c>
    </row>
    <row r="574" spans="1:3">
      <c r="A574" s="11" t="s">
        <v>1164</v>
      </c>
      <c r="B574" s="11" t="s">
        <v>1165</v>
      </c>
      <c r="C574" s="7">
        <v>3.8088564872741699</v>
      </c>
    </row>
    <row r="575" spans="1:3">
      <c r="A575" s="11" t="s">
        <v>1166</v>
      </c>
      <c r="B575" s="11" t="s">
        <v>1167</v>
      </c>
      <c r="C575" s="7">
        <v>3.6481783390045202</v>
      </c>
    </row>
    <row r="576" spans="1:3">
      <c r="A576" s="11" t="s">
        <v>1168</v>
      </c>
      <c r="B576" s="11" t="s">
        <v>1169</v>
      </c>
      <c r="C576" s="7">
        <v>3.1593065261840798</v>
      </c>
    </row>
    <row r="577" spans="1:3">
      <c r="A577" s="11" t="s">
        <v>1170</v>
      </c>
      <c r="B577" s="11" t="s">
        <v>1171</v>
      </c>
      <c r="C577" s="7">
        <v>4.93603491783142</v>
      </c>
    </row>
    <row r="578" spans="1:3">
      <c r="A578" s="11" t="s">
        <v>1172</v>
      </c>
      <c r="B578" s="11" t="s">
        <v>1173</v>
      </c>
      <c r="C578" s="7">
        <v>3.755254268646239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3740CB-994B-4450-BB42-9480629CC8BA}">
  <dimension ref="A1:R945"/>
  <sheetViews>
    <sheetView workbookViewId="0">
      <selection activeCell="D8" sqref="A1:R945"/>
    </sheetView>
  </sheetViews>
  <sheetFormatPr defaultRowHeight="14.45"/>
  <sheetData>
    <row r="1" spans="1:18">
      <c r="A1" s="1" t="s">
        <v>2</v>
      </c>
      <c r="B1" s="1" t="s">
        <v>3</v>
      </c>
      <c r="C1" s="1" t="s">
        <v>4</v>
      </c>
      <c r="D1" s="1" t="s">
        <v>5</v>
      </c>
      <c r="E1" s="1" t="s">
        <v>6</v>
      </c>
      <c r="F1" s="1" t="s">
        <v>7</v>
      </c>
      <c r="G1" s="1" t="s">
        <v>8</v>
      </c>
      <c r="H1" s="1" t="s">
        <v>9</v>
      </c>
      <c r="I1" s="1" t="s">
        <v>10</v>
      </c>
      <c r="J1" s="1" t="s">
        <v>11</v>
      </c>
      <c r="K1" s="1" t="s">
        <v>12</v>
      </c>
      <c r="L1" s="1" t="s">
        <v>13</v>
      </c>
      <c r="M1" s="1" t="s">
        <v>14</v>
      </c>
      <c r="N1" s="1" t="s">
        <v>15</v>
      </c>
      <c r="O1" s="1" t="s">
        <v>16</v>
      </c>
      <c r="P1" s="1" t="s">
        <v>17</v>
      </c>
      <c r="Q1" s="1" t="s">
        <v>18</v>
      </c>
      <c r="R1" s="1" t="s">
        <v>19</v>
      </c>
    </row>
    <row r="2" spans="1:18">
      <c r="A2" s="4" t="s">
        <v>230</v>
      </c>
      <c r="B2" s="4" t="s">
        <v>231</v>
      </c>
      <c r="C2" s="5">
        <v>68.56</v>
      </c>
      <c r="D2" s="6">
        <v>1</v>
      </c>
      <c r="E2" s="6">
        <v>20</v>
      </c>
      <c r="F2" s="6">
        <v>22</v>
      </c>
      <c r="G2" s="6">
        <v>357</v>
      </c>
      <c r="H2" s="7">
        <v>551.49525523185696</v>
      </c>
      <c r="I2" s="5">
        <v>66.290000000000006</v>
      </c>
      <c r="J2" s="6">
        <v>20</v>
      </c>
      <c r="K2" s="6">
        <v>192</v>
      </c>
      <c r="L2" s="7">
        <v>3406.3688997805998</v>
      </c>
      <c r="M2" s="5">
        <v>66.010000000000005</v>
      </c>
      <c r="N2" s="6">
        <v>21</v>
      </c>
      <c r="O2" s="6">
        <v>165</v>
      </c>
      <c r="P2" s="6">
        <v>353</v>
      </c>
      <c r="Q2" s="8">
        <v>37.379717564659998</v>
      </c>
      <c r="R2" s="9">
        <v>8.95361328125</v>
      </c>
    </row>
    <row r="3" spans="1:18">
      <c r="A3" s="4" t="s">
        <v>290</v>
      </c>
      <c r="B3" s="4" t="s">
        <v>291</v>
      </c>
      <c r="C3" s="5">
        <v>59.33</v>
      </c>
      <c r="D3" s="6">
        <v>1</v>
      </c>
      <c r="E3" s="6">
        <v>2</v>
      </c>
      <c r="F3" s="6">
        <v>22</v>
      </c>
      <c r="G3" s="6">
        <v>333</v>
      </c>
      <c r="H3" s="7">
        <v>501.926212787628</v>
      </c>
      <c r="I3" s="5">
        <v>59.33</v>
      </c>
      <c r="J3" s="6">
        <v>22</v>
      </c>
      <c r="K3" s="6">
        <v>179</v>
      </c>
      <c r="L3" s="7">
        <v>2937.2326014967298</v>
      </c>
      <c r="M3" s="5">
        <v>52.13</v>
      </c>
      <c r="N3" s="6">
        <v>21</v>
      </c>
      <c r="O3" s="6">
        <v>154</v>
      </c>
      <c r="P3" s="6">
        <v>445</v>
      </c>
      <c r="Q3" s="8">
        <v>49.874958774660101</v>
      </c>
      <c r="R3" s="9">
        <v>4.89404296875</v>
      </c>
    </row>
    <row r="4" spans="1:18">
      <c r="A4" s="4" t="s">
        <v>292</v>
      </c>
      <c r="B4" s="4" t="s">
        <v>293</v>
      </c>
      <c r="C4" s="5">
        <v>58.43</v>
      </c>
      <c r="D4" s="6">
        <v>1</v>
      </c>
      <c r="E4" s="6">
        <v>1</v>
      </c>
      <c r="F4" s="6">
        <v>21</v>
      </c>
      <c r="G4" s="6">
        <v>322</v>
      </c>
      <c r="H4" s="7">
        <v>489.84018111228897</v>
      </c>
      <c r="I4" s="5">
        <v>58.43</v>
      </c>
      <c r="J4" s="6">
        <v>21</v>
      </c>
      <c r="K4" s="6">
        <v>173</v>
      </c>
      <c r="L4" s="7">
        <v>2876.4098282827399</v>
      </c>
      <c r="M4" s="5">
        <v>51.24</v>
      </c>
      <c r="N4" s="6">
        <v>20</v>
      </c>
      <c r="O4" s="6">
        <v>149</v>
      </c>
      <c r="P4" s="6">
        <v>445</v>
      </c>
      <c r="Q4" s="8">
        <v>49.9209464946601</v>
      </c>
      <c r="R4" s="9">
        <v>4.89404296875</v>
      </c>
    </row>
    <row r="5" spans="1:18">
      <c r="A5" s="4" t="s">
        <v>240</v>
      </c>
      <c r="B5" s="4" t="s">
        <v>241</v>
      </c>
      <c r="C5" s="5">
        <v>55.88</v>
      </c>
      <c r="D5" s="6">
        <v>1</v>
      </c>
      <c r="E5" s="6">
        <v>31</v>
      </c>
      <c r="F5" s="6">
        <v>33</v>
      </c>
      <c r="G5" s="6">
        <v>301</v>
      </c>
      <c r="H5" s="7">
        <v>450.10667002201097</v>
      </c>
      <c r="I5" s="5">
        <v>52.27</v>
      </c>
      <c r="J5" s="6">
        <v>31</v>
      </c>
      <c r="K5" s="6">
        <v>143</v>
      </c>
      <c r="L5" s="7">
        <v>2942.29664252567</v>
      </c>
      <c r="M5" s="5">
        <v>55.88</v>
      </c>
      <c r="N5" s="6">
        <v>32</v>
      </c>
      <c r="O5" s="6">
        <v>158</v>
      </c>
      <c r="P5" s="6">
        <v>748</v>
      </c>
      <c r="Q5" s="8">
        <v>76.727713604659996</v>
      </c>
      <c r="R5" s="9">
        <v>7.32763671875</v>
      </c>
    </row>
    <row r="6" spans="1:18">
      <c r="A6" s="4" t="s">
        <v>272</v>
      </c>
      <c r="B6" s="4" t="s">
        <v>273</v>
      </c>
      <c r="C6" s="5">
        <v>55.21</v>
      </c>
      <c r="D6" s="6">
        <v>1</v>
      </c>
      <c r="E6" s="6">
        <v>24</v>
      </c>
      <c r="F6" s="6">
        <v>29</v>
      </c>
      <c r="G6" s="6">
        <v>176</v>
      </c>
      <c r="H6" s="7">
        <v>237.303229928017</v>
      </c>
      <c r="I6" s="5">
        <v>54.4</v>
      </c>
      <c r="J6" s="6">
        <v>28</v>
      </c>
      <c r="K6" s="6">
        <v>90</v>
      </c>
      <c r="L6" s="7">
        <v>1232.6376698972499</v>
      </c>
      <c r="M6" s="5">
        <v>43</v>
      </c>
      <c r="N6" s="6">
        <v>27</v>
      </c>
      <c r="O6" s="6">
        <v>86</v>
      </c>
      <c r="P6" s="6">
        <v>614</v>
      </c>
      <c r="Q6" s="8">
        <v>69.246811184660103</v>
      </c>
      <c r="R6" s="9">
        <v>8.92431640625</v>
      </c>
    </row>
    <row r="7" spans="1:18">
      <c r="A7" s="4" t="s">
        <v>294</v>
      </c>
      <c r="B7" s="4" t="s">
        <v>295</v>
      </c>
      <c r="C7" s="5">
        <v>53.03</v>
      </c>
      <c r="D7" s="6">
        <v>1</v>
      </c>
      <c r="E7" s="6">
        <v>1</v>
      </c>
      <c r="F7" s="6">
        <v>21</v>
      </c>
      <c r="G7" s="6">
        <v>345</v>
      </c>
      <c r="H7" s="7">
        <v>520.65000557899498</v>
      </c>
      <c r="I7" s="5">
        <v>53.03</v>
      </c>
      <c r="J7" s="6">
        <v>21</v>
      </c>
      <c r="K7" s="6">
        <v>175</v>
      </c>
      <c r="L7" s="7">
        <v>3268.8005564578698</v>
      </c>
      <c r="M7" s="5">
        <v>51.24</v>
      </c>
      <c r="N7" s="6">
        <v>20</v>
      </c>
      <c r="O7" s="6">
        <v>170</v>
      </c>
      <c r="P7" s="6">
        <v>445</v>
      </c>
      <c r="Q7" s="8">
        <v>49.799004274660099</v>
      </c>
      <c r="R7" s="9">
        <v>4.89404296875</v>
      </c>
    </row>
    <row r="8" spans="1:18">
      <c r="A8" s="4" t="s">
        <v>266</v>
      </c>
      <c r="B8" s="4" t="s">
        <v>267</v>
      </c>
      <c r="C8" s="5">
        <v>52.01</v>
      </c>
      <c r="D8" s="6">
        <v>1</v>
      </c>
      <c r="E8" s="6">
        <v>22</v>
      </c>
      <c r="F8" s="6">
        <v>23</v>
      </c>
      <c r="G8" s="6">
        <v>200</v>
      </c>
      <c r="H8" s="7">
        <v>314.61214101314499</v>
      </c>
      <c r="I8" s="5">
        <v>52.01</v>
      </c>
      <c r="J8" s="6">
        <v>23</v>
      </c>
      <c r="K8" s="6">
        <v>108</v>
      </c>
      <c r="L8" s="7">
        <v>1812.34100561935</v>
      </c>
      <c r="M8" s="5">
        <v>52.01</v>
      </c>
      <c r="N8" s="6">
        <v>22</v>
      </c>
      <c r="O8" s="6">
        <v>92</v>
      </c>
      <c r="P8" s="6">
        <v>473</v>
      </c>
      <c r="Q8" s="8">
        <v>54.506427404660101</v>
      </c>
      <c r="R8" s="9">
        <v>8.95361328125</v>
      </c>
    </row>
    <row r="9" spans="1:18">
      <c r="A9" s="4" t="s">
        <v>590</v>
      </c>
      <c r="B9" s="4" t="s">
        <v>591</v>
      </c>
      <c r="C9" s="5">
        <v>51.37</v>
      </c>
      <c r="D9" s="6">
        <v>1</v>
      </c>
      <c r="E9" s="6">
        <v>8</v>
      </c>
      <c r="F9" s="6">
        <v>8</v>
      </c>
      <c r="G9" s="6">
        <v>26</v>
      </c>
      <c r="H9" s="7">
        <v>34.843159675598102</v>
      </c>
      <c r="I9" s="5">
        <v>49.32</v>
      </c>
      <c r="J9" s="6">
        <v>7</v>
      </c>
      <c r="K9" s="6">
        <v>12</v>
      </c>
      <c r="L9" s="7">
        <v>174.09063327441001</v>
      </c>
      <c r="M9" s="5">
        <v>51.37</v>
      </c>
      <c r="N9" s="6">
        <v>8</v>
      </c>
      <c r="O9" s="6">
        <v>14</v>
      </c>
      <c r="P9" s="6">
        <v>146</v>
      </c>
      <c r="Q9" s="8">
        <v>16.43504168466</v>
      </c>
      <c r="R9" s="9">
        <v>10.21337890625</v>
      </c>
    </row>
    <row r="10" spans="1:18">
      <c r="A10" s="4" t="s">
        <v>322</v>
      </c>
      <c r="B10" s="4" t="s">
        <v>323</v>
      </c>
      <c r="C10" s="5">
        <v>49.56</v>
      </c>
      <c r="D10" s="6">
        <v>1</v>
      </c>
      <c r="E10" s="6">
        <v>6</v>
      </c>
      <c r="F10" s="6">
        <v>19</v>
      </c>
      <c r="G10" s="6">
        <v>226</v>
      </c>
      <c r="H10" s="7">
        <v>366.23535203933699</v>
      </c>
      <c r="I10" s="5">
        <v>49.56</v>
      </c>
      <c r="J10" s="6">
        <v>19</v>
      </c>
      <c r="K10" s="6">
        <v>112</v>
      </c>
      <c r="L10" s="7">
        <v>2602.16161119855</v>
      </c>
      <c r="M10" s="5">
        <v>49.56</v>
      </c>
      <c r="N10" s="6">
        <v>19</v>
      </c>
      <c r="O10" s="6">
        <v>114</v>
      </c>
      <c r="P10" s="6">
        <v>450</v>
      </c>
      <c r="Q10" s="8">
        <v>50.386241634660102</v>
      </c>
      <c r="R10" s="9">
        <v>4.93212890625</v>
      </c>
    </row>
    <row r="11" spans="1:18">
      <c r="A11" s="4" t="s">
        <v>288</v>
      </c>
      <c r="B11" s="4" t="s">
        <v>289</v>
      </c>
      <c r="C11" s="5">
        <v>49.1</v>
      </c>
      <c r="D11" s="6">
        <v>1</v>
      </c>
      <c r="E11" s="6">
        <v>3</v>
      </c>
      <c r="F11" s="6">
        <v>19</v>
      </c>
      <c r="G11" s="6">
        <v>288</v>
      </c>
      <c r="H11" s="7">
        <v>450.921982526779</v>
      </c>
      <c r="I11" s="5">
        <v>49.1</v>
      </c>
      <c r="J11" s="6">
        <v>19</v>
      </c>
      <c r="K11" s="6">
        <v>153</v>
      </c>
      <c r="L11" s="7">
        <v>2738.4715150083198</v>
      </c>
      <c r="M11" s="5">
        <v>41.22</v>
      </c>
      <c r="N11" s="6">
        <v>17</v>
      </c>
      <c r="O11" s="6">
        <v>135</v>
      </c>
      <c r="P11" s="6">
        <v>444</v>
      </c>
      <c r="Q11" s="8">
        <v>49.638973614660102</v>
      </c>
      <c r="R11" s="9">
        <v>4.89404296875</v>
      </c>
    </row>
    <row r="12" spans="1:18">
      <c r="A12" s="4" t="s">
        <v>280</v>
      </c>
      <c r="B12" s="4" t="s">
        <v>281</v>
      </c>
      <c r="C12" s="5">
        <v>48.87</v>
      </c>
      <c r="D12" s="6">
        <v>1</v>
      </c>
      <c r="E12" s="6">
        <v>5</v>
      </c>
      <c r="F12" s="6">
        <v>18</v>
      </c>
      <c r="G12" s="6">
        <v>285</v>
      </c>
      <c r="H12" s="7">
        <v>456.193156242371</v>
      </c>
      <c r="I12" s="5">
        <v>48.87</v>
      </c>
      <c r="J12" s="6">
        <v>18</v>
      </c>
      <c r="K12" s="6">
        <v>154</v>
      </c>
      <c r="L12" s="7">
        <v>3022.62615423636</v>
      </c>
      <c r="M12" s="5">
        <v>48.87</v>
      </c>
      <c r="N12" s="6">
        <v>18</v>
      </c>
      <c r="O12" s="6">
        <v>131</v>
      </c>
      <c r="P12" s="6">
        <v>444</v>
      </c>
      <c r="Q12" s="8">
        <v>49.553903114660102</v>
      </c>
      <c r="R12" s="9">
        <v>4.88134765625</v>
      </c>
    </row>
    <row r="13" spans="1:18">
      <c r="A13" s="4" t="s">
        <v>244</v>
      </c>
      <c r="B13" s="4" t="s">
        <v>245</v>
      </c>
      <c r="C13" s="5">
        <v>48.52</v>
      </c>
      <c r="D13" s="6">
        <v>1</v>
      </c>
      <c r="E13" s="6">
        <v>10</v>
      </c>
      <c r="F13" s="6">
        <v>10</v>
      </c>
      <c r="G13" s="6">
        <v>32</v>
      </c>
      <c r="H13" s="7">
        <v>65.219660758972196</v>
      </c>
      <c r="I13" s="5">
        <v>48.52</v>
      </c>
      <c r="J13" s="6">
        <v>10</v>
      </c>
      <c r="K13" s="6">
        <v>18</v>
      </c>
      <c r="L13" s="7">
        <v>418.07591815714301</v>
      </c>
      <c r="M13" s="5">
        <v>44.44</v>
      </c>
      <c r="N13" s="6">
        <v>9</v>
      </c>
      <c r="O13" s="6">
        <v>14</v>
      </c>
      <c r="P13" s="6">
        <v>270</v>
      </c>
      <c r="Q13" s="8">
        <v>31.09308825466</v>
      </c>
      <c r="R13" s="9">
        <v>8.30908203125</v>
      </c>
    </row>
    <row r="14" spans="1:18">
      <c r="A14" s="4" t="s">
        <v>242</v>
      </c>
      <c r="B14" s="4" t="s">
        <v>243</v>
      </c>
      <c r="C14" s="5">
        <v>48.38</v>
      </c>
      <c r="D14" s="6">
        <v>1</v>
      </c>
      <c r="E14" s="6">
        <v>23</v>
      </c>
      <c r="F14" s="6">
        <v>23</v>
      </c>
      <c r="G14" s="6">
        <v>276</v>
      </c>
      <c r="H14" s="7">
        <v>428.90826940536499</v>
      </c>
      <c r="I14" s="5">
        <v>46.87</v>
      </c>
      <c r="J14" s="6">
        <v>22</v>
      </c>
      <c r="K14" s="6">
        <v>140</v>
      </c>
      <c r="L14" s="7">
        <v>2775.9818486286399</v>
      </c>
      <c r="M14" s="5">
        <v>48.38</v>
      </c>
      <c r="N14" s="6">
        <v>22</v>
      </c>
      <c r="O14" s="6">
        <v>136</v>
      </c>
      <c r="P14" s="6">
        <v>463</v>
      </c>
      <c r="Q14" s="8">
        <v>50.944405214660001</v>
      </c>
      <c r="R14" s="9">
        <v>5.54150390625</v>
      </c>
    </row>
    <row r="15" spans="1:18">
      <c r="A15" s="4" t="s">
        <v>248</v>
      </c>
      <c r="B15" s="4" t="s">
        <v>249</v>
      </c>
      <c r="C15" s="5">
        <v>48.35</v>
      </c>
      <c r="D15" s="6">
        <v>1</v>
      </c>
      <c r="E15" s="6">
        <v>14</v>
      </c>
      <c r="F15" s="6">
        <v>14</v>
      </c>
      <c r="G15" s="6">
        <v>212</v>
      </c>
      <c r="H15" s="7">
        <v>330.71916496753698</v>
      </c>
      <c r="I15" s="5">
        <v>47.75</v>
      </c>
      <c r="J15" s="6">
        <v>12</v>
      </c>
      <c r="K15" s="6">
        <v>105</v>
      </c>
      <c r="L15" s="7">
        <v>2498.6162763878501</v>
      </c>
      <c r="M15" s="5">
        <v>40.840000000000003</v>
      </c>
      <c r="N15" s="6">
        <v>11</v>
      </c>
      <c r="O15" s="6">
        <v>107</v>
      </c>
      <c r="P15" s="6">
        <v>333</v>
      </c>
      <c r="Q15" s="8">
        <v>35.78721433466</v>
      </c>
      <c r="R15" s="9">
        <v>8.25048828125</v>
      </c>
    </row>
    <row r="16" spans="1:18">
      <c r="A16" s="4" t="s">
        <v>518</v>
      </c>
      <c r="B16" s="4" t="s">
        <v>519</v>
      </c>
      <c r="C16" s="5">
        <v>47.56</v>
      </c>
      <c r="D16" s="6">
        <v>1</v>
      </c>
      <c r="E16" s="6">
        <v>3</v>
      </c>
      <c r="F16" s="6">
        <v>3</v>
      </c>
      <c r="G16" s="6">
        <v>6</v>
      </c>
      <c r="H16" s="7">
        <v>8.4615375995636004</v>
      </c>
      <c r="I16" s="5">
        <v>47.56</v>
      </c>
      <c r="J16" s="6">
        <v>3</v>
      </c>
      <c r="K16" s="6">
        <v>3</v>
      </c>
      <c r="L16" s="7">
        <v>48.85</v>
      </c>
      <c r="M16" s="5">
        <v>47.56</v>
      </c>
      <c r="N16" s="6">
        <v>3</v>
      </c>
      <c r="O16" s="6">
        <v>3</v>
      </c>
      <c r="P16" s="6">
        <v>82</v>
      </c>
      <c r="Q16" s="8">
        <v>9.3208685546600005</v>
      </c>
      <c r="R16" s="9">
        <v>9.52490234375</v>
      </c>
    </row>
    <row r="17" spans="1:18">
      <c r="A17" s="4" t="s">
        <v>1174</v>
      </c>
      <c r="B17" s="4" t="s">
        <v>1175</v>
      </c>
      <c r="C17" s="5">
        <v>47.48</v>
      </c>
      <c r="D17" s="6">
        <v>4</v>
      </c>
      <c r="E17" s="6">
        <v>7</v>
      </c>
      <c r="F17" s="6">
        <v>14</v>
      </c>
      <c r="G17" s="6">
        <v>130</v>
      </c>
      <c r="H17" s="7">
        <v>227.38841414451599</v>
      </c>
      <c r="I17" s="5">
        <v>47.48</v>
      </c>
      <c r="J17" s="6">
        <v>14</v>
      </c>
      <c r="K17" s="6">
        <v>70</v>
      </c>
      <c r="L17" s="7">
        <v>1100.8897904933301</v>
      </c>
      <c r="M17" s="5">
        <v>39.520000000000003</v>
      </c>
      <c r="N17" s="6">
        <v>13</v>
      </c>
      <c r="O17" s="6">
        <v>60</v>
      </c>
      <c r="P17" s="6">
        <v>377</v>
      </c>
      <c r="Q17" s="8">
        <v>41.981807764659997</v>
      </c>
      <c r="R17" s="9">
        <v>5.38916015625</v>
      </c>
    </row>
    <row r="18" spans="1:18">
      <c r="A18" s="4" t="s">
        <v>246</v>
      </c>
      <c r="B18" s="4" t="s">
        <v>247</v>
      </c>
      <c r="C18" s="5">
        <v>46.63</v>
      </c>
      <c r="D18" s="6">
        <v>1</v>
      </c>
      <c r="E18" s="6">
        <v>13</v>
      </c>
      <c r="F18" s="6">
        <v>13</v>
      </c>
      <c r="G18" s="6">
        <v>68</v>
      </c>
      <c r="H18" s="7">
        <v>115.445306777954</v>
      </c>
      <c r="I18" s="5">
        <v>46.63</v>
      </c>
      <c r="J18" s="6">
        <v>13</v>
      </c>
      <c r="K18" s="6">
        <v>35</v>
      </c>
      <c r="L18" s="7">
        <v>918.69688545076201</v>
      </c>
      <c r="M18" s="5">
        <v>42.94</v>
      </c>
      <c r="N18" s="6">
        <v>12</v>
      </c>
      <c r="O18" s="6">
        <v>33</v>
      </c>
      <c r="P18" s="6">
        <v>326</v>
      </c>
      <c r="Q18" s="8">
        <v>36.146133994659998</v>
      </c>
      <c r="R18" s="9">
        <v>9.04150390625</v>
      </c>
    </row>
    <row r="19" spans="1:18">
      <c r="A19" s="4" t="s">
        <v>304</v>
      </c>
      <c r="B19" s="4" t="s">
        <v>305</v>
      </c>
      <c r="C19" s="5">
        <v>46.27</v>
      </c>
      <c r="D19" s="6">
        <v>1</v>
      </c>
      <c r="E19" s="6">
        <v>20</v>
      </c>
      <c r="F19" s="6">
        <v>20</v>
      </c>
      <c r="G19" s="6">
        <v>74</v>
      </c>
      <c r="H19" s="7">
        <v>121.774838447571</v>
      </c>
      <c r="I19" s="5">
        <v>42.35</v>
      </c>
      <c r="J19" s="6">
        <v>19</v>
      </c>
      <c r="K19" s="6">
        <v>36</v>
      </c>
      <c r="L19" s="7">
        <v>959.63461185898302</v>
      </c>
      <c r="M19" s="5">
        <v>46.27</v>
      </c>
      <c r="N19" s="6">
        <v>20</v>
      </c>
      <c r="O19" s="6">
        <v>38</v>
      </c>
      <c r="P19" s="6">
        <v>536</v>
      </c>
      <c r="Q19" s="8">
        <v>61.437504734660003</v>
      </c>
      <c r="R19" s="9">
        <v>9.48095703125</v>
      </c>
    </row>
    <row r="20" spans="1:18">
      <c r="A20" s="4" t="s">
        <v>250</v>
      </c>
      <c r="B20" s="4" t="s">
        <v>251</v>
      </c>
      <c r="C20" s="5">
        <v>46.22</v>
      </c>
      <c r="D20" s="6">
        <v>1</v>
      </c>
      <c r="E20" s="6">
        <v>33</v>
      </c>
      <c r="F20" s="6">
        <v>33</v>
      </c>
      <c r="G20" s="6">
        <v>362</v>
      </c>
      <c r="H20" s="7">
        <v>559.11990988254502</v>
      </c>
      <c r="I20" s="5">
        <v>43.97</v>
      </c>
      <c r="J20" s="6">
        <v>31</v>
      </c>
      <c r="K20" s="6">
        <v>218</v>
      </c>
      <c r="L20" s="7">
        <v>2787.23518171965</v>
      </c>
      <c r="M20" s="5">
        <v>44.56</v>
      </c>
      <c r="N20" s="6">
        <v>32</v>
      </c>
      <c r="O20" s="6">
        <v>144</v>
      </c>
      <c r="P20" s="6">
        <v>846</v>
      </c>
      <c r="Q20" s="8">
        <v>94.571848284660106</v>
      </c>
      <c r="R20" s="9">
        <v>6.25244140625</v>
      </c>
    </row>
    <row r="21" spans="1:18">
      <c r="A21" s="4" t="s">
        <v>328</v>
      </c>
      <c r="B21" s="4" t="s">
        <v>329</v>
      </c>
      <c r="C21" s="5">
        <v>46.05</v>
      </c>
      <c r="D21" s="6">
        <v>1</v>
      </c>
      <c r="E21" s="6">
        <v>16</v>
      </c>
      <c r="F21" s="6">
        <v>16</v>
      </c>
      <c r="G21" s="6">
        <v>52</v>
      </c>
      <c r="H21" s="7">
        <v>85.766053438186603</v>
      </c>
      <c r="I21" s="5">
        <v>46.05</v>
      </c>
      <c r="J21" s="6">
        <v>16</v>
      </c>
      <c r="K21" s="6">
        <v>26</v>
      </c>
      <c r="L21" s="7">
        <v>551.95661446107204</v>
      </c>
      <c r="M21" s="5">
        <v>46.05</v>
      </c>
      <c r="N21" s="6">
        <v>16</v>
      </c>
      <c r="O21" s="6">
        <v>26</v>
      </c>
      <c r="P21" s="6">
        <v>430</v>
      </c>
      <c r="Q21" s="8">
        <v>49.86953971466</v>
      </c>
      <c r="R21" s="9">
        <v>5.33837890625</v>
      </c>
    </row>
    <row r="22" spans="1:18">
      <c r="A22" s="4" t="s">
        <v>348</v>
      </c>
      <c r="B22" s="4" t="s">
        <v>349</v>
      </c>
      <c r="C22" s="5">
        <v>45.03</v>
      </c>
      <c r="D22" s="6">
        <v>4</v>
      </c>
      <c r="E22" s="6">
        <v>5</v>
      </c>
      <c r="F22" s="6">
        <v>5</v>
      </c>
      <c r="G22" s="6">
        <v>10</v>
      </c>
      <c r="H22" s="7">
        <v>18.722805261611899</v>
      </c>
      <c r="I22" s="5">
        <v>45.03</v>
      </c>
      <c r="J22" s="6">
        <v>5</v>
      </c>
      <c r="K22" s="6">
        <v>5</v>
      </c>
      <c r="L22" s="7">
        <v>122.933136084482</v>
      </c>
      <c r="M22" s="5">
        <v>45.03</v>
      </c>
      <c r="N22" s="6">
        <v>5</v>
      </c>
      <c r="O22" s="6">
        <v>5</v>
      </c>
      <c r="P22" s="6">
        <v>151</v>
      </c>
      <c r="Q22" s="8">
        <v>16.919133974659999</v>
      </c>
      <c r="R22" s="9">
        <v>4.65283203125</v>
      </c>
    </row>
    <row r="23" spans="1:18">
      <c r="A23" s="4" t="s">
        <v>300</v>
      </c>
      <c r="B23" s="4" t="s">
        <v>301</v>
      </c>
      <c r="C23" s="5">
        <v>44.91</v>
      </c>
      <c r="D23" s="6">
        <v>1</v>
      </c>
      <c r="E23" s="6">
        <v>21</v>
      </c>
      <c r="F23" s="6">
        <v>23</v>
      </c>
      <c r="G23" s="6">
        <v>92</v>
      </c>
      <c r="H23" s="7">
        <v>169.729526877403</v>
      </c>
      <c r="I23" s="5">
        <v>44.91</v>
      </c>
      <c r="J23" s="6">
        <v>23</v>
      </c>
      <c r="K23" s="6">
        <v>48</v>
      </c>
      <c r="L23" s="7">
        <v>1037.41735883305</v>
      </c>
      <c r="M23" s="5">
        <v>44.91</v>
      </c>
      <c r="N23" s="6">
        <v>23</v>
      </c>
      <c r="O23" s="6">
        <v>44</v>
      </c>
      <c r="P23" s="6">
        <v>501</v>
      </c>
      <c r="Q23" s="8">
        <v>55.349300184660102</v>
      </c>
      <c r="R23" s="9">
        <v>5.40185546875</v>
      </c>
    </row>
    <row r="24" spans="1:18">
      <c r="A24" s="4" t="s">
        <v>308</v>
      </c>
      <c r="B24" s="4" t="s">
        <v>309</v>
      </c>
      <c r="C24" s="5">
        <v>44.57</v>
      </c>
      <c r="D24" s="6">
        <v>1</v>
      </c>
      <c r="E24" s="6">
        <v>19</v>
      </c>
      <c r="F24" s="6">
        <v>21</v>
      </c>
      <c r="G24" s="6">
        <v>96</v>
      </c>
      <c r="H24" s="7">
        <v>147.162006497383</v>
      </c>
      <c r="I24" s="5">
        <v>44.57</v>
      </c>
      <c r="J24" s="6">
        <v>21</v>
      </c>
      <c r="K24" s="6">
        <v>49</v>
      </c>
      <c r="L24" s="7">
        <v>1085.8565572279199</v>
      </c>
      <c r="M24" s="5">
        <v>44.57</v>
      </c>
      <c r="N24" s="6">
        <v>21</v>
      </c>
      <c r="O24" s="6">
        <v>47</v>
      </c>
      <c r="P24" s="6">
        <v>543</v>
      </c>
      <c r="Q24" s="8">
        <v>61.471109504660099</v>
      </c>
      <c r="R24" s="9">
        <v>4.64013671875</v>
      </c>
    </row>
    <row r="25" spans="1:18">
      <c r="A25" s="4" t="s">
        <v>354</v>
      </c>
      <c r="B25" s="4" t="s">
        <v>355</v>
      </c>
      <c r="C25" s="5">
        <v>44.36</v>
      </c>
      <c r="D25" s="6">
        <v>1</v>
      </c>
      <c r="E25" s="6">
        <v>15</v>
      </c>
      <c r="F25" s="6">
        <v>15</v>
      </c>
      <c r="G25" s="6">
        <v>75</v>
      </c>
      <c r="H25" s="7">
        <v>100.71467757225</v>
      </c>
      <c r="I25" s="5">
        <v>44.36</v>
      </c>
      <c r="J25" s="6">
        <v>15</v>
      </c>
      <c r="K25" s="6">
        <v>37</v>
      </c>
      <c r="L25" s="7">
        <v>827.46514297008105</v>
      </c>
      <c r="M25" s="5">
        <v>44.36</v>
      </c>
      <c r="N25" s="6">
        <v>15</v>
      </c>
      <c r="O25" s="6">
        <v>38</v>
      </c>
      <c r="P25" s="6">
        <v>523</v>
      </c>
      <c r="Q25" s="8">
        <v>58.721280574660099</v>
      </c>
      <c r="R25" s="9">
        <v>6.66845703125</v>
      </c>
    </row>
    <row r="26" spans="1:18">
      <c r="A26" s="4" t="s">
        <v>238</v>
      </c>
      <c r="B26" s="4" t="s">
        <v>239</v>
      </c>
      <c r="C26" s="5">
        <v>43.73</v>
      </c>
      <c r="D26" s="6">
        <v>2</v>
      </c>
      <c r="E26" s="6">
        <v>7</v>
      </c>
      <c r="F26" s="6">
        <v>14</v>
      </c>
      <c r="G26" s="6">
        <v>279</v>
      </c>
      <c r="H26" s="7">
        <v>467.27421820163698</v>
      </c>
      <c r="I26" s="5">
        <v>43.73</v>
      </c>
      <c r="J26" s="6">
        <v>14</v>
      </c>
      <c r="K26" s="6">
        <v>149</v>
      </c>
      <c r="L26" s="7">
        <v>2170.8507256047401</v>
      </c>
      <c r="M26" s="5">
        <v>43.73</v>
      </c>
      <c r="N26" s="6">
        <v>14</v>
      </c>
      <c r="O26" s="6">
        <v>130</v>
      </c>
      <c r="P26" s="6">
        <v>375</v>
      </c>
      <c r="Q26" s="8">
        <v>41.709732094659998</v>
      </c>
      <c r="R26" s="9">
        <v>5.47802734375</v>
      </c>
    </row>
    <row r="27" spans="1:18">
      <c r="A27" s="4" t="s">
        <v>698</v>
      </c>
      <c r="B27" s="4" t="s">
        <v>699</v>
      </c>
      <c r="C27" s="5">
        <v>42.73</v>
      </c>
      <c r="D27" s="6">
        <v>1</v>
      </c>
      <c r="E27" s="6">
        <v>7</v>
      </c>
      <c r="F27" s="6">
        <v>7</v>
      </c>
      <c r="G27" s="6">
        <v>20</v>
      </c>
      <c r="H27" s="7">
        <v>28.551242828369102</v>
      </c>
      <c r="I27" s="5">
        <v>40.090000000000003</v>
      </c>
      <c r="J27" s="6">
        <v>6</v>
      </c>
      <c r="K27" s="6">
        <v>10</v>
      </c>
      <c r="L27" s="7">
        <v>197.487552671868</v>
      </c>
      <c r="M27" s="5">
        <v>42.73</v>
      </c>
      <c r="N27" s="6">
        <v>7</v>
      </c>
      <c r="O27" s="6">
        <v>10</v>
      </c>
      <c r="P27" s="6">
        <v>227</v>
      </c>
      <c r="Q27" s="8">
        <v>26.223736144659998</v>
      </c>
      <c r="R27" s="9">
        <v>8.82177734375</v>
      </c>
    </row>
    <row r="28" spans="1:18">
      <c r="A28" s="4" t="s">
        <v>236</v>
      </c>
      <c r="B28" s="4" t="s">
        <v>237</v>
      </c>
      <c r="C28" s="5">
        <v>42.72</v>
      </c>
      <c r="D28" s="6">
        <v>1</v>
      </c>
      <c r="E28" s="6">
        <v>5</v>
      </c>
      <c r="F28" s="6">
        <v>5</v>
      </c>
      <c r="G28" s="6">
        <v>19</v>
      </c>
      <c r="H28" s="7">
        <v>19.2995443344116</v>
      </c>
      <c r="I28" s="5">
        <v>42.72</v>
      </c>
      <c r="J28" s="6">
        <v>5</v>
      </c>
      <c r="K28" s="6">
        <v>9</v>
      </c>
      <c r="L28" s="7">
        <v>202.53688324110101</v>
      </c>
      <c r="M28" s="5">
        <v>42.72</v>
      </c>
      <c r="N28" s="6">
        <v>5</v>
      </c>
      <c r="O28" s="6">
        <v>10</v>
      </c>
      <c r="P28" s="6">
        <v>103</v>
      </c>
      <c r="Q28" s="8">
        <v>11.36038230466</v>
      </c>
      <c r="R28" s="9">
        <v>11.35595703125</v>
      </c>
    </row>
    <row r="29" spans="1:18">
      <c r="A29" s="4" t="s">
        <v>274</v>
      </c>
      <c r="B29" s="4" t="s">
        <v>275</v>
      </c>
      <c r="C29" s="5">
        <v>41.85</v>
      </c>
      <c r="D29" s="6">
        <v>1</v>
      </c>
      <c r="E29" s="6">
        <v>20</v>
      </c>
      <c r="F29" s="6">
        <v>25</v>
      </c>
      <c r="G29" s="6">
        <v>103</v>
      </c>
      <c r="H29" s="7">
        <v>148.98271441459701</v>
      </c>
      <c r="I29" s="5">
        <v>41.85</v>
      </c>
      <c r="J29" s="6">
        <v>25</v>
      </c>
      <c r="K29" s="6">
        <v>58</v>
      </c>
      <c r="L29" s="7">
        <v>846.88589689582795</v>
      </c>
      <c r="M29" s="5">
        <v>32.770000000000003</v>
      </c>
      <c r="N29" s="6">
        <v>22</v>
      </c>
      <c r="O29" s="6">
        <v>45</v>
      </c>
      <c r="P29" s="6">
        <v>650</v>
      </c>
      <c r="Q29" s="8">
        <v>72.3539975946601</v>
      </c>
      <c r="R29" s="9">
        <v>8.58740234375</v>
      </c>
    </row>
    <row r="30" spans="1:18">
      <c r="A30" s="4" t="s">
        <v>386</v>
      </c>
      <c r="B30" s="4" t="s">
        <v>387</v>
      </c>
      <c r="C30" s="5">
        <v>40.51</v>
      </c>
      <c r="D30" s="6">
        <v>1</v>
      </c>
      <c r="E30" s="6">
        <v>10</v>
      </c>
      <c r="F30" s="6">
        <v>10</v>
      </c>
      <c r="G30" s="6">
        <v>30</v>
      </c>
      <c r="H30" s="7">
        <v>47.100203275680499</v>
      </c>
      <c r="I30" s="5">
        <v>37.69</v>
      </c>
      <c r="J30" s="6">
        <v>9</v>
      </c>
      <c r="K30" s="6">
        <v>15</v>
      </c>
      <c r="L30" s="7">
        <v>288.61224524444401</v>
      </c>
      <c r="M30" s="5">
        <v>40.51</v>
      </c>
      <c r="N30" s="6">
        <v>10</v>
      </c>
      <c r="O30" s="6">
        <v>15</v>
      </c>
      <c r="P30" s="6">
        <v>390</v>
      </c>
      <c r="Q30" s="8">
        <v>43.035189134660001</v>
      </c>
      <c r="R30" s="9">
        <v>5.26220703125</v>
      </c>
    </row>
    <row r="31" spans="1:18">
      <c r="A31" s="4" t="s">
        <v>262</v>
      </c>
      <c r="B31" s="4" t="s">
        <v>263</v>
      </c>
      <c r="C31" s="5">
        <v>40.31</v>
      </c>
      <c r="D31" s="6">
        <v>1</v>
      </c>
      <c r="E31" s="6">
        <v>5</v>
      </c>
      <c r="F31" s="6">
        <v>12</v>
      </c>
      <c r="G31" s="6">
        <v>469</v>
      </c>
      <c r="H31" s="7">
        <v>784.48977863788605</v>
      </c>
      <c r="I31" s="5">
        <v>37.42</v>
      </c>
      <c r="J31" s="6">
        <v>11</v>
      </c>
      <c r="K31" s="6">
        <v>243</v>
      </c>
      <c r="L31" s="7">
        <v>3705.8344781238602</v>
      </c>
      <c r="M31" s="5">
        <v>40.31</v>
      </c>
      <c r="N31" s="6">
        <v>12</v>
      </c>
      <c r="O31" s="6">
        <v>226</v>
      </c>
      <c r="P31" s="6">
        <v>449</v>
      </c>
      <c r="Q31" s="8">
        <v>49.168400614660101</v>
      </c>
      <c r="R31" s="9">
        <v>6.30322265625</v>
      </c>
    </row>
    <row r="32" spans="1:18">
      <c r="A32" s="4" t="s">
        <v>532</v>
      </c>
      <c r="B32" s="4" t="s">
        <v>533</v>
      </c>
      <c r="C32" s="5">
        <v>40.14</v>
      </c>
      <c r="D32" s="6">
        <v>1</v>
      </c>
      <c r="E32" s="6">
        <v>18</v>
      </c>
      <c r="F32" s="6">
        <v>18</v>
      </c>
      <c r="G32" s="6">
        <v>46</v>
      </c>
      <c r="H32" s="7">
        <v>78.553743124008193</v>
      </c>
      <c r="I32" s="5">
        <v>37.79</v>
      </c>
      <c r="J32" s="6">
        <v>16</v>
      </c>
      <c r="K32" s="6">
        <v>23</v>
      </c>
      <c r="L32" s="7">
        <v>667.19626273282802</v>
      </c>
      <c r="M32" s="5">
        <v>40.14</v>
      </c>
      <c r="N32" s="6">
        <v>18</v>
      </c>
      <c r="O32" s="6">
        <v>23</v>
      </c>
      <c r="P32" s="6">
        <v>553</v>
      </c>
      <c r="Q32" s="8">
        <v>59.715596814660003</v>
      </c>
      <c r="R32" s="9">
        <v>9.18798828125</v>
      </c>
    </row>
    <row r="33" spans="1:18">
      <c r="A33" s="4" t="s">
        <v>444</v>
      </c>
      <c r="B33" s="4" t="s">
        <v>445</v>
      </c>
      <c r="C33" s="5">
        <v>39.72</v>
      </c>
      <c r="D33" s="6">
        <v>1</v>
      </c>
      <c r="E33" s="6">
        <v>15</v>
      </c>
      <c r="F33" s="6">
        <v>15</v>
      </c>
      <c r="G33" s="6">
        <v>49</v>
      </c>
      <c r="H33" s="7">
        <v>95.087999105453505</v>
      </c>
      <c r="I33" s="5">
        <v>39.72</v>
      </c>
      <c r="J33" s="6">
        <v>15</v>
      </c>
      <c r="K33" s="6">
        <v>29</v>
      </c>
      <c r="L33" s="7">
        <v>412.84129240505303</v>
      </c>
      <c r="M33" s="5">
        <v>38.51</v>
      </c>
      <c r="N33" s="6">
        <v>12</v>
      </c>
      <c r="O33" s="6">
        <v>20</v>
      </c>
      <c r="P33" s="6">
        <v>579</v>
      </c>
      <c r="Q33" s="8">
        <v>63.807704094659996</v>
      </c>
      <c r="R33" s="9">
        <v>9.33447265625</v>
      </c>
    </row>
    <row r="34" spans="1:18">
      <c r="A34" s="4" t="s">
        <v>324</v>
      </c>
      <c r="B34" s="4" t="s">
        <v>325</v>
      </c>
      <c r="C34" s="5">
        <v>38.799999999999997</v>
      </c>
      <c r="D34" s="6">
        <v>1</v>
      </c>
      <c r="E34" s="6">
        <v>7</v>
      </c>
      <c r="F34" s="6">
        <v>9</v>
      </c>
      <c r="G34" s="6">
        <v>61</v>
      </c>
      <c r="H34" s="7">
        <v>97.593434453010602</v>
      </c>
      <c r="I34" s="5">
        <v>38.799999999999997</v>
      </c>
      <c r="J34" s="6">
        <v>9</v>
      </c>
      <c r="K34" s="6">
        <v>29</v>
      </c>
      <c r="L34" s="7">
        <v>728.51855999361999</v>
      </c>
      <c r="M34" s="5">
        <v>38.799999999999997</v>
      </c>
      <c r="N34" s="6">
        <v>9</v>
      </c>
      <c r="O34" s="6">
        <v>32</v>
      </c>
      <c r="P34" s="6">
        <v>415</v>
      </c>
      <c r="Q34" s="8">
        <v>45.700916944660101</v>
      </c>
      <c r="R34" s="9">
        <v>5.49072265625</v>
      </c>
    </row>
    <row r="35" spans="1:18">
      <c r="A35" s="4" t="s">
        <v>260</v>
      </c>
      <c r="B35" s="4" t="s">
        <v>261</v>
      </c>
      <c r="C35" s="5">
        <v>38.74</v>
      </c>
      <c r="D35" s="6">
        <v>1</v>
      </c>
      <c r="E35" s="6">
        <v>15</v>
      </c>
      <c r="F35" s="6">
        <v>15</v>
      </c>
      <c r="G35" s="6">
        <v>433</v>
      </c>
      <c r="H35" s="7">
        <v>758.86217164993298</v>
      </c>
      <c r="I35" s="5">
        <v>38.74</v>
      </c>
      <c r="J35" s="6">
        <v>15</v>
      </c>
      <c r="K35" s="6">
        <v>234</v>
      </c>
      <c r="L35" s="7">
        <v>3000.36458760087</v>
      </c>
      <c r="M35" s="5">
        <v>38.4</v>
      </c>
      <c r="N35" s="6">
        <v>14</v>
      </c>
      <c r="O35" s="6">
        <v>199</v>
      </c>
      <c r="P35" s="6">
        <v>586</v>
      </c>
      <c r="Q35" s="8">
        <v>63.923252464660202</v>
      </c>
      <c r="R35" s="9">
        <v>8.10400390625</v>
      </c>
    </row>
    <row r="36" spans="1:18">
      <c r="A36" s="4" t="s">
        <v>682</v>
      </c>
      <c r="B36" s="4" t="s">
        <v>683</v>
      </c>
      <c r="C36" s="5">
        <v>38.369999999999997</v>
      </c>
      <c r="D36" s="6">
        <v>4</v>
      </c>
      <c r="E36" s="6">
        <v>5</v>
      </c>
      <c r="F36" s="6">
        <v>7</v>
      </c>
      <c r="G36" s="6">
        <v>16</v>
      </c>
      <c r="H36" s="7">
        <v>24.422079563140901</v>
      </c>
      <c r="I36" s="5">
        <v>38.369999999999997</v>
      </c>
      <c r="J36" s="6">
        <v>7</v>
      </c>
      <c r="K36" s="6">
        <v>8</v>
      </c>
      <c r="L36" s="7">
        <v>215.34415506257599</v>
      </c>
      <c r="M36" s="5">
        <v>38.369999999999997</v>
      </c>
      <c r="N36" s="6">
        <v>7</v>
      </c>
      <c r="O36" s="6">
        <v>8</v>
      </c>
      <c r="P36" s="6">
        <v>245</v>
      </c>
      <c r="Q36" s="8">
        <v>27.753745304660001</v>
      </c>
      <c r="R36" s="9">
        <v>4.79248046875</v>
      </c>
    </row>
    <row r="37" spans="1:18">
      <c r="A37" s="4" t="s">
        <v>1176</v>
      </c>
      <c r="B37" s="4" t="s">
        <v>1177</v>
      </c>
      <c r="C37" s="5">
        <v>38.369999999999997</v>
      </c>
      <c r="D37" s="6">
        <v>1</v>
      </c>
      <c r="E37" s="6">
        <v>4</v>
      </c>
      <c r="F37" s="6">
        <v>4</v>
      </c>
      <c r="G37" s="6">
        <v>9</v>
      </c>
      <c r="H37" s="7">
        <v>15.508682727813699</v>
      </c>
      <c r="I37" s="5">
        <v>38.369999999999997</v>
      </c>
      <c r="J37" s="6">
        <v>4</v>
      </c>
      <c r="K37" s="6">
        <v>4</v>
      </c>
      <c r="L37" s="7">
        <v>117.65900014453401</v>
      </c>
      <c r="M37" s="5">
        <v>38.369999999999997</v>
      </c>
      <c r="N37" s="6">
        <v>4</v>
      </c>
      <c r="O37" s="6">
        <v>5</v>
      </c>
      <c r="P37" s="6">
        <v>172</v>
      </c>
      <c r="Q37" s="8">
        <v>18.595754534659999</v>
      </c>
      <c r="R37" s="9">
        <v>9.61279296875</v>
      </c>
    </row>
    <row r="38" spans="1:18">
      <c r="A38" s="4" t="s">
        <v>738</v>
      </c>
      <c r="B38" s="4" t="s">
        <v>739</v>
      </c>
      <c r="C38" s="5">
        <v>38.01</v>
      </c>
      <c r="D38" s="6">
        <v>1</v>
      </c>
      <c r="E38" s="6">
        <v>5</v>
      </c>
      <c r="F38" s="6">
        <v>5</v>
      </c>
      <c r="G38" s="6">
        <v>20</v>
      </c>
      <c r="H38" s="7">
        <v>34.4344484806061</v>
      </c>
      <c r="I38" s="5">
        <v>38.01</v>
      </c>
      <c r="J38" s="6">
        <v>5</v>
      </c>
      <c r="K38" s="6">
        <v>9</v>
      </c>
      <c r="L38" s="7">
        <v>297.40652534474498</v>
      </c>
      <c r="M38" s="5">
        <v>38.01</v>
      </c>
      <c r="N38" s="6">
        <v>5</v>
      </c>
      <c r="O38" s="6">
        <v>11</v>
      </c>
      <c r="P38" s="6">
        <v>292</v>
      </c>
      <c r="Q38" s="8">
        <v>32.539814674659901</v>
      </c>
      <c r="R38" s="9">
        <v>4.76708984375</v>
      </c>
    </row>
    <row r="39" spans="1:18">
      <c r="A39" s="4" t="s">
        <v>1178</v>
      </c>
      <c r="B39" s="4" t="s">
        <v>1179</v>
      </c>
      <c r="C39" s="5">
        <v>37.92</v>
      </c>
      <c r="D39" s="6">
        <v>3</v>
      </c>
      <c r="E39" s="6">
        <v>5</v>
      </c>
      <c r="F39" s="6">
        <v>15</v>
      </c>
      <c r="G39" s="6">
        <v>259</v>
      </c>
      <c r="H39" s="7">
        <v>381.23710870742798</v>
      </c>
      <c r="I39" s="5">
        <v>37.92</v>
      </c>
      <c r="J39" s="6">
        <v>15</v>
      </c>
      <c r="K39" s="6">
        <v>134</v>
      </c>
      <c r="L39" s="7">
        <v>2247.1047134887499</v>
      </c>
      <c r="M39" s="5">
        <v>37.69</v>
      </c>
      <c r="N39" s="6">
        <v>14</v>
      </c>
      <c r="O39" s="6">
        <v>125</v>
      </c>
      <c r="P39" s="6">
        <v>451</v>
      </c>
      <c r="Q39" s="8">
        <v>50.103611944660102</v>
      </c>
      <c r="R39" s="9">
        <v>5.05908203125</v>
      </c>
    </row>
    <row r="40" spans="1:18">
      <c r="A40" s="4" t="s">
        <v>530</v>
      </c>
      <c r="B40" s="4" t="s">
        <v>531</v>
      </c>
      <c r="C40" s="5">
        <v>37.44</v>
      </c>
      <c r="D40" s="6">
        <v>1</v>
      </c>
      <c r="E40" s="6">
        <v>9</v>
      </c>
      <c r="F40" s="6">
        <v>9</v>
      </c>
      <c r="G40" s="6">
        <v>53</v>
      </c>
      <c r="H40" s="7">
        <v>91.379353284835801</v>
      </c>
      <c r="I40" s="5">
        <v>37.44</v>
      </c>
      <c r="J40" s="6">
        <v>9</v>
      </c>
      <c r="K40" s="6">
        <v>27</v>
      </c>
      <c r="L40" s="7">
        <v>853.34475994351396</v>
      </c>
      <c r="M40" s="5">
        <v>37.44</v>
      </c>
      <c r="N40" s="6">
        <v>9</v>
      </c>
      <c r="O40" s="6">
        <v>26</v>
      </c>
      <c r="P40" s="6">
        <v>414</v>
      </c>
      <c r="Q40" s="8">
        <v>44.5192954146601</v>
      </c>
      <c r="R40" s="9">
        <v>6.69775390625</v>
      </c>
    </row>
    <row r="41" spans="1:18">
      <c r="A41" s="4" t="s">
        <v>344</v>
      </c>
      <c r="B41" s="4" t="s">
        <v>345</v>
      </c>
      <c r="C41" s="5">
        <v>37.340000000000003</v>
      </c>
      <c r="D41" s="6">
        <v>2</v>
      </c>
      <c r="E41" s="6">
        <v>11</v>
      </c>
      <c r="F41" s="6">
        <v>12</v>
      </c>
      <c r="G41" s="6">
        <v>27</v>
      </c>
      <c r="H41" s="7">
        <v>33.993370294570902</v>
      </c>
      <c r="I41" s="5">
        <v>37.340000000000003</v>
      </c>
      <c r="J41" s="6">
        <v>12</v>
      </c>
      <c r="K41" s="6">
        <v>14</v>
      </c>
      <c r="L41" s="7">
        <v>223.04680507550401</v>
      </c>
      <c r="M41" s="5">
        <v>34.119999999999997</v>
      </c>
      <c r="N41" s="6">
        <v>11</v>
      </c>
      <c r="O41" s="6">
        <v>13</v>
      </c>
      <c r="P41" s="6">
        <v>466</v>
      </c>
      <c r="Q41" s="8">
        <v>53.655065784660103</v>
      </c>
      <c r="R41" s="9">
        <v>5.12255859375</v>
      </c>
    </row>
    <row r="42" spans="1:18">
      <c r="A42" s="4" t="s">
        <v>514</v>
      </c>
      <c r="B42" s="4" t="s">
        <v>515</v>
      </c>
      <c r="C42" s="5">
        <v>37.32</v>
      </c>
      <c r="D42" s="6">
        <v>2</v>
      </c>
      <c r="E42" s="6">
        <v>13</v>
      </c>
      <c r="F42" s="6">
        <v>13</v>
      </c>
      <c r="G42" s="6">
        <v>48</v>
      </c>
      <c r="H42" s="7">
        <v>65.692853093147306</v>
      </c>
      <c r="I42" s="5">
        <v>36.6</v>
      </c>
      <c r="J42" s="6">
        <v>12</v>
      </c>
      <c r="K42" s="6">
        <v>24</v>
      </c>
      <c r="L42" s="7">
        <v>391.123211790715</v>
      </c>
      <c r="M42" s="5">
        <v>37.32</v>
      </c>
      <c r="N42" s="6">
        <v>13</v>
      </c>
      <c r="O42" s="6">
        <v>24</v>
      </c>
      <c r="P42" s="6">
        <v>418</v>
      </c>
      <c r="Q42" s="8">
        <v>46.974196964660003</v>
      </c>
      <c r="R42" s="9">
        <v>8.16259765625</v>
      </c>
    </row>
    <row r="43" spans="1:18">
      <c r="A43" s="4" t="s">
        <v>232</v>
      </c>
      <c r="B43" s="4" t="s">
        <v>233</v>
      </c>
      <c r="C43" s="5">
        <v>37.19</v>
      </c>
      <c r="D43" s="6">
        <v>1</v>
      </c>
      <c r="E43" s="6">
        <v>10</v>
      </c>
      <c r="F43" s="6">
        <v>12</v>
      </c>
      <c r="G43" s="6">
        <v>99</v>
      </c>
      <c r="H43" s="7">
        <v>147.00709557533301</v>
      </c>
      <c r="I43" s="5">
        <v>37.19</v>
      </c>
      <c r="J43" s="6">
        <v>12</v>
      </c>
      <c r="K43" s="6">
        <v>51</v>
      </c>
      <c r="L43" s="7">
        <v>570.77346128608997</v>
      </c>
      <c r="M43" s="5">
        <v>34.380000000000003</v>
      </c>
      <c r="N43" s="6">
        <v>11</v>
      </c>
      <c r="O43" s="6">
        <v>48</v>
      </c>
      <c r="P43" s="6">
        <v>320</v>
      </c>
      <c r="Q43" s="8">
        <v>34.175255694660002</v>
      </c>
      <c r="R43" s="9">
        <v>9.23193359375</v>
      </c>
    </row>
    <row r="44" spans="1:18">
      <c r="A44" s="4" t="s">
        <v>1180</v>
      </c>
      <c r="B44" s="4" t="s">
        <v>1181</v>
      </c>
      <c r="C44" s="5">
        <v>36.909999999999997</v>
      </c>
      <c r="D44" s="6">
        <v>1</v>
      </c>
      <c r="E44" s="6">
        <v>3</v>
      </c>
      <c r="F44" s="6">
        <v>3</v>
      </c>
      <c r="G44" s="6">
        <v>9</v>
      </c>
      <c r="H44" s="7">
        <v>18.650368690490701</v>
      </c>
      <c r="I44" s="5">
        <v>36.909999999999997</v>
      </c>
      <c r="J44" s="6">
        <v>3</v>
      </c>
      <c r="K44" s="6">
        <v>5</v>
      </c>
      <c r="L44" s="7">
        <v>122.49133057284</v>
      </c>
      <c r="M44" s="5">
        <v>36.909999999999997</v>
      </c>
      <c r="N44" s="6">
        <v>3</v>
      </c>
      <c r="O44" s="6">
        <v>4</v>
      </c>
      <c r="P44" s="6">
        <v>149</v>
      </c>
      <c r="Q44" s="8">
        <v>16.82683520466</v>
      </c>
      <c r="R44" s="9">
        <v>4.22119140625</v>
      </c>
    </row>
    <row r="45" spans="1:18">
      <c r="A45" s="4" t="s">
        <v>612</v>
      </c>
      <c r="B45" s="4" t="s">
        <v>613</v>
      </c>
      <c r="C45" s="5">
        <v>36.770000000000003</v>
      </c>
      <c r="D45" s="6">
        <v>1</v>
      </c>
      <c r="E45" s="6">
        <v>4</v>
      </c>
      <c r="F45" s="6">
        <v>4</v>
      </c>
      <c r="G45" s="6">
        <v>13</v>
      </c>
      <c r="H45" s="7">
        <v>19.178141593933098</v>
      </c>
      <c r="I45" s="5">
        <v>29.68</v>
      </c>
      <c r="J45" s="6">
        <v>3</v>
      </c>
      <c r="K45" s="6">
        <v>6</v>
      </c>
      <c r="L45" s="7">
        <v>91.594149784094697</v>
      </c>
      <c r="M45" s="5">
        <v>36.770000000000003</v>
      </c>
      <c r="N45" s="6">
        <v>4</v>
      </c>
      <c r="O45" s="6">
        <v>7</v>
      </c>
      <c r="P45" s="6">
        <v>155</v>
      </c>
      <c r="Q45" s="8">
        <v>18.873907014659999</v>
      </c>
      <c r="R45" s="9">
        <v>11.61962890625</v>
      </c>
    </row>
    <row r="46" spans="1:18">
      <c r="A46" s="4" t="s">
        <v>544</v>
      </c>
      <c r="B46" s="4" t="s">
        <v>545</v>
      </c>
      <c r="C46" s="5">
        <v>36.51</v>
      </c>
      <c r="D46" s="6">
        <v>1</v>
      </c>
      <c r="E46" s="6">
        <v>6</v>
      </c>
      <c r="F46" s="6">
        <v>10</v>
      </c>
      <c r="G46" s="6">
        <v>27</v>
      </c>
      <c r="H46" s="7">
        <v>43.177472352981603</v>
      </c>
      <c r="I46" s="5">
        <v>36.51</v>
      </c>
      <c r="J46" s="6">
        <v>10</v>
      </c>
      <c r="K46" s="6">
        <v>13</v>
      </c>
      <c r="L46" s="7">
        <v>269.100080306937</v>
      </c>
      <c r="M46" s="5">
        <v>34.06</v>
      </c>
      <c r="N46" s="6">
        <v>9</v>
      </c>
      <c r="O46" s="6">
        <v>14</v>
      </c>
      <c r="P46" s="6">
        <v>367</v>
      </c>
      <c r="Q46" s="8">
        <v>39.508323064659997</v>
      </c>
      <c r="R46" s="9">
        <v>9.27587890625</v>
      </c>
    </row>
    <row r="47" spans="1:18">
      <c r="A47" s="4" t="s">
        <v>252</v>
      </c>
      <c r="B47" s="4" t="s">
        <v>253</v>
      </c>
      <c r="C47" s="5">
        <v>36.479999999999997</v>
      </c>
      <c r="D47" s="6">
        <v>1</v>
      </c>
      <c r="E47" s="6">
        <v>25</v>
      </c>
      <c r="F47" s="6">
        <v>26</v>
      </c>
      <c r="G47" s="6">
        <v>271</v>
      </c>
      <c r="H47" s="7">
        <v>461.96634268760698</v>
      </c>
      <c r="I47" s="5">
        <v>36.479999999999997</v>
      </c>
      <c r="J47" s="6">
        <v>25</v>
      </c>
      <c r="K47" s="6">
        <v>135</v>
      </c>
      <c r="L47" s="7">
        <v>1813.23958278399</v>
      </c>
      <c r="M47" s="5">
        <v>36.479999999999997</v>
      </c>
      <c r="N47" s="6">
        <v>26</v>
      </c>
      <c r="O47" s="6">
        <v>136</v>
      </c>
      <c r="P47" s="6">
        <v>699</v>
      </c>
      <c r="Q47" s="8">
        <v>75.394277714660205</v>
      </c>
      <c r="R47" s="9">
        <v>9.43701171875</v>
      </c>
    </row>
    <row r="48" spans="1:18">
      <c r="A48" s="4" t="s">
        <v>398</v>
      </c>
      <c r="B48" s="4" t="s">
        <v>399</v>
      </c>
      <c r="C48" s="5">
        <v>35.97</v>
      </c>
      <c r="D48" s="6">
        <v>1</v>
      </c>
      <c r="E48" s="6">
        <v>14</v>
      </c>
      <c r="F48" s="6">
        <v>14</v>
      </c>
      <c r="G48" s="6">
        <v>69</v>
      </c>
      <c r="H48" s="7">
        <v>141.01493859291099</v>
      </c>
      <c r="I48" s="5">
        <v>34.630000000000003</v>
      </c>
      <c r="J48" s="6">
        <v>13</v>
      </c>
      <c r="K48" s="6">
        <v>36</v>
      </c>
      <c r="L48" s="7">
        <v>764.65127925432603</v>
      </c>
      <c r="M48" s="5">
        <v>33.85</v>
      </c>
      <c r="N48" s="6">
        <v>12</v>
      </c>
      <c r="O48" s="6">
        <v>33</v>
      </c>
      <c r="P48" s="6">
        <v>898</v>
      </c>
      <c r="Q48" s="8">
        <v>95.961351064660704</v>
      </c>
      <c r="R48" s="9">
        <v>8.76318359375</v>
      </c>
    </row>
    <row r="49" spans="1:18">
      <c r="A49" s="4" t="s">
        <v>314</v>
      </c>
      <c r="B49" s="4" t="s">
        <v>315</v>
      </c>
      <c r="C49" s="5">
        <v>35.950000000000003</v>
      </c>
      <c r="D49" s="6">
        <v>1</v>
      </c>
      <c r="E49" s="6">
        <v>17</v>
      </c>
      <c r="F49" s="6">
        <v>17</v>
      </c>
      <c r="G49" s="6">
        <v>98</v>
      </c>
      <c r="H49" s="7">
        <v>157.430887937546</v>
      </c>
      <c r="I49" s="5">
        <v>35.950000000000003</v>
      </c>
      <c r="J49" s="6">
        <v>17</v>
      </c>
      <c r="K49" s="6">
        <v>53</v>
      </c>
      <c r="L49" s="7">
        <v>907.64502036541501</v>
      </c>
      <c r="M49" s="5">
        <v>35.479999999999997</v>
      </c>
      <c r="N49" s="6">
        <v>16</v>
      </c>
      <c r="O49" s="6">
        <v>45</v>
      </c>
      <c r="P49" s="6">
        <v>420</v>
      </c>
      <c r="Q49" s="8">
        <v>47.09353846466</v>
      </c>
      <c r="R49" s="9">
        <v>8.96826171875</v>
      </c>
    </row>
    <row r="50" spans="1:18">
      <c r="A50" s="4" t="s">
        <v>1182</v>
      </c>
      <c r="B50" s="4" t="s">
        <v>1183</v>
      </c>
      <c r="C50" s="5">
        <v>35.94</v>
      </c>
      <c r="D50" s="6">
        <v>6</v>
      </c>
      <c r="E50" s="6">
        <v>1</v>
      </c>
      <c r="F50" s="6">
        <v>4</v>
      </c>
      <c r="G50" s="6">
        <v>34</v>
      </c>
      <c r="H50" s="7">
        <v>45.511788964271503</v>
      </c>
      <c r="I50" s="5">
        <v>35.94</v>
      </c>
      <c r="J50" s="6">
        <v>4</v>
      </c>
      <c r="K50" s="6">
        <v>17</v>
      </c>
      <c r="L50" s="7">
        <v>280.36735312615599</v>
      </c>
      <c r="M50" s="5">
        <v>35.94</v>
      </c>
      <c r="N50" s="6">
        <v>4</v>
      </c>
      <c r="O50" s="6">
        <v>17</v>
      </c>
      <c r="P50" s="6">
        <v>128</v>
      </c>
      <c r="Q50" s="8">
        <v>13.94183419466</v>
      </c>
      <c r="R50" s="9">
        <v>11.03369140625</v>
      </c>
    </row>
    <row r="51" spans="1:18">
      <c r="A51" s="4" t="s">
        <v>416</v>
      </c>
      <c r="B51" s="4" t="s">
        <v>417</v>
      </c>
      <c r="C51" s="5">
        <v>35.78</v>
      </c>
      <c r="D51" s="6">
        <v>1</v>
      </c>
      <c r="E51" s="6">
        <v>9</v>
      </c>
      <c r="F51" s="6">
        <v>10</v>
      </c>
      <c r="G51" s="6">
        <v>27</v>
      </c>
      <c r="H51" s="7">
        <v>43.989118099212597</v>
      </c>
      <c r="I51" s="5">
        <v>32.909999999999997</v>
      </c>
      <c r="J51" s="6">
        <v>9</v>
      </c>
      <c r="K51" s="6">
        <v>14</v>
      </c>
      <c r="L51" s="7">
        <v>361.20261839133099</v>
      </c>
      <c r="M51" s="5">
        <v>31.95</v>
      </c>
      <c r="N51" s="6">
        <v>7</v>
      </c>
      <c r="O51" s="6">
        <v>13</v>
      </c>
      <c r="P51" s="6">
        <v>313</v>
      </c>
      <c r="Q51" s="8">
        <v>34.363863044659901</v>
      </c>
      <c r="R51" s="9">
        <v>5.04638671875</v>
      </c>
    </row>
    <row r="52" spans="1:18">
      <c r="A52" s="4" t="s">
        <v>258</v>
      </c>
      <c r="B52" s="4" t="s">
        <v>259</v>
      </c>
      <c r="C52" s="5">
        <v>35.659999999999997</v>
      </c>
      <c r="D52" s="6">
        <v>2</v>
      </c>
      <c r="E52" s="6">
        <v>1</v>
      </c>
      <c r="F52" s="6">
        <v>4</v>
      </c>
      <c r="G52" s="6">
        <v>32</v>
      </c>
      <c r="H52" s="7">
        <v>42.8360193967819</v>
      </c>
      <c r="I52" s="5">
        <v>35.659999999999997</v>
      </c>
      <c r="J52" s="6">
        <v>4</v>
      </c>
      <c r="K52" s="6">
        <v>16</v>
      </c>
      <c r="L52" s="7">
        <v>252.757862200202</v>
      </c>
      <c r="M52" s="5">
        <v>35.659999999999997</v>
      </c>
      <c r="N52" s="6">
        <v>4</v>
      </c>
      <c r="O52" s="6">
        <v>16</v>
      </c>
      <c r="P52" s="6">
        <v>129</v>
      </c>
      <c r="Q52" s="8">
        <v>13.97984200466</v>
      </c>
      <c r="R52" s="9">
        <v>10.90185546875</v>
      </c>
    </row>
    <row r="53" spans="1:18">
      <c r="A53" s="4" t="s">
        <v>276</v>
      </c>
      <c r="B53" s="4" t="s">
        <v>277</v>
      </c>
      <c r="C53" s="5">
        <v>35.479999999999997</v>
      </c>
      <c r="D53" s="6">
        <v>1</v>
      </c>
      <c r="E53" s="6">
        <v>9</v>
      </c>
      <c r="F53" s="6">
        <v>9</v>
      </c>
      <c r="G53" s="6">
        <v>23</v>
      </c>
      <c r="H53" s="7">
        <v>34.920886993408203</v>
      </c>
      <c r="I53" s="5">
        <v>35.479999999999997</v>
      </c>
      <c r="J53" s="6">
        <v>9</v>
      </c>
      <c r="K53" s="6">
        <v>12</v>
      </c>
      <c r="L53" s="7">
        <v>140.342220784516</v>
      </c>
      <c r="M53" s="5">
        <v>35.479999999999997</v>
      </c>
      <c r="N53" s="6">
        <v>9</v>
      </c>
      <c r="O53" s="6">
        <v>11</v>
      </c>
      <c r="P53" s="6">
        <v>248</v>
      </c>
      <c r="Q53" s="8">
        <v>27.727816234659901</v>
      </c>
      <c r="R53" s="9">
        <v>10.35986328125</v>
      </c>
    </row>
    <row r="54" spans="1:18">
      <c r="A54" s="4" t="s">
        <v>296</v>
      </c>
      <c r="B54" s="4" t="s">
        <v>297</v>
      </c>
      <c r="C54" s="5">
        <v>35.369999999999997</v>
      </c>
      <c r="D54" s="6">
        <v>1</v>
      </c>
      <c r="E54" s="6">
        <v>4</v>
      </c>
      <c r="F54" s="6">
        <v>5</v>
      </c>
      <c r="G54" s="6">
        <v>29</v>
      </c>
      <c r="H54" s="7">
        <v>22.048052787780801</v>
      </c>
      <c r="I54" s="5">
        <v>35.369999999999997</v>
      </c>
      <c r="J54" s="6">
        <v>5</v>
      </c>
      <c r="K54" s="6">
        <v>13</v>
      </c>
      <c r="L54" s="7">
        <v>208.76</v>
      </c>
      <c r="M54" s="5">
        <v>35.369999999999997</v>
      </c>
      <c r="N54" s="6">
        <v>5</v>
      </c>
      <c r="O54" s="6">
        <v>16</v>
      </c>
      <c r="P54" s="6">
        <v>164</v>
      </c>
      <c r="Q54" s="8">
        <v>19.31790433466</v>
      </c>
      <c r="R54" s="9">
        <v>11.64892578125</v>
      </c>
    </row>
    <row r="55" spans="1:18">
      <c r="A55" s="4" t="s">
        <v>234</v>
      </c>
      <c r="B55" s="4" t="s">
        <v>235</v>
      </c>
      <c r="C55" s="5">
        <v>35.159999999999997</v>
      </c>
      <c r="D55" s="6">
        <v>1</v>
      </c>
      <c r="E55" s="6">
        <v>21</v>
      </c>
      <c r="F55" s="6">
        <v>22</v>
      </c>
      <c r="G55" s="6">
        <v>127</v>
      </c>
      <c r="H55" s="7">
        <v>249.52244305610699</v>
      </c>
      <c r="I55" s="5">
        <v>35.159999999999997</v>
      </c>
      <c r="J55" s="6">
        <v>22</v>
      </c>
      <c r="K55" s="6">
        <v>68</v>
      </c>
      <c r="L55" s="7">
        <v>1211.6138243877101</v>
      </c>
      <c r="M55" s="5">
        <v>35.159999999999997</v>
      </c>
      <c r="N55" s="6">
        <v>21</v>
      </c>
      <c r="O55" s="6">
        <v>59</v>
      </c>
      <c r="P55" s="6">
        <v>546</v>
      </c>
      <c r="Q55" s="8">
        <v>61.21243516466</v>
      </c>
      <c r="R55" s="9">
        <v>5.40185546875</v>
      </c>
    </row>
    <row r="56" spans="1:18">
      <c r="A56" s="4" t="s">
        <v>330</v>
      </c>
      <c r="B56" s="4" t="s">
        <v>331</v>
      </c>
      <c r="C56" s="5">
        <v>34.99</v>
      </c>
      <c r="D56" s="6">
        <v>1</v>
      </c>
      <c r="E56" s="6">
        <v>19</v>
      </c>
      <c r="F56" s="6">
        <v>19</v>
      </c>
      <c r="G56" s="6">
        <v>92</v>
      </c>
      <c r="H56" s="7">
        <v>183.86136651039101</v>
      </c>
      <c r="I56" s="5">
        <v>32.56</v>
      </c>
      <c r="J56" s="6">
        <v>18</v>
      </c>
      <c r="K56" s="6">
        <v>46</v>
      </c>
      <c r="L56" s="7">
        <v>1102.6878617620901</v>
      </c>
      <c r="M56" s="5">
        <v>34.99</v>
      </c>
      <c r="N56" s="6">
        <v>19</v>
      </c>
      <c r="O56" s="6">
        <v>46</v>
      </c>
      <c r="P56" s="6">
        <v>906</v>
      </c>
      <c r="Q56" s="8">
        <v>96.390647474659801</v>
      </c>
      <c r="R56" s="9">
        <v>9.49560546875</v>
      </c>
    </row>
    <row r="57" spans="1:18">
      <c r="A57" s="4" t="s">
        <v>432</v>
      </c>
      <c r="B57" s="4" t="s">
        <v>433</v>
      </c>
      <c r="C57" s="5">
        <v>34.94</v>
      </c>
      <c r="D57" s="6">
        <v>1</v>
      </c>
      <c r="E57" s="6">
        <v>4</v>
      </c>
      <c r="F57" s="6">
        <v>4</v>
      </c>
      <c r="G57" s="6">
        <v>16</v>
      </c>
      <c r="H57" s="7">
        <v>20.0042307376862</v>
      </c>
      <c r="I57" s="5">
        <v>34.94</v>
      </c>
      <c r="J57" s="6">
        <v>4</v>
      </c>
      <c r="K57" s="6">
        <v>8</v>
      </c>
      <c r="L57" s="7">
        <v>122.474214263615</v>
      </c>
      <c r="M57" s="5">
        <v>34.94</v>
      </c>
      <c r="N57" s="6">
        <v>4</v>
      </c>
      <c r="O57" s="6">
        <v>8</v>
      </c>
      <c r="P57" s="6">
        <v>83</v>
      </c>
      <c r="Q57" s="8">
        <v>9.1355543646600008</v>
      </c>
      <c r="R57" s="9">
        <v>8.51416015625</v>
      </c>
    </row>
    <row r="58" spans="1:18">
      <c r="A58" s="4" t="s">
        <v>406</v>
      </c>
      <c r="B58" s="4" t="s">
        <v>407</v>
      </c>
      <c r="C58" s="5">
        <v>34.880000000000003</v>
      </c>
      <c r="D58" s="6">
        <v>1</v>
      </c>
      <c r="E58" s="6">
        <v>5</v>
      </c>
      <c r="F58" s="6">
        <v>5</v>
      </c>
      <c r="G58" s="6">
        <v>16</v>
      </c>
      <c r="H58" s="7">
        <v>38.847455739974997</v>
      </c>
      <c r="I58" s="5">
        <v>34.880000000000003</v>
      </c>
      <c r="J58" s="6">
        <v>5</v>
      </c>
      <c r="K58" s="6">
        <v>8</v>
      </c>
      <c r="L58" s="7">
        <v>218.51806669170901</v>
      </c>
      <c r="M58" s="5">
        <v>34.880000000000003</v>
      </c>
      <c r="N58" s="6">
        <v>5</v>
      </c>
      <c r="O58" s="6">
        <v>8</v>
      </c>
      <c r="P58" s="6">
        <v>324</v>
      </c>
      <c r="Q58" s="8">
        <v>33.880770524660001</v>
      </c>
      <c r="R58" s="9">
        <v>5.42724609375</v>
      </c>
    </row>
    <row r="59" spans="1:18">
      <c r="A59" s="4" t="s">
        <v>368</v>
      </c>
      <c r="B59" s="4" t="s">
        <v>369</v>
      </c>
      <c r="C59" s="5">
        <v>34.78</v>
      </c>
      <c r="D59" s="6">
        <v>1</v>
      </c>
      <c r="E59" s="6">
        <v>3</v>
      </c>
      <c r="F59" s="6">
        <v>3</v>
      </c>
      <c r="G59" s="6">
        <v>5</v>
      </c>
      <c r="H59" s="7">
        <v>6.5311319828033403</v>
      </c>
      <c r="I59" s="5">
        <v>30.43</v>
      </c>
      <c r="J59" s="6">
        <v>2</v>
      </c>
      <c r="K59" s="6">
        <v>2</v>
      </c>
      <c r="L59" s="7">
        <v>71.767779425799404</v>
      </c>
      <c r="M59" s="5">
        <v>34.78</v>
      </c>
      <c r="N59" s="6">
        <v>3</v>
      </c>
      <c r="O59" s="6">
        <v>3</v>
      </c>
      <c r="P59" s="6">
        <v>69</v>
      </c>
      <c r="Q59" s="8">
        <v>7.8362018046599999</v>
      </c>
      <c r="R59" s="9">
        <v>10.69677734375</v>
      </c>
    </row>
    <row r="60" spans="1:18">
      <c r="A60" s="4" t="s">
        <v>982</v>
      </c>
      <c r="B60" s="4" t="s">
        <v>983</v>
      </c>
      <c r="C60" s="5">
        <v>34.65</v>
      </c>
      <c r="D60" s="6">
        <v>1</v>
      </c>
      <c r="E60" s="6">
        <v>12</v>
      </c>
      <c r="F60" s="6">
        <v>12</v>
      </c>
      <c r="G60" s="6">
        <v>34</v>
      </c>
      <c r="H60" s="7">
        <v>53.667822837829597</v>
      </c>
      <c r="I60" s="5">
        <v>34.65</v>
      </c>
      <c r="J60" s="6">
        <v>12</v>
      </c>
      <c r="K60" s="6">
        <v>19</v>
      </c>
      <c r="L60" s="7">
        <v>253.190178352423</v>
      </c>
      <c r="M60" s="5">
        <v>24.16</v>
      </c>
      <c r="N60" s="6">
        <v>10</v>
      </c>
      <c r="O60" s="6">
        <v>15</v>
      </c>
      <c r="P60" s="6">
        <v>505</v>
      </c>
      <c r="Q60" s="8">
        <v>55.2138697246601</v>
      </c>
      <c r="R60" s="9">
        <v>7.22509765625</v>
      </c>
    </row>
    <row r="61" spans="1:18">
      <c r="A61" s="4" t="s">
        <v>318</v>
      </c>
      <c r="B61" s="4" t="s">
        <v>319</v>
      </c>
      <c r="C61" s="5">
        <v>34.44</v>
      </c>
      <c r="D61" s="6">
        <v>3</v>
      </c>
      <c r="E61" s="6">
        <v>5</v>
      </c>
      <c r="F61" s="6">
        <v>23</v>
      </c>
      <c r="G61" s="6">
        <v>102</v>
      </c>
      <c r="H61" s="7">
        <v>168.50232648849499</v>
      </c>
      <c r="I61" s="5">
        <v>33.229999999999997</v>
      </c>
      <c r="J61" s="6">
        <v>22</v>
      </c>
      <c r="K61" s="6">
        <v>52</v>
      </c>
      <c r="L61" s="7">
        <v>1133.2018328715001</v>
      </c>
      <c r="M61" s="5">
        <v>33.99</v>
      </c>
      <c r="N61" s="6">
        <v>22</v>
      </c>
      <c r="O61" s="6">
        <v>50</v>
      </c>
      <c r="P61" s="6">
        <v>662</v>
      </c>
      <c r="Q61" s="8">
        <v>73.056027104660203</v>
      </c>
      <c r="R61" s="9">
        <v>7.18115234375</v>
      </c>
    </row>
    <row r="62" spans="1:18">
      <c r="A62" s="4" t="s">
        <v>510</v>
      </c>
      <c r="B62" s="4" t="s">
        <v>511</v>
      </c>
      <c r="C62" s="5">
        <v>34.03</v>
      </c>
      <c r="D62" s="6">
        <v>1</v>
      </c>
      <c r="E62" s="6">
        <v>5</v>
      </c>
      <c r="F62" s="6">
        <v>5</v>
      </c>
      <c r="G62" s="6">
        <v>11</v>
      </c>
      <c r="H62" s="7">
        <v>13.695075035095201</v>
      </c>
      <c r="I62" s="5">
        <v>34.03</v>
      </c>
      <c r="J62" s="6">
        <v>5</v>
      </c>
      <c r="K62" s="6">
        <v>5</v>
      </c>
      <c r="L62" s="7">
        <v>162.05537891208101</v>
      </c>
      <c r="M62" s="5">
        <v>34.03</v>
      </c>
      <c r="N62" s="6">
        <v>5</v>
      </c>
      <c r="O62" s="6">
        <v>6</v>
      </c>
      <c r="P62" s="6">
        <v>191</v>
      </c>
      <c r="Q62" s="8">
        <v>21.294932524659998</v>
      </c>
      <c r="R62" s="9">
        <v>8.11865234375</v>
      </c>
    </row>
    <row r="63" spans="1:18">
      <c r="A63" s="4" t="s">
        <v>306</v>
      </c>
      <c r="B63" s="4" t="s">
        <v>307</v>
      </c>
      <c r="C63" s="5">
        <v>33.79</v>
      </c>
      <c r="D63" s="6">
        <v>1</v>
      </c>
      <c r="E63" s="6">
        <v>16</v>
      </c>
      <c r="F63" s="6">
        <v>18</v>
      </c>
      <c r="G63" s="6">
        <v>64</v>
      </c>
      <c r="H63" s="7">
        <v>94.063676357269301</v>
      </c>
      <c r="I63" s="5">
        <v>33.79</v>
      </c>
      <c r="J63" s="6">
        <v>18</v>
      </c>
      <c r="K63" s="6">
        <v>34</v>
      </c>
      <c r="L63" s="7">
        <v>560.28325339303603</v>
      </c>
      <c r="M63" s="5">
        <v>31.95</v>
      </c>
      <c r="N63" s="6">
        <v>16</v>
      </c>
      <c r="O63" s="6">
        <v>30</v>
      </c>
      <c r="P63" s="6">
        <v>651</v>
      </c>
      <c r="Q63" s="8">
        <v>68.497020094660101</v>
      </c>
      <c r="R63" s="9">
        <v>7.92822265625</v>
      </c>
    </row>
    <row r="64" spans="1:18">
      <c r="A64" s="4" t="s">
        <v>326</v>
      </c>
      <c r="B64" s="4" t="s">
        <v>327</v>
      </c>
      <c r="C64" s="5">
        <v>33.71</v>
      </c>
      <c r="D64" s="6">
        <v>3</v>
      </c>
      <c r="E64" s="6">
        <v>4</v>
      </c>
      <c r="F64" s="6">
        <v>14</v>
      </c>
      <c r="G64" s="6">
        <v>260</v>
      </c>
      <c r="H64" s="7">
        <v>363.18575513362902</v>
      </c>
      <c r="I64" s="5">
        <v>33.71</v>
      </c>
      <c r="J64" s="6">
        <v>14</v>
      </c>
      <c r="K64" s="6">
        <v>135</v>
      </c>
      <c r="L64" s="7">
        <v>2353.6629262659899</v>
      </c>
      <c r="M64" s="5">
        <v>33.479999999999997</v>
      </c>
      <c r="N64" s="6">
        <v>13</v>
      </c>
      <c r="O64" s="6">
        <v>125</v>
      </c>
      <c r="P64" s="6">
        <v>448</v>
      </c>
      <c r="Q64" s="8">
        <v>49.892371574659997</v>
      </c>
      <c r="R64" s="9">
        <v>5.05908203125</v>
      </c>
    </row>
    <row r="65" spans="1:18">
      <c r="A65" s="4" t="s">
        <v>346</v>
      </c>
      <c r="B65" s="4" t="s">
        <v>347</v>
      </c>
      <c r="C65" s="5">
        <v>33.590000000000003</v>
      </c>
      <c r="D65" s="6">
        <v>5</v>
      </c>
      <c r="E65" s="6">
        <v>19</v>
      </c>
      <c r="F65" s="6">
        <v>21</v>
      </c>
      <c r="G65" s="6">
        <v>70</v>
      </c>
      <c r="H65" s="7">
        <v>114.18212151527401</v>
      </c>
      <c r="I65" s="5">
        <v>33.590000000000003</v>
      </c>
      <c r="J65" s="6">
        <v>21</v>
      </c>
      <c r="K65" s="6">
        <v>36</v>
      </c>
      <c r="L65" s="7">
        <v>662.85585596757505</v>
      </c>
      <c r="M65" s="5">
        <v>31.42</v>
      </c>
      <c r="N65" s="6">
        <v>20</v>
      </c>
      <c r="O65" s="6">
        <v>34</v>
      </c>
      <c r="P65" s="6">
        <v>646</v>
      </c>
      <c r="Q65" s="8">
        <v>70.827216004660102</v>
      </c>
      <c r="R65" s="9">
        <v>5.51611328125</v>
      </c>
    </row>
    <row r="66" spans="1:18">
      <c r="A66" s="4" t="s">
        <v>1184</v>
      </c>
      <c r="B66" s="4" t="s">
        <v>1185</v>
      </c>
      <c r="C66" s="5">
        <v>33.54</v>
      </c>
      <c r="D66" s="6">
        <v>1</v>
      </c>
      <c r="E66" s="6">
        <v>3</v>
      </c>
      <c r="F66" s="6">
        <v>3</v>
      </c>
      <c r="G66" s="6">
        <v>8</v>
      </c>
      <c r="H66" s="7">
        <v>15.8973791599274</v>
      </c>
      <c r="I66" s="5">
        <v>33.54</v>
      </c>
      <c r="J66" s="6">
        <v>3</v>
      </c>
      <c r="K66" s="6">
        <v>4</v>
      </c>
      <c r="L66" s="7">
        <v>137.576115367765</v>
      </c>
      <c r="M66" s="5">
        <v>33.54</v>
      </c>
      <c r="N66" s="6">
        <v>3</v>
      </c>
      <c r="O66" s="6">
        <v>4</v>
      </c>
      <c r="P66" s="6">
        <v>161</v>
      </c>
      <c r="Q66" s="8">
        <v>18.737594114659998</v>
      </c>
      <c r="R66" s="9">
        <v>5.69384765625</v>
      </c>
    </row>
    <row r="67" spans="1:18">
      <c r="A67" s="4" t="s">
        <v>374</v>
      </c>
      <c r="B67" s="4" t="s">
        <v>375</v>
      </c>
      <c r="C67" s="5">
        <v>33.49</v>
      </c>
      <c r="D67" s="6">
        <v>1</v>
      </c>
      <c r="E67" s="6">
        <v>6</v>
      </c>
      <c r="F67" s="6">
        <v>6</v>
      </c>
      <c r="G67" s="6">
        <v>18</v>
      </c>
      <c r="H67" s="7">
        <v>33.907748699188197</v>
      </c>
      <c r="I67" s="5">
        <v>33.49</v>
      </c>
      <c r="J67" s="6">
        <v>6</v>
      </c>
      <c r="K67" s="6">
        <v>8</v>
      </c>
      <c r="L67" s="7">
        <v>387.02219484754602</v>
      </c>
      <c r="M67" s="5">
        <v>33.49</v>
      </c>
      <c r="N67" s="6">
        <v>6</v>
      </c>
      <c r="O67" s="6">
        <v>10</v>
      </c>
      <c r="P67" s="6">
        <v>218</v>
      </c>
      <c r="Q67" s="8">
        <v>23.560149144659999</v>
      </c>
      <c r="R67" s="9">
        <v>9.42236328125</v>
      </c>
    </row>
    <row r="68" spans="1:18">
      <c r="A68" s="4" t="s">
        <v>602</v>
      </c>
      <c r="B68" s="4" t="s">
        <v>603</v>
      </c>
      <c r="C68" s="5">
        <v>33.11</v>
      </c>
      <c r="D68" s="6">
        <v>1</v>
      </c>
      <c r="E68" s="6">
        <v>4</v>
      </c>
      <c r="F68" s="6">
        <v>4</v>
      </c>
      <c r="G68" s="6">
        <v>10</v>
      </c>
      <c r="H68" s="7">
        <v>17.4669382572174</v>
      </c>
      <c r="I68" s="5">
        <v>33.11</v>
      </c>
      <c r="J68" s="6">
        <v>4</v>
      </c>
      <c r="K68" s="6">
        <v>5</v>
      </c>
      <c r="L68" s="7">
        <v>106.40333333333299</v>
      </c>
      <c r="M68" s="5">
        <v>33.11</v>
      </c>
      <c r="N68" s="6">
        <v>4</v>
      </c>
      <c r="O68" s="6">
        <v>5</v>
      </c>
      <c r="P68" s="6">
        <v>151</v>
      </c>
      <c r="Q68" s="8">
        <v>16.262533684659999</v>
      </c>
      <c r="R68" s="9">
        <v>10.05224609375</v>
      </c>
    </row>
    <row r="69" spans="1:18">
      <c r="A69" s="4" t="s">
        <v>654</v>
      </c>
      <c r="B69" s="4" t="s">
        <v>655</v>
      </c>
      <c r="C69" s="5">
        <v>33.090000000000003</v>
      </c>
      <c r="D69" s="6">
        <v>1</v>
      </c>
      <c r="E69" s="6">
        <v>7</v>
      </c>
      <c r="F69" s="6">
        <v>7</v>
      </c>
      <c r="G69" s="6">
        <v>20</v>
      </c>
      <c r="H69" s="7">
        <v>51.156170368194601</v>
      </c>
      <c r="I69" s="5">
        <v>33.090000000000003</v>
      </c>
      <c r="J69" s="6">
        <v>7</v>
      </c>
      <c r="K69" s="6">
        <v>10</v>
      </c>
      <c r="L69" s="7">
        <v>389.08035112581399</v>
      </c>
      <c r="M69" s="5">
        <v>33.090000000000003</v>
      </c>
      <c r="N69" s="6">
        <v>7</v>
      </c>
      <c r="O69" s="6">
        <v>10</v>
      </c>
      <c r="P69" s="6">
        <v>414</v>
      </c>
      <c r="Q69" s="8">
        <v>45.260473114660002</v>
      </c>
      <c r="R69" s="9">
        <v>5.56689453125</v>
      </c>
    </row>
    <row r="70" spans="1:18">
      <c r="A70" s="4" t="s">
        <v>624</v>
      </c>
      <c r="B70" s="4" t="s">
        <v>625</v>
      </c>
      <c r="C70" s="5">
        <v>33.08</v>
      </c>
      <c r="D70" s="6">
        <v>1</v>
      </c>
      <c r="E70" s="6">
        <v>5</v>
      </c>
      <c r="F70" s="6">
        <v>5</v>
      </c>
      <c r="G70" s="6">
        <v>11</v>
      </c>
      <c r="H70" s="7">
        <v>24.4124758243561</v>
      </c>
      <c r="I70" s="5">
        <v>29.66</v>
      </c>
      <c r="J70" s="6">
        <v>4</v>
      </c>
      <c r="K70" s="6">
        <v>5</v>
      </c>
      <c r="L70" s="7">
        <v>156.11078437311099</v>
      </c>
      <c r="M70" s="5">
        <v>29.66</v>
      </c>
      <c r="N70" s="6">
        <v>4</v>
      </c>
      <c r="O70" s="6">
        <v>6</v>
      </c>
      <c r="P70" s="6">
        <v>263</v>
      </c>
      <c r="Q70" s="8">
        <v>30.579100634660001</v>
      </c>
      <c r="R70" s="9">
        <v>6.22705078125</v>
      </c>
    </row>
    <row r="71" spans="1:18">
      <c r="A71" s="4" t="s">
        <v>282</v>
      </c>
      <c r="B71" s="4" t="s">
        <v>283</v>
      </c>
      <c r="C71" s="5">
        <v>32.96</v>
      </c>
      <c r="D71" s="6">
        <v>1</v>
      </c>
      <c r="E71" s="6">
        <v>4</v>
      </c>
      <c r="F71" s="6">
        <v>10</v>
      </c>
      <c r="G71" s="6">
        <v>490</v>
      </c>
      <c r="H71" s="7">
        <v>799.50129747390702</v>
      </c>
      <c r="I71" s="5">
        <v>32.96</v>
      </c>
      <c r="J71" s="6">
        <v>10</v>
      </c>
      <c r="K71" s="6">
        <v>249</v>
      </c>
      <c r="L71" s="7">
        <v>4444.06605688941</v>
      </c>
      <c r="M71" s="5">
        <v>32.96</v>
      </c>
      <c r="N71" s="6">
        <v>10</v>
      </c>
      <c r="O71" s="6">
        <v>241</v>
      </c>
      <c r="P71" s="6">
        <v>449</v>
      </c>
      <c r="Q71" s="8">
        <v>49.2482841846601</v>
      </c>
      <c r="R71" s="9">
        <v>6.30322265625</v>
      </c>
    </row>
    <row r="72" spans="1:18">
      <c r="A72" s="4" t="s">
        <v>1186</v>
      </c>
      <c r="B72" s="4" t="s">
        <v>1187</v>
      </c>
      <c r="C72" s="5">
        <v>32.590000000000003</v>
      </c>
      <c r="D72" s="6">
        <v>1</v>
      </c>
      <c r="E72" s="6">
        <v>2</v>
      </c>
      <c r="F72" s="6">
        <v>2</v>
      </c>
      <c r="G72" s="6">
        <v>6</v>
      </c>
      <c r="H72" s="7">
        <v>12.7329325675964</v>
      </c>
      <c r="I72" s="5">
        <v>32.590000000000003</v>
      </c>
      <c r="J72" s="6">
        <v>2</v>
      </c>
      <c r="K72" s="6">
        <v>3</v>
      </c>
      <c r="L72" s="7">
        <v>168.683333333333</v>
      </c>
      <c r="M72" s="5">
        <v>32.590000000000003</v>
      </c>
      <c r="N72" s="6">
        <v>2</v>
      </c>
      <c r="O72" s="6">
        <v>3</v>
      </c>
      <c r="P72" s="6">
        <v>135</v>
      </c>
      <c r="Q72" s="8">
        <v>15.51437494466</v>
      </c>
      <c r="R72" s="9">
        <v>9.84716796875</v>
      </c>
    </row>
    <row r="73" spans="1:18">
      <c r="A73" s="4" t="s">
        <v>1042</v>
      </c>
      <c r="B73" s="4" t="s">
        <v>1043</v>
      </c>
      <c r="C73" s="5">
        <v>32.58</v>
      </c>
      <c r="D73" s="6">
        <v>2</v>
      </c>
      <c r="E73" s="6">
        <v>9</v>
      </c>
      <c r="F73" s="6">
        <v>10</v>
      </c>
      <c r="G73" s="6">
        <v>45</v>
      </c>
      <c r="H73" s="7">
        <v>56.084860801696799</v>
      </c>
      <c r="I73" s="5">
        <v>32.58</v>
      </c>
      <c r="J73" s="6">
        <v>10</v>
      </c>
      <c r="K73" s="6">
        <v>23</v>
      </c>
      <c r="L73" s="7">
        <v>188.98854348314501</v>
      </c>
      <c r="M73" s="5">
        <v>32.58</v>
      </c>
      <c r="N73" s="6">
        <v>10</v>
      </c>
      <c r="O73" s="6">
        <v>22</v>
      </c>
      <c r="P73" s="6">
        <v>531</v>
      </c>
      <c r="Q73" s="8">
        <v>57.452818734660099</v>
      </c>
      <c r="R73" s="9">
        <v>8.66064453125</v>
      </c>
    </row>
    <row r="74" spans="1:18">
      <c r="A74" s="4" t="s">
        <v>540</v>
      </c>
      <c r="B74" s="4" t="s">
        <v>541</v>
      </c>
      <c r="C74" s="5">
        <v>32.159999999999997</v>
      </c>
      <c r="D74" s="6">
        <v>2</v>
      </c>
      <c r="E74" s="6">
        <v>6</v>
      </c>
      <c r="F74" s="6">
        <v>6</v>
      </c>
      <c r="G74" s="6">
        <v>11</v>
      </c>
      <c r="H74" s="7">
        <v>16.1820132732391</v>
      </c>
      <c r="I74" s="5">
        <v>32.159999999999997</v>
      </c>
      <c r="J74" s="6">
        <v>6</v>
      </c>
      <c r="K74" s="6">
        <v>6</v>
      </c>
      <c r="L74" s="7">
        <v>110.075302671971</v>
      </c>
      <c r="M74" s="5">
        <v>27.64</v>
      </c>
      <c r="N74" s="6">
        <v>5</v>
      </c>
      <c r="O74" s="6">
        <v>5</v>
      </c>
      <c r="P74" s="6">
        <v>199</v>
      </c>
      <c r="Q74" s="8">
        <v>22.162351984659999</v>
      </c>
      <c r="R74" s="9">
        <v>8.11865234375</v>
      </c>
    </row>
    <row r="75" spans="1:18">
      <c r="A75" s="4" t="s">
        <v>780</v>
      </c>
      <c r="B75" s="4" t="s">
        <v>781</v>
      </c>
      <c r="C75" s="5">
        <v>31.96</v>
      </c>
      <c r="D75" s="6">
        <v>1</v>
      </c>
      <c r="E75" s="6">
        <v>7</v>
      </c>
      <c r="F75" s="6">
        <v>7</v>
      </c>
      <c r="G75" s="6">
        <v>13</v>
      </c>
      <c r="H75" s="7">
        <v>16.103210926055901</v>
      </c>
      <c r="I75" s="5">
        <v>31.96</v>
      </c>
      <c r="J75" s="6">
        <v>7</v>
      </c>
      <c r="K75" s="6">
        <v>7</v>
      </c>
      <c r="L75" s="7">
        <v>65.163639233734301</v>
      </c>
      <c r="M75" s="5">
        <v>26.29</v>
      </c>
      <c r="N75" s="6">
        <v>6</v>
      </c>
      <c r="O75" s="6">
        <v>6</v>
      </c>
      <c r="P75" s="6">
        <v>194</v>
      </c>
      <c r="Q75" s="8">
        <v>22.577556934659999</v>
      </c>
      <c r="R75" s="9">
        <v>10.65283203125</v>
      </c>
    </row>
    <row r="76" spans="1:18">
      <c r="A76" s="4" t="s">
        <v>1188</v>
      </c>
      <c r="B76" s="4" t="s">
        <v>1189</v>
      </c>
      <c r="C76" s="5">
        <v>31.83</v>
      </c>
      <c r="D76" s="6">
        <v>1</v>
      </c>
      <c r="E76" s="6">
        <v>9</v>
      </c>
      <c r="F76" s="6">
        <v>9</v>
      </c>
      <c r="G76" s="6">
        <v>22</v>
      </c>
      <c r="H76" s="7">
        <v>27.657594203948999</v>
      </c>
      <c r="I76" s="5">
        <v>31.83</v>
      </c>
      <c r="J76" s="6">
        <v>9</v>
      </c>
      <c r="K76" s="6">
        <v>11</v>
      </c>
      <c r="L76" s="7">
        <v>228.52475461540701</v>
      </c>
      <c r="M76" s="5">
        <v>31.83</v>
      </c>
      <c r="N76" s="6">
        <v>9</v>
      </c>
      <c r="O76" s="6">
        <v>11</v>
      </c>
      <c r="P76" s="6">
        <v>355</v>
      </c>
      <c r="Q76" s="8">
        <v>40.57773596466</v>
      </c>
      <c r="R76" s="9">
        <v>7.78173828125</v>
      </c>
    </row>
    <row r="77" spans="1:18">
      <c r="A77" s="4" t="s">
        <v>254</v>
      </c>
      <c r="B77" s="4" t="s">
        <v>255</v>
      </c>
      <c r="C77" s="5">
        <v>31.81</v>
      </c>
      <c r="D77" s="6">
        <v>2</v>
      </c>
      <c r="E77" s="6">
        <v>24</v>
      </c>
      <c r="F77" s="6">
        <v>24</v>
      </c>
      <c r="G77" s="6">
        <v>95</v>
      </c>
      <c r="H77" s="7">
        <v>150.613804101944</v>
      </c>
      <c r="I77" s="5">
        <v>31.81</v>
      </c>
      <c r="J77" s="6">
        <v>24</v>
      </c>
      <c r="K77" s="6">
        <v>49</v>
      </c>
      <c r="L77" s="7">
        <v>643.55726598768103</v>
      </c>
      <c r="M77" s="5">
        <v>29.47</v>
      </c>
      <c r="N77" s="6">
        <v>21</v>
      </c>
      <c r="O77" s="6">
        <v>46</v>
      </c>
      <c r="P77" s="6">
        <v>767</v>
      </c>
      <c r="Q77" s="8">
        <v>90.818900784659903</v>
      </c>
      <c r="R77" s="9">
        <v>9.33447265625</v>
      </c>
    </row>
    <row r="78" spans="1:18">
      <c r="A78" s="4" t="s">
        <v>256</v>
      </c>
      <c r="B78" s="4" t="s">
        <v>257</v>
      </c>
      <c r="C78" s="5">
        <v>31.66</v>
      </c>
      <c r="D78" s="6">
        <v>1</v>
      </c>
      <c r="E78" s="6">
        <v>12</v>
      </c>
      <c r="F78" s="6">
        <v>13</v>
      </c>
      <c r="G78" s="6">
        <v>182</v>
      </c>
      <c r="H78" s="7">
        <v>291.33779859542801</v>
      </c>
      <c r="I78" s="5">
        <v>31.66</v>
      </c>
      <c r="J78" s="6">
        <v>13</v>
      </c>
      <c r="K78" s="6">
        <v>94</v>
      </c>
      <c r="L78" s="7">
        <v>1241.1287266250999</v>
      </c>
      <c r="M78" s="5">
        <v>27.7</v>
      </c>
      <c r="N78" s="6">
        <v>12</v>
      </c>
      <c r="O78" s="6">
        <v>88</v>
      </c>
      <c r="P78" s="6">
        <v>379</v>
      </c>
      <c r="Q78" s="8">
        <v>39.627606684660002</v>
      </c>
      <c r="R78" s="9">
        <v>9.01220703125</v>
      </c>
    </row>
    <row r="79" spans="1:18">
      <c r="A79" s="4" t="s">
        <v>366</v>
      </c>
      <c r="B79" s="4" t="s">
        <v>367</v>
      </c>
      <c r="C79" s="5">
        <v>31.42</v>
      </c>
      <c r="D79" s="6">
        <v>3</v>
      </c>
      <c r="E79" s="6">
        <v>10</v>
      </c>
      <c r="F79" s="6">
        <v>11</v>
      </c>
      <c r="G79" s="6">
        <v>48</v>
      </c>
      <c r="H79" s="7">
        <v>66.846519708633394</v>
      </c>
      <c r="I79" s="5">
        <v>30.73</v>
      </c>
      <c r="J79" s="6">
        <v>10</v>
      </c>
      <c r="K79" s="6">
        <v>24</v>
      </c>
      <c r="L79" s="7">
        <v>419.64915439068898</v>
      </c>
      <c r="M79" s="5">
        <v>28.9</v>
      </c>
      <c r="N79" s="6">
        <v>10</v>
      </c>
      <c r="O79" s="6">
        <v>24</v>
      </c>
      <c r="P79" s="6">
        <v>436</v>
      </c>
      <c r="Q79" s="8">
        <v>50.517904544659999</v>
      </c>
      <c r="R79" s="9">
        <v>8.57275390625</v>
      </c>
    </row>
    <row r="80" spans="1:18">
      <c r="A80" s="4" t="s">
        <v>806</v>
      </c>
      <c r="B80" s="4" t="s">
        <v>807</v>
      </c>
      <c r="C80" s="5">
        <v>31.42</v>
      </c>
      <c r="D80" s="6">
        <v>1</v>
      </c>
      <c r="E80" s="6">
        <v>7</v>
      </c>
      <c r="F80" s="6">
        <v>8</v>
      </c>
      <c r="G80" s="6">
        <v>25</v>
      </c>
      <c r="H80" s="7">
        <v>37.8255066871643</v>
      </c>
      <c r="I80" s="5">
        <v>31.42</v>
      </c>
      <c r="J80" s="6">
        <v>8</v>
      </c>
      <c r="K80" s="6">
        <v>12</v>
      </c>
      <c r="L80" s="7">
        <v>358.32943753617201</v>
      </c>
      <c r="M80" s="5">
        <v>31.42</v>
      </c>
      <c r="N80" s="6">
        <v>8</v>
      </c>
      <c r="O80" s="6">
        <v>13</v>
      </c>
      <c r="P80" s="6">
        <v>296</v>
      </c>
      <c r="Q80" s="8">
        <v>32.33137796466</v>
      </c>
      <c r="R80" s="9">
        <v>8.42626953125</v>
      </c>
    </row>
    <row r="81" spans="1:18">
      <c r="A81" s="4" t="s">
        <v>396</v>
      </c>
      <c r="B81" s="4" t="s">
        <v>397</v>
      </c>
      <c r="C81" s="5">
        <v>31.36</v>
      </c>
      <c r="D81" s="6">
        <v>1</v>
      </c>
      <c r="E81" s="6">
        <v>5</v>
      </c>
      <c r="F81" s="6">
        <v>5</v>
      </c>
      <c r="G81" s="6">
        <v>9</v>
      </c>
      <c r="H81" s="7">
        <v>15.807048797607401</v>
      </c>
      <c r="I81" s="5">
        <v>31.36</v>
      </c>
      <c r="J81" s="6">
        <v>5</v>
      </c>
      <c r="K81" s="6">
        <v>5</v>
      </c>
      <c r="L81" s="7">
        <v>102.866666666667</v>
      </c>
      <c r="M81" s="5">
        <v>31.36</v>
      </c>
      <c r="N81" s="6">
        <v>4</v>
      </c>
      <c r="O81" s="6">
        <v>4</v>
      </c>
      <c r="P81" s="6">
        <v>118</v>
      </c>
      <c r="Q81" s="8">
        <v>13.518227464660001</v>
      </c>
      <c r="R81" s="9">
        <v>9.90576171875</v>
      </c>
    </row>
    <row r="82" spans="1:18">
      <c r="A82" s="4" t="s">
        <v>334</v>
      </c>
      <c r="B82" s="4" t="s">
        <v>335</v>
      </c>
      <c r="C82" s="5">
        <v>31.33</v>
      </c>
      <c r="D82" s="6">
        <v>1</v>
      </c>
      <c r="E82" s="6">
        <v>5</v>
      </c>
      <c r="F82" s="6">
        <v>5</v>
      </c>
      <c r="G82" s="6">
        <v>18</v>
      </c>
      <c r="H82" s="7">
        <v>23.297339916229198</v>
      </c>
      <c r="I82" s="5">
        <v>31.33</v>
      </c>
      <c r="J82" s="6">
        <v>5</v>
      </c>
      <c r="K82" s="6">
        <v>8</v>
      </c>
      <c r="L82" s="7">
        <v>107.06</v>
      </c>
      <c r="M82" s="5">
        <v>24.7</v>
      </c>
      <c r="N82" s="6">
        <v>4</v>
      </c>
      <c r="O82" s="6">
        <v>10</v>
      </c>
      <c r="P82" s="6">
        <v>166</v>
      </c>
      <c r="Q82" s="8">
        <v>18.225119254660001</v>
      </c>
      <c r="R82" s="9">
        <v>7.98681640625</v>
      </c>
    </row>
    <row r="83" spans="1:18">
      <c r="A83" s="4" t="s">
        <v>1190</v>
      </c>
      <c r="B83" s="4" t="s">
        <v>1191</v>
      </c>
      <c r="C83" s="5">
        <v>31.25</v>
      </c>
      <c r="D83" s="6">
        <v>2</v>
      </c>
      <c r="E83" s="6">
        <v>2</v>
      </c>
      <c r="F83" s="6">
        <v>4</v>
      </c>
      <c r="G83" s="6">
        <v>33</v>
      </c>
      <c r="H83" s="7">
        <v>40.258011460304303</v>
      </c>
      <c r="I83" s="5">
        <v>31.25</v>
      </c>
      <c r="J83" s="6">
        <v>4</v>
      </c>
      <c r="K83" s="6">
        <v>16</v>
      </c>
      <c r="L83" s="7">
        <v>109.76914060110001</v>
      </c>
      <c r="M83" s="5">
        <v>31.25</v>
      </c>
      <c r="N83" s="6">
        <v>4</v>
      </c>
      <c r="O83" s="6">
        <v>17</v>
      </c>
      <c r="P83" s="6">
        <v>128</v>
      </c>
      <c r="Q83" s="8">
        <v>13.54455269466</v>
      </c>
      <c r="R83" s="9">
        <v>10.57958984375</v>
      </c>
    </row>
    <row r="84" spans="1:18">
      <c r="A84" s="4" t="s">
        <v>1192</v>
      </c>
      <c r="B84" s="4" t="s">
        <v>1193</v>
      </c>
      <c r="C84" s="5">
        <v>31.16</v>
      </c>
      <c r="D84" s="6">
        <v>2</v>
      </c>
      <c r="E84" s="6">
        <v>2</v>
      </c>
      <c r="F84" s="6">
        <v>20</v>
      </c>
      <c r="G84" s="6">
        <v>89</v>
      </c>
      <c r="H84" s="7">
        <v>144.44596648216199</v>
      </c>
      <c r="I84" s="5">
        <v>31.16</v>
      </c>
      <c r="J84" s="6">
        <v>20</v>
      </c>
      <c r="K84" s="6">
        <v>46</v>
      </c>
      <c r="L84" s="7">
        <v>913.61667952301298</v>
      </c>
      <c r="M84" s="5">
        <v>30.7</v>
      </c>
      <c r="N84" s="6">
        <v>19</v>
      </c>
      <c r="O84" s="6">
        <v>43</v>
      </c>
      <c r="P84" s="6">
        <v>658</v>
      </c>
      <c r="Q84" s="8">
        <v>73.382248304660195</v>
      </c>
      <c r="R84" s="9">
        <v>7.53271484375</v>
      </c>
    </row>
    <row r="85" spans="1:18">
      <c r="A85" s="4" t="s">
        <v>908</v>
      </c>
      <c r="B85" s="4" t="s">
        <v>909</v>
      </c>
      <c r="C85" s="5">
        <v>31.15</v>
      </c>
      <c r="D85" s="6">
        <v>1</v>
      </c>
      <c r="E85" s="6">
        <v>7</v>
      </c>
      <c r="F85" s="6">
        <v>7</v>
      </c>
      <c r="G85" s="6">
        <v>30</v>
      </c>
      <c r="H85" s="7">
        <v>47.815195798873901</v>
      </c>
      <c r="I85" s="5">
        <v>31.15</v>
      </c>
      <c r="J85" s="6">
        <v>7</v>
      </c>
      <c r="K85" s="6">
        <v>15</v>
      </c>
      <c r="L85" s="7">
        <v>347.42777783277398</v>
      </c>
      <c r="M85" s="5">
        <v>31.15</v>
      </c>
      <c r="N85" s="6">
        <v>7</v>
      </c>
      <c r="O85" s="6">
        <v>15</v>
      </c>
      <c r="P85" s="6">
        <v>321</v>
      </c>
      <c r="Q85" s="8">
        <v>34.862388164659997</v>
      </c>
      <c r="R85" s="9">
        <v>6.44287109375</v>
      </c>
    </row>
    <row r="86" spans="1:18">
      <c r="A86" s="4" t="s">
        <v>630</v>
      </c>
      <c r="B86" s="4" t="s">
        <v>631</v>
      </c>
      <c r="C86" s="5">
        <v>30.82</v>
      </c>
      <c r="D86" s="6">
        <v>1</v>
      </c>
      <c r="E86" s="6">
        <v>15</v>
      </c>
      <c r="F86" s="6">
        <v>15</v>
      </c>
      <c r="G86" s="6">
        <v>40</v>
      </c>
      <c r="H86" s="7">
        <v>68.335691332817106</v>
      </c>
      <c r="I86" s="5">
        <v>30.82</v>
      </c>
      <c r="J86" s="6">
        <v>15</v>
      </c>
      <c r="K86" s="6">
        <v>20</v>
      </c>
      <c r="L86" s="7">
        <v>560.89747001312105</v>
      </c>
      <c r="M86" s="5">
        <v>30.5</v>
      </c>
      <c r="N86" s="6">
        <v>14</v>
      </c>
      <c r="O86" s="6">
        <v>20</v>
      </c>
      <c r="P86" s="6">
        <v>623</v>
      </c>
      <c r="Q86" s="8">
        <v>69.589611074660098</v>
      </c>
      <c r="R86" s="9">
        <v>8.58740234375</v>
      </c>
    </row>
    <row r="87" spans="1:18">
      <c r="A87" s="4" t="s">
        <v>492</v>
      </c>
      <c r="B87" s="4" t="s">
        <v>493</v>
      </c>
      <c r="C87" s="5">
        <v>30.47</v>
      </c>
      <c r="D87" s="6">
        <v>1</v>
      </c>
      <c r="E87" s="6">
        <v>3</v>
      </c>
      <c r="F87" s="6">
        <v>3</v>
      </c>
      <c r="G87" s="6">
        <v>8</v>
      </c>
      <c r="H87" s="7">
        <v>15.872572660446201</v>
      </c>
      <c r="I87" s="5">
        <v>30.47</v>
      </c>
      <c r="J87" s="6">
        <v>3</v>
      </c>
      <c r="K87" s="6">
        <v>4</v>
      </c>
      <c r="L87" s="7">
        <v>116.864121074602</v>
      </c>
      <c r="M87" s="5">
        <v>30.47</v>
      </c>
      <c r="N87" s="6">
        <v>3</v>
      </c>
      <c r="O87" s="6">
        <v>4</v>
      </c>
      <c r="P87" s="6">
        <v>128</v>
      </c>
      <c r="Q87" s="8">
        <v>14.74977348466</v>
      </c>
      <c r="R87" s="9">
        <v>9.18798828125</v>
      </c>
    </row>
    <row r="88" spans="1:18">
      <c r="A88" s="4" t="s">
        <v>674</v>
      </c>
      <c r="B88" s="4" t="s">
        <v>675</v>
      </c>
      <c r="C88" s="5">
        <v>30.4</v>
      </c>
      <c r="D88" s="6">
        <v>1</v>
      </c>
      <c r="E88" s="6">
        <v>12</v>
      </c>
      <c r="F88" s="6">
        <v>12</v>
      </c>
      <c r="G88" s="6">
        <v>34</v>
      </c>
      <c r="H88" s="7">
        <v>55.345421671867399</v>
      </c>
      <c r="I88" s="5">
        <v>30.4</v>
      </c>
      <c r="J88" s="6">
        <v>12</v>
      </c>
      <c r="K88" s="6">
        <v>17</v>
      </c>
      <c r="L88" s="7">
        <v>284.25056113801003</v>
      </c>
      <c r="M88" s="5">
        <v>30.4</v>
      </c>
      <c r="N88" s="6">
        <v>12</v>
      </c>
      <c r="O88" s="6">
        <v>17</v>
      </c>
      <c r="P88" s="6">
        <v>579</v>
      </c>
      <c r="Q88" s="8">
        <v>65.279710794660105</v>
      </c>
      <c r="R88" s="9">
        <v>9.81787109375</v>
      </c>
    </row>
    <row r="89" spans="1:18">
      <c r="A89" s="4" t="s">
        <v>844</v>
      </c>
      <c r="B89" s="4" t="s">
        <v>845</v>
      </c>
      <c r="C89" s="5">
        <v>29.93</v>
      </c>
      <c r="D89" s="6">
        <v>1</v>
      </c>
      <c r="E89" s="6">
        <v>5</v>
      </c>
      <c r="F89" s="6">
        <v>5</v>
      </c>
      <c r="G89" s="6">
        <v>14</v>
      </c>
      <c r="H89" s="7">
        <v>22.172977924346899</v>
      </c>
      <c r="I89" s="5">
        <v>29.93</v>
      </c>
      <c r="J89" s="6">
        <v>5</v>
      </c>
      <c r="K89" s="6">
        <v>6</v>
      </c>
      <c r="L89" s="7">
        <v>203.60738118173899</v>
      </c>
      <c r="M89" s="5">
        <v>29.93</v>
      </c>
      <c r="N89" s="6">
        <v>5</v>
      </c>
      <c r="O89" s="6">
        <v>8</v>
      </c>
      <c r="P89" s="6">
        <v>274</v>
      </c>
      <c r="Q89" s="8">
        <v>29.349198834660001</v>
      </c>
      <c r="R89" s="9">
        <v>8.70458984375</v>
      </c>
    </row>
    <row r="90" spans="1:18">
      <c r="A90" s="4" t="s">
        <v>1194</v>
      </c>
      <c r="B90" s="4" t="s">
        <v>1195</v>
      </c>
      <c r="C90" s="5">
        <v>29.9</v>
      </c>
      <c r="D90" s="6">
        <v>1</v>
      </c>
      <c r="E90" s="6">
        <v>2</v>
      </c>
      <c r="F90" s="6">
        <v>2</v>
      </c>
      <c r="G90" s="6">
        <v>4</v>
      </c>
      <c r="H90" s="7">
        <v>7.8896205425262496</v>
      </c>
      <c r="I90" s="5">
        <v>29.9</v>
      </c>
      <c r="J90" s="6">
        <v>2</v>
      </c>
      <c r="K90" s="6">
        <v>2</v>
      </c>
      <c r="L90" s="7">
        <v>75.405283646510895</v>
      </c>
      <c r="M90" s="5">
        <v>29.9</v>
      </c>
      <c r="N90" s="6">
        <v>2</v>
      </c>
      <c r="O90" s="6">
        <v>2</v>
      </c>
      <c r="P90" s="6">
        <v>97</v>
      </c>
      <c r="Q90" s="8">
        <v>11.094629064659999</v>
      </c>
      <c r="R90" s="9">
        <v>9.14404296875</v>
      </c>
    </row>
    <row r="91" spans="1:18">
      <c r="A91" s="4" t="s">
        <v>430</v>
      </c>
      <c r="B91" s="4" t="s">
        <v>431</v>
      </c>
      <c r="C91" s="5">
        <v>29.6</v>
      </c>
      <c r="D91" s="6">
        <v>1</v>
      </c>
      <c r="E91" s="6">
        <v>11</v>
      </c>
      <c r="F91" s="6">
        <v>11</v>
      </c>
      <c r="G91" s="6">
        <v>51</v>
      </c>
      <c r="H91" s="7">
        <v>89.300738573074298</v>
      </c>
      <c r="I91" s="5">
        <v>29.6</v>
      </c>
      <c r="J91" s="6">
        <v>11</v>
      </c>
      <c r="K91" s="6">
        <v>27</v>
      </c>
      <c r="L91" s="7">
        <v>490.77615543276499</v>
      </c>
      <c r="M91" s="5">
        <v>29.6</v>
      </c>
      <c r="N91" s="6">
        <v>11</v>
      </c>
      <c r="O91" s="6">
        <v>24</v>
      </c>
      <c r="P91" s="6">
        <v>581</v>
      </c>
      <c r="Q91" s="8">
        <v>64.919979464660102</v>
      </c>
      <c r="R91" s="9">
        <v>5.77001953125</v>
      </c>
    </row>
    <row r="92" spans="1:18">
      <c r="A92" s="4" t="s">
        <v>688</v>
      </c>
      <c r="B92" s="4" t="s">
        <v>689</v>
      </c>
      <c r="C92" s="5">
        <v>29.55</v>
      </c>
      <c r="D92" s="6">
        <v>4</v>
      </c>
      <c r="E92" s="6">
        <v>2</v>
      </c>
      <c r="F92" s="6">
        <v>5</v>
      </c>
      <c r="G92" s="6">
        <v>9</v>
      </c>
      <c r="H92" s="7">
        <v>13.8748419284821</v>
      </c>
      <c r="I92" s="5">
        <v>29.55</v>
      </c>
      <c r="J92" s="6">
        <v>5</v>
      </c>
      <c r="K92" s="6">
        <v>5</v>
      </c>
      <c r="L92" s="7">
        <v>52.92</v>
      </c>
      <c r="M92" s="5">
        <v>21.46</v>
      </c>
      <c r="N92" s="6">
        <v>4</v>
      </c>
      <c r="O92" s="6">
        <v>4</v>
      </c>
      <c r="P92" s="6">
        <v>247</v>
      </c>
      <c r="Q92" s="8">
        <v>28.28491393466</v>
      </c>
      <c r="R92" s="9">
        <v>4.89404296875</v>
      </c>
    </row>
    <row r="93" spans="1:18">
      <c r="A93" s="4" t="s">
        <v>408</v>
      </c>
      <c r="B93" s="4" t="s">
        <v>409</v>
      </c>
      <c r="C93" s="5">
        <v>28.91</v>
      </c>
      <c r="D93" s="6">
        <v>1</v>
      </c>
      <c r="E93" s="6">
        <v>31</v>
      </c>
      <c r="F93" s="6">
        <v>31</v>
      </c>
      <c r="G93" s="6">
        <v>256</v>
      </c>
      <c r="H93" s="7">
        <v>415.783093929291</v>
      </c>
      <c r="I93" s="5">
        <v>28.91</v>
      </c>
      <c r="J93" s="6">
        <v>31</v>
      </c>
      <c r="K93" s="6">
        <v>131</v>
      </c>
      <c r="L93" s="7">
        <v>1682.4482526487</v>
      </c>
      <c r="M93" s="5">
        <v>25.87</v>
      </c>
      <c r="N93" s="6">
        <v>30</v>
      </c>
      <c r="O93" s="6">
        <v>125</v>
      </c>
      <c r="P93" s="6">
        <v>1380</v>
      </c>
      <c r="Q93" s="8">
        <v>149.38052639466099</v>
      </c>
      <c r="R93" s="9">
        <v>6.82958984375</v>
      </c>
    </row>
    <row r="94" spans="1:18">
      <c r="A94" s="4" t="s">
        <v>524</v>
      </c>
      <c r="B94" s="4" t="s">
        <v>525</v>
      </c>
      <c r="C94" s="5">
        <v>28.83</v>
      </c>
      <c r="D94" s="6">
        <v>1</v>
      </c>
      <c r="E94" s="6">
        <v>4</v>
      </c>
      <c r="F94" s="6">
        <v>9</v>
      </c>
      <c r="G94" s="6">
        <v>17</v>
      </c>
      <c r="H94" s="7">
        <v>27.759192705154401</v>
      </c>
      <c r="I94" s="5">
        <v>28.83</v>
      </c>
      <c r="J94" s="6">
        <v>9</v>
      </c>
      <c r="K94" s="6">
        <v>9</v>
      </c>
      <c r="L94" s="7">
        <v>218.15051280971699</v>
      </c>
      <c r="M94" s="5">
        <v>26.49</v>
      </c>
      <c r="N94" s="6">
        <v>8</v>
      </c>
      <c r="O94" s="6">
        <v>8</v>
      </c>
      <c r="P94" s="6">
        <v>385</v>
      </c>
      <c r="Q94" s="8">
        <v>42.341422724659999</v>
      </c>
      <c r="R94" s="9">
        <v>9.37841796875</v>
      </c>
    </row>
    <row r="95" spans="1:18">
      <c r="A95" s="4" t="s">
        <v>1008</v>
      </c>
      <c r="B95" s="4" t="s">
        <v>1009</v>
      </c>
      <c r="C95" s="5">
        <v>28.81</v>
      </c>
      <c r="D95" s="6">
        <v>1</v>
      </c>
      <c r="E95" s="6">
        <v>7</v>
      </c>
      <c r="F95" s="6">
        <v>7</v>
      </c>
      <c r="G95" s="6">
        <v>18</v>
      </c>
      <c r="H95" s="7">
        <v>31.4318640232086</v>
      </c>
      <c r="I95" s="5">
        <v>28.81</v>
      </c>
      <c r="J95" s="6">
        <v>7</v>
      </c>
      <c r="K95" s="6">
        <v>9</v>
      </c>
      <c r="L95" s="7">
        <v>238.914176730088</v>
      </c>
      <c r="M95" s="5">
        <v>28.81</v>
      </c>
      <c r="N95" s="6">
        <v>7</v>
      </c>
      <c r="O95" s="6">
        <v>9</v>
      </c>
      <c r="P95" s="6">
        <v>361</v>
      </c>
      <c r="Q95" s="8">
        <v>41.499277804659997</v>
      </c>
      <c r="R95" s="9">
        <v>6.55126953125</v>
      </c>
    </row>
    <row r="96" spans="1:18">
      <c r="A96" s="4" t="s">
        <v>360</v>
      </c>
      <c r="B96" s="4" t="s">
        <v>361</v>
      </c>
      <c r="C96" s="5">
        <v>28.78</v>
      </c>
      <c r="D96" s="6">
        <v>1</v>
      </c>
      <c r="E96" s="6">
        <v>5</v>
      </c>
      <c r="F96" s="6">
        <v>11</v>
      </c>
      <c r="G96" s="6">
        <v>44</v>
      </c>
      <c r="H96" s="7">
        <v>72.828352689742999</v>
      </c>
      <c r="I96" s="5">
        <v>28.78</v>
      </c>
      <c r="J96" s="6">
        <v>11</v>
      </c>
      <c r="K96" s="6">
        <v>22</v>
      </c>
      <c r="L96" s="7">
        <v>614.10065641221001</v>
      </c>
      <c r="M96" s="5">
        <v>28.78</v>
      </c>
      <c r="N96" s="6">
        <v>11</v>
      </c>
      <c r="O96" s="6">
        <v>22</v>
      </c>
      <c r="P96" s="6">
        <v>542</v>
      </c>
      <c r="Q96" s="8">
        <v>60.4226732846601</v>
      </c>
      <c r="R96" s="9">
        <v>7.28369140625</v>
      </c>
    </row>
    <row r="97" spans="1:18">
      <c r="A97" s="4" t="s">
        <v>922</v>
      </c>
      <c r="B97" s="4" t="s">
        <v>923</v>
      </c>
      <c r="C97" s="5">
        <v>28.63</v>
      </c>
      <c r="D97" s="6">
        <v>1</v>
      </c>
      <c r="E97" s="6">
        <v>6</v>
      </c>
      <c r="F97" s="6">
        <v>6</v>
      </c>
      <c r="G97" s="6">
        <v>12</v>
      </c>
      <c r="H97" s="7">
        <v>16.7221150398254</v>
      </c>
      <c r="I97" s="5">
        <v>28.63</v>
      </c>
      <c r="J97" s="6">
        <v>6</v>
      </c>
      <c r="K97" s="6">
        <v>6</v>
      </c>
      <c r="L97" s="7">
        <v>81.403333333333293</v>
      </c>
      <c r="M97" s="5">
        <v>28.63</v>
      </c>
      <c r="N97" s="6">
        <v>6</v>
      </c>
      <c r="O97" s="6">
        <v>6</v>
      </c>
      <c r="P97" s="6">
        <v>262</v>
      </c>
      <c r="Q97" s="8">
        <v>31.281842764659899</v>
      </c>
      <c r="R97" s="9">
        <v>11.26806640625</v>
      </c>
    </row>
    <row r="98" spans="1:18">
      <c r="A98" s="4" t="s">
        <v>392</v>
      </c>
      <c r="B98" s="4" t="s">
        <v>393</v>
      </c>
      <c r="C98" s="5">
        <v>28.57</v>
      </c>
      <c r="D98" s="6">
        <v>2</v>
      </c>
      <c r="E98" s="6">
        <v>2</v>
      </c>
      <c r="F98" s="6">
        <v>3</v>
      </c>
      <c r="G98" s="6">
        <v>8</v>
      </c>
      <c r="H98" s="7">
        <v>16.009015321731599</v>
      </c>
      <c r="I98" s="5">
        <v>28.57</v>
      </c>
      <c r="J98" s="6">
        <v>3</v>
      </c>
      <c r="K98" s="6">
        <v>4</v>
      </c>
      <c r="L98" s="7">
        <v>227.60333333333301</v>
      </c>
      <c r="M98" s="5">
        <v>28.57</v>
      </c>
      <c r="N98" s="6">
        <v>3</v>
      </c>
      <c r="O98" s="6">
        <v>4</v>
      </c>
      <c r="P98" s="6">
        <v>147</v>
      </c>
      <c r="Q98" s="8">
        <v>15.83014835466</v>
      </c>
      <c r="R98" s="9">
        <v>7.64990234375</v>
      </c>
    </row>
    <row r="99" spans="1:18">
      <c r="A99" s="4" t="s">
        <v>1196</v>
      </c>
      <c r="B99" s="4" t="s">
        <v>1197</v>
      </c>
      <c r="C99" s="5">
        <v>28.46</v>
      </c>
      <c r="D99" s="6">
        <v>1</v>
      </c>
      <c r="E99" s="6">
        <v>5</v>
      </c>
      <c r="F99" s="6">
        <v>5</v>
      </c>
      <c r="G99" s="6">
        <v>14</v>
      </c>
      <c r="H99" s="7">
        <v>16.951313972473098</v>
      </c>
      <c r="I99" s="5">
        <v>28.46</v>
      </c>
      <c r="J99" s="6">
        <v>5</v>
      </c>
      <c r="K99" s="6">
        <v>7</v>
      </c>
      <c r="L99" s="7">
        <v>51.4099020637085</v>
      </c>
      <c r="M99" s="5">
        <v>28.46</v>
      </c>
      <c r="N99" s="6">
        <v>5</v>
      </c>
      <c r="O99" s="6">
        <v>7</v>
      </c>
      <c r="P99" s="6">
        <v>130</v>
      </c>
      <c r="Q99" s="8">
        <v>14.82996818466</v>
      </c>
      <c r="R99" s="9">
        <v>10.12548828125</v>
      </c>
    </row>
    <row r="100" spans="1:18">
      <c r="A100" s="4" t="s">
        <v>1072</v>
      </c>
      <c r="B100" s="4" t="s">
        <v>1073</v>
      </c>
      <c r="C100" s="5">
        <v>28.15</v>
      </c>
      <c r="D100" s="6">
        <v>1</v>
      </c>
      <c r="E100" s="6">
        <v>13</v>
      </c>
      <c r="F100" s="6">
        <v>13</v>
      </c>
      <c r="G100" s="6">
        <v>32</v>
      </c>
      <c r="H100" s="7">
        <v>59.403249263763399</v>
      </c>
      <c r="I100" s="5">
        <v>27.33</v>
      </c>
      <c r="J100" s="6">
        <v>12</v>
      </c>
      <c r="K100" s="6">
        <v>17</v>
      </c>
      <c r="L100" s="7">
        <v>373.08522631499</v>
      </c>
      <c r="M100" s="5">
        <v>26.74</v>
      </c>
      <c r="N100" s="6">
        <v>12</v>
      </c>
      <c r="O100" s="6">
        <v>15</v>
      </c>
      <c r="P100" s="6">
        <v>849</v>
      </c>
      <c r="Q100" s="8">
        <v>93.424181664660097</v>
      </c>
      <c r="R100" s="9">
        <v>6.78564453125</v>
      </c>
    </row>
    <row r="101" spans="1:18">
      <c r="A101" s="4" t="s">
        <v>748</v>
      </c>
      <c r="B101" s="4" t="s">
        <v>749</v>
      </c>
      <c r="C101" s="5">
        <v>28.04</v>
      </c>
      <c r="D101" s="6">
        <v>1</v>
      </c>
      <c r="E101" s="6">
        <v>5</v>
      </c>
      <c r="F101" s="6">
        <v>5</v>
      </c>
      <c r="G101" s="6">
        <v>11</v>
      </c>
      <c r="H101" s="7">
        <v>21.932518482208302</v>
      </c>
      <c r="I101" s="5">
        <v>28.04</v>
      </c>
      <c r="J101" s="6">
        <v>5</v>
      </c>
      <c r="K101" s="6">
        <v>6</v>
      </c>
      <c r="L101" s="7">
        <v>131.33688468928199</v>
      </c>
      <c r="M101" s="5">
        <v>28.04</v>
      </c>
      <c r="N101" s="6">
        <v>5</v>
      </c>
      <c r="O101" s="6">
        <v>5</v>
      </c>
      <c r="P101" s="6">
        <v>321</v>
      </c>
      <c r="Q101" s="8">
        <v>35.383523724660002</v>
      </c>
      <c r="R101" s="9">
        <v>9.51025390625</v>
      </c>
    </row>
    <row r="102" spans="1:18">
      <c r="A102" s="4" t="s">
        <v>270</v>
      </c>
      <c r="B102" s="4" t="s">
        <v>271</v>
      </c>
      <c r="C102" s="5">
        <v>27.98</v>
      </c>
      <c r="D102" s="6">
        <v>1</v>
      </c>
      <c r="E102" s="6">
        <v>3</v>
      </c>
      <c r="F102" s="6">
        <v>3</v>
      </c>
      <c r="G102" s="6">
        <v>10</v>
      </c>
      <c r="H102" s="7">
        <v>11.917810201644899</v>
      </c>
      <c r="I102" s="5">
        <v>27.98</v>
      </c>
      <c r="J102" s="6">
        <v>3</v>
      </c>
      <c r="K102" s="6">
        <v>5</v>
      </c>
      <c r="L102" s="7">
        <v>71.443695506314697</v>
      </c>
      <c r="M102" s="5">
        <v>27.98</v>
      </c>
      <c r="N102" s="6">
        <v>3</v>
      </c>
      <c r="O102" s="6">
        <v>5</v>
      </c>
      <c r="P102" s="6">
        <v>193</v>
      </c>
      <c r="Q102" s="8">
        <v>20.56975862466</v>
      </c>
      <c r="R102" s="9">
        <v>8.57275390625</v>
      </c>
    </row>
    <row r="103" spans="1:18">
      <c r="A103" s="4" t="s">
        <v>450</v>
      </c>
      <c r="B103" s="4" t="s">
        <v>451</v>
      </c>
      <c r="C103" s="5">
        <v>27.88</v>
      </c>
      <c r="D103" s="6">
        <v>1</v>
      </c>
      <c r="E103" s="6">
        <v>5</v>
      </c>
      <c r="F103" s="6">
        <v>5</v>
      </c>
      <c r="G103" s="6">
        <v>12</v>
      </c>
      <c r="H103" s="7">
        <v>19.227181792259199</v>
      </c>
      <c r="I103" s="5">
        <v>27.88</v>
      </c>
      <c r="J103" s="6">
        <v>5</v>
      </c>
      <c r="K103" s="6">
        <v>6</v>
      </c>
      <c r="L103" s="7">
        <v>185.78</v>
      </c>
      <c r="M103" s="5">
        <v>27.88</v>
      </c>
      <c r="N103" s="6">
        <v>5</v>
      </c>
      <c r="O103" s="6">
        <v>6</v>
      </c>
      <c r="P103" s="6">
        <v>208</v>
      </c>
      <c r="Q103" s="8">
        <v>24.190163714659999</v>
      </c>
      <c r="R103" s="9">
        <v>10.31591796875</v>
      </c>
    </row>
    <row r="104" spans="1:18">
      <c r="A104" s="4" t="s">
        <v>512</v>
      </c>
      <c r="B104" s="4" t="s">
        <v>513</v>
      </c>
      <c r="C104" s="5">
        <v>27.79</v>
      </c>
      <c r="D104" s="6">
        <v>1</v>
      </c>
      <c r="E104" s="6">
        <v>7</v>
      </c>
      <c r="F104" s="6">
        <v>7</v>
      </c>
      <c r="G104" s="6">
        <v>24</v>
      </c>
      <c r="H104" s="7">
        <v>51.662356376647899</v>
      </c>
      <c r="I104" s="5">
        <v>27.79</v>
      </c>
      <c r="J104" s="6">
        <v>7</v>
      </c>
      <c r="K104" s="6">
        <v>12</v>
      </c>
      <c r="L104" s="7">
        <v>446.31968077369299</v>
      </c>
      <c r="M104" s="5">
        <v>27.79</v>
      </c>
      <c r="N104" s="6">
        <v>7</v>
      </c>
      <c r="O104" s="6">
        <v>12</v>
      </c>
      <c r="P104" s="6">
        <v>457</v>
      </c>
      <c r="Q104" s="8">
        <v>49.064224754660003</v>
      </c>
      <c r="R104" s="9">
        <v>5.33837890625</v>
      </c>
    </row>
    <row r="105" spans="1:18">
      <c r="A105" s="4" t="s">
        <v>1198</v>
      </c>
      <c r="B105" s="4" t="s">
        <v>1199</v>
      </c>
      <c r="C105" s="5">
        <v>27.73</v>
      </c>
      <c r="D105" s="6">
        <v>1</v>
      </c>
      <c r="E105" s="6">
        <v>2</v>
      </c>
      <c r="F105" s="6">
        <v>2</v>
      </c>
      <c r="G105" s="6">
        <v>4</v>
      </c>
      <c r="H105" s="7">
        <v>5.5962448120117196</v>
      </c>
      <c r="I105" s="5">
        <v>27.73</v>
      </c>
      <c r="J105" s="6">
        <v>2</v>
      </c>
      <c r="K105" s="6">
        <v>2</v>
      </c>
      <c r="L105" s="7">
        <v>73.12</v>
      </c>
      <c r="M105" s="5">
        <v>27.73</v>
      </c>
      <c r="N105" s="6">
        <v>2</v>
      </c>
      <c r="O105" s="6">
        <v>2</v>
      </c>
      <c r="P105" s="6">
        <v>119</v>
      </c>
      <c r="Q105" s="8">
        <v>13.27336469466</v>
      </c>
      <c r="R105" s="9">
        <v>11.56103515625</v>
      </c>
    </row>
    <row r="106" spans="1:18">
      <c r="A106" s="4" t="s">
        <v>370</v>
      </c>
      <c r="B106" s="4" t="s">
        <v>371</v>
      </c>
      <c r="C106" s="5">
        <v>27.65</v>
      </c>
      <c r="D106" s="6">
        <v>1</v>
      </c>
      <c r="E106" s="6">
        <v>15</v>
      </c>
      <c r="F106" s="6">
        <v>15</v>
      </c>
      <c r="G106" s="6">
        <v>48</v>
      </c>
      <c r="H106" s="7">
        <v>76.396354913711505</v>
      </c>
      <c r="I106" s="5">
        <v>27.65</v>
      </c>
      <c r="J106" s="6">
        <v>15</v>
      </c>
      <c r="K106" s="6">
        <v>25</v>
      </c>
      <c r="L106" s="7">
        <v>467.789886982084</v>
      </c>
      <c r="M106" s="5">
        <v>27.65</v>
      </c>
      <c r="N106" s="6">
        <v>15</v>
      </c>
      <c r="O106" s="6">
        <v>23</v>
      </c>
      <c r="P106" s="6">
        <v>669</v>
      </c>
      <c r="Q106" s="8">
        <v>69.405981914660202</v>
      </c>
      <c r="R106" s="9">
        <v>9.67138671875</v>
      </c>
    </row>
    <row r="107" spans="1:18">
      <c r="A107" s="4" t="s">
        <v>1200</v>
      </c>
      <c r="B107" s="4" t="s">
        <v>1201</v>
      </c>
      <c r="C107" s="5">
        <v>27.59</v>
      </c>
      <c r="D107" s="6">
        <v>1</v>
      </c>
      <c r="E107" s="6">
        <v>2</v>
      </c>
      <c r="F107" s="6">
        <v>2</v>
      </c>
      <c r="G107" s="6">
        <v>6</v>
      </c>
      <c r="H107" s="7">
        <v>5.6854276657104501</v>
      </c>
      <c r="I107" s="5">
        <v>27.59</v>
      </c>
      <c r="J107" s="6">
        <v>2</v>
      </c>
      <c r="K107" s="6">
        <v>3</v>
      </c>
      <c r="L107" s="7">
        <v>91.008870531930199</v>
      </c>
      <c r="M107" s="5">
        <v>27.59</v>
      </c>
      <c r="N107" s="6">
        <v>2</v>
      </c>
      <c r="O107" s="6">
        <v>3</v>
      </c>
      <c r="P107" s="6">
        <v>116</v>
      </c>
      <c r="Q107" s="8">
        <v>13.01166870466</v>
      </c>
      <c r="R107" s="9">
        <v>8.64599609375</v>
      </c>
    </row>
    <row r="108" spans="1:18">
      <c r="A108" s="4" t="s">
        <v>870</v>
      </c>
      <c r="B108" s="4" t="s">
        <v>871</v>
      </c>
      <c r="C108" s="5">
        <v>27.58</v>
      </c>
      <c r="D108" s="6">
        <v>1</v>
      </c>
      <c r="E108" s="6">
        <v>7</v>
      </c>
      <c r="F108" s="6">
        <v>7</v>
      </c>
      <c r="G108" s="6">
        <v>16</v>
      </c>
      <c r="H108" s="7">
        <v>26.538587808609002</v>
      </c>
      <c r="I108" s="5">
        <v>27.58</v>
      </c>
      <c r="J108" s="6">
        <v>7</v>
      </c>
      <c r="K108" s="6">
        <v>8</v>
      </c>
      <c r="L108" s="7">
        <v>222.76</v>
      </c>
      <c r="M108" s="5">
        <v>27.58</v>
      </c>
      <c r="N108" s="6">
        <v>7</v>
      </c>
      <c r="O108" s="6">
        <v>8</v>
      </c>
      <c r="P108" s="6">
        <v>359</v>
      </c>
      <c r="Q108" s="8">
        <v>38.912020294660003</v>
      </c>
      <c r="R108" s="9">
        <v>6.87353515625</v>
      </c>
    </row>
    <row r="109" spans="1:18">
      <c r="A109" s="4" t="s">
        <v>718</v>
      </c>
      <c r="B109" s="4" t="s">
        <v>719</v>
      </c>
      <c r="C109" s="5">
        <v>27.44</v>
      </c>
      <c r="D109" s="6">
        <v>1</v>
      </c>
      <c r="E109" s="6">
        <v>9</v>
      </c>
      <c r="F109" s="6">
        <v>9</v>
      </c>
      <c r="G109" s="6">
        <v>18</v>
      </c>
      <c r="H109" s="7">
        <v>36.700276613235502</v>
      </c>
      <c r="I109" s="5">
        <v>25.99</v>
      </c>
      <c r="J109" s="6">
        <v>8</v>
      </c>
      <c r="K109" s="6">
        <v>9</v>
      </c>
      <c r="L109" s="7">
        <v>284.22522058541</v>
      </c>
      <c r="M109" s="5">
        <v>23.28</v>
      </c>
      <c r="N109" s="6">
        <v>8</v>
      </c>
      <c r="O109" s="6">
        <v>9</v>
      </c>
      <c r="P109" s="6">
        <v>481</v>
      </c>
      <c r="Q109" s="8">
        <v>54.7176978246601</v>
      </c>
      <c r="R109" s="9">
        <v>7.07861328125</v>
      </c>
    </row>
    <row r="110" spans="1:18">
      <c r="A110" s="4" t="s">
        <v>1202</v>
      </c>
      <c r="B110" s="4" t="s">
        <v>1203</v>
      </c>
      <c r="C110" s="5">
        <v>27.38</v>
      </c>
      <c r="D110" s="6">
        <v>1</v>
      </c>
      <c r="E110" s="6">
        <v>7</v>
      </c>
      <c r="F110" s="6">
        <v>7</v>
      </c>
      <c r="G110" s="6">
        <v>23</v>
      </c>
      <c r="H110" s="7">
        <v>20.339762568473802</v>
      </c>
      <c r="I110" s="5">
        <v>27.38</v>
      </c>
      <c r="J110" s="6">
        <v>7</v>
      </c>
      <c r="K110" s="6">
        <v>11</v>
      </c>
      <c r="L110" s="7">
        <v>63.3457595073032</v>
      </c>
      <c r="M110" s="5">
        <v>27.38</v>
      </c>
      <c r="N110" s="6">
        <v>7</v>
      </c>
      <c r="O110" s="6">
        <v>12</v>
      </c>
      <c r="P110" s="6">
        <v>263</v>
      </c>
      <c r="Q110" s="8">
        <v>29.57905527466</v>
      </c>
      <c r="R110" s="9">
        <v>10.15478515625</v>
      </c>
    </row>
    <row r="111" spans="1:18">
      <c r="A111" s="4" t="s">
        <v>1204</v>
      </c>
      <c r="B111" s="4" t="s">
        <v>1205</v>
      </c>
      <c r="C111" s="5">
        <v>27.29</v>
      </c>
      <c r="D111" s="6">
        <v>1</v>
      </c>
      <c r="E111" s="6">
        <v>1</v>
      </c>
      <c r="F111" s="6">
        <v>13</v>
      </c>
      <c r="G111" s="6">
        <v>177</v>
      </c>
      <c r="H111" s="7">
        <v>277.72691512107798</v>
      </c>
      <c r="I111" s="5">
        <v>27.29</v>
      </c>
      <c r="J111" s="6">
        <v>13</v>
      </c>
      <c r="K111" s="6">
        <v>89</v>
      </c>
      <c r="L111" s="7">
        <v>2001.4045640050299</v>
      </c>
      <c r="M111" s="5">
        <v>27.29</v>
      </c>
      <c r="N111" s="6">
        <v>13</v>
      </c>
      <c r="O111" s="6">
        <v>88</v>
      </c>
      <c r="P111" s="6">
        <v>447</v>
      </c>
      <c r="Q111" s="8">
        <v>50.058128514660098</v>
      </c>
      <c r="R111" s="9">
        <v>4.89404296875</v>
      </c>
    </row>
    <row r="112" spans="1:18">
      <c r="A112" s="4" t="s">
        <v>1206</v>
      </c>
      <c r="B112" s="4" t="s">
        <v>1207</v>
      </c>
      <c r="C112" s="5">
        <v>27.27</v>
      </c>
      <c r="D112" s="6">
        <v>2</v>
      </c>
      <c r="E112" s="6">
        <v>1</v>
      </c>
      <c r="F112" s="6">
        <v>3</v>
      </c>
      <c r="G112" s="6">
        <v>26</v>
      </c>
      <c r="H112" s="7">
        <v>32.923197150230401</v>
      </c>
      <c r="I112" s="5">
        <v>27.27</v>
      </c>
      <c r="J112" s="6">
        <v>3</v>
      </c>
      <c r="K112" s="6">
        <v>13</v>
      </c>
      <c r="L112" s="7">
        <v>142.953448019684</v>
      </c>
      <c r="M112" s="5">
        <v>27.27</v>
      </c>
      <c r="N112" s="6">
        <v>3</v>
      </c>
      <c r="O112" s="6">
        <v>13</v>
      </c>
      <c r="P112" s="6">
        <v>143</v>
      </c>
      <c r="Q112" s="8">
        <v>15.13343658466</v>
      </c>
      <c r="R112" s="9">
        <v>10.74072265625</v>
      </c>
    </row>
    <row r="113" spans="1:18">
      <c r="A113" s="4" t="s">
        <v>464</v>
      </c>
      <c r="B113" s="4" t="s">
        <v>465</v>
      </c>
      <c r="C113" s="5">
        <v>27.17</v>
      </c>
      <c r="D113" s="6">
        <v>1</v>
      </c>
      <c r="E113" s="6">
        <v>16</v>
      </c>
      <c r="F113" s="6">
        <v>16</v>
      </c>
      <c r="G113" s="6">
        <v>40</v>
      </c>
      <c r="H113" s="7">
        <v>77.243736267089801</v>
      </c>
      <c r="I113" s="5">
        <v>27.17</v>
      </c>
      <c r="J113" s="6">
        <v>16</v>
      </c>
      <c r="K113" s="6">
        <v>20</v>
      </c>
      <c r="L113" s="7">
        <v>576.35924236474</v>
      </c>
      <c r="M113" s="5">
        <v>27.17</v>
      </c>
      <c r="N113" s="6">
        <v>16</v>
      </c>
      <c r="O113" s="6">
        <v>20</v>
      </c>
      <c r="P113" s="6">
        <v>806</v>
      </c>
      <c r="Q113" s="8">
        <v>90.830376194660104</v>
      </c>
      <c r="R113" s="9">
        <v>5.82080078125</v>
      </c>
    </row>
    <row r="114" spans="1:18">
      <c r="A114" s="4" t="s">
        <v>340</v>
      </c>
      <c r="B114" s="4" t="s">
        <v>341</v>
      </c>
      <c r="C114" s="5">
        <v>27.08</v>
      </c>
      <c r="D114" s="6">
        <v>1</v>
      </c>
      <c r="E114" s="6">
        <v>11</v>
      </c>
      <c r="F114" s="6">
        <v>11</v>
      </c>
      <c r="G114" s="6">
        <v>27</v>
      </c>
      <c r="H114" s="7">
        <v>43.1592744588852</v>
      </c>
      <c r="I114" s="5">
        <v>25.45</v>
      </c>
      <c r="J114" s="6">
        <v>10</v>
      </c>
      <c r="K114" s="6">
        <v>13</v>
      </c>
      <c r="L114" s="7">
        <v>239.03309279716001</v>
      </c>
      <c r="M114" s="5">
        <v>27.08</v>
      </c>
      <c r="N114" s="6">
        <v>11</v>
      </c>
      <c r="O114" s="6">
        <v>14</v>
      </c>
      <c r="P114" s="6">
        <v>613</v>
      </c>
      <c r="Q114" s="8">
        <v>65.847919364660001</v>
      </c>
      <c r="R114" s="9">
        <v>7.37158203125</v>
      </c>
    </row>
    <row r="115" spans="1:18">
      <c r="A115" s="4" t="s">
        <v>264</v>
      </c>
      <c r="B115" s="4" t="s">
        <v>265</v>
      </c>
      <c r="C115" s="5">
        <v>27</v>
      </c>
      <c r="D115" s="6">
        <v>1</v>
      </c>
      <c r="E115" s="6">
        <v>6</v>
      </c>
      <c r="F115" s="6">
        <v>6</v>
      </c>
      <c r="G115" s="6">
        <v>19</v>
      </c>
      <c r="H115" s="7">
        <v>30.269394159316999</v>
      </c>
      <c r="I115" s="5">
        <v>27</v>
      </c>
      <c r="J115" s="6">
        <v>6</v>
      </c>
      <c r="K115" s="6">
        <v>10</v>
      </c>
      <c r="L115" s="7">
        <v>202.52079303080299</v>
      </c>
      <c r="M115" s="5">
        <v>20.91</v>
      </c>
      <c r="N115" s="6">
        <v>5</v>
      </c>
      <c r="O115" s="6">
        <v>9</v>
      </c>
      <c r="P115" s="6">
        <v>263</v>
      </c>
      <c r="Q115" s="8">
        <v>29.975312044660001</v>
      </c>
      <c r="R115" s="9">
        <v>7.04931640625</v>
      </c>
    </row>
    <row r="116" spans="1:18">
      <c r="A116" s="4" t="s">
        <v>312</v>
      </c>
      <c r="B116" s="4" t="s">
        <v>313</v>
      </c>
      <c r="C116" s="5">
        <v>26.98</v>
      </c>
      <c r="D116" s="6">
        <v>9</v>
      </c>
      <c r="E116" s="6">
        <v>2</v>
      </c>
      <c r="F116" s="6">
        <v>4</v>
      </c>
      <c r="G116" s="6">
        <v>48</v>
      </c>
      <c r="H116" s="7">
        <v>94.980511665344196</v>
      </c>
      <c r="I116" s="5">
        <v>26.98</v>
      </c>
      <c r="J116" s="6">
        <v>4</v>
      </c>
      <c r="K116" s="6">
        <v>25</v>
      </c>
      <c r="L116" s="7">
        <v>1066.2493858841499</v>
      </c>
      <c r="M116" s="5">
        <v>26.98</v>
      </c>
      <c r="N116" s="6">
        <v>4</v>
      </c>
      <c r="O116" s="6">
        <v>23</v>
      </c>
      <c r="P116" s="6">
        <v>126</v>
      </c>
      <c r="Q116" s="8">
        <v>13.927568684660001</v>
      </c>
      <c r="R116" s="9">
        <v>10.31591796875</v>
      </c>
    </row>
    <row r="117" spans="1:18">
      <c r="A117" s="4" t="s">
        <v>1208</v>
      </c>
      <c r="B117" s="4" t="s">
        <v>1209</v>
      </c>
      <c r="C117" s="5">
        <v>26.98</v>
      </c>
      <c r="D117" s="6">
        <v>4</v>
      </c>
      <c r="E117" s="6">
        <v>1</v>
      </c>
      <c r="F117" s="6">
        <v>3</v>
      </c>
      <c r="G117" s="6">
        <v>42</v>
      </c>
      <c r="H117" s="7">
        <v>84.104570388793903</v>
      </c>
      <c r="I117" s="5">
        <v>26.98</v>
      </c>
      <c r="J117" s="6">
        <v>3</v>
      </c>
      <c r="K117" s="6">
        <v>22</v>
      </c>
      <c r="L117" s="7">
        <v>990.05544174792203</v>
      </c>
      <c r="M117" s="5">
        <v>26.98</v>
      </c>
      <c r="N117" s="6">
        <v>3</v>
      </c>
      <c r="O117" s="6">
        <v>20</v>
      </c>
      <c r="P117" s="6">
        <v>126</v>
      </c>
      <c r="Q117" s="8">
        <v>13.98462653466</v>
      </c>
      <c r="R117" s="9">
        <v>10.31591796875</v>
      </c>
    </row>
    <row r="118" spans="1:18">
      <c r="A118" s="4" t="s">
        <v>666</v>
      </c>
      <c r="B118" s="4" t="s">
        <v>667</v>
      </c>
      <c r="C118" s="5">
        <v>26.92</v>
      </c>
      <c r="D118" s="6">
        <v>1</v>
      </c>
      <c r="E118" s="6">
        <v>20</v>
      </c>
      <c r="F118" s="6">
        <v>20</v>
      </c>
      <c r="G118" s="6">
        <v>65</v>
      </c>
      <c r="H118" s="7">
        <v>81.321929454803495</v>
      </c>
      <c r="I118" s="5">
        <v>24.78</v>
      </c>
      <c r="J118" s="6">
        <v>19</v>
      </c>
      <c r="K118" s="6">
        <v>32</v>
      </c>
      <c r="L118" s="7">
        <v>333.78863789488599</v>
      </c>
      <c r="M118" s="5">
        <v>26.14</v>
      </c>
      <c r="N118" s="6">
        <v>19</v>
      </c>
      <c r="O118" s="6">
        <v>33</v>
      </c>
      <c r="P118" s="6">
        <v>1029</v>
      </c>
      <c r="Q118" s="8">
        <v>118.18756983466</v>
      </c>
      <c r="R118" s="9">
        <v>8.47021484375</v>
      </c>
    </row>
    <row r="119" spans="1:18">
      <c r="A119" s="4" t="s">
        <v>422</v>
      </c>
      <c r="B119" s="4" t="s">
        <v>423</v>
      </c>
      <c r="C119" s="5">
        <v>26.55</v>
      </c>
      <c r="D119" s="6">
        <v>1</v>
      </c>
      <c r="E119" s="6">
        <v>8</v>
      </c>
      <c r="F119" s="6">
        <v>8</v>
      </c>
      <c r="G119" s="6">
        <v>22</v>
      </c>
      <c r="H119" s="7">
        <v>40.2998690605164</v>
      </c>
      <c r="I119" s="5">
        <v>26.55</v>
      </c>
      <c r="J119" s="6">
        <v>8</v>
      </c>
      <c r="K119" s="6">
        <v>11</v>
      </c>
      <c r="L119" s="7">
        <v>229.425274231348</v>
      </c>
      <c r="M119" s="5">
        <v>26.55</v>
      </c>
      <c r="N119" s="6">
        <v>8</v>
      </c>
      <c r="O119" s="6">
        <v>11</v>
      </c>
      <c r="P119" s="6">
        <v>354</v>
      </c>
      <c r="Q119" s="8">
        <v>40.058867824659998</v>
      </c>
      <c r="R119" s="9">
        <v>5.52880859375</v>
      </c>
    </row>
    <row r="120" spans="1:18">
      <c r="A120" s="4" t="s">
        <v>1210</v>
      </c>
      <c r="B120" s="4" t="s">
        <v>1211</v>
      </c>
      <c r="C120" s="5">
        <v>26.42</v>
      </c>
      <c r="D120" s="6">
        <v>4</v>
      </c>
      <c r="E120" s="6">
        <v>2</v>
      </c>
      <c r="F120" s="6">
        <v>5</v>
      </c>
      <c r="G120" s="6">
        <v>10</v>
      </c>
      <c r="H120" s="7">
        <v>14.3166520595551</v>
      </c>
      <c r="I120" s="5">
        <v>26.42</v>
      </c>
      <c r="J120" s="6">
        <v>5</v>
      </c>
      <c r="K120" s="6">
        <v>5</v>
      </c>
      <c r="L120" s="7">
        <v>71.385102015051601</v>
      </c>
      <c r="M120" s="5">
        <v>26.42</v>
      </c>
      <c r="N120" s="6">
        <v>5</v>
      </c>
      <c r="O120" s="6">
        <v>5</v>
      </c>
      <c r="P120" s="6">
        <v>246</v>
      </c>
      <c r="Q120" s="8">
        <v>28.068863164660002</v>
      </c>
      <c r="R120" s="9">
        <v>4.83056640625</v>
      </c>
    </row>
    <row r="121" spans="1:18">
      <c r="A121" s="4" t="s">
        <v>420</v>
      </c>
      <c r="B121" s="4" t="s">
        <v>421</v>
      </c>
      <c r="C121" s="5">
        <v>26.22</v>
      </c>
      <c r="D121" s="6">
        <v>1</v>
      </c>
      <c r="E121" s="6">
        <v>19</v>
      </c>
      <c r="F121" s="6">
        <v>20</v>
      </c>
      <c r="G121" s="6">
        <v>70</v>
      </c>
      <c r="H121" s="7">
        <v>109.902883529663</v>
      </c>
      <c r="I121" s="5">
        <v>24.92</v>
      </c>
      <c r="J121" s="6">
        <v>19</v>
      </c>
      <c r="K121" s="6">
        <v>37</v>
      </c>
      <c r="L121" s="7">
        <v>308.47938473764401</v>
      </c>
      <c r="M121" s="5">
        <v>26.12</v>
      </c>
      <c r="N121" s="6">
        <v>19</v>
      </c>
      <c r="O121" s="6">
        <v>33</v>
      </c>
      <c r="P121" s="6">
        <v>919</v>
      </c>
      <c r="Q121" s="8">
        <v>105.939001064661</v>
      </c>
      <c r="R121" s="9">
        <v>9.99365234375</v>
      </c>
    </row>
    <row r="122" spans="1:18">
      <c r="A122" s="4" t="s">
        <v>1212</v>
      </c>
      <c r="B122" s="4" t="s">
        <v>1213</v>
      </c>
      <c r="C122" s="5">
        <v>26.21</v>
      </c>
      <c r="D122" s="6">
        <v>1</v>
      </c>
      <c r="E122" s="6">
        <v>10</v>
      </c>
      <c r="F122" s="6">
        <v>10</v>
      </c>
      <c r="G122" s="6">
        <v>24</v>
      </c>
      <c r="H122" s="7">
        <v>43.389210939407299</v>
      </c>
      <c r="I122" s="5">
        <v>26.21</v>
      </c>
      <c r="J122" s="6">
        <v>10</v>
      </c>
      <c r="K122" s="6">
        <v>13</v>
      </c>
      <c r="L122" s="7">
        <v>168.11281170228099</v>
      </c>
      <c r="M122" s="5">
        <v>24.06</v>
      </c>
      <c r="N122" s="6">
        <v>9</v>
      </c>
      <c r="O122" s="6">
        <v>11</v>
      </c>
      <c r="P122" s="6">
        <v>557</v>
      </c>
      <c r="Q122" s="8">
        <v>65.575761224659999</v>
      </c>
      <c r="R122" s="9">
        <v>6.63916015625</v>
      </c>
    </row>
    <row r="123" spans="1:18">
      <c r="A123" s="4" t="s">
        <v>336</v>
      </c>
      <c r="B123" s="4" t="s">
        <v>337</v>
      </c>
      <c r="C123" s="5">
        <v>26.2</v>
      </c>
      <c r="D123" s="6">
        <v>1</v>
      </c>
      <c r="E123" s="6">
        <v>9</v>
      </c>
      <c r="F123" s="6">
        <v>10</v>
      </c>
      <c r="G123" s="6">
        <v>61</v>
      </c>
      <c r="H123" s="7">
        <v>106.17183089256299</v>
      </c>
      <c r="I123" s="5">
        <v>26.2</v>
      </c>
      <c r="J123" s="6">
        <v>10</v>
      </c>
      <c r="K123" s="6">
        <v>31</v>
      </c>
      <c r="L123" s="7">
        <v>471.50285601713801</v>
      </c>
      <c r="M123" s="5">
        <v>26.2</v>
      </c>
      <c r="N123" s="6">
        <v>10</v>
      </c>
      <c r="O123" s="6">
        <v>30</v>
      </c>
      <c r="P123" s="6">
        <v>355</v>
      </c>
      <c r="Q123" s="8">
        <v>38.330293344659999</v>
      </c>
      <c r="R123" s="9">
        <v>7.81103515625</v>
      </c>
    </row>
    <row r="124" spans="1:18">
      <c r="A124" s="4" t="s">
        <v>446</v>
      </c>
      <c r="B124" s="4" t="s">
        <v>447</v>
      </c>
      <c r="C124" s="5">
        <v>26.15</v>
      </c>
      <c r="D124" s="6">
        <v>1</v>
      </c>
      <c r="E124" s="6">
        <v>7</v>
      </c>
      <c r="F124" s="6">
        <v>8</v>
      </c>
      <c r="G124" s="6">
        <v>31</v>
      </c>
      <c r="H124" s="7">
        <v>52.255239009857199</v>
      </c>
      <c r="I124" s="5">
        <v>26.15</v>
      </c>
      <c r="J124" s="6">
        <v>8</v>
      </c>
      <c r="K124" s="6">
        <v>15</v>
      </c>
      <c r="L124" s="7">
        <v>415.88199418208501</v>
      </c>
      <c r="M124" s="5">
        <v>26.15</v>
      </c>
      <c r="N124" s="6">
        <v>8</v>
      </c>
      <c r="O124" s="6">
        <v>16</v>
      </c>
      <c r="P124" s="6">
        <v>478</v>
      </c>
      <c r="Q124" s="8">
        <v>54.90148702466</v>
      </c>
      <c r="R124" s="9">
        <v>5.87158203125</v>
      </c>
    </row>
    <row r="125" spans="1:18">
      <c r="A125" s="4" t="s">
        <v>1214</v>
      </c>
      <c r="B125" s="4" t="s">
        <v>1215</v>
      </c>
      <c r="C125" s="5">
        <v>25.96</v>
      </c>
      <c r="D125" s="6">
        <v>1</v>
      </c>
      <c r="E125" s="6">
        <v>2</v>
      </c>
      <c r="F125" s="6">
        <v>2</v>
      </c>
      <c r="G125" s="6">
        <v>8</v>
      </c>
      <c r="H125" s="7">
        <v>14.075098514556901</v>
      </c>
      <c r="I125" s="5">
        <v>25.96</v>
      </c>
      <c r="J125" s="6">
        <v>2</v>
      </c>
      <c r="K125" s="6">
        <v>4</v>
      </c>
      <c r="L125" s="7">
        <v>137.78210673765699</v>
      </c>
      <c r="M125" s="5">
        <v>25.96</v>
      </c>
      <c r="N125" s="6">
        <v>2</v>
      </c>
      <c r="O125" s="6">
        <v>4</v>
      </c>
      <c r="P125" s="6">
        <v>208</v>
      </c>
      <c r="Q125" s="8">
        <v>22.712059444659999</v>
      </c>
      <c r="R125" s="9">
        <v>8.63134765625</v>
      </c>
    </row>
    <row r="126" spans="1:18">
      <c r="A126" s="4" t="s">
        <v>384</v>
      </c>
      <c r="B126" s="4" t="s">
        <v>385</v>
      </c>
      <c r="C126" s="5">
        <v>25.94</v>
      </c>
      <c r="D126" s="6">
        <v>1</v>
      </c>
      <c r="E126" s="6">
        <v>7</v>
      </c>
      <c r="F126" s="6">
        <v>10</v>
      </c>
      <c r="G126" s="6">
        <v>38</v>
      </c>
      <c r="H126" s="7">
        <v>79.108218312263503</v>
      </c>
      <c r="I126" s="5">
        <v>25.94</v>
      </c>
      <c r="J126" s="6">
        <v>10</v>
      </c>
      <c r="K126" s="6">
        <v>19</v>
      </c>
      <c r="L126" s="7">
        <v>621.18907528152999</v>
      </c>
      <c r="M126" s="5">
        <v>25.94</v>
      </c>
      <c r="N126" s="6">
        <v>10</v>
      </c>
      <c r="O126" s="6">
        <v>19</v>
      </c>
      <c r="P126" s="6">
        <v>478</v>
      </c>
      <c r="Q126" s="8">
        <v>54.080549004660099</v>
      </c>
      <c r="R126" s="9">
        <v>7.07861328125</v>
      </c>
    </row>
    <row r="127" spans="1:18">
      <c r="A127" s="4" t="s">
        <v>302</v>
      </c>
      <c r="B127" s="4" t="s">
        <v>303</v>
      </c>
      <c r="C127" s="5">
        <v>25.87</v>
      </c>
      <c r="D127" s="6">
        <v>1</v>
      </c>
      <c r="E127" s="6">
        <v>13</v>
      </c>
      <c r="F127" s="6">
        <v>13</v>
      </c>
      <c r="G127" s="6">
        <v>51</v>
      </c>
      <c r="H127" s="7">
        <v>78.519040584564195</v>
      </c>
      <c r="I127" s="5">
        <v>25.87</v>
      </c>
      <c r="J127" s="6">
        <v>13</v>
      </c>
      <c r="K127" s="6">
        <v>28</v>
      </c>
      <c r="L127" s="7">
        <v>595.94568898735997</v>
      </c>
      <c r="M127" s="5">
        <v>25.87</v>
      </c>
      <c r="N127" s="6">
        <v>13</v>
      </c>
      <c r="O127" s="6">
        <v>23</v>
      </c>
      <c r="P127" s="6">
        <v>692</v>
      </c>
      <c r="Q127" s="8">
        <v>75.610661164660101</v>
      </c>
      <c r="R127" s="9">
        <v>8.70458984375</v>
      </c>
    </row>
    <row r="128" spans="1:18">
      <c r="A128" s="4" t="s">
        <v>1216</v>
      </c>
      <c r="B128" s="4" t="s">
        <v>1217</v>
      </c>
      <c r="C128" s="5">
        <v>25.77</v>
      </c>
      <c r="D128" s="6">
        <v>1</v>
      </c>
      <c r="E128" s="6">
        <v>2</v>
      </c>
      <c r="F128" s="6">
        <v>2</v>
      </c>
      <c r="G128" s="6">
        <v>7</v>
      </c>
      <c r="H128" s="7">
        <v>8.2358489036560094</v>
      </c>
      <c r="I128" s="5">
        <v>25.77</v>
      </c>
      <c r="J128" s="6">
        <v>2</v>
      </c>
      <c r="K128" s="6">
        <v>3</v>
      </c>
      <c r="L128" s="7">
        <v>74.447437252205603</v>
      </c>
      <c r="M128" s="5">
        <v>25.77</v>
      </c>
      <c r="N128" s="6">
        <v>2</v>
      </c>
      <c r="O128" s="6">
        <v>4</v>
      </c>
      <c r="P128" s="6">
        <v>163</v>
      </c>
      <c r="Q128" s="8">
        <v>18.660261364659998</v>
      </c>
      <c r="R128" s="9">
        <v>4.53857421875</v>
      </c>
    </row>
    <row r="129" spans="1:18">
      <c r="A129" s="4" t="s">
        <v>436</v>
      </c>
      <c r="B129" s="4" t="s">
        <v>437</v>
      </c>
      <c r="C129" s="5">
        <v>25.55</v>
      </c>
      <c r="D129" s="6">
        <v>1</v>
      </c>
      <c r="E129" s="6">
        <v>7</v>
      </c>
      <c r="F129" s="6">
        <v>7</v>
      </c>
      <c r="G129" s="6">
        <v>17</v>
      </c>
      <c r="H129" s="7">
        <v>30.096606492996202</v>
      </c>
      <c r="I129" s="5">
        <v>20.64</v>
      </c>
      <c r="J129" s="6">
        <v>6</v>
      </c>
      <c r="K129" s="6">
        <v>8</v>
      </c>
      <c r="L129" s="7">
        <v>143.92581914578099</v>
      </c>
      <c r="M129" s="5">
        <v>22.6</v>
      </c>
      <c r="N129" s="6">
        <v>6</v>
      </c>
      <c r="O129" s="6">
        <v>9</v>
      </c>
      <c r="P129" s="6">
        <v>407</v>
      </c>
      <c r="Q129" s="8">
        <v>44.687302024659999</v>
      </c>
      <c r="R129" s="9">
        <v>8.54345703125</v>
      </c>
    </row>
    <row r="130" spans="1:18">
      <c r="A130" s="4" t="s">
        <v>1218</v>
      </c>
      <c r="B130" s="4" t="s">
        <v>1219</v>
      </c>
      <c r="C130" s="5">
        <v>25.54</v>
      </c>
      <c r="D130" s="6">
        <v>1</v>
      </c>
      <c r="E130" s="6">
        <v>4</v>
      </c>
      <c r="F130" s="6">
        <v>6</v>
      </c>
      <c r="G130" s="6">
        <v>18</v>
      </c>
      <c r="H130" s="7">
        <v>29.9095315933228</v>
      </c>
      <c r="I130" s="5">
        <v>25.54</v>
      </c>
      <c r="J130" s="6">
        <v>6</v>
      </c>
      <c r="K130" s="6">
        <v>9</v>
      </c>
      <c r="L130" s="7">
        <v>143.33510675610299</v>
      </c>
      <c r="M130" s="5">
        <v>25.54</v>
      </c>
      <c r="N130" s="6">
        <v>6</v>
      </c>
      <c r="O130" s="6">
        <v>9</v>
      </c>
      <c r="P130" s="6">
        <v>372</v>
      </c>
      <c r="Q130" s="8">
        <v>40.067373524659999</v>
      </c>
      <c r="R130" s="9">
        <v>9.68603515625</v>
      </c>
    </row>
    <row r="131" spans="1:18">
      <c r="A131" s="4" t="s">
        <v>332</v>
      </c>
      <c r="B131" s="4" t="s">
        <v>333</v>
      </c>
      <c r="C131" s="5">
        <v>25.25</v>
      </c>
      <c r="D131" s="6">
        <v>1</v>
      </c>
      <c r="E131" s="6">
        <v>6</v>
      </c>
      <c r="F131" s="6">
        <v>7</v>
      </c>
      <c r="G131" s="6">
        <v>31</v>
      </c>
      <c r="H131" s="7">
        <v>42.050608634948702</v>
      </c>
      <c r="I131" s="5">
        <v>25.25</v>
      </c>
      <c r="J131" s="6">
        <v>7</v>
      </c>
      <c r="K131" s="6">
        <v>15</v>
      </c>
      <c r="L131" s="7">
        <v>269.60589297911599</v>
      </c>
      <c r="M131" s="5">
        <v>25.25</v>
      </c>
      <c r="N131" s="6">
        <v>7</v>
      </c>
      <c r="O131" s="6">
        <v>16</v>
      </c>
      <c r="P131" s="6">
        <v>301</v>
      </c>
      <c r="Q131" s="8">
        <v>33.538092664659999</v>
      </c>
      <c r="R131" s="9">
        <v>7.31298828125</v>
      </c>
    </row>
    <row r="132" spans="1:18">
      <c r="A132" s="4" t="s">
        <v>1220</v>
      </c>
      <c r="B132" s="4" t="s">
        <v>1221</v>
      </c>
      <c r="C132" s="5">
        <v>25.21</v>
      </c>
      <c r="D132" s="6">
        <v>1</v>
      </c>
      <c r="E132" s="6">
        <v>3</v>
      </c>
      <c r="F132" s="6">
        <v>3</v>
      </c>
      <c r="G132" s="6">
        <v>6</v>
      </c>
      <c r="H132" s="7">
        <v>7.8795750141143799</v>
      </c>
      <c r="I132" s="5">
        <v>13.87</v>
      </c>
      <c r="J132" s="6">
        <v>2</v>
      </c>
      <c r="K132" s="6">
        <v>3</v>
      </c>
      <c r="L132" s="7">
        <v>66.946424567134599</v>
      </c>
      <c r="M132" s="5">
        <v>25.21</v>
      </c>
      <c r="N132" s="6">
        <v>3</v>
      </c>
      <c r="O132" s="6">
        <v>3</v>
      </c>
      <c r="P132" s="6">
        <v>238</v>
      </c>
      <c r="Q132" s="8">
        <v>26.736509144660001</v>
      </c>
      <c r="R132" s="9">
        <v>7.23974609375</v>
      </c>
    </row>
    <row r="133" spans="1:18">
      <c r="A133" s="4" t="s">
        <v>1222</v>
      </c>
      <c r="B133" s="4" t="s">
        <v>1223</v>
      </c>
      <c r="C133" s="5">
        <v>25.17</v>
      </c>
      <c r="D133" s="6">
        <v>3</v>
      </c>
      <c r="E133" s="6">
        <v>7</v>
      </c>
      <c r="F133" s="6">
        <v>10</v>
      </c>
      <c r="G133" s="6">
        <v>45</v>
      </c>
      <c r="H133" s="7">
        <v>64.710575342178302</v>
      </c>
      <c r="I133" s="5">
        <v>20.05</v>
      </c>
      <c r="J133" s="6">
        <v>8</v>
      </c>
      <c r="K133" s="6">
        <v>22</v>
      </c>
      <c r="L133" s="7">
        <v>122.71952077711499</v>
      </c>
      <c r="M133" s="5">
        <v>25.17</v>
      </c>
      <c r="N133" s="6">
        <v>10</v>
      </c>
      <c r="O133" s="6">
        <v>23</v>
      </c>
      <c r="P133" s="6">
        <v>429</v>
      </c>
      <c r="Q133" s="8">
        <v>49.781162774659997</v>
      </c>
      <c r="R133" s="9">
        <v>5.99853515625</v>
      </c>
    </row>
    <row r="134" spans="1:18">
      <c r="A134" s="4" t="s">
        <v>628</v>
      </c>
      <c r="B134" s="4" t="s">
        <v>629</v>
      </c>
      <c r="C134" s="5">
        <v>25.17</v>
      </c>
      <c r="D134" s="6">
        <v>1</v>
      </c>
      <c r="E134" s="6">
        <v>5</v>
      </c>
      <c r="F134" s="6">
        <v>7</v>
      </c>
      <c r="G134" s="6">
        <v>20</v>
      </c>
      <c r="H134" s="7">
        <v>34.2028777599335</v>
      </c>
      <c r="I134" s="5">
        <v>25.17</v>
      </c>
      <c r="J134" s="6">
        <v>7</v>
      </c>
      <c r="K134" s="6">
        <v>10</v>
      </c>
      <c r="L134" s="7">
        <v>238.05035614435499</v>
      </c>
      <c r="M134" s="5">
        <v>25.17</v>
      </c>
      <c r="N134" s="6">
        <v>7</v>
      </c>
      <c r="O134" s="6">
        <v>10</v>
      </c>
      <c r="P134" s="6">
        <v>429</v>
      </c>
      <c r="Q134" s="8">
        <v>45.320808784660002</v>
      </c>
      <c r="R134" s="9">
        <v>8.49951171875</v>
      </c>
    </row>
    <row r="135" spans="1:18">
      <c r="A135" s="4" t="s">
        <v>438</v>
      </c>
      <c r="B135" s="4" t="s">
        <v>439</v>
      </c>
      <c r="C135" s="5">
        <v>25.14</v>
      </c>
      <c r="D135" s="6">
        <v>1</v>
      </c>
      <c r="E135" s="6">
        <v>24</v>
      </c>
      <c r="F135" s="6">
        <v>24</v>
      </c>
      <c r="G135" s="6">
        <v>77</v>
      </c>
      <c r="H135" s="7">
        <v>147.693759918213</v>
      </c>
      <c r="I135" s="5">
        <v>25.14</v>
      </c>
      <c r="J135" s="6">
        <v>24</v>
      </c>
      <c r="K135" s="6">
        <v>39</v>
      </c>
      <c r="L135" s="7">
        <v>1130.46739330377</v>
      </c>
      <c r="M135" s="5">
        <v>24.53</v>
      </c>
      <c r="N135" s="6">
        <v>23</v>
      </c>
      <c r="O135" s="6">
        <v>38</v>
      </c>
      <c r="P135" s="6">
        <v>1810</v>
      </c>
      <c r="Q135" s="8">
        <v>191.84513977466199</v>
      </c>
      <c r="R135" s="9">
        <v>6.30322265625</v>
      </c>
    </row>
    <row r="136" spans="1:18">
      <c r="A136" s="4" t="s">
        <v>284</v>
      </c>
      <c r="B136" s="4" t="s">
        <v>285</v>
      </c>
      <c r="C136" s="5">
        <v>25</v>
      </c>
      <c r="D136" s="6">
        <v>4</v>
      </c>
      <c r="E136" s="6">
        <v>4</v>
      </c>
      <c r="F136" s="6">
        <v>4</v>
      </c>
      <c r="G136" s="6">
        <v>14</v>
      </c>
      <c r="H136" s="7">
        <v>17.7546997070313</v>
      </c>
      <c r="I136" s="5">
        <v>19.850000000000001</v>
      </c>
      <c r="J136" s="6">
        <v>3</v>
      </c>
      <c r="K136" s="6">
        <v>7</v>
      </c>
      <c r="L136" s="7">
        <v>38.753333333333302</v>
      </c>
      <c r="M136" s="5">
        <v>25</v>
      </c>
      <c r="N136" s="6">
        <v>4</v>
      </c>
      <c r="O136" s="6">
        <v>7</v>
      </c>
      <c r="P136" s="6">
        <v>136</v>
      </c>
      <c r="Q136" s="8">
        <v>15.305497084660001</v>
      </c>
      <c r="R136" s="9">
        <v>11.13623046875</v>
      </c>
    </row>
    <row r="137" spans="1:18">
      <c r="A137" s="4" t="s">
        <v>458</v>
      </c>
      <c r="B137" s="4" t="s">
        <v>459</v>
      </c>
      <c r="C137" s="5">
        <v>24.89</v>
      </c>
      <c r="D137" s="6">
        <v>1</v>
      </c>
      <c r="E137" s="6">
        <v>24</v>
      </c>
      <c r="F137" s="6">
        <v>24</v>
      </c>
      <c r="G137" s="6">
        <v>76</v>
      </c>
      <c r="H137" s="7">
        <v>132.29480981826799</v>
      </c>
      <c r="I137" s="5">
        <v>24.31</v>
      </c>
      <c r="J137" s="6">
        <v>23</v>
      </c>
      <c r="K137" s="6">
        <v>39</v>
      </c>
      <c r="L137" s="7">
        <v>656.47584654645595</v>
      </c>
      <c r="M137" s="5">
        <v>24.89</v>
      </c>
      <c r="N137" s="6">
        <v>24</v>
      </c>
      <c r="O137" s="6">
        <v>37</v>
      </c>
      <c r="P137" s="6">
        <v>1386</v>
      </c>
      <c r="Q137" s="8">
        <v>155.03156488466001</v>
      </c>
      <c r="R137" s="9">
        <v>6.65380859375</v>
      </c>
    </row>
    <row r="138" spans="1:18">
      <c r="A138" s="4" t="s">
        <v>610</v>
      </c>
      <c r="B138" s="4" t="s">
        <v>611</v>
      </c>
      <c r="C138" s="5">
        <v>24.41</v>
      </c>
      <c r="D138" s="6">
        <v>1</v>
      </c>
      <c r="E138" s="6">
        <v>6</v>
      </c>
      <c r="F138" s="6">
        <v>6</v>
      </c>
      <c r="G138" s="6">
        <v>16</v>
      </c>
      <c r="H138" s="7">
        <v>29.5098829269409</v>
      </c>
      <c r="I138" s="5">
        <v>24.41</v>
      </c>
      <c r="J138" s="6">
        <v>6</v>
      </c>
      <c r="K138" s="6">
        <v>8</v>
      </c>
      <c r="L138" s="7">
        <v>213.06359652440099</v>
      </c>
      <c r="M138" s="5">
        <v>24.41</v>
      </c>
      <c r="N138" s="6">
        <v>6</v>
      </c>
      <c r="O138" s="6">
        <v>8</v>
      </c>
      <c r="P138" s="6">
        <v>295</v>
      </c>
      <c r="Q138" s="8">
        <v>32.817439734659999</v>
      </c>
      <c r="R138" s="9">
        <v>4.86865234375</v>
      </c>
    </row>
    <row r="139" spans="1:18">
      <c r="A139" s="4" t="s">
        <v>428</v>
      </c>
      <c r="B139" s="4" t="s">
        <v>429</v>
      </c>
      <c r="C139" s="5">
        <v>24.41</v>
      </c>
      <c r="D139" s="6">
        <v>1</v>
      </c>
      <c r="E139" s="6">
        <v>23</v>
      </c>
      <c r="F139" s="6">
        <v>23</v>
      </c>
      <c r="G139" s="6">
        <v>68</v>
      </c>
      <c r="H139" s="7">
        <v>108.791664600372</v>
      </c>
      <c r="I139" s="5">
        <v>24.41</v>
      </c>
      <c r="J139" s="6">
        <v>23</v>
      </c>
      <c r="K139" s="6">
        <v>36</v>
      </c>
      <c r="L139" s="7">
        <v>447.92735324135299</v>
      </c>
      <c r="M139" s="5">
        <v>22.29</v>
      </c>
      <c r="N139" s="6">
        <v>21</v>
      </c>
      <c r="O139" s="6">
        <v>32</v>
      </c>
      <c r="P139" s="6">
        <v>1180</v>
      </c>
      <c r="Q139" s="8">
        <v>132.26629237466</v>
      </c>
      <c r="R139" s="9">
        <v>8.52880859375</v>
      </c>
    </row>
    <row r="140" spans="1:18">
      <c r="A140" s="4" t="s">
        <v>394</v>
      </c>
      <c r="B140" s="4" t="s">
        <v>395</v>
      </c>
      <c r="C140" s="5">
        <v>24.3</v>
      </c>
      <c r="D140" s="6">
        <v>2</v>
      </c>
      <c r="E140" s="6">
        <v>8</v>
      </c>
      <c r="F140" s="6">
        <v>10</v>
      </c>
      <c r="G140" s="6">
        <v>23</v>
      </c>
      <c r="H140" s="7">
        <v>36.821961879730203</v>
      </c>
      <c r="I140" s="5">
        <v>24.3</v>
      </c>
      <c r="J140" s="6">
        <v>10</v>
      </c>
      <c r="K140" s="6">
        <v>11</v>
      </c>
      <c r="L140" s="7">
        <v>286.25148660366398</v>
      </c>
      <c r="M140" s="5">
        <v>24.3</v>
      </c>
      <c r="N140" s="6">
        <v>10</v>
      </c>
      <c r="O140" s="6">
        <v>12</v>
      </c>
      <c r="P140" s="6">
        <v>572</v>
      </c>
      <c r="Q140" s="8">
        <v>62.2385939146602</v>
      </c>
      <c r="R140" s="9">
        <v>6.37939453125</v>
      </c>
    </row>
    <row r="141" spans="1:18">
      <c r="A141" s="4" t="s">
        <v>376</v>
      </c>
      <c r="B141" s="4" t="s">
        <v>377</v>
      </c>
      <c r="C141" s="5">
        <v>24.26</v>
      </c>
      <c r="D141" s="6">
        <v>1</v>
      </c>
      <c r="E141" s="6">
        <v>4</v>
      </c>
      <c r="F141" s="6">
        <v>5</v>
      </c>
      <c r="G141" s="6">
        <v>18</v>
      </c>
      <c r="H141" s="7">
        <v>32.073530197143597</v>
      </c>
      <c r="I141" s="5">
        <v>24.26</v>
      </c>
      <c r="J141" s="6">
        <v>5</v>
      </c>
      <c r="K141" s="6">
        <v>10</v>
      </c>
      <c r="L141" s="7">
        <v>261.26030607292603</v>
      </c>
      <c r="M141" s="5">
        <v>24.26</v>
      </c>
      <c r="N141" s="6">
        <v>5</v>
      </c>
      <c r="O141" s="6">
        <v>8</v>
      </c>
      <c r="P141" s="6">
        <v>305</v>
      </c>
      <c r="Q141" s="8">
        <v>30.511732954660001</v>
      </c>
      <c r="R141" s="9">
        <v>9.30517578125</v>
      </c>
    </row>
    <row r="142" spans="1:18">
      <c r="A142" s="4" t="s">
        <v>490</v>
      </c>
      <c r="B142" s="4" t="s">
        <v>491</v>
      </c>
      <c r="C142" s="5">
        <v>24.24</v>
      </c>
      <c r="D142" s="6">
        <v>1</v>
      </c>
      <c r="E142" s="6">
        <v>3</v>
      </c>
      <c r="F142" s="6">
        <v>8</v>
      </c>
      <c r="G142" s="6">
        <v>56</v>
      </c>
      <c r="H142" s="7">
        <v>81.887314677238507</v>
      </c>
      <c r="I142" s="5">
        <v>24.24</v>
      </c>
      <c r="J142" s="6">
        <v>8</v>
      </c>
      <c r="K142" s="6">
        <v>28</v>
      </c>
      <c r="L142" s="7">
        <v>348.68737791439099</v>
      </c>
      <c r="M142" s="5">
        <v>24.24</v>
      </c>
      <c r="N142" s="6">
        <v>8</v>
      </c>
      <c r="O142" s="6">
        <v>28</v>
      </c>
      <c r="P142" s="6">
        <v>462</v>
      </c>
      <c r="Q142" s="8">
        <v>50.082099854660001</v>
      </c>
      <c r="R142" s="9">
        <v>9.01220703125</v>
      </c>
    </row>
    <row r="143" spans="1:18">
      <c r="A143" s="4" t="s">
        <v>1224</v>
      </c>
      <c r="B143" s="4" t="s">
        <v>1225</v>
      </c>
      <c r="C143" s="5">
        <v>24.24</v>
      </c>
      <c r="D143" s="6">
        <v>1</v>
      </c>
      <c r="E143" s="6">
        <v>3</v>
      </c>
      <c r="F143" s="6">
        <v>3</v>
      </c>
      <c r="G143" s="6">
        <v>8</v>
      </c>
      <c r="H143" s="7">
        <v>11.587881565093999</v>
      </c>
      <c r="I143" s="5">
        <v>24.24</v>
      </c>
      <c r="J143" s="6">
        <v>3</v>
      </c>
      <c r="K143" s="6">
        <v>4</v>
      </c>
      <c r="L143" s="7">
        <v>90.903606310666206</v>
      </c>
      <c r="M143" s="5">
        <v>24.24</v>
      </c>
      <c r="N143" s="6">
        <v>3</v>
      </c>
      <c r="O143" s="6">
        <v>4</v>
      </c>
      <c r="P143" s="6">
        <v>165</v>
      </c>
      <c r="Q143" s="8">
        <v>17.793525694660001</v>
      </c>
      <c r="R143" s="9">
        <v>9.42236328125</v>
      </c>
    </row>
    <row r="144" spans="1:18">
      <c r="A144" s="4" t="s">
        <v>1226</v>
      </c>
      <c r="B144" s="4" t="s">
        <v>1227</v>
      </c>
      <c r="C144" s="5">
        <v>24.05</v>
      </c>
      <c r="D144" s="6">
        <v>1</v>
      </c>
      <c r="E144" s="6">
        <v>4</v>
      </c>
      <c r="F144" s="6">
        <v>4</v>
      </c>
      <c r="G144" s="6">
        <v>8</v>
      </c>
      <c r="H144" s="7">
        <v>12.141516923904399</v>
      </c>
      <c r="I144" s="5">
        <v>24.05</v>
      </c>
      <c r="J144" s="6">
        <v>4</v>
      </c>
      <c r="K144" s="6">
        <v>4</v>
      </c>
      <c r="L144" s="7">
        <v>56.208320182441703</v>
      </c>
      <c r="M144" s="5">
        <v>24.05</v>
      </c>
      <c r="N144" s="6">
        <v>4</v>
      </c>
      <c r="O144" s="6">
        <v>4</v>
      </c>
      <c r="P144" s="6">
        <v>158</v>
      </c>
      <c r="Q144" s="8">
        <v>18.418993894660002</v>
      </c>
      <c r="R144" s="9">
        <v>10.30126953125</v>
      </c>
    </row>
    <row r="145" spans="1:18">
      <c r="A145" s="4" t="s">
        <v>418</v>
      </c>
      <c r="B145" s="4" t="s">
        <v>419</v>
      </c>
      <c r="C145" s="5">
        <v>24.01</v>
      </c>
      <c r="D145" s="6">
        <v>1</v>
      </c>
      <c r="E145" s="6">
        <v>12</v>
      </c>
      <c r="F145" s="6">
        <v>12</v>
      </c>
      <c r="G145" s="6">
        <v>40</v>
      </c>
      <c r="H145" s="7">
        <v>67.434504508972196</v>
      </c>
      <c r="I145" s="5">
        <v>24.01</v>
      </c>
      <c r="J145" s="6">
        <v>12</v>
      </c>
      <c r="K145" s="6">
        <v>21</v>
      </c>
      <c r="L145" s="7">
        <v>494.34887061926798</v>
      </c>
      <c r="M145" s="5">
        <v>22.36</v>
      </c>
      <c r="N145" s="6">
        <v>11</v>
      </c>
      <c r="O145" s="6">
        <v>19</v>
      </c>
      <c r="P145" s="6">
        <v>729</v>
      </c>
      <c r="Q145" s="8">
        <v>77.597381124660203</v>
      </c>
      <c r="R145" s="9">
        <v>8.63134765625</v>
      </c>
    </row>
    <row r="146" spans="1:18">
      <c r="A146" s="4" t="s">
        <v>388</v>
      </c>
      <c r="B146" s="4" t="s">
        <v>389</v>
      </c>
      <c r="C146" s="5">
        <v>23.74</v>
      </c>
      <c r="D146" s="6">
        <v>1</v>
      </c>
      <c r="E146" s="6">
        <v>15</v>
      </c>
      <c r="F146" s="6">
        <v>15</v>
      </c>
      <c r="G146" s="6">
        <v>43</v>
      </c>
      <c r="H146" s="7">
        <v>66.3425501585007</v>
      </c>
      <c r="I146" s="5">
        <v>23.74</v>
      </c>
      <c r="J146" s="6">
        <v>15</v>
      </c>
      <c r="K146" s="6">
        <v>21</v>
      </c>
      <c r="L146" s="7">
        <v>351.91211812186998</v>
      </c>
      <c r="M146" s="5">
        <v>23.74</v>
      </c>
      <c r="N146" s="6">
        <v>15</v>
      </c>
      <c r="O146" s="6">
        <v>22</v>
      </c>
      <c r="P146" s="6">
        <v>636</v>
      </c>
      <c r="Q146" s="8">
        <v>70.625872824660107</v>
      </c>
      <c r="R146" s="9">
        <v>9.49560546875</v>
      </c>
    </row>
    <row r="147" spans="1:18">
      <c r="A147" s="4" t="s">
        <v>636</v>
      </c>
      <c r="B147" s="4" t="s">
        <v>637</v>
      </c>
      <c r="C147" s="5">
        <v>23.53</v>
      </c>
      <c r="D147" s="6">
        <v>1</v>
      </c>
      <c r="E147" s="6">
        <v>4</v>
      </c>
      <c r="F147" s="6">
        <v>4</v>
      </c>
      <c r="G147" s="6">
        <v>10</v>
      </c>
      <c r="H147" s="7">
        <v>9.5611505508422905</v>
      </c>
      <c r="I147" s="5">
        <v>23.53</v>
      </c>
      <c r="J147" s="6">
        <v>4</v>
      </c>
      <c r="K147" s="6">
        <v>5</v>
      </c>
      <c r="L147" s="7">
        <v>71.402361865060598</v>
      </c>
      <c r="M147" s="5">
        <v>23.53</v>
      </c>
      <c r="N147" s="6">
        <v>4</v>
      </c>
      <c r="O147" s="6">
        <v>5</v>
      </c>
      <c r="P147" s="6">
        <v>136</v>
      </c>
      <c r="Q147" s="8">
        <v>15.78774833466</v>
      </c>
      <c r="R147" s="9">
        <v>10.56494140625</v>
      </c>
    </row>
    <row r="148" spans="1:18">
      <c r="A148" s="4" t="s">
        <v>380</v>
      </c>
      <c r="B148" s="4" t="s">
        <v>381</v>
      </c>
      <c r="C148" s="5">
        <v>23.5</v>
      </c>
      <c r="D148" s="6">
        <v>2</v>
      </c>
      <c r="E148" s="6">
        <v>3</v>
      </c>
      <c r="F148" s="6">
        <v>3</v>
      </c>
      <c r="G148" s="6">
        <v>6</v>
      </c>
      <c r="H148" s="7">
        <v>13.4564168453217</v>
      </c>
      <c r="I148" s="5">
        <v>23.5</v>
      </c>
      <c r="J148" s="6">
        <v>3</v>
      </c>
      <c r="K148" s="6">
        <v>3</v>
      </c>
      <c r="L148" s="7">
        <v>137.41333333333299</v>
      </c>
      <c r="M148" s="5">
        <v>23.5</v>
      </c>
      <c r="N148" s="6">
        <v>3</v>
      </c>
      <c r="O148" s="6">
        <v>3</v>
      </c>
      <c r="P148" s="6">
        <v>183</v>
      </c>
      <c r="Q148" s="8">
        <v>20.842340214659998</v>
      </c>
      <c r="R148" s="9">
        <v>5.22412109375</v>
      </c>
    </row>
    <row r="149" spans="1:18">
      <c r="A149" s="4" t="s">
        <v>1228</v>
      </c>
      <c r="B149" s="4" t="s">
        <v>1229</v>
      </c>
      <c r="C149" s="5">
        <v>23.49</v>
      </c>
      <c r="D149" s="6">
        <v>2</v>
      </c>
      <c r="E149" s="6">
        <v>2</v>
      </c>
      <c r="F149" s="6">
        <v>2</v>
      </c>
      <c r="G149" s="6">
        <v>4</v>
      </c>
      <c r="H149" s="7">
        <v>7.2441189289093</v>
      </c>
      <c r="I149" s="5">
        <v>23.49</v>
      </c>
      <c r="J149" s="6">
        <v>2</v>
      </c>
      <c r="K149" s="6">
        <v>2</v>
      </c>
      <c r="L149" s="7">
        <v>66.569999999999993</v>
      </c>
      <c r="M149" s="5">
        <v>23.49</v>
      </c>
      <c r="N149" s="6">
        <v>2</v>
      </c>
      <c r="O149" s="6">
        <v>2</v>
      </c>
      <c r="P149" s="6">
        <v>166</v>
      </c>
      <c r="Q149" s="8">
        <v>18.547680134659998</v>
      </c>
      <c r="R149" s="9">
        <v>8.08935546875</v>
      </c>
    </row>
    <row r="150" spans="1:18">
      <c r="A150" s="4" t="s">
        <v>592</v>
      </c>
      <c r="B150" s="4" t="s">
        <v>593</v>
      </c>
      <c r="C150" s="5">
        <v>23.48</v>
      </c>
      <c r="D150" s="6">
        <v>1</v>
      </c>
      <c r="E150" s="6">
        <v>9</v>
      </c>
      <c r="F150" s="6">
        <v>10</v>
      </c>
      <c r="G150" s="6">
        <v>55</v>
      </c>
      <c r="H150" s="7">
        <v>101.85399293899501</v>
      </c>
      <c r="I150" s="5">
        <v>23.48</v>
      </c>
      <c r="J150" s="6">
        <v>10</v>
      </c>
      <c r="K150" s="6">
        <v>29</v>
      </c>
      <c r="L150" s="7">
        <v>248.677808810025</v>
      </c>
      <c r="M150" s="5">
        <v>14.45</v>
      </c>
      <c r="N150" s="6">
        <v>8</v>
      </c>
      <c r="O150" s="6">
        <v>26</v>
      </c>
      <c r="P150" s="6">
        <v>443</v>
      </c>
      <c r="Q150" s="8">
        <v>48.340395434660103</v>
      </c>
      <c r="R150" s="9">
        <v>8.71923828125</v>
      </c>
    </row>
    <row r="151" spans="1:18">
      <c r="A151" s="4" t="s">
        <v>414</v>
      </c>
      <c r="B151" s="4" t="s">
        <v>415</v>
      </c>
      <c r="C151" s="5">
        <v>23.4</v>
      </c>
      <c r="D151" s="6">
        <v>1</v>
      </c>
      <c r="E151" s="6">
        <v>18</v>
      </c>
      <c r="F151" s="6">
        <v>18</v>
      </c>
      <c r="G151" s="6">
        <v>89</v>
      </c>
      <c r="H151" s="7">
        <v>121.911219716072</v>
      </c>
      <c r="I151" s="5">
        <v>23.4</v>
      </c>
      <c r="J151" s="6">
        <v>18</v>
      </c>
      <c r="K151" s="6">
        <v>50</v>
      </c>
      <c r="L151" s="7">
        <v>543.38856196025301</v>
      </c>
      <c r="M151" s="5">
        <v>23.4</v>
      </c>
      <c r="N151" s="6">
        <v>18</v>
      </c>
      <c r="O151" s="6">
        <v>39</v>
      </c>
      <c r="P151" s="6">
        <v>936</v>
      </c>
      <c r="Q151" s="8">
        <v>106.10231978466101</v>
      </c>
      <c r="R151" s="9">
        <v>9.14404296875</v>
      </c>
    </row>
    <row r="152" spans="1:18">
      <c r="A152" s="4" t="s">
        <v>778</v>
      </c>
      <c r="B152" s="4" t="s">
        <v>779</v>
      </c>
      <c r="C152" s="5">
        <v>23.2</v>
      </c>
      <c r="D152" s="6">
        <v>1</v>
      </c>
      <c r="E152" s="6">
        <v>3</v>
      </c>
      <c r="F152" s="6">
        <v>3</v>
      </c>
      <c r="G152" s="6">
        <v>6</v>
      </c>
      <c r="H152" s="7">
        <v>8.0739760398864693</v>
      </c>
      <c r="I152" s="5">
        <v>23.2</v>
      </c>
      <c r="J152" s="6">
        <v>3</v>
      </c>
      <c r="K152" s="6">
        <v>3</v>
      </c>
      <c r="L152" s="7">
        <v>59.656266724480197</v>
      </c>
      <c r="M152" s="5">
        <v>23.2</v>
      </c>
      <c r="N152" s="6">
        <v>3</v>
      </c>
      <c r="O152" s="6">
        <v>3</v>
      </c>
      <c r="P152" s="6">
        <v>194</v>
      </c>
      <c r="Q152" s="8">
        <v>22.11325902466</v>
      </c>
      <c r="R152" s="9">
        <v>10.09619140625</v>
      </c>
    </row>
    <row r="153" spans="1:18">
      <c r="A153" s="4" t="s">
        <v>268</v>
      </c>
      <c r="B153" s="4" t="s">
        <v>269</v>
      </c>
      <c r="C153" s="5">
        <v>23.2</v>
      </c>
      <c r="D153" s="6">
        <v>1</v>
      </c>
      <c r="E153" s="6">
        <v>2</v>
      </c>
      <c r="F153" s="6">
        <v>8</v>
      </c>
      <c r="G153" s="6">
        <v>24</v>
      </c>
      <c r="H153" s="7">
        <v>38.566946983337402</v>
      </c>
      <c r="I153" s="5">
        <v>23.2</v>
      </c>
      <c r="J153" s="6">
        <v>8</v>
      </c>
      <c r="K153" s="6">
        <v>12</v>
      </c>
      <c r="L153" s="7">
        <v>229.28784686178699</v>
      </c>
      <c r="M153" s="5">
        <v>23.2</v>
      </c>
      <c r="N153" s="6">
        <v>8</v>
      </c>
      <c r="O153" s="6">
        <v>12</v>
      </c>
      <c r="P153" s="6">
        <v>388</v>
      </c>
      <c r="Q153" s="8">
        <v>42.136232694659903</v>
      </c>
      <c r="R153" s="9">
        <v>9.99365234375</v>
      </c>
    </row>
    <row r="154" spans="1:18">
      <c r="A154" s="4" t="s">
        <v>796</v>
      </c>
      <c r="B154" s="4" t="s">
        <v>797</v>
      </c>
      <c r="C154" s="5">
        <v>23.18</v>
      </c>
      <c r="D154" s="6">
        <v>1</v>
      </c>
      <c r="E154" s="6">
        <v>9</v>
      </c>
      <c r="F154" s="6">
        <v>9</v>
      </c>
      <c r="G154" s="6">
        <v>35</v>
      </c>
      <c r="H154" s="7">
        <v>55.577425956726103</v>
      </c>
      <c r="I154" s="5">
        <v>23.18</v>
      </c>
      <c r="J154" s="6">
        <v>9</v>
      </c>
      <c r="K154" s="6">
        <v>19</v>
      </c>
      <c r="L154" s="7">
        <v>311.41136480411302</v>
      </c>
      <c r="M154" s="5">
        <v>22.84</v>
      </c>
      <c r="N154" s="6">
        <v>8</v>
      </c>
      <c r="O154" s="6">
        <v>16</v>
      </c>
      <c r="P154" s="6">
        <v>591</v>
      </c>
      <c r="Q154" s="8">
        <v>63.254259294660102</v>
      </c>
      <c r="R154" s="9">
        <v>8.86572265625</v>
      </c>
    </row>
    <row r="155" spans="1:18">
      <c r="A155" s="4" t="s">
        <v>970</v>
      </c>
      <c r="B155" s="4" t="s">
        <v>971</v>
      </c>
      <c r="C155" s="5">
        <v>23.17</v>
      </c>
      <c r="D155" s="6">
        <v>1</v>
      </c>
      <c r="E155" s="6">
        <v>7</v>
      </c>
      <c r="F155" s="6">
        <v>7</v>
      </c>
      <c r="G155" s="6">
        <v>26</v>
      </c>
      <c r="H155" s="7">
        <v>48.517327308654799</v>
      </c>
      <c r="I155" s="5">
        <v>23.17</v>
      </c>
      <c r="J155" s="6">
        <v>7</v>
      </c>
      <c r="K155" s="6">
        <v>13</v>
      </c>
      <c r="L155" s="7">
        <v>222.64044196064799</v>
      </c>
      <c r="M155" s="5">
        <v>23.17</v>
      </c>
      <c r="N155" s="6">
        <v>7</v>
      </c>
      <c r="O155" s="6">
        <v>13</v>
      </c>
      <c r="P155" s="6">
        <v>436</v>
      </c>
      <c r="Q155" s="8">
        <v>49.359839544660097</v>
      </c>
      <c r="R155" s="9">
        <v>5.85888671875</v>
      </c>
    </row>
    <row r="156" spans="1:18">
      <c r="A156" s="4" t="s">
        <v>1230</v>
      </c>
      <c r="B156" s="4" t="s">
        <v>1231</v>
      </c>
      <c r="C156" s="5">
        <v>22.95</v>
      </c>
      <c r="D156" s="6">
        <v>1</v>
      </c>
      <c r="E156" s="6">
        <v>4</v>
      </c>
      <c r="F156" s="6">
        <v>4</v>
      </c>
      <c r="G156" s="6">
        <v>14</v>
      </c>
      <c r="H156" s="7">
        <v>22.863638162612901</v>
      </c>
      <c r="I156" s="5">
        <v>22.95</v>
      </c>
      <c r="J156" s="6">
        <v>4</v>
      </c>
      <c r="K156" s="6">
        <v>7</v>
      </c>
      <c r="L156" s="7">
        <v>256.61840149301202</v>
      </c>
      <c r="M156" s="5">
        <v>22.95</v>
      </c>
      <c r="N156" s="6">
        <v>4</v>
      </c>
      <c r="O156" s="6">
        <v>7</v>
      </c>
      <c r="P156" s="6">
        <v>244</v>
      </c>
      <c r="Q156" s="8">
        <v>28.13477719466</v>
      </c>
      <c r="R156" s="9">
        <v>6.88818359375</v>
      </c>
    </row>
    <row r="157" spans="1:18">
      <c r="A157" s="4" t="s">
        <v>1232</v>
      </c>
      <c r="B157" s="4" t="s">
        <v>1233</v>
      </c>
      <c r="C157" s="5">
        <v>22.69</v>
      </c>
      <c r="D157" s="6">
        <v>1</v>
      </c>
      <c r="E157" s="6">
        <v>3</v>
      </c>
      <c r="F157" s="6">
        <v>3</v>
      </c>
      <c r="G157" s="6">
        <v>6</v>
      </c>
      <c r="H157" s="7">
        <v>9.7544846534729004</v>
      </c>
      <c r="I157" s="5">
        <v>22.69</v>
      </c>
      <c r="J157" s="6">
        <v>3</v>
      </c>
      <c r="K157" s="6">
        <v>3</v>
      </c>
      <c r="L157" s="7">
        <v>107.182634751693</v>
      </c>
      <c r="M157" s="5">
        <v>22.69</v>
      </c>
      <c r="N157" s="6">
        <v>3</v>
      </c>
      <c r="O157" s="6">
        <v>3</v>
      </c>
      <c r="P157" s="6">
        <v>119</v>
      </c>
      <c r="Q157" s="8">
        <v>13.36430914466</v>
      </c>
      <c r="R157" s="9">
        <v>9.93505859375</v>
      </c>
    </row>
    <row r="158" spans="1:18">
      <c r="A158" s="4" t="s">
        <v>298</v>
      </c>
      <c r="B158" s="4" t="s">
        <v>299</v>
      </c>
      <c r="C158" s="5">
        <v>22.59</v>
      </c>
      <c r="D158" s="6">
        <v>1</v>
      </c>
      <c r="E158" s="6">
        <v>14</v>
      </c>
      <c r="F158" s="6">
        <v>14</v>
      </c>
      <c r="G158" s="6">
        <v>390</v>
      </c>
      <c r="H158" s="7">
        <v>715.41100168228104</v>
      </c>
      <c r="I158" s="5">
        <v>22.59</v>
      </c>
      <c r="J158" s="6">
        <v>14</v>
      </c>
      <c r="K158" s="6">
        <v>203</v>
      </c>
      <c r="L158" s="7">
        <v>2370.7037092689102</v>
      </c>
      <c r="M158" s="5">
        <v>21.62</v>
      </c>
      <c r="N158" s="6">
        <v>11</v>
      </c>
      <c r="O158" s="6">
        <v>187</v>
      </c>
      <c r="P158" s="6">
        <v>518</v>
      </c>
      <c r="Q158" s="8">
        <v>52.64151096466</v>
      </c>
      <c r="R158" s="9">
        <v>9.36376953125</v>
      </c>
    </row>
    <row r="159" spans="1:18">
      <c r="A159" s="4" t="s">
        <v>528</v>
      </c>
      <c r="B159" s="4" t="s">
        <v>529</v>
      </c>
      <c r="C159" s="5">
        <v>22.46</v>
      </c>
      <c r="D159" s="6">
        <v>1</v>
      </c>
      <c r="E159" s="6">
        <v>6</v>
      </c>
      <c r="F159" s="6">
        <v>6</v>
      </c>
      <c r="G159" s="6">
        <v>17</v>
      </c>
      <c r="H159" s="7">
        <v>26.648274898529099</v>
      </c>
      <c r="I159" s="5">
        <v>21.75</v>
      </c>
      <c r="J159" s="6">
        <v>5</v>
      </c>
      <c r="K159" s="6">
        <v>8</v>
      </c>
      <c r="L159" s="7">
        <v>194.921979680216</v>
      </c>
      <c r="M159" s="5">
        <v>22.46</v>
      </c>
      <c r="N159" s="6">
        <v>6</v>
      </c>
      <c r="O159" s="6">
        <v>9</v>
      </c>
      <c r="P159" s="6">
        <v>285</v>
      </c>
      <c r="Q159" s="8">
        <v>30.812254164660001</v>
      </c>
      <c r="R159" s="9">
        <v>7.91357421875</v>
      </c>
    </row>
    <row r="160" spans="1:18">
      <c r="A160" s="4" t="s">
        <v>504</v>
      </c>
      <c r="B160" s="4" t="s">
        <v>505</v>
      </c>
      <c r="C160" s="5">
        <v>22.2</v>
      </c>
      <c r="D160" s="6">
        <v>1</v>
      </c>
      <c r="E160" s="6">
        <v>8</v>
      </c>
      <c r="F160" s="6">
        <v>8</v>
      </c>
      <c r="G160" s="6">
        <v>18</v>
      </c>
      <c r="H160" s="7">
        <v>38.424818038940401</v>
      </c>
      <c r="I160" s="5">
        <v>19.59</v>
      </c>
      <c r="J160" s="6">
        <v>7</v>
      </c>
      <c r="K160" s="6">
        <v>9</v>
      </c>
      <c r="L160" s="7">
        <v>334.840756511047</v>
      </c>
      <c r="M160" s="5">
        <v>22.2</v>
      </c>
      <c r="N160" s="6">
        <v>8</v>
      </c>
      <c r="O160" s="6">
        <v>9</v>
      </c>
      <c r="P160" s="6">
        <v>536</v>
      </c>
      <c r="Q160" s="8">
        <v>60.304719204660003</v>
      </c>
      <c r="R160" s="9">
        <v>8.33837890625</v>
      </c>
    </row>
    <row r="161" spans="1:18">
      <c r="A161" s="4" t="s">
        <v>310</v>
      </c>
      <c r="B161" s="4" t="s">
        <v>311</v>
      </c>
      <c r="C161" s="5">
        <v>22.19</v>
      </c>
      <c r="D161" s="6">
        <v>1</v>
      </c>
      <c r="E161" s="6">
        <v>3</v>
      </c>
      <c r="F161" s="6">
        <v>4</v>
      </c>
      <c r="G161" s="6">
        <v>15</v>
      </c>
      <c r="H161" s="7">
        <v>31.9015998840332</v>
      </c>
      <c r="I161" s="5">
        <v>15.17</v>
      </c>
      <c r="J161" s="6">
        <v>3</v>
      </c>
      <c r="K161" s="6">
        <v>7</v>
      </c>
      <c r="L161" s="7">
        <v>325.362905699235</v>
      </c>
      <c r="M161" s="5">
        <v>22.19</v>
      </c>
      <c r="N161" s="6">
        <v>4</v>
      </c>
      <c r="O161" s="6">
        <v>8</v>
      </c>
      <c r="P161" s="6">
        <v>356</v>
      </c>
      <c r="Q161" s="8">
        <v>37.473945174660003</v>
      </c>
      <c r="R161" s="9">
        <v>7.09326171875</v>
      </c>
    </row>
    <row r="162" spans="1:18">
      <c r="A162" s="4" t="s">
        <v>554</v>
      </c>
      <c r="B162" s="4" t="s">
        <v>555</v>
      </c>
      <c r="C162" s="5">
        <v>22.19</v>
      </c>
      <c r="D162" s="6">
        <v>1</v>
      </c>
      <c r="E162" s="6">
        <v>4</v>
      </c>
      <c r="F162" s="6">
        <v>7</v>
      </c>
      <c r="G162" s="6">
        <v>16</v>
      </c>
      <c r="H162" s="7">
        <v>26.153249025344799</v>
      </c>
      <c r="I162" s="5">
        <v>20.149999999999999</v>
      </c>
      <c r="J162" s="6">
        <v>6</v>
      </c>
      <c r="K162" s="6">
        <v>8</v>
      </c>
      <c r="L162" s="7">
        <v>168.33751354592599</v>
      </c>
      <c r="M162" s="5">
        <v>22.19</v>
      </c>
      <c r="N162" s="6">
        <v>7</v>
      </c>
      <c r="O162" s="6">
        <v>8</v>
      </c>
      <c r="P162" s="6">
        <v>392</v>
      </c>
      <c r="Q162" s="8">
        <v>43.361069434660003</v>
      </c>
      <c r="R162" s="9">
        <v>7.98681640625</v>
      </c>
    </row>
    <row r="163" spans="1:18">
      <c r="A163" s="4" t="s">
        <v>1234</v>
      </c>
      <c r="B163" s="4" t="s">
        <v>1235</v>
      </c>
      <c r="C163" s="5">
        <v>22.09</v>
      </c>
      <c r="D163" s="6">
        <v>2</v>
      </c>
      <c r="E163" s="6">
        <v>2</v>
      </c>
      <c r="F163" s="6">
        <v>2</v>
      </c>
      <c r="G163" s="6">
        <v>4</v>
      </c>
      <c r="H163" s="7">
        <v>8.6195626258850098</v>
      </c>
      <c r="I163" s="5">
        <v>22.09</v>
      </c>
      <c r="J163" s="6">
        <v>2</v>
      </c>
      <c r="K163" s="6">
        <v>2</v>
      </c>
      <c r="L163" s="7">
        <v>85.116530290375195</v>
      </c>
      <c r="M163" s="5">
        <v>22.09</v>
      </c>
      <c r="N163" s="6">
        <v>2</v>
      </c>
      <c r="O163" s="6">
        <v>2</v>
      </c>
      <c r="P163" s="6">
        <v>172</v>
      </c>
      <c r="Q163" s="8">
        <v>19.766516894660001</v>
      </c>
      <c r="R163" s="9">
        <v>4.84326171875</v>
      </c>
    </row>
    <row r="164" spans="1:18">
      <c r="A164" s="4" t="s">
        <v>708</v>
      </c>
      <c r="B164" s="4" t="s">
        <v>709</v>
      </c>
      <c r="C164" s="5">
        <v>22.08</v>
      </c>
      <c r="D164" s="6">
        <v>1</v>
      </c>
      <c r="E164" s="6">
        <v>7</v>
      </c>
      <c r="F164" s="6">
        <v>7</v>
      </c>
      <c r="G164" s="6">
        <v>13</v>
      </c>
      <c r="H164" s="7">
        <v>21.7424492835999</v>
      </c>
      <c r="I164" s="5">
        <v>17.829999999999998</v>
      </c>
      <c r="J164" s="6">
        <v>6</v>
      </c>
      <c r="K164" s="6">
        <v>6</v>
      </c>
      <c r="L164" s="7">
        <v>242.43102604520701</v>
      </c>
      <c r="M164" s="5">
        <v>22.08</v>
      </c>
      <c r="N164" s="6">
        <v>7</v>
      </c>
      <c r="O164" s="6">
        <v>7</v>
      </c>
      <c r="P164" s="6">
        <v>471</v>
      </c>
      <c r="Q164" s="8">
        <v>51.979273894659997</v>
      </c>
      <c r="R164" s="9">
        <v>8.00146484375</v>
      </c>
    </row>
    <row r="165" spans="1:18">
      <c r="A165" s="4" t="s">
        <v>454</v>
      </c>
      <c r="B165" s="4" t="s">
        <v>455</v>
      </c>
      <c r="C165" s="5">
        <v>22.05</v>
      </c>
      <c r="D165" s="6">
        <v>1</v>
      </c>
      <c r="E165" s="6">
        <v>11</v>
      </c>
      <c r="F165" s="6">
        <v>11</v>
      </c>
      <c r="G165" s="6">
        <v>35</v>
      </c>
      <c r="H165" s="7">
        <v>41.188124656677203</v>
      </c>
      <c r="I165" s="5">
        <v>22.05</v>
      </c>
      <c r="J165" s="6">
        <v>11</v>
      </c>
      <c r="K165" s="6">
        <v>18</v>
      </c>
      <c r="L165" s="7">
        <v>219.35448976597601</v>
      </c>
      <c r="M165" s="5">
        <v>19.75</v>
      </c>
      <c r="N165" s="6">
        <v>10</v>
      </c>
      <c r="O165" s="6">
        <v>17</v>
      </c>
      <c r="P165" s="6">
        <v>653</v>
      </c>
      <c r="Q165" s="8">
        <v>70.358145904660205</v>
      </c>
      <c r="R165" s="9">
        <v>8.98291015625</v>
      </c>
    </row>
    <row r="166" spans="1:18">
      <c r="A166" s="4" t="s">
        <v>372</v>
      </c>
      <c r="B166" s="4" t="s">
        <v>373</v>
      </c>
      <c r="C166" s="5">
        <v>21.81</v>
      </c>
      <c r="D166" s="6">
        <v>1</v>
      </c>
      <c r="E166" s="6">
        <v>4</v>
      </c>
      <c r="F166" s="6">
        <v>4</v>
      </c>
      <c r="G166" s="6">
        <v>11</v>
      </c>
      <c r="H166" s="7">
        <v>18.1554741859436</v>
      </c>
      <c r="I166" s="5">
        <v>21.81</v>
      </c>
      <c r="J166" s="6">
        <v>4</v>
      </c>
      <c r="K166" s="6">
        <v>5</v>
      </c>
      <c r="L166" s="7">
        <v>134.63999999999999</v>
      </c>
      <c r="M166" s="5">
        <v>21.81</v>
      </c>
      <c r="N166" s="6">
        <v>4</v>
      </c>
      <c r="O166" s="6">
        <v>6</v>
      </c>
      <c r="P166" s="6">
        <v>243</v>
      </c>
      <c r="Q166" s="8">
        <v>26.65741600466</v>
      </c>
      <c r="R166" s="9">
        <v>9.65673828125</v>
      </c>
    </row>
    <row r="167" spans="1:18">
      <c r="A167" s="4" t="s">
        <v>774</v>
      </c>
      <c r="B167" s="4" t="s">
        <v>775</v>
      </c>
      <c r="C167" s="5">
        <v>21.8</v>
      </c>
      <c r="D167" s="6">
        <v>1</v>
      </c>
      <c r="E167" s="6">
        <v>5</v>
      </c>
      <c r="F167" s="6">
        <v>5</v>
      </c>
      <c r="G167" s="6">
        <v>10</v>
      </c>
      <c r="H167" s="7">
        <v>12.276502609252899</v>
      </c>
      <c r="I167" s="5">
        <v>18.420000000000002</v>
      </c>
      <c r="J167" s="6">
        <v>4</v>
      </c>
      <c r="K167" s="6">
        <v>5</v>
      </c>
      <c r="L167" s="7">
        <v>91.073333333333295</v>
      </c>
      <c r="M167" s="5">
        <v>21.8</v>
      </c>
      <c r="N167" s="6">
        <v>5</v>
      </c>
      <c r="O167" s="6">
        <v>5</v>
      </c>
      <c r="P167" s="6">
        <v>266</v>
      </c>
      <c r="Q167" s="8">
        <v>29.957983324659999</v>
      </c>
      <c r="R167" s="9">
        <v>10.56494140625</v>
      </c>
    </row>
    <row r="168" spans="1:18">
      <c r="A168" s="4" t="s">
        <v>1236</v>
      </c>
      <c r="B168" s="4" t="s">
        <v>1237</v>
      </c>
      <c r="C168" s="5">
        <v>21.79</v>
      </c>
      <c r="D168" s="6">
        <v>1</v>
      </c>
      <c r="E168" s="6">
        <v>5</v>
      </c>
      <c r="F168" s="6">
        <v>5</v>
      </c>
      <c r="G168" s="6">
        <v>9</v>
      </c>
      <c r="H168" s="7">
        <v>16.0906662940979</v>
      </c>
      <c r="I168" s="5">
        <v>21.79</v>
      </c>
      <c r="J168" s="6">
        <v>5</v>
      </c>
      <c r="K168" s="6">
        <v>5</v>
      </c>
      <c r="L168" s="7">
        <v>89.0681443888394</v>
      </c>
      <c r="M168" s="5">
        <v>16.989999999999998</v>
      </c>
      <c r="N168" s="6">
        <v>4</v>
      </c>
      <c r="O168" s="6">
        <v>4</v>
      </c>
      <c r="P168" s="6">
        <v>312</v>
      </c>
      <c r="Q168" s="8">
        <v>33.167825854659903</v>
      </c>
      <c r="R168" s="9">
        <v>8.83642578125</v>
      </c>
    </row>
    <row r="169" spans="1:18">
      <c r="A169" s="4" t="s">
        <v>356</v>
      </c>
      <c r="B169" s="4" t="s">
        <v>357</v>
      </c>
      <c r="C169" s="5">
        <v>21.73</v>
      </c>
      <c r="D169" s="6">
        <v>1</v>
      </c>
      <c r="E169" s="6">
        <v>33</v>
      </c>
      <c r="F169" s="6">
        <v>33</v>
      </c>
      <c r="G169" s="6">
        <v>102</v>
      </c>
      <c r="H169" s="7">
        <v>165.47667193412801</v>
      </c>
      <c r="I169" s="5">
        <v>21.21</v>
      </c>
      <c r="J169" s="6">
        <v>32</v>
      </c>
      <c r="K169" s="6">
        <v>54</v>
      </c>
      <c r="L169" s="7">
        <v>662.76365610575897</v>
      </c>
      <c r="M169" s="5">
        <v>20.39</v>
      </c>
      <c r="N169" s="6">
        <v>30</v>
      </c>
      <c r="O169" s="6">
        <v>48</v>
      </c>
      <c r="P169" s="6">
        <v>1344</v>
      </c>
      <c r="Q169" s="8">
        <v>161.838224624661</v>
      </c>
      <c r="R169" s="9">
        <v>6.77099609375</v>
      </c>
    </row>
    <row r="170" spans="1:18">
      <c r="A170" s="4" t="s">
        <v>1238</v>
      </c>
      <c r="B170" s="4" t="s">
        <v>1239</v>
      </c>
      <c r="C170" s="5">
        <v>21.6</v>
      </c>
      <c r="D170" s="6">
        <v>1</v>
      </c>
      <c r="E170" s="6">
        <v>2</v>
      </c>
      <c r="F170" s="6">
        <v>7</v>
      </c>
      <c r="G170" s="6">
        <v>59</v>
      </c>
      <c r="H170" s="7">
        <v>83.739477753639207</v>
      </c>
      <c r="I170" s="5">
        <v>21.6</v>
      </c>
      <c r="J170" s="6">
        <v>7</v>
      </c>
      <c r="K170" s="6">
        <v>29</v>
      </c>
      <c r="L170" s="7">
        <v>353.96150173619901</v>
      </c>
      <c r="M170" s="5">
        <v>21.6</v>
      </c>
      <c r="N170" s="6">
        <v>7</v>
      </c>
      <c r="O170" s="6">
        <v>30</v>
      </c>
      <c r="P170" s="6">
        <v>463</v>
      </c>
      <c r="Q170" s="8">
        <v>50.422314724659998</v>
      </c>
      <c r="R170" s="9">
        <v>9.02685546875</v>
      </c>
    </row>
    <row r="171" spans="1:18">
      <c r="A171" s="4" t="s">
        <v>854</v>
      </c>
      <c r="B171" s="4" t="s">
        <v>855</v>
      </c>
      <c r="C171" s="5">
        <v>21.5</v>
      </c>
      <c r="D171" s="6">
        <v>1</v>
      </c>
      <c r="E171" s="6">
        <v>5</v>
      </c>
      <c r="F171" s="6">
        <v>7</v>
      </c>
      <c r="G171" s="6">
        <v>21</v>
      </c>
      <c r="H171" s="7">
        <v>25.117284774780298</v>
      </c>
      <c r="I171" s="5">
        <v>21.5</v>
      </c>
      <c r="J171" s="6">
        <v>7</v>
      </c>
      <c r="K171" s="6">
        <v>11</v>
      </c>
      <c r="L171" s="7">
        <v>186.03917748646401</v>
      </c>
      <c r="M171" s="5">
        <v>21.5</v>
      </c>
      <c r="N171" s="6">
        <v>7</v>
      </c>
      <c r="O171" s="6">
        <v>10</v>
      </c>
      <c r="P171" s="6">
        <v>586</v>
      </c>
      <c r="Q171" s="8">
        <v>63.332686784660098</v>
      </c>
      <c r="R171" s="9">
        <v>8.42626953125</v>
      </c>
    </row>
    <row r="172" spans="1:18">
      <c r="A172" s="4" t="s">
        <v>878</v>
      </c>
      <c r="B172" s="4" t="s">
        <v>879</v>
      </c>
      <c r="C172" s="5">
        <v>21.48</v>
      </c>
      <c r="D172" s="6">
        <v>2</v>
      </c>
      <c r="E172" s="6">
        <v>4</v>
      </c>
      <c r="F172" s="6">
        <v>7</v>
      </c>
      <c r="G172" s="6">
        <v>21</v>
      </c>
      <c r="H172" s="7">
        <v>32.353693246841402</v>
      </c>
      <c r="I172" s="5">
        <v>21.48</v>
      </c>
      <c r="J172" s="6">
        <v>7</v>
      </c>
      <c r="K172" s="6">
        <v>11</v>
      </c>
      <c r="L172" s="7">
        <v>173.261554820773</v>
      </c>
      <c r="M172" s="5">
        <v>21.48</v>
      </c>
      <c r="N172" s="6">
        <v>7</v>
      </c>
      <c r="O172" s="6">
        <v>10</v>
      </c>
      <c r="P172" s="6">
        <v>298</v>
      </c>
      <c r="Q172" s="8">
        <v>32.88313751466</v>
      </c>
      <c r="R172" s="9">
        <v>9.71533203125</v>
      </c>
    </row>
    <row r="173" spans="1:18">
      <c r="A173" s="4" t="s">
        <v>486</v>
      </c>
      <c r="B173" s="4" t="s">
        <v>487</v>
      </c>
      <c r="C173" s="5">
        <v>21.39</v>
      </c>
      <c r="D173" s="6">
        <v>1</v>
      </c>
      <c r="E173" s="6">
        <v>3</v>
      </c>
      <c r="F173" s="6">
        <v>8</v>
      </c>
      <c r="G173" s="6">
        <v>14</v>
      </c>
      <c r="H173" s="7">
        <v>19.247583627700799</v>
      </c>
      <c r="I173" s="5">
        <v>18.329999999999998</v>
      </c>
      <c r="J173" s="6">
        <v>7</v>
      </c>
      <c r="K173" s="6">
        <v>7</v>
      </c>
      <c r="L173" s="7">
        <v>161.921585327163</v>
      </c>
      <c r="M173" s="5">
        <v>18.89</v>
      </c>
      <c r="N173" s="6">
        <v>7</v>
      </c>
      <c r="O173" s="6">
        <v>7</v>
      </c>
      <c r="P173" s="6">
        <v>360</v>
      </c>
      <c r="Q173" s="8">
        <v>39.552076094660002</v>
      </c>
      <c r="R173" s="9">
        <v>9.12939453125</v>
      </c>
    </row>
    <row r="174" spans="1:18">
      <c r="A174" s="4" t="s">
        <v>500</v>
      </c>
      <c r="B174" s="4" t="s">
        <v>501</v>
      </c>
      <c r="C174" s="5">
        <v>21.33</v>
      </c>
      <c r="D174" s="6">
        <v>1</v>
      </c>
      <c r="E174" s="6">
        <v>5</v>
      </c>
      <c r="F174" s="6">
        <v>5</v>
      </c>
      <c r="G174" s="6">
        <v>9</v>
      </c>
      <c r="H174" s="7">
        <v>20.801964282989498</v>
      </c>
      <c r="I174" s="5">
        <v>21.33</v>
      </c>
      <c r="J174" s="6">
        <v>5</v>
      </c>
      <c r="K174" s="6">
        <v>5</v>
      </c>
      <c r="L174" s="7">
        <v>210.82</v>
      </c>
      <c r="M174" s="5">
        <v>18.399999999999999</v>
      </c>
      <c r="N174" s="6">
        <v>4</v>
      </c>
      <c r="O174" s="6">
        <v>4</v>
      </c>
      <c r="P174" s="6">
        <v>375</v>
      </c>
      <c r="Q174" s="8">
        <v>42.528459484659997</v>
      </c>
      <c r="R174" s="9">
        <v>9.37841796875</v>
      </c>
    </row>
    <row r="175" spans="1:18">
      <c r="A175" s="4" t="s">
        <v>350</v>
      </c>
      <c r="B175" s="4" t="s">
        <v>351</v>
      </c>
      <c r="C175" s="5">
        <v>21.25</v>
      </c>
      <c r="D175" s="6">
        <v>1</v>
      </c>
      <c r="E175" s="6">
        <v>17</v>
      </c>
      <c r="F175" s="6">
        <v>17</v>
      </c>
      <c r="G175" s="6">
        <v>82</v>
      </c>
      <c r="H175" s="7">
        <v>138.24158596992501</v>
      </c>
      <c r="I175" s="5">
        <v>21.25</v>
      </c>
      <c r="J175" s="6">
        <v>17</v>
      </c>
      <c r="K175" s="6">
        <v>43</v>
      </c>
      <c r="L175" s="7">
        <v>755.82135599855405</v>
      </c>
      <c r="M175" s="5">
        <v>21.25</v>
      </c>
      <c r="N175" s="6">
        <v>17</v>
      </c>
      <c r="O175" s="6">
        <v>39</v>
      </c>
      <c r="P175" s="6">
        <v>800</v>
      </c>
      <c r="Q175" s="8">
        <v>87.8627292446604</v>
      </c>
      <c r="R175" s="9">
        <v>6.23974609375</v>
      </c>
    </row>
    <row r="176" spans="1:18">
      <c r="A176" s="4" t="s">
        <v>1240</v>
      </c>
      <c r="B176" s="4" t="s">
        <v>1241</v>
      </c>
      <c r="C176" s="5">
        <v>21.24</v>
      </c>
      <c r="D176" s="6">
        <v>1</v>
      </c>
      <c r="E176" s="6">
        <v>7</v>
      </c>
      <c r="F176" s="6">
        <v>7</v>
      </c>
      <c r="G176" s="6">
        <v>17</v>
      </c>
      <c r="H176" s="7">
        <v>27.749328374862699</v>
      </c>
      <c r="I176" s="5">
        <v>21.24</v>
      </c>
      <c r="J176" s="6">
        <v>7</v>
      </c>
      <c r="K176" s="6">
        <v>10</v>
      </c>
      <c r="L176" s="7">
        <v>105.381034365619</v>
      </c>
      <c r="M176" s="5">
        <v>16.809999999999999</v>
      </c>
      <c r="N176" s="6">
        <v>5</v>
      </c>
      <c r="O176" s="6">
        <v>7</v>
      </c>
      <c r="P176" s="6">
        <v>452</v>
      </c>
      <c r="Q176" s="8">
        <v>49.476972354659999</v>
      </c>
      <c r="R176" s="9">
        <v>7.56201171875</v>
      </c>
    </row>
    <row r="177" spans="1:18">
      <c r="A177" s="4" t="s">
        <v>1242</v>
      </c>
      <c r="B177" s="4" t="s">
        <v>1243</v>
      </c>
      <c r="C177" s="5">
        <v>21.14</v>
      </c>
      <c r="D177" s="6">
        <v>2</v>
      </c>
      <c r="E177" s="6">
        <v>3</v>
      </c>
      <c r="F177" s="6">
        <v>6</v>
      </c>
      <c r="G177" s="6">
        <v>19</v>
      </c>
      <c r="H177" s="7">
        <v>29.047500610351602</v>
      </c>
      <c r="I177" s="5">
        <v>21.14</v>
      </c>
      <c r="J177" s="6">
        <v>6</v>
      </c>
      <c r="K177" s="6">
        <v>10</v>
      </c>
      <c r="L177" s="7">
        <v>158.81635743758099</v>
      </c>
      <c r="M177" s="5">
        <v>21.14</v>
      </c>
      <c r="N177" s="6">
        <v>6</v>
      </c>
      <c r="O177" s="6">
        <v>9</v>
      </c>
      <c r="P177" s="6">
        <v>298</v>
      </c>
      <c r="Q177" s="8">
        <v>32.910158304660001</v>
      </c>
      <c r="R177" s="9">
        <v>9.72998046875</v>
      </c>
    </row>
    <row r="178" spans="1:18">
      <c r="A178" s="4" t="s">
        <v>1002</v>
      </c>
      <c r="B178" s="4" t="s">
        <v>1003</v>
      </c>
      <c r="C178" s="5">
        <v>21.14</v>
      </c>
      <c r="D178" s="6">
        <v>1</v>
      </c>
      <c r="E178" s="6">
        <v>5</v>
      </c>
      <c r="F178" s="6">
        <v>5</v>
      </c>
      <c r="G178" s="6">
        <v>11</v>
      </c>
      <c r="H178" s="7">
        <v>23.1899268627167</v>
      </c>
      <c r="I178" s="5">
        <v>21.14</v>
      </c>
      <c r="J178" s="6">
        <v>5</v>
      </c>
      <c r="K178" s="6">
        <v>6</v>
      </c>
      <c r="L178" s="7">
        <v>88.803011063397093</v>
      </c>
      <c r="M178" s="5">
        <v>21.14</v>
      </c>
      <c r="N178" s="6">
        <v>5</v>
      </c>
      <c r="O178" s="6">
        <v>5</v>
      </c>
      <c r="P178" s="6">
        <v>511</v>
      </c>
      <c r="Q178" s="8">
        <v>56.514850434659998</v>
      </c>
      <c r="R178" s="9">
        <v>5.80810546875</v>
      </c>
    </row>
    <row r="179" spans="1:18">
      <c r="A179" s="4" t="s">
        <v>1244</v>
      </c>
      <c r="B179" s="4" t="s">
        <v>1245</v>
      </c>
      <c r="C179" s="5">
        <v>21.05</v>
      </c>
      <c r="D179" s="6">
        <v>1</v>
      </c>
      <c r="E179" s="6">
        <v>3</v>
      </c>
      <c r="F179" s="6">
        <v>3</v>
      </c>
      <c r="G179" s="6">
        <v>6</v>
      </c>
      <c r="H179" s="7">
        <v>10.124826908111601</v>
      </c>
      <c r="I179" s="5">
        <v>21.05</v>
      </c>
      <c r="J179" s="6">
        <v>3</v>
      </c>
      <c r="K179" s="6">
        <v>3</v>
      </c>
      <c r="L179" s="7">
        <v>80.160079688938893</v>
      </c>
      <c r="M179" s="5">
        <v>21.05</v>
      </c>
      <c r="N179" s="6">
        <v>3</v>
      </c>
      <c r="O179" s="6">
        <v>3</v>
      </c>
      <c r="P179" s="6">
        <v>152</v>
      </c>
      <c r="Q179" s="8">
        <v>17.707861034659999</v>
      </c>
      <c r="R179" s="9">
        <v>10.98974609375</v>
      </c>
    </row>
    <row r="180" spans="1:18">
      <c r="A180" s="4" t="s">
        <v>474</v>
      </c>
      <c r="B180" s="4" t="s">
        <v>475</v>
      </c>
      <c r="C180" s="5">
        <v>21.04</v>
      </c>
      <c r="D180" s="6">
        <v>1</v>
      </c>
      <c r="E180" s="6">
        <v>13</v>
      </c>
      <c r="F180" s="6">
        <v>13</v>
      </c>
      <c r="G180" s="6">
        <v>41</v>
      </c>
      <c r="H180" s="7">
        <v>84.265368938446002</v>
      </c>
      <c r="I180" s="5">
        <v>21.04</v>
      </c>
      <c r="J180" s="6">
        <v>13</v>
      </c>
      <c r="K180" s="6">
        <v>21</v>
      </c>
      <c r="L180" s="7">
        <v>795.46275189996402</v>
      </c>
      <c r="M180" s="5">
        <v>17.97</v>
      </c>
      <c r="N180" s="6">
        <v>12</v>
      </c>
      <c r="O180" s="6">
        <v>20</v>
      </c>
      <c r="P180" s="6">
        <v>1074</v>
      </c>
      <c r="Q180" s="8">
        <v>116.78590706465999</v>
      </c>
      <c r="R180" s="9">
        <v>9.04150390625</v>
      </c>
    </row>
    <row r="181" spans="1:18">
      <c r="A181" s="4" t="s">
        <v>404</v>
      </c>
      <c r="B181" s="4" t="s">
        <v>405</v>
      </c>
      <c r="C181" s="5">
        <v>20.97</v>
      </c>
      <c r="D181" s="6">
        <v>1</v>
      </c>
      <c r="E181" s="6">
        <v>5</v>
      </c>
      <c r="F181" s="6">
        <v>6</v>
      </c>
      <c r="G181" s="6">
        <v>21</v>
      </c>
      <c r="H181" s="7">
        <v>19.0418908596039</v>
      </c>
      <c r="I181" s="5">
        <v>20.97</v>
      </c>
      <c r="J181" s="6">
        <v>6</v>
      </c>
      <c r="K181" s="6">
        <v>11</v>
      </c>
      <c r="L181" s="7">
        <v>162.65666666666701</v>
      </c>
      <c r="M181" s="5">
        <v>20.97</v>
      </c>
      <c r="N181" s="6">
        <v>6</v>
      </c>
      <c r="O181" s="6">
        <v>10</v>
      </c>
      <c r="P181" s="6">
        <v>267</v>
      </c>
      <c r="Q181" s="8">
        <v>30.798836624659899</v>
      </c>
      <c r="R181" s="9">
        <v>11.89794921875</v>
      </c>
    </row>
    <row r="182" spans="1:18">
      <c r="A182" s="4" t="s">
        <v>580</v>
      </c>
      <c r="B182" s="4" t="s">
        <v>581</v>
      </c>
      <c r="C182" s="5">
        <v>20.87</v>
      </c>
      <c r="D182" s="6">
        <v>1</v>
      </c>
      <c r="E182" s="6">
        <v>2</v>
      </c>
      <c r="F182" s="6">
        <v>2</v>
      </c>
      <c r="G182" s="6">
        <v>4</v>
      </c>
      <c r="H182" s="7">
        <v>6.58840012550354</v>
      </c>
      <c r="I182" s="5">
        <v>20.87</v>
      </c>
      <c r="J182" s="6">
        <v>2</v>
      </c>
      <c r="K182" s="6">
        <v>2</v>
      </c>
      <c r="L182" s="7">
        <v>83.545149978319898</v>
      </c>
      <c r="M182" s="5">
        <v>20.87</v>
      </c>
      <c r="N182" s="6">
        <v>2</v>
      </c>
      <c r="O182" s="6">
        <v>2</v>
      </c>
      <c r="P182" s="6">
        <v>115</v>
      </c>
      <c r="Q182" s="8">
        <v>13.007084944660001</v>
      </c>
      <c r="R182" s="9">
        <v>11.00439453125</v>
      </c>
    </row>
    <row r="183" spans="1:18">
      <c r="A183" s="4" t="s">
        <v>402</v>
      </c>
      <c r="B183" s="4" t="s">
        <v>403</v>
      </c>
      <c r="C183" s="5">
        <v>20.87</v>
      </c>
      <c r="D183" s="6">
        <v>1</v>
      </c>
      <c r="E183" s="6">
        <v>14</v>
      </c>
      <c r="F183" s="6">
        <v>16</v>
      </c>
      <c r="G183" s="6">
        <v>54</v>
      </c>
      <c r="H183" s="7">
        <v>79.404891848564105</v>
      </c>
      <c r="I183" s="5">
        <v>20.87</v>
      </c>
      <c r="J183" s="6">
        <v>16</v>
      </c>
      <c r="K183" s="6">
        <v>28</v>
      </c>
      <c r="L183" s="7">
        <v>483.70724736892799</v>
      </c>
      <c r="M183" s="5">
        <v>20.87</v>
      </c>
      <c r="N183" s="6">
        <v>16</v>
      </c>
      <c r="O183" s="6">
        <v>26</v>
      </c>
      <c r="P183" s="6">
        <v>848</v>
      </c>
      <c r="Q183" s="8">
        <v>95.858595454660303</v>
      </c>
      <c r="R183" s="9">
        <v>4.76708984375</v>
      </c>
    </row>
    <row r="184" spans="1:18">
      <c r="A184" s="4" t="s">
        <v>1246</v>
      </c>
      <c r="B184" s="4" t="s">
        <v>1247</v>
      </c>
      <c r="C184" s="5">
        <v>20.83</v>
      </c>
      <c r="D184" s="6">
        <v>2</v>
      </c>
      <c r="E184" s="6">
        <v>10</v>
      </c>
      <c r="F184" s="6">
        <v>10</v>
      </c>
      <c r="G184" s="6">
        <v>22</v>
      </c>
      <c r="H184" s="7">
        <v>36.225918054580703</v>
      </c>
      <c r="I184" s="5">
        <v>20.83</v>
      </c>
      <c r="J184" s="6">
        <v>10</v>
      </c>
      <c r="K184" s="6">
        <v>11</v>
      </c>
      <c r="L184" s="7">
        <v>244.07787699386401</v>
      </c>
      <c r="M184" s="5">
        <v>20.83</v>
      </c>
      <c r="N184" s="6">
        <v>10</v>
      </c>
      <c r="O184" s="6">
        <v>11</v>
      </c>
      <c r="P184" s="6">
        <v>677</v>
      </c>
      <c r="Q184" s="8">
        <v>74.522748224660006</v>
      </c>
      <c r="R184" s="9">
        <v>8.25048828125</v>
      </c>
    </row>
    <row r="185" spans="1:18">
      <c r="A185" s="4" t="s">
        <v>462</v>
      </c>
      <c r="B185" s="4" t="s">
        <v>463</v>
      </c>
      <c r="C185" s="5">
        <v>20.78</v>
      </c>
      <c r="D185" s="6">
        <v>1</v>
      </c>
      <c r="E185" s="6">
        <v>11</v>
      </c>
      <c r="F185" s="6">
        <v>11</v>
      </c>
      <c r="G185" s="6">
        <v>40</v>
      </c>
      <c r="H185" s="7">
        <v>75.496331930160494</v>
      </c>
      <c r="I185" s="5">
        <v>20.78</v>
      </c>
      <c r="J185" s="6">
        <v>11</v>
      </c>
      <c r="K185" s="6">
        <v>20</v>
      </c>
      <c r="L185" s="7">
        <v>647.62570897271598</v>
      </c>
      <c r="M185" s="5">
        <v>20.78</v>
      </c>
      <c r="N185" s="6">
        <v>11</v>
      </c>
      <c r="O185" s="6">
        <v>20</v>
      </c>
      <c r="P185" s="6">
        <v>1107</v>
      </c>
      <c r="Q185" s="8">
        <v>116.72841376466</v>
      </c>
      <c r="R185" s="9">
        <v>7.10791015625</v>
      </c>
    </row>
    <row r="186" spans="1:18">
      <c r="A186" s="4" t="s">
        <v>362</v>
      </c>
      <c r="B186" s="4" t="s">
        <v>363</v>
      </c>
      <c r="C186" s="5">
        <v>20.61</v>
      </c>
      <c r="D186" s="6">
        <v>1</v>
      </c>
      <c r="E186" s="6">
        <v>14</v>
      </c>
      <c r="F186" s="6">
        <v>15</v>
      </c>
      <c r="G186" s="6">
        <v>52</v>
      </c>
      <c r="H186" s="7">
        <v>97.848059415817303</v>
      </c>
      <c r="I186" s="5">
        <v>19.559999999999999</v>
      </c>
      <c r="J186" s="6">
        <v>14</v>
      </c>
      <c r="K186" s="6">
        <v>26</v>
      </c>
      <c r="L186" s="7">
        <v>499.11580885941498</v>
      </c>
      <c r="M186" s="5">
        <v>18.510000000000002</v>
      </c>
      <c r="N186" s="6">
        <v>14</v>
      </c>
      <c r="O186" s="6">
        <v>26</v>
      </c>
      <c r="P186" s="6">
        <v>951</v>
      </c>
      <c r="Q186" s="8">
        <v>108.113700524661</v>
      </c>
      <c r="R186" s="9">
        <v>10.16943359375</v>
      </c>
    </row>
    <row r="187" spans="1:18">
      <c r="A187" s="4" t="s">
        <v>494</v>
      </c>
      <c r="B187" s="4" t="s">
        <v>495</v>
      </c>
      <c r="C187" s="5">
        <v>20.53</v>
      </c>
      <c r="D187" s="6">
        <v>1</v>
      </c>
      <c r="E187" s="6">
        <v>8</v>
      </c>
      <c r="F187" s="6">
        <v>8</v>
      </c>
      <c r="G187" s="6">
        <v>27</v>
      </c>
      <c r="H187" s="7">
        <v>41.707171916961698</v>
      </c>
      <c r="I187" s="5">
        <v>20.53</v>
      </c>
      <c r="J187" s="6">
        <v>8</v>
      </c>
      <c r="K187" s="6">
        <v>14</v>
      </c>
      <c r="L187" s="7">
        <v>212.89735543952199</v>
      </c>
      <c r="M187" s="5">
        <v>20.53</v>
      </c>
      <c r="N187" s="6">
        <v>8</v>
      </c>
      <c r="O187" s="6">
        <v>13</v>
      </c>
      <c r="P187" s="6">
        <v>492</v>
      </c>
      <c r="Q187" s="8">
        <v>57.194590874660001</v>
      </c>
      <c r="R187" s="9">
        <v>6.11279296875</v>
      </c>
    </row>
    <row r="188" spans="1:18">
      <c r="A188" s="4" t="s">
        <v>658</v>
      </c>
      <c r="B188" s="4" t="s">
        <v>659</v>
      </c>
      <c r="C188" s="5">
        <v>20.420000000000002</v>
      </c>
      <c r="D188" s="6">
        <v>3</v>
      </c>
      <c r="E188" s="6">
        <v>4</v>
      </c>
      <c r="F188" s="6">
        <v>9</v>
      </c>
      <c r="G188" s="6">
        <v>21</v>
      </c>
      <c r="H188" s="7">
        <v>31.589696407318101</v>
      </c>
      <c r="I188" s="5">
        <v>20.420000000000002</v>
      </c>
      <c r="J188" s="6">
        <v>9</v>
      </c>
      <c r="K188" s="6">
        <v>11</v>
      </c>
      <c r="L188" s="7">
        <v>238.24043250532199</v>
      </c>
      <c r="M188" s="5">
        <v>17.170000000000002</v>
      </c>
      <c r="N188" s="6">
        <v>8</v>
      </c>
      <c r="O188" s="6">
        <v>10</v>
      </c>
      <c r="P188" s="6">
        <v>431</v>
      </c>
      <c r="Q188" s="8">
        <v>49.663315634660002</v>
      </c>
      <c r="R188" s="9">
        <v>6.68310546875</v>
      </c>
    </row>
    <row r="189" spans="1:18">
      <c r="A189" s="4" t="s">
        <v>426</v>
      </c>
      <c r="B189" s="4" t="s">
        <v>427</v>
      </c>
      <c r="C189" s="5">
        <v>20.34</v>
      </c>
      <c r="D189" s="6">
        <v>1</v>
      </c>
      <c r="E189" s="6">
        <v>8</v>
      </c>
      <c r="F189" s="6">
        <v>8</v>
      </c>
      <c r="G189" s="6">
        <v>28</v>
      </c>
      <c r="H189" s="7">
        <v>57.129053831100499</v>
      </c>
      <c r="I189" s="5">
        <v>20.34</v>
      </c>
      <c r="J189" s="6">
        <v>8</v>
      </c>
      <c r="K189" s="6">
        <v>14</v>
      </c>
      <c r="L189" s="7">
        <v>396.73363051550001</v>
      </c>
      <c r="M189" s="5">
        <v>20.34</v>
      </c>
      <c r="N189" s="6">
        <v>8</v>
      </c>
      <c r="O189" s="6">
        <v>14</v>
      </c>
      <c r="P189" s="6">
        <v>580</v>
      </c>
      <c r="Q189" s="8">
        <v>65.184532844659998</v>
      </c>
      <c r="R189" s="9">
        <v>5.18603515625</v>
      </c>
    </row>
    <row r="190" spans="1:18">
      <c r="A190" s="4" t="s">
        <v>1248</v>
      </c>
      <c r="B190" s="4" t="s">
        <v>1249</v>
      </c>
      <c r="C190" s="5">
        <v>20.329999999999998</v>
      </c>
      <c r="D190" s="6">
        <v>2</v>
      </c>
      <c r="E190" s="6">
        <v>7</v>
      </c>
      <c r="F190" s="6">
        <v>7</v>
      </c>
      <c r="G190" s="6">
        <v>12</v>
      </c>
      <c r="H190" s="7">
        <v>18.3475584983826</v>
      </c>
      <c r="I190" s="5">
        <v>16.36</v>
      </c>
      <c r="J190" s="6">
        <v>5</v>
      </c>
      <c r="K190" s="6">
        <v>5</v>
      </c>
      <c r="L190" s="7">
        <v>128.978571428571</v>
      </c>
      <c r="M190" s="5">
        <v>20.329999999999998</v>
      </c>
      <c r="N190" s="6">
        <v>7</v>
      </c>
      <c r="O190" s="6">
        <v>7</v>
      </c>
      <c r="P190" s="6">
        <v>428</v>
      </c>
      <c r="Q190" s="8">
        <v>49.003969984660003</v>
      </c>
      <c r="R190" s="9">
        <v>5.66845703125</v>
      </c>
    </row>
    <row r="191" spans="1:18">
      <c r="A191" s="4" t="s">
        <v>516</v>
      </c>
      <c r="B191" s="4" t="s">
        <v>517</v>
      </c>
      <c r="C191" s="5">
        <v>20.29</v>
      </c>
      <c r="D191" s="6">
        <v>2</v>
      </c>
      <c r="E191" s="6">
        <v>14</v>
      </c>
      <c r="F191" s="6">
        <v>18</v>
      </c>
      <c r="G191" s="6">
        <v>42</v>
      </c>
      <c r="H191" s="7">
        <v>72.472924470901503</v>
      </c>
      <c r="I191" s="5">
        <v>20.29</v>
      </c>
      <c r="J191" s="6">
        <v>18</v>
      </c>
      <c r="K191" s="6">
        <v>22</v>
      </c>
      <c r="L191" s="7">
        <v>519.267913592328</v>
      </c>
      <c r="M191" s="5">
        <v>19.88</v>
      </c>
      <c r="N191" s="6">
        <v>17</v>
      </c>
      <c r="O191" s="6">
        <v>20</v>
      </c>
      <c r="P191" s="6">
        <v>961</v>
      </c>
      <c r="Q191" s="8">
        <v>107.94821215466</v>
      </c>
      <c r="R191" s="9">
        <v>7.13720703125</v>
      </c>
    </row>
    <row r="192" spans="1:18">
      <c r="A192" s="4" t="s">
        <v>762</v>
      </c>
      <c r="B192" s="4" t="s">
        <v>763</v>
      </c>
      <c r="C192" s="5">
        <v>20.16</v>
      </c>
      <c r="D192" s="6">
        <v>1</v>
      </c>
      <c r="E192" s="6">
        <v>3</v>
      </c>
      <c r="F192" s="6">
        <v>3</v>
      </c>
      <c r="G192" s="6">
        <v>10</v>
      </c>
      <c r="H192" s="7">
        <v>13.7256484031677</v>
      </c>
      <c r="I192" s="5">
        <v>20.16</v>
      </c>
      <c r="J192" s="6">
        <v>3</v>
      </c>
      <c r="K192" s="6">
        <v>5</v>
      </c>
      <c r="L192" s="7">
        <v>83.3700547848063</v>
      </c>
      <c r="M192" s="5">
        <v>20.16</v>
      </c>
      <c r="N192" s="6">
        <v>3</v>
      </c>
      <c r="O192" s="6">
        <v>5</v>
      </c>
      <c r="P192" s="6">
        <v>248</v>
      </c>
      <c r="Q192" s="8">
        <v>27.26790211466</v>
      </c>
      <c r="R192" s="9">
        <v>7.40087890625</v>
      </c>
    </row>
    <row r="193" spans="1:18">
      <c r="A193" s="4" t="s">
        <v>1250</v>
      </c>
      <c r="B193" s="4" t="s">
        <v>1251</v>
      </c>
      <c r="C193" s="5">
        <v>20.149999999999999</v>
      </c>
      <c r="D193" s="6">
        <v>2</v>
      </c>
      <c r="E193" s="6">
        <v>5</v>
      </c>
      <c r="F193" s="6">
        <v>6</v>
      </c>
      <c r="G193" s="6">
        <v>12</v>
      </c>
      <c r="H193" s="7">
        <v>24.3354635238647</v>
      </c>
      <c r="I193" s="5">
        <v>20.149999999999999</v>
      </c>
      <c r="J193" s="6">
        <v>6</v>
      </c>
      <c r="K193" s="6">
        <v>6</v>
      </c>
      <c r="L193" s="7">
        <v>223.17260764484701</v>
      </c>
      <c r="M193" s="5">
        <v>20.149999999999999</v>
      </c>
      <c r="N193" s="6">
        <v>6</v>
      </c>
      <c r="O193" s="6">
        <v>6</v>
      </c>
      <c r="P193" s="6">
        <v>407</v>
      </c>
      <c r="Q193" s="8">
        <v>46.3727803446601</v>
      </c>
      <c r="R193" s="9">
        <v>5.47802734375</v>
      </c>
    </row>
    <row r="194" spans="1:18">
      <c r="A194" s="4" t="s">
        <v>496</v>
      </c>
      <c r="B194" s="4" t="s">
        <v>497</v>
      </c>
      <c r="C194" s="5">
        <v>20.149999999999999</v>
      </c>
      <c r="D194" s="6">
        <v>2</v>
      </c>
      <c r="E194" s="6">
        <v>17</v>
      </c>
      <c r="F194" s="6">
        <v>17</v>
      </c>
      <c r="G194" s="6">
        <v>54</v>
      </c>
      <c r="H194" s="7">
        <v>101.310047388077</v>
      </c>
      <c r="I194" s="5">
        <v>20.149999999999999</v>
      </c>
      <c r="J194" s="6">
        <v>17</v>
      </c>
      <c r="K194" s="6">
        <v>28</v>
      </c>
      <c r="L194" s="7">
        <v>767.85947386738599</v>
      </c>
      <c r="M194" s="5">
        <v>16.64</v>
      </c>
      <c r="N194" s="6">
        <v>16</v>
      </c>
      <c r="O194" s="6">
        <v>26</v>
      </c>
      <c r="P194" s="6">
        <v>1340</v>
      </c>
      <c r="Q194" s="8">
        <v>148.14488401466099</v>
      </c>
      <c r="R194" s="9">
        <v>8.98291015625</v>
      </c>
    </row>
    <row r="195" spans="1:18">
      <c r="A195" s="4" t="s">
        <v>830</v>
      </c>
      <c r="B195" s="4" t="s">
        <v>831</v>
      </c>
      <c r="C195" s="5">
        <v>20</v>
      </c>
      <c r="D195" s="6">
        <v>1</v>
      </c>
      <c r="E195" s="6">
        <v>9</v>
      </c>
      <c r="F195" s="6">
        <v>9</v>
      </c>
      <c r="G195" s="6">
        <v>24</v>
      </c>
      <c r="H195" s="7">
        <v>39.147992134094203</v>
      </c>
      <c r="I195" s="5">
        <v>16.22</v>
      </c>
      <c r="J195" s="6">
        <v>8</v>
      </c>
      <c r="K195" s="6">
        <v>12</v>
      </c>
      <c r="L195" s="7">
        <v>193.81275990078399</v>
      </c>
      <c r="M195" s="5">
        <v>19.05</v>
      </c>
      <c r="N195" s="6">
        <v>8</v>
      </c>
      <c r="O195" s="6">
        <v>12</v>
      </c>
      <c r="P195" s="6">
        <v>740</v>
      </c>
      <c r="Q195" s="8">
        <v>82.44777154466</v>
      </c>
      <c r="R195" s="9">
        <v>7.21044921875</v>
      </c>
    </row>
    <row r="196" spans="1:18">
      <c r="A196" s="4" t="s">
        <v>1252</v>
      </c>
      <c r="B196" s="4" t="s">
        <v>1253</v>
      </c>
      <c r="C196" s="5">
        <v>19.89</v>
      </c>
      <c r="D196" s="6">
        <v>1</v>
      </c>
      <c r="E196" s="6">
        <v>9</v>
      </c>
      <c r="F196" s="6">
        <v>9</v>
      </c>
      <c r="G196" s="6">
        <v>24</v>
      </c>
      <c r="H196" s="7">
        <v>42.111018657684298</v>
      </c>
      <c r="I196" s="5">
        <v>19.89</v>
      </c>
      <c r="J196" s="6">
        <v>9</v>
      </c>
      <c r="K196" s="6">
        <v>13</v>
      </c>
      <c r="L196" s="7">
        <v>165.465</v>
      </c>
      <c r="M196" s="5">
        <v>16.97</v>
      </c>
      <c r="N196" s="6">
        <v>7</v>
      </c>
      <c r="O196" s="6">
        <v>11</v>
      </c>
      <c r="P196" s="6">
        <v>548</v>
      </c>
      <c r="Q196" s="8">
        <v>63.948404294660101</v>
      </c>
      <c r="R196" s="9">
        <v>6.04931640625</v>
      </c>
    </row>
    <row r="197" spans="1:18">
      <c r="A197" s="4" t="s">
        <v>1254</v>
      </c>
      <c r="B197" s="4" t="s">
        <v>1255</v>
      </c>
      <c r="C197" s="5">
        <v>19.61</v>
      </c>
      <c r="D197" s="6">
        <v>1</v>
      </c>
      <c r="E197" s="6">
        <v>1</v>
      </c>
      <c r="F197" s="6">
        <v>1</v>
      </c>
      <c r="G197" s="6">
        <v>1</v>
      </c>
      <c r="H197" s="7">
        <v>2.2558281421661399</v>
      </c>
      <c r="I197" s="5">
        <v>19.61</v>
      </c>
      <c r="J197" s="6">
        <v>1</v>
      </c>
      <c r="K197" s="6">
        <v>1</v>
      </c>
      <c r="L197" s="7"/>
      <c r="M197" s="5"/>
      <c r="N197" s="6"/>
      <c r="O197" s="6"/>
      <c r="P197" s="6">
        <v>51</v>
      </c>
      <c r="Q197" s="8">
        <v>6.4026507446599998</v>
      </c>
      <c r="R197" s="9">
        <v>12.55712890625</v>
      </c>
    </row>
    <row r="198" spans="1:18">
      <c r="A198" s="4" t="s">
        <v>440</v>
      </c>
      <c r="B198" s="4" t="s">
        <v>441</v>
      </c>
      <c r="C198" s="5">
        <v>19.57</v>
      </c>
      <c r="D198" s="6">
        <v>1</v>
      </c>
      <c r="E198" s="6">
        <v>4</v>
      </c>
      <c r="F198" s="6">
        <v>4</v>
      </c>
      <c r="G198" s="6">
        <v>10</v>
      </c>
      <c r="H198" s="7">
        <v>17.6183342933655</v>
      </c>
      <c r="I198" s="5">
        <v>19.57</v>
      </c>
      <c r="J198" s="6">
        <v>4</v>
      </c>
      <c r="K198" s="6">
        <v>5</v>
      </c>
      <c r="L198" s="7">
        <v>178.81914170351899</v>
      </c>
      <c r="M198" s="5">
        <v>19.57</v>
      </c>
      <c r="N198" s="6">
        <v>4</v>
      </c>
      <c r="O198" s="6">
        <v>5</v>
      </c>
      <c r="P198" s="6">
        <v>281</v>
      </c>
      <c r="Q198" s="8">
        <v>32.296873994659897</v>
      </c>
      <c r="R198" s="9">
        <v>11.28271484375</v>
      </c>
    </row>
    <row r="199" spans="1:18">
      <c r="A199" s="4" t="s">
        <v>1256</v>
      </c>
      <c r="B199" s="4" t="s">
        <v>1257</v>
      </c>
      <c r="C199" s="5">
        <v>19.55</v>
      </c>
      <c r="D199" s="6">
        <v>1</v>
      </c>
      <c r="E199" s="6">
        <v>2</v>
      </c>
      <c r="F199" s="6">
        <v>2</v>
      </c>
      <c r="G199" s="6">
        <v>4</v>
      </c>
      <c r="H199" s="7">
        <v>7.4737863540649396</v>
      </c>
      <c r="I199" s="5">
        <v>19.55</v>
      </c>
      <c r="J199" s="6">
        <v>2</v>
      </c>
      <c r="K199" s="6">
        <v>2</v>
      </c>
      <c r="L199" s="7">
        <v>68.94</v>
      </c>
      <c r="M199" s="5">
        <v>19.55</v>
      </c>
      <c r="N199" s="6">
        <v>2</v>
      </c>
      <c r="O199" s="6">
        <v>2</v>
      </c>
      <c r="P199" s="6">
        <v>133</v>
      </c>
      <c r="Q199" s="8">
        <v>15.41343257466</v>
      </c>
      <c r="R199" s="9">
        <v>10.78466796875</v>
      </c>
    </row>
    <row r="200" spans="1:18">
      <c r="A200" s="4" t="s">
        <v>966</v>
      </c>
      <c r="B200" s="4" t="s">
        <v>967</v>
      </c>
      <c r="C200" s="5">
        <v>19.489999999999998</v>
      </c>
      <c r="D200" s="6">
        <v>1</v>
      </c>
      <c r="E200" s="6">
        <v>6</v>
      </c>
      <c r="F200" s="6">
        <v>6</v>
      </c>
      <c r="G200" s="6">
        <v>14</v>
      </c>
      <c r="H200" s="7">
        <v>19.9917986392975</v>
      </c>
      <c r="I200" s="5">
        <v>19.489999999999998</v>
      </c>
      <c r="J200" s="6">
        <v>6</v>
      </c>
      <c r="K200" s="6">
        <v>7</v>
      </c>
      <c r="L200" s="7">
        <v>134.82333333333301</v>
      </c>
      <c r="M200" s="5">
        <v>19.489999999999998</v>
      </c>
      <c r="N200" s="6">
        <v>6</v>
      </c>
      <c r="O200" s="6">
        <v>7</v>
      </c>
      <c r="P200" s="6">
        <v>390</v>
      </c>
      <c r="Q200" s="8">
        <v>43.203631234660001</v>
      </c>
      <c r="R200" s="9">
        <v>8.19189453125</v>
      </c>
    </row>
    <row r="201" spans="1:18">
      <c r="A201" s="4" t="s">
        <v>1258</v>
      </c>
      <c r="B201" s="4" t="s">
        <v>1259</v>
      </c>
      <c r="C201" s="5">
        <v>19.38</v>
      </c>
      <c r="D201" s="6">
        <v>1</v>
      </c>
      <c r="E201" s="6">
        <v>1</v>
      </c>
      <c r="F201" s="6">
        <v>1</v>
      </c>
      <c r="G201" s="6">
        <v>1</v>
      </c>
      <c r="H201" s="7">
        <v>3.3306086063385001</v>
      </c>
      <c r="I201" s="5">
        <v>19.38</v>
      </c>
      <c r="J201" s="6">
        <v>1</v>
      </c>
      <c r="K201" s="6">
        <v>1</v>
      </c>
      <c r="L201" s="7"/>
      <c r="M201" s="5"/>
      <c r="N201" s="6"/>
      <c r="O201" s="6"/>
      <c r="P201" s="6">
        <v>129</v>
      </c>
      <c r="Q201" s="8">
        <v>15.07198511466</v>
      </c>
      <c r="R201" s="9">
        <v>9.89111328125</v>
      </c>
    </row>
    <row r="202" spans="1:18">
      <c r="A202" s="4" t="s">
        <v>760</v>
      </c>
      <c r="B202" s="4" t="s">
        <v>761</v>
      </c>
      <c r="C202" s="5">
        <v>19.329999999999998</v>
      </c>
      <c r="D202" s="6">
        <v>1</v>
      </c>
      <c r="E202" s="6">
        <v>11</v>
      </c>
      <c r="F202" s="6">
        <v>11</v>
      </c>
      <c r="G202" s="6">
        <v>25</v>
      </c>
      <c r="H202" s="7">
        <v>39.945091366767898</v>
      </c>
      <c r="I202" s="5">
        <v>19.329999999999998</v>
      </c>
      <c r="J202" s="6">
        <v>11</v>
      </c>
      <c r="K202" s="6">
        <v>13</v>
      </c>
      <c r="L202" s="7">
        <v>185.77</v>
      </c>
      <c r="M202" s="5">
        <v>19.329999999999998</v>
      </c>
      <c r="N202" s="6">
        <v>11</v>
      </c>
      <c r="O202" s="6">
        <v>12</v>
      </c>
      <c r="P202" s="6">
        <v>719</v>
      </c>
      <c r="Q202" s="8">
        <v>80.897075644660106</v>
      </c>
      <c r="R202" s="9">
        <v>8.20654296875</v>
      </c>
    </row>
    <row r="203" spans="1:18">
      <c r="A203" s="4" t="s">
        <v>472</v>
      </c>
      <c r="B203" s="4" t="s">
        <v>473</v>
      </c>
      <c r="C203" s="5">
        <v>19.25</v>
      </c>
      <c r="D203" s="6">
        <v>1</v>
      </c>
      <c r="E203" s="6">
        <v>15</v>
      </c>
      <c r="F203" s="6">
        <v>15</v>
      </c>
      <c r="G203" s="6">
        <v>42</v>
      </c>
      <c r="H203" s="7">
        <v>68.540918707847595</v>
      </c>
      <c r="I203" s="5">
        <v>18.12</v>
      </c>
      <c r="J203" s="6">
        <v>14</v>
      </c>
      <c r="K203" s="6">
        <v>20</v>
      </c>
      <c r="L203" s="7">
        <v>424.72239400558402</v>
      </c>
      <c r="M203" s="5">
        <v>19.25</v>
      </c>
      <c r="N203" s="6">
        <v>15</v>
      </c>
      <c r="O203" s="6">
        <v>22</v>
      </c>
      <c r="P203" s="6">
        <v>1330</v>
      </c>
      <c r="Q203" s="8">
        <v>145.17588002466101</v>
      </c>
      <c r="R203" s="9">
        <v>9.12939453125</v>
      </c>
    </row>
    <row r="204" spans="1:18">
      <c r="A204" s="4" t="s">
        <v>558</v>
      </c>
      <c r="B204" s="4" t="s">
        <v>559</v>
      </c>
      <c r="C204" s="5">
        <v>19.11</v>
      </c>
      <c r="D204" s="6">
        <v>1</v>
      </c>
      <c r="E204" s="6">
        <v>3</v>
      </c>
      <c r="F204" s="6">
        <v>3</v>
      </c>
      <c r="G204" s="6">
        <v>6</v>
      </c>
      <c r="H204" s="7">
        <v>9.2317864894866908</v>
      </c>
      <c r="I204" s="5">
        <v>19.11</v>
      </c>
      <c r="J204" s="6">
        <v>3</v>
      </c>
      <c r="K204" s="6">
        <v>3</v>
      </c>
      <c r="L204" s="7">
        <v>124.71</v>
      </c>
      <c r="M204" s="5">
        <v>19.11</v>
      </c>
      <c r="N204" s="6">
        <v>3</v>
      </c>
      <c r="O204" s="6">
        <v>3</v>
      </c>
      <c r="P204" s="6">
        <v>157</v>
      </c>
      <c r="Q204" s="8">
        <v>17.767897664660001</v>
      </c>
      <c r="R204" s="9">
        <v>11.25341796875</v>
      </c>
    </row>
    <row r="205" spans="1:18">
      <c r="A205" s="4" t="s">
        <v>972</v>
      </c>
      <c r="B205" s="4" t="s">
        <v>973</v>
      </c>
      <c r="C205" s="5">
        <v>19.09</v>
      </c>
      <c r="D205" s="6">
        <v>1</v>
      </c>
      <c r="E205" s="6">
        <v>6</v>
      </c>
      <c r="F205" s="6">
        <v>6</v>
      </c>
      <c r="G205" s="6">
        <v>11</v>
      </c>
      <c r="H205" s="7">
        <v>21.5302619934082</v>
      </c>
      <c r="I205" s="5">
        <v>19.09</v>
      </c>
      <c r="J205" s="6">
        <v>6</v>
      </c>
      <c r="K205" s="6">
        <v>6</v>
      </c>
      <c r="L205" s="7">
        <v>197.321850165233</v>
      </c>
      <c r="M205" s="5">
        <v>16.07</v>
      </c>
      <c r="N205" s="6">
        <v>5</v>
      </c>
      <c r="O205" s="6">
        <v>5</v>
      </c>
      <c r="P205" s="6">
        <v>529</v>
      </c>
      <c r="Q205" s="8">
        <v>56.265469224660102</v>
      </c>
      <c r="R205" s="9">
        <v>5.33837890625</v>
      </c>
    </row>
    <row r="206" spans="1:18">
      <c r="A206" s="4" t="s">
        <v>648</v>
      </c>
      <c r="B206" s="4" t="s">
        <v>649</v>
      </c>
      <c r="C206" s="5">
        <v>19.010000000000002</v>
      </c>
      <c r="D206" s="6">
        <v>1</v>
      </c>
      <c r="E206" s="6">
        <v>5</v>
      </c>
      <c r="F206" s="6">
        <v>5</v>
      </c>
      <c r="G206" s="6">
        <v>15</v>
      </c>
      <c r="H206" s="7">
        <v>26.874730587005601</v>
      </c>
      <c r="I206" s="5">
        <v>19.010000000000002</v>
      </c>
      <c r="J206" s="6">
        <v>5</v>
      </c>
      <c r="K206" s="6">
        <v>8</v>
      </c>
      <c r="L206" s="7">
        <v>185.57426033028401</v>
      </c>
      <c r="M206" s="5">
        <v>19.010000000000002</v>
      </c>
      <c r="N206" s="6">
        <v>5</v>
      </c>
      <c r="O206" s="6">
        <v>7</v>
      </c>
      <c r="P206" s="6">
        <v>405</v>
      </c>
      <c r="Q206" s="8">
        <v>45.440197204660002</v>
      </c>
      <c r="R206" s="9">
        <v>8.41162109375</v>
      </c>
    </row>
    <row r="207" spans="1:18">
      <c r="A207" s="4" t="s">
        <v>358</v>
      </c>
      <c r="B207" s="4" t="s">
        <v>359</v>
      </c>
      <c r="C207" s="5">
        <v>19</v>
      </c>
      <c r="D207" s="6">
        <v>1</v>
      </c>
      <c r="E207" s="6">
        <v>7</v>
      </c>
      <c r="F207" s="6">
        <v>7</v>
      </c>
      <c r="G207" s="6">
        <v>17</v>
      </c>
      <c r="H207" s="7">
        <v>29.9082145690918</v>
      </c>
      <c r="I207" s="5">
        <v>19</v>
      </c>
      <c r="J207" s="6">
        <v>7</v>
      </c>
      <c r="K207" s="6">
        <v>10</v>
      </c>
      <c r="L207" s="7">
        <v>182.24657896876101</v>
      </c>
      <c r="M207" s="5">
        <v>11.07</v>
      </c>
      <c r="N207" s="6">
        <v>4</v>
      </c>
      <c r="O207" s="6">
        <v>7</v>
      </c>
      <c r="P207" s="6">
        <v>542</v>
      </c>
      <c r="Q207" s="8">
        <v>63.760717444660003</v>
      </c>
      <c r="R207" s="9">
        <v>8.76318359375</v>
      </c>
    </row>
    <row r="208" spans="1:18">
      <c r="A208" s="4" t="s">
        <v>1260</v>
      </c>
      <c r="B208" s="4" t="s">
        <v>1261</v>
      </c>
      <c r="C208" s="5">
        <v>18.7</v>
      </c>
      <c r="D208" s="6">
        <v>1</v>
      </c>
      <c r="E208" s="6">
        <v>2</v>
      </c>
      <c r="F208" s="6">
        <v>2</v>
      </c>
      <c r="G208" s="6">
        <v>6</v>
      </c>
      <c r="H208" s="7">
        <v>9.1736738681793195</v>
      </c>
      <c r="I208" s="5">
        <v>18.7</v>
      </c>
      <c r="J208" s="6">
        <v>2</v>
      </c>
      <c r="K208" s="6">
        <v>3</v>
      </c>
      <c r="L208" s="7">
        <v>22.85</v>
      </c>
      <c r="M208" s="5">
        <v>18.7</v>
      </c>
      <c r="N208" s="6">
        <v>2</v>
      </c>
      <c r="O208" s="6">
        <v>3</v>
      </c>
      <c r="P208" s="6">
        <v>123</v>
      </c>
      <c r="Q208" s="8">
        <v>14.54361773466</v>
      </c>
      <c r="R208" s="9">
        <v>11.04833984375</v>
      </c>
    </row>
    <row r="209" spans="1:18">
      <c r="A209" s="4" t="s">
        <v>1262</v>
      </c>
      <c r="B209" s="4" t="s">
        <v>1263</v>
      </c>
      <c r="C209" s="5">
        <v>18.64</v>
      </c>
      <c r="D209" s="6">
        <v>1</v>
      </c>
      <c r="E209" s="6">
        <v>1</v>
      </c>
      <c r="F209" s="6">
        <v>1</v>
      </c>
      <c r="G209" s="6">
        <v>1</v>
      </c>
      <c r="H209" s="7">
        <v>2.43929195404053</v>
      </c>
      <c r="I209" s="5">
        <v>18.64</v>
      </c>
      <c r="J209" s="6">
        <v>1</v>
      </c>
      <c r="K209" s="6">
        <v>1</v>
      </c>
      <c r="L209" s="7"/>
      <c r="M209" s="5"/>
      <c r="N209" s="6"/>
      <c r="O209" s="6"/>
      <c r="P209" s="6">
        <v>59</v>
      </c>
      <c r="Q209" s="8">
        <v>6.6438170646600003</v>
      </c>
      <c r="R209" s="9">
        <v>12.14697265625</v>
      </c>
    </row>
    <row r="210" spans="1:18">
      <c r="A210" s="4" t="s">
        <v>502</v>
      </c>
      <c r="B210" s="4" t="s">
        <v>503</v>
      </c>
      <c r="C210" s="5">
        <v>18.62</v>
      </c>
      <c r="D210" s="6">
        <v>1</v>
      </c>
      <c r="E210" s="6">
        <v>3</v>
      </c>
      <c r="F210" s="6">
        <v>3</v>
      </c>
      <c r="G210" s="6">
        <v>11</v>
      </c>
      <c r="H210" s="7">
        <v>8.5583124160766602</v>
      </c>
      <c r="I210" s="5">
        <v>18.62</v>
      </c>
      <c r="J210" s="6">
        <v>3</v>
      </c>
      <c r="K210" s="6">
        <v>5</v>
      </c>
      <c r="L210" s="7">
        <v>128.15333333333299</v>
      </c>
      <c r="M210" s="5">
        <v>18.62</v>
      </c>
      <c r="N210" s="6">
        <v>3</v>
      </c>
      <c r="O210" s="6">
        <v>6</v>
      </c>
      <c r="P210" s="6">
        <v>247</v>
      </c>
      <c r="Q210" s="8">
        <v>28.037158464659999</v>
      </c>
      <c r="R210" s="9">
        <v>6.97607421875</v>
      </c>
    </row>
    <row r="211" spans="1:18">
      <c r="A211" s="4" t="s">
        <v>858</v>
      </c>
      <c r="B211" s="4" t="s">
        <v>859</v>
      </c>
      <c r="C211" s="5">
        <v>18.61</v>
      </c>
      <c r="D211" s="6">
        <v>1</v>
      </c>
      <c r="E211" s="6">
        <v>6</v>
      </c>
      <c r="F211" s="6">
        <v>6</v>
      </c>
      <c r="G211" s="6">
        <v>11</v>
      </c>
      <c r="H211" s="7">
        <v>15.1865322589874</v>
      </c>
      <c r="I211" s="5">
        <v>16.399999999999999</v>
      </c>
      <c r="J211" s="6">
        <v>5</v>
      </c>
      <c r="K211" s="6">
        <v>5</v>
      </c>
      <c r="L211" s="7">
        <v>112.14</v>
      </c>
      <c r="M211" s="5">
        <v>18.61</v>
      </c>
      <c r="N211" s="6">
        <v>6</v>
      </c>
      <c r="O211" s="6">
        <v>6</v>
      </c>
      <c r="P211" s="6">
        <v>317</v>
      </c>
      <c r="Q211" s="8">
        <v>35.054559504659998</v>
      </c>
      <c r="R211" s="9">
        <v>7.69384765625</v>
      </c>
    </row>
    <row r="212" spans="1:18">
      <c r="A212" s="4" t="s">
        <v>1264</v>
      </c>
      <c r="B212" s="4" t="s">
        <v>1265</v>
      </c>
      <c r="C212" s="5">
        <v>18.579999999999998</v>
      </c>
      <c r="D212" s="6">
        <v>1</v>
      </c>
      <c r="E212" s="6">
        <v>2</v>
      </c>
      <c r="F212" s="6">
        <v>2</v>
      </c>
      <c r="G212" s="6">
        <v>4</v>
      </c>
      <c r="H212" s="7">
        <v>6.4311327934265101</v>
      </c>
      <c r="I212" s="5">
        <v>18.579999999999998</v>
      </c>
      <c r="J212" s="6">
        <v>2</v>
      </c>
      <c r="K212" s="6">
        <v>2</v>
      </c>
      <c r="L212" s="7">
        <v>37.56</v>
      </c>
      <c r="M212" s="5">
        <v>18.579999999999998</v>
      </c>
      <c r="N212" s="6">
        <v>2</v>
      </c>
      <c r="O212" s="6">
        <v>2</v>
      </c>
      <c r="P212" s="6">
        <v>113</v>
      </c>
      <c r="Q212" s="8">
        <v>12.56764056466</v>
      </c>
      <c r="R212" s="9">
        <v>10.16943359375</v>
      </c>
    </row>
    <row r="213" spans="1:18">
      <c r="A213" s="4" t="s">
        <v>722</v>
      </c>
      <c r="B213" s="4" t="s">
        <v>723</v>
      </c>
      <c r="C213" s="5">
        <v>18.57</v>
      </c>
      <c r="D213" s="6">
        <v>4</v>
      </c>
      <c r="E213" s="6">
        <v>6</v>
      </c>
      <c r="F213" s="6">
        <v>6</v>
      </c>
      <c r="G213" s="6">
        <v>12</v>
      </c>
      <c r="H213" s="7">
        <v>20.007222414016699</v>
      </c>
      <c r="I213" s="5">
        <v>18.57</v>
      </c>
      <c r="J213" s="6">
        <v>6</v>
      </c>
      <c r="K213" s="6">
        <v>6</v>
      </c>
      <c r="L213" s="7">
        <v>207.633529399786</v>
      </c>
      <c r="M213" s="5">
        <v>18.57</v>
      </c>
      <c r="N213" s="6">
        <v>6</v>
      </c>
      <c r="O213" s="6">
        <v>6</v>
      </c>
      <c r="P213" s="6">
        <v>447</v>
      </c>
      <c r="Q213" s="8">
        <v>51.659488944660097</v>
      </c>
      <c r="R213" s="9">
        <v>6.20166015625</v>
      </c>
    </row>
    <row r="214" spans="1:18">
      <c r="A214" s="4" t="s">
        <v>1266</v>
      </c>
      <c r="B214" s="4" t="s">
        <v>1267</v>
      </c>
      <c r="C214" s="5">
        <v>18.57</v>
      </c>
      <c r="D214" s="6">
        <v>1</v>
      </c>
      <c r="E214" s="6">
        <v>2</v>
      </c>
      <c r="F214" s="6">
        <v>2</v>
      </c>
      <c r="G214" s="6">
        <v>6</v>
      </c>
      <c r="H214" s="7">
        <v>10.369781732559201</v>
      </c>
      <c r="I214" s="5">
        <v>18.57</v>
      </c>
      <c r="J214" s="6">
        <v>2</v>
      </c>
      <c r="K214" s="6">
        <v>3</v>
      </c>
      <c r="L214" s="7">
        <v>50.48</v>
      </c>
      <c r="M214" s="5">
        <v>18.57</v>
      </c>
      <c r="N214" s="6">
        <v>2</v>
      </c>
      <c r="O214" s="6">
        <v>3</v>
      </c>
      <c r="P214" s="6">
        <v>140</v>
      </c>
      <c r="Q214" s="8">
        <v>14.85606234466</v>
      </c>
      <c r="R214" s="9">
        <v>10.50634765625</v>
      </c>
    </row>
    <row r="215" spans="1:18">
      <c r="A215" s="4" t="s">
        <v>460</v>
      </c>
      <c r="B215" s="4" t="s">
        <v>461</v>
      </c>
      <c r="C215" s="5">
        <v>18.46</v>
      </c>
      <c r="D215" s="6">
        <v>4</v>
      </c>
      <c r="E215" s="6">
        <v>4</v>
      </c>
      <c r="F215" s="6">
        <v>12</v>
      </c>
      <c r="G215" s="6">
        <v>28</v>
      </c>
      <c r="H215" s="7">
        <v>52.832715988159201</v>
      </c>
      <c r="I215" s="5">
        <v>17.18</v>
      </c>
      <c r="J215" s="6">
        <v>11</v>
      </c>
      <c r="K215" s="6">
        <v>14</v>
      </c>
      <c r="L215" s="7">
        <v>476.06892238204898</v>
      </c>
      <c r="M215" s="5">
        <v>18.46</v>
      </c>
      <c r="N215" s="6">
        <v>12</v>
      </c>
      <c r="O215" s="6">
        <v>14</v>
      </c>
      <c r="P215" s="6">
        <v>1013</v>
      </c>
      <c r="Q215" s="8">
        <v>111.61993162466</v>
      </c>
      <c r="R215" s="9">
        <v>5.41455078125</v>
      </c>
    </row>
    <row r="216" spans="1:18">
      <c r="A216" s="4" t="s">
        <v>770</v>
      </c>
      <c r="B216" s="4" t="s">
        <v>771</v>
      </c>
      <c r="C216" s="5">
        <v>18.45</v>
      </c>
      <c r="D216" s="6">
        <v>1</v>
      </c>
      <c r="E216" s="6">
        <v>4</v>
      </c>
      <c r="F216" s="6">
        <v>6</v>
      </c>
      <c r="G216" s="6">
        <v>14</v>
      </c>
      <c r="H216" s="7">
        <v>29.586821317672701</v>
      </c>
      <c r="I216" s="5">
        <v>18.45</v>
      </c>
      <c r="J216" s="6">
        <v>6</v>
      </c>
      <c r="K216" s="6">
        <v>7</v>
      </c>
      <c r="L216" s="7">
        <v>230.042437383015</v>
      </c>
      <c r="M216" s="5">
        <v>18.45</v>
      </c>
      <c r="N216" s="6">
        <v>6</v>
      </c>
      <c r="O216" s="6">
        <v>7</v>
      </c>
      <c r="P216" s="6">
        <v>515</v>
      </c>
      <c r="Q216" s="8">
        <v>55.021204794660001</v>
      </c>
      <c r="R216" s="9">
        <v>8.95361328125</v>
      </c>
    </row>
    <row r="217" spans="1:18">
      <c r="A217" s="4" t="s">
        <v>668</v>
      </c>
      <c r="B217" s="4" t="s">
        <v>669</v>
      </c>
      <c r="C217" s="5">
        <v>18.28</v>
      </c>
      <c r="D217" s="6">
        <v>1</v>
      </c>
      <c r="E217" s="6">
        <v>2</v>
      </c>
      <c r="F217" s="6">
        <v>4</v>
      </c>
      <c r="G217" s="6">
        <v>14</v>
      </c>
      <c r="H217" s="7">
        <v>17.6836194992065</v>
      </c>
      <c r="I217" s="5">
        <v>18.28</v>
      </c>
      <c r="J217" s="6">
        <v>4</v>
      </c>
      <c r="K217" s="6">
        <v>7</v>
      </c>
      <c r="L217" s="7">
        <v>124.79068865441801</v>
      </c>
      <c r="M217" s="5">
        <v>18.28</v>
      </c>
      <c r="N217" s="6">
        <v>4</v>
      </c>
      <c r="O217" s="6">
        <v>7</v>
      </c>
      <c r="P217" s="6">
        <v>372</v>
      </c>
      <c r="Q217" s="8">
        <v>39.710489194659999</v>
      </c>
      <c r="R217" s="9">
        <v>9.80322265625</v>
      </c>
    </row>
    <row r="218" spans="1:18">
      <c r="A218" s="4" t="s">
        <v>1268</v>
      </c>
      <c r="B218" s="4" t="s">
        <v>1269</v>
      </c>
      <c r="C218" s="5">
        <v>18.27</v>
      </c>
      <c r="D218" s="6">
        <v>1</v>
      </c>
      <c r="E218" s="6">
        <v>2</v>
      </c>
      <c r="F218" s="6">
        <v>2</v>
      </c>
      <c r="G218" s="6">
        <v>4</v>
      </c>
      <c r="H218" s="7">
        <v>9.6665949821472203</v>
      </c>
      <c r="I218" s="5">
        <v>18.27</v>
      </c>
      <c r="J218" s="6">
        <v>2</v>
      </c>
      <c r="K218" s="6">
        <v>2</v>
      </c>
      <c r="L218" s="7">
        <v>110.92</v>
      </c>
      <c r="M218" s="5">
        <v>18.27</v>
      </c>
      <c r="N218" s="6">
        <v>2</v>
      </c>
      <c r="O218" s="6">
        <v>2</v>
      </c>
      <c r="P218" s="6">
        <v>197</v>
      </c>
      <c r="Q218" s="8">
        <v>22.179697934659998</v>
      </c>
      <c r="R218" s="9">
        <v>7.02001953125</v>
      </c>
    </row>
    <row r="219" spans="1:18">
      <c r="A219" s="4" t="s">
        <v>740</v>
      </c>
      <c r="B219" s="4" t="s">
        <v>741</v>
      </c>
      <c r="C219" s="5">
        <v>18.260000000000002</v>
      </c>
      <c r="D219" s="6">
        <v>1</v>
      </c>
      <c r="E219" s="6">
        <v>13</v>
      </c>
      <c r="F219" s="6">
        <v>13</v>
      </c>
      <c r="G219" s="6">
        <v>34</v>
      </c>
      <c r="H219" s="7">
        <v>46.961567640304601</v>
      </c>
      <c r="I219" s="5">
        <v>16.82</v>
      </c>
      <c r="J219" s="6">
        <v>12</v>
      </c>
      <c r="K219" s="6">
        <v>19</v>
      </c>
      <c r="L219" s="7">
        <v>227.886325168159</v>
      </c>
      <c r="M219" s="5">
        <v>18.260000000000002</v>
      </c>
      <c r="N219" s="6">
        <v>13</v>
      </c>
      <c r="O219" s="6">
        <v>15</v>
      </c>
      <c r="P219" s="6">
        <v>1320</v>
      </c>
      <c r="Q219" s="8">
        <v>144.70846895465999</v>
      </c>
      <c r="R219" s="9">
        <v>6.52197265625</v>
      </c>
    </row>
    <row r="220" spans="1:18">
      <c r="A220" s="4" t="s">
        <v>278</v>
      </c>
      <c r="B220" s="4" t="s">
        <v>279</v>
      </c>
      <c r="C220" s="5">
        <v>18.16</v>
      </c>
      <c r="D220" s="6">
        <v>1</v>
      </c>
      <c r="E220" s="6">
        <v>1</v>
      </c>
      <c r="F220" s="6">
        <v>7</v>
      </c>
      <c r="G220" s="6">
        <v>20</v>
      </c>
      <c r="H220" s="7">
        <v>30.729505538940401</v>
      </c>
      <c r="I220" s="5">
        <v>18.16</v>
      </c>
      <c r="J220" s="6">
        <v>7</v>
      </c>
      <c r="K220" s="6">
        <v>10</v>
      </c>
      <c r="L220" s="7">
        <v>168.607446029475</v>
      </c>
      <c r="M220" s="5">
        <v>18.16</v>
      </c>
      <c r="N220" s="6">
        <v>7</v>
      </c>
      <c r="O220" s="6">
        <v>10</v>
      </c>
      <c r="P220" s="6">
        <v>391</v>
      </c>
      <c r="Q220" s="8">
        <v>42.275420284660001</v>
      </c>
      <c r="R220" s="9">
        <v>10.05224609375</v>
      </c>
    </row>
    <row r="221" spans="1:18">
      <c r="A221" s="4" t="s">
        <v>1270</v>
      </c>
      <c r="B221" s="4" t="s">
        <v>1271</v>
      </c>
      <c r="C221" s="5">
        <v>18.13</v>
      </c>
      <c r="D221" s="6">
        <v>1</v>
      </c>
      <c r="E221" s="6">
        <v>2</v>
      </c>
      <c r="F221" s="6">
        <v>2</v>
      </c>
      <c r="G221" s="6">
        <v>10</v>
      </c>
      <c r="H221" s="7">
        <v>16.0375769138336</v>
      </c>
      <c r="I221" s="5">
        <v>18.13</v>
      </c>
      <c r="J221" s="6">
        <v>2</v>
      </c>
      <c r="K221" s="6">
        <v>5</v>
      </c>
      <c r="L221" s="7">
        <v>83.43</v>
      </c>
      <c r="M221" s="5">
        <v>18.13</v>
      </c>
      <c r="N221" s="6">
        <v>2</v>
      </c>
      <c r="O221" s="6">
        <v>5</v>
      </c>
      <c r="P221" s="6">
        <v>160</v>
      </c>
      <c r="Q221" s="8">
        <v>18.550062064660001</v>
      </c>
      <c r="R221" s="9">
        <v>10.49169921875</v>
      </c>
    </row>
    <row r="222" spans="1:18">
      <c r="A222" s="4" t="s">
        <v>678</v>
      </c>
      <c r="B222" s="4" t="s">
        <v>679</v>
      </c>
      <c r="C222" s="5">
        <v>18.11</v>
      </c>
      <c r="D222" s="6">
        <v>1</v>
      </c>
      <c r="E222" s="6">
        <v>4</v>
      </c>
      <c r="F222" s="6">
        <v>4</v>
      </c>
      <c r="G222" s="6">
        <v>14</v>
      </c>
      <c r="H222" s="7">
        <v>34.974322557449298</v>
      </c>
      <c r="I222" s="5">
        <v>18.11</v>
      </c>
      <c r="J222" s="6">
        <v>4</v>
      </c>
      <c r="K222" s="6">
        <v>7</v>
      </c>
      <c r="L222" s="7">
        <v>369.63654427711799</v>
      </c>
      <c r="M222" s="5">
        <v>18.11</v>
      </c>
      <c r="N222" s="6">
        <v>4</v>
      </c>
      <c r="O222" s="6">
        <v>7</v>
      </c>
      <c r="P222" s="6">
        <v>381</v>
      </c>
      <c r="Q222" s="8">
        <v>42.686280124660001</v>
      </c>
      <c r="R222" s="9">
        <v>5.66845703125</v>
      </c>
    </row>
    <row r="223" spans="1:18">
      <c r="A223" s="4" t="s">
        <v>1272</v>
      </c>
      <c r="B223" s="4" t="s">
        <v>1273</v>
      </c>
      <c r="C223" s="5">
        <v>18.11</v>
      </c>
      <c r="D223" s="6">
        <v>1</v>
      </c>
      <c r="E223" s="6">
        <v>4</v>
      </c>
      <c r="F223" s="6">
        <v>4</v>
      </c>
      <c r="G223" s="6">
        <v>8</v>
      </c>
      <c r="H223" s="7">
        <v>14.3737833499908</v>
      </c>
      <c r="I223" s="5">
        <v>18.11</v>
      </c>
      <c r="J223" s="6">
        <v>4</v>
      </c>
      <c r="K223" s="6">
        <v>4</v>
      </c>
      <c r="L223" s="7">
        <v>120.10066178887899</v>
      </c>
      <c r="M223" s="5">
        <v>18.11</v>
      </c>
      <c r="N223" s="6">
        <v>4</v>
      </c>
      <c r="O223" s="6">
        <v>4</v>
      </c>
      <c r="P223" s="6">
        <v>475</v>
      </c>
      <c r="Q223" s="8">
        <v>53.483224954660102</v>
      </c>
      <c r="R223" s="9">
        <v>9.08544921875</v>
      </c>
    </row>
    <row r="224" spans="1:18">
      <c r="A224" s="4" t="s">
        <v>616</v>
      </c>
      <c r="B224" s="4" t="s">
        <v>617</v>
      </c>
      <c r="C224" s="5">
        <v>18.059999999999999</v>
      </c>
      <c r="D224" s="6">
        <v>1</v>
      </c>
      <c r="E224" s="6">
        <v>4</v>
      </c>
      <c r="F224" s="6">
        <v>4</v>
      </c>
      <c r="G224" s="6">
        <v>11</v>
      </c>
      <c r="H224" s="7">
        <v>21.620906591415402</v>
      </c>
      <c r="I224" s="5">
        <v>18.059999999999999</v>
      </c>
      <c r="J224" s="6">
        <v>4</v>
      </c>
      <c r="K224" s="6">
        <v>6</v>
      </c>
      <c r="L224" s="7">
        <v>161.12813933896501</v>
      </c>
      <c r="M224" s="5">
        <v>14.58</v>
      </c>
      <c r="N224" s="6">
        <v>3</v>
      </c>
      <c r="O224" s="6">
        <v>5</v>
      </c>
      <c r="P224" s="6">
        <v>288</v>
      </c>
      <c r="Q224" s="8">
        <v>33.64556011466</v>
      </c>
      <c r="R224" s="9">
        <v>11.25341796875</v>
      </c>
    </row>
    <row r="225" spans="1:18">
      <c r="A225" s="4" t="s">
        <v>382</v>
      </c>
      <c r="B225" s="4" t="s">
        <v>383</v>
      </c>
      <c r="C225" s="5">
        <v>18</v>
      </c>
      <c r="D225" s="6">
        <v>1</v>
      </c>
      <c r="E225" s="6">
        <v>10</v>
      </c>
      <c r="F225" s="6">
        <v>10</v>
      </c>
      <c r="G225" s="6">
        <v>35</v>
      </c>
      <c r="H225" s="7">
        <v>64.021920204162598</v>
      </c>
      <c r="I225" s="5">
        <v>15.45</v>
      </c>
      <c r="J225" s="6">
        <v>9</v>
      </c>
      <c r="K225" s="6">
        <v>18</v>
      </c>
      <c r="L225" s="7">
        <v>360.22860213139103</v>
      </c>
      <c r="M225" s="5">
        <v>15.1</v>
      </c>
      <c r="N225" s="6">
        <v>9</v>
      </c>
      <c r="O225" s="6">
        <v>17</v>
      </c>
      <c r="P225" s="6">
        <v>861</v>
      </c>
      <c r="Q225" s="8">
        <v>96.742848124660199</v>
      </c>
      <c r="R225" s="9">
        <v>8.63134765625</v>
      </c>
    </row>
    <row r="226" spans="1:18">
      <c r="A226" s="4" t="s">
        <v>584</v>
      </c>
      <c r="B226" s="4" t="s">
        <v>585</v>
      </c>
      <c r="C226" s="5">
        <v>17.98</v>
      </c>
      <c r="D226" s="6">
        <v>1</v>
      </c>
      <c r="E226" s="6">
        <v>36</v>
      </c>
      <c r="F226" s="6">
        <v>37</v>
      </c>
      <c r="G226" s="6">
        <v>115</v>
      </c>
      <c r="H226" s="7">
        <v>192.79561567306499</v>
      </c>
      <c r="I226" s="5">
        <v>17.72</v>
      </c>
      <c r="J226" s="6">
        <v>36</v>
      </c>
      <c r="K226" s="6">
        <v>59</v>
      </c>
      <c r="L226" s="7">
        <v>757.38796878602398</v>
      </c>
      <c r="M226" s="5">
        <v>15.38</v>
      </c>
      <c r="N226" s="6">
        <v>34</v>
      </c>
      <c r="O226" s="6">
        <v>56</v>
      </c>
      <c r="P226" s="6">
        <v>2776</v>
      </c>
      <c r="Q226" s="8">
        <v>299.95701968466199</v>
      </c>
      <c r="R226" s="9">
        <v>4.99560546875</v>
      </c>
    </row>
    <row r="227" spans="1:18">
      <c r="A227" s="4" t="s">
        <v>538</v>
      </c>
      <c r="B227" s="4" t="s">
        <v>539</v>
      </c>
      <c r="C227" s="5">
        <v>17.96</v>
      </c>
      <c r="D227" s="6">
        <v>1</v>
      </c>
      <c r="E227" s="6">
        <v>6</v>
      </c>
      <c r="F227" s="6">
        <v>6</v>
      </c>
      <c r="G227" s="6">
        <v>52</v>
      </c>
      <c r="H227" s="7">
        <v>103.994359493256</v>
      </c>
      <c r="I227" s="5">
        <v>17.96</v>
      </c>
      <c r="J227" s="6">
        <v>6</v>
      </c>
      <c r="K227" s="6">
        <v>26</v>
      </c>
      <c r="L227" s="7">
        <v>550.15351845062605</v>
      </c>
      <c r="M227" s="5">
        <v>17.96</v>
      </c>
      <c r="N227" s="6">
        <v>6</v>
      </c>
      <c r="O227" s="6">
        <v>26</v>
      </c>
      <c r="P227" s="6">
        <v>373</v>
      </c>
      <c r="Q227" s="8">
        <v>42.09226131466</v>
      </c>
      <c r="R227" s="9">
        <v>7.07861328125</v>
      </c>
    </row>
    <row r="228" spans="1:18">
      <c r="A228" s="4" t="s">
        <v>448</v>
      </c>
      <c r="B228" s="4" t="s">
        <v>449</v>
      </c>
      <c r="C228" s="5">
        <v>17.93</v>
      </c>
      <c r="D228" s="6">
        <v>1</v>
      </c>
      <c r="E228" s="6">
        <v>3</v>
      </c>
      <c r="F228" s="6">
        <v>3</v>
      </c>
      <c r="G228" s="6">
        <v>6</v>
      </c>
      <c r="H228" s="7">
        <v>7.6089882850646999</v>
      </c>
      <c r="I228" s="5">
        <v>17.93</v>
      </c>
      <c r="J228" s="6">
        <v>3</v>
      </c>
      <c r="K228" s="6">
        <v>3</v>
      </c>
      <c r="L228" s="7">
        <v>28.91</v>
      </c>
      <c r="M228" s="5">
        <v>17.93</v>
      </c>
      <c r="N228" s="6">
        <v>3</v>
      </c>
      <c r="O228" s="6">
        <v>3</v>
      </c>
      <c r="P228" s="6">
        <v>145</v>
      </c>
      <c r="Q228" s="8">
        <v>17.24753305466</v>
      </c>
      <c r="R228" s="9">
        <v>10.55029296875</v>
      </c>
    </row>
    <row r="229" spans="1:18">
      <c r="A229" s="4" t="s">
        <v>990</v>
      </c>
      <c r="B229" s="4" t="s">
        <v>991</v>
      </c>
      <c r="C229" s="5">
        <v>17.920000000000002</v>
      </c>
      <c r="D229" s="6">
        <v>1</v>
      </c>
      <c r="E229" s="6">
        <v>5</v>
      </c>
      <c r="F229" s="6">
        <v>5</v>
      </c>
      <c r="G229" s="6">
        <v>15</v>
      </c>
      <c r="H229" s="7">
        <v>22.392783403396599</v>
      </c>
      <c r="I229" s="5">
        <v>17.920000000000002</v>
      </c>
      <c r="J229" s="6">
        <v>5</v>
      </c>
      <c r="K229" s="6">
        <v>8</v>
      </c>
      <c r="L229" s="7">
        <v>130.896297857821</v>
      </c>
      <c r="M229" s="5">
        <v>17.920000000000002</v>
      </c>
      <c r="N229" s="6">
        <v>5</v>
      </c>
      <c r="O229" s="6">
        <v>7</v>
      </c>
      <c r="P229" s="6">
        <v>480</v>
      </c>
      <c r="Q229" s="8">
        <v>52.818503764660001</v>
      </c>
      <c r="R229" s="9">
        <v>6.21435546875</v>
      </c>
    </row>
    <row r="230" spans="1:18">
      <c r="A230" s="4" t="s">
        <v>1274</v>
      </c>
      <c r="B230" s="4" t="s">
        <v>1275</v>
      </c>
      <c r="C230" s="5">
        <v>17.77</v>
      </c>
      <c r="D230" s="6">
        <v>1</v>
      </c>
      <c r="E230" s="6">
        <v>4</v>
      </c>
      <c r="F230" s="6">
        <v>4</v>
      </c>
      <c r="G230" s="6">
        <v>8</v>
      </c>
      <c r="H230" s="7">
        <v>13.6026420593262</v>
      </c>
      <c r="I230" s="5">
        <v>17.77</v>
      </c>
      <c r="J230" s="6">
        <v>4</v>
      </c>
      <c r="K230" s="6">
        <v>4</v>
      </c>
      <c r="L230" s="7">
        <v>97.936666666666696</v>
      </c>
      <c r="M230" s="5">
        <v>17.77</v>
      </c>
      <c r="N230" s="6">
        <v>4</v>
      </c>
      <c r="O230" s="6">
        <v>4</v>
      </c>
      <c r="P230" s="6">
        <v>377</v>
      </c>
      <c r="Q230" s="8">
        <v>42.498368494659999</v>
      </c>
      <c r="R230" s="9">
        <v>9.74462890625</v>
      </c>
    </row>
    <row r="231" spans="1:18">
      <c r="A231" s="4" t="s">
        <v>660</v>
      </c>
      <c r="B231" s="4" t="s">
        <v>661</v>
      </c>
      <c r="C231" s="5">
        <v>17.739999999999998</v>
      </c>
      <c r="D231" s="6">
        <v>1</v>
      </c>
      <c r="E231" s="6">
        <v>13</v>
      </c>
      <c r="F231" s="6">
        <v>13</v>
      </c>
      <c r="G231" s="6">
        <v>32</v>
      </c>
      <c r="H231" s="7">
        <v>57.241093397140503</v>
      </c>
      <c r="I231" s="5">
        <v>17.739999999999998</v>
      </c>
      <c r="J231" s="6">
        <v>13</v>
      </c>
      <c r="K231" s="6">
        <v>18</v>
      </c>
      <c r="L231" s="7">
        <v>483.82034661738697</v>
      </c>
      <c r="M231" s="5">
        <v>16.649999999999999</v>
      </c>
      <c r="N231" s="6">
        <v>12</v>
      </c>
      <c r="O231" s="6">
        <v>14</v>
      </c>
      <c r="P231" s="6">
        <v>1285</v>
      </c>
      <c r="Q231" s="8">
        <v>136.40016562465999</v>
      </c>
      <c r="R231" s="9">
        <v>9.55419921875</v>
      </c>
    </row>
    <row r="232" spans="1:18">
      <c r="A232" s="4" t="s">
        <v>824</v>
      </c>
      <c r="B232" s="4" t="s">
        <v>825</v>
      </c>
      <c r="C232" s="5">
        <v>17.71</v>
      </c>
      <c r="D232" s="6">
        <v>1</v>
      </c>
      <c r="E232" s="6">
        <v>5</v>
      </c>
      <c r="F232" s="6">
        <v>7</v>
      </c>
      <c r="G232" s="6">
        <v>20</v>
      </c>
      <c r="H232" s="7">
        <v>32.510117769241297</v>
      </c>
      <c r="I232" s="5">
        <v>17.71</v>
      </c>
      <c r="J232" s="6">
        <v>7</v>
      </c>
      <c r="K232" s="6">
        <v>10</v>
      </c>
      <c r="L232" s="7">
        <v>188.787468309009</v>
      </c>
      <c r="M232" s="5">
        <v>17.71</v>
      </c>
      <c r="N232" s="6">
        <v>7</v>
      </c>
      <c r="O232" s="6">
        <v>10</v>
      </c>
      <c r="P232" s="6">
        <v>706</v>
      </c>
      <c r="Q232" s="8">
        <v>74.051590914659897</v>
      </c>
      <c r="R232" s="9">
        <v>9.80322265625</v>
      </c>
    </row>
    <row r="233" spans="1:18">
      <c r="A233" s="4" t="s">
        <v>342</v>
      </c>
      <c r="B233" s="4" t="s">
        <v>343</v>
      </c>
      <c r="C233" s="5">
        <v>17.68</v>
      </c>
      <c r="D233" s="6">
        <v>1</v>
      </c>
      <c r="E233" s="6">
        <v>9</v>
      </c>
      <c r="F233" s="6">
        <v>9</v>
      </c>
      <c r="G233" s="6">
        <v>33</v>
      </c>
      <c r="H233" s="7">
        <v>53.952130556106603</v>
      </c>
      <c r="I233" s="5">
        <v>17.68</v>
      </c>
      <c r="J233" s="6">
        <v>9</v>
      </c>
      <c r="K233" s="6">
        <v>18</v>
      </c>
      <c r="L233" s="7">
        <v>127.67291798036899</v>
      </c>
      <c r="M233" s="5">
        <v>17.68</v>
      </c>
      <c r="N233" s="6">
        <v>9</v>
      </c>
      <c r="O233" s="6">
        <v>15</v>
      </c>
      <c r="P233" s="6">
        <v>611</v>
      </c>
      <c r="Q233" s="8">
        <v>68.799159194660007</v>
      </c>
      <c r="R233" s="9">
        <v>5.66845703125</v>
      </c>
    </row>
    <row r="234" spans="1:18">
      <c r="A234" s="4" t="s">
        <v>786</v>
      </c>
      <c r="B234" s="4" t="s">
        <v>787</v>
      </c>
      <c r="C234" s="5">
        <v>17.63</v>
      </c>
      <c r="D234" s="6">
        <v>1</v>
      </c>
      <c r="E234" s="6">
        <v>6</v>
      </c>
      <c r="F234" s="6">
        <v>6</v>
      </c>
      <c r="G234" s="6">
        <v>11</v>
      </c>
      <c r="H234" s="7">
        <v>15.5409529209137</v>
      </c>
      <c r="I234" s="5">
        <v>17.29</v>
      </c>
      <c r="J234" s="6">
        <v>5</v>
      </c>
      <c r="K234" s="6">
        <v>5</v>
      </c>
      <c r="L234" s="7">
        <v>128.81368089974001</v>
      </c>
      <c r="M234" s="5">
        <v>17.63</v>
      </c>
      <c r="N234" s="6">
        <v>6</v>
      </c>
      <c r="O234" s="6">
        <v>6</v>
      </c>
      <c r="P234" s="6">
        <v>295</v>
      </c>
      <c r="Q234" s="8">
        <v>31.712579294659999</v>
      </c>
      <c r="R234" s="9">
        <v>7.48876953125</v>
      </c>
    </row>
    <row r="235" spans="1:18">
      <c r="A235" s="4" t="s">
        <v>1276</v>
      </c>
      <c r="B235" s="4" t="s">
        <v>1277</v>
      </c>
      <c r="C235" s="5">
        <v>17.600000000000001</v>
      </c>
      <c r="D235" s="6">
        <v>1</v>
      </c>
      <c r="E235" s="6">
        <v>2</v>
      </c>
      <c r="F235" s="6">
        <v>2</v>
      </c>
      <c r="G235" s="6">
        <v>6</v>
      </c>
      <c r="H235" s="7">
        <v>8.9456546306610107</v>
      </c>
      <c r="I235" s="5">
        <v>17.600000000000001</v>
      </c>
      <c r="J235" s="6">
        <v>2</v>
      </c>
      <c r="K235" s="6">
        <v>3</v>
      </c>
      <c r="L235" s="7">
        <v>107.1</v>
      </c>
      <c r="M235" s="5">
        <v>17.600000000000001</v>
      </c>
      <c r="N235" s="6">
        <v>2</v>
      </c>
      <c r="O235" s="6">
        <v>3</v>
      </c>
      <c r="P235" s="6">
        <v>125</v>
      </c>
      <c r="Q235" s="8">
        <v>14.45393054466</v>
      </c>
      <c r="R235" s="9">
        <v>10.53564453125</v>
      </c>
    </row>
    <row r="236" spans="1:18">
      <c r="A236" s="4" t="s">
        <v>596</v>
      </c>
      <c r="B236" s="4" t="s">
        <v>597</v>
      </c>
      <c r="C236" s="5">
        <v>17.57</v>
      </c>
      <c r="D236" s="6">
        <v>1</v>
      </c>
      <c r="E236" s="6">
        <v>3</v>
      </c>
      <c r="F236" s="6">
        <v>3</v>
      </c>
      <c r="G236" s="6">
        <v>7</v>
      </c>
      <c r="H236" s="7">
        <v>11.305985689163199</v>
      </c>
      <c r="I236" s="5">
        <v>17.57</v>
      </c>
      <c r="J236" s="6">
        <v>3</v>
      </c>
      <c r="K236" s="6">
        <v>4</v>
      </c>
      <c r="L236" s="7">
        <v>82.363705901065899</v>
      </c>
      <c r="M236" s="5">
        <v>8.7799999999999994</v>
      </c>
      <c r="N236" s="6">
        <v>2</v>
      </c>
      <c r="O236" s="6">
        <v>3</v>
      </c>
      <c r="P236" s="6">
        <v>148</v>
      </c>
      <c r="Q236" s="8">
        <v>16.595027374659999</v>
      </c>
      <c r="R236" s="9">
        <v>11.12158203125</v>
      </c>
    </row>
    <row r="237" spans="1:18">
      <c r="A237" s="4" t="s">
        <v>1278</v>
      </c>
      <c r="B237" s="4" t="s">
        <v>1279</v>
      </c>
      <c r="C237" s="5">
        <v>17.53</v>
      </c>
      <c r="D237" s="6">
        <v>4</v>
      </c>
      <c r="E237" s="6">
        <v>7</v>
      </c>
      <c r="F237" s="6">
        <v>7</v>
      </c>
      <c r="G237" s="6">
        <v>13</v>
      </c>
      <c r="H237" s="7">
        <v>25.972114086151102</v>
      </c>
      <c r="I237" s="5">
        <v>17.53</v>
      </c>
      <c r="J237" s="6">
        <v>7</v>
      </c>
      <c r="K237" s="6">
        <v>7</v>
      </c>
      <c r="L237" s="7">
        <v>261.748941692058</v>
      </c>
      <c r="M237" s="5">
        <v>16.18</v>
      </c>
      <c r="N237" s="6">
        <v>6</v>
      </c>
      <c r="O237" s="6">
        <v>6</v>
      </c>
      <c r="P237" s="6">
        <v>519</v>
      </c>
      <c r="Q237" s="8">
        <v>57.914419344659997</v>
      </c>
      <c r="R237" s="9">
        <v>9.27587890625</v>
      </c>
    </row>
    <row r="238" spans="1:18">
      <c r="A238" s="4" t="s">
        <v>468</v>
      </c>
      <c r="B238" s="4" t="s">
        <v>469</v>
      </c>
      <c r="C238" s="5">
        <v>17.47</v>
      </c>
      <c r="D238" s="6">
        <v>1</v>
      </c>
      <c r="E238" s="6">
        <v>3</v>
      </c>
      <c r="F238" s="6">
        <v>3</v>
      </c>
      <c r="G238" s="6">
        <v>8</v>
      </c>
      <c r="H238" s="7">
        <v>14.8953320980072</v>
      </c>
      <c r="I238" s="5">
        <v>17.47</v>
      </c>
      <c r="J238" s="6">
        <v>3</v>
      </c>
      <c r="K238" s="6">
        <v>4</v>
      </c>
      <c r="L238" s="7">
        <v>110.526666666667</v>
      </c>
      <c r="M238" s="5">
        <v>17.47</v>
      </c>
      <c r="N238" s="6">
        <v>3</v>
      </c>
      <c r="O238" s="6">
        <v>4</v>
      </c>
      <c r="P238" s="6">
        <v>229</v>
      </c>
      <c r="Q238" s="8">
        <v>25.509527004660001</v>
      </c>
      <c r="R238" s="9">
        <v>11.19482421875</v>
      </c>
    </row>
    <row r="239" spans="1:18">
      <c r="A239" s="4" t="s">
        <v>744</v>
      </c>
      <c r="B239" s="4" t="s">
        <v>745</v>
      </c>
      <c r="C239" s="5">
        <v>17.45</v>
      </c>
      <c r="D239" s="6">
        <v>4</v>
      </c>
      <c r="E239" s="6">
        <v>1</v>
      </c>
      <c r="F239" s="6">
        <v>3</v>
      </c>
      <c r="G239" s="6">
        <v>6</v>
      </c>
      <c r="H239" s="7">
        <v>9.2971429824829102</v>
      </c>
      <c r="I239" s="5">
        <v>17.45</v>
      </c>
      <c r="J239" s="6">
        <v>3</v>
      </c>
      <c r="K239" s="6">
        <v>3</v>
      </c>
      <c r="L239" s="7">
        <v>73.261067775094006</v>
      </c>
      <c r="M239" s="5">
        <v>17.45</v>
      </c>
      <c r="N239" s="6">
        <v>3</v>
      </c>
      <c r="O239" s="6">
        <v>3</v>
      </c>
      <c r="P239" s="6">
        <v>212</v>
      </c>
      <c r="Q239" s="8">
        <v>21.25372322466</v>
      </c>
      <c r="R239" s="9">
        <v>11.00439453125</v>
      </c>
    </row>
    <row r="240" spans="1:18">
      <c r="A240" s="4" t="s">
        <v>986</v>
      </c>
      <c r="B240" s="4" t="s">
        <v>987</v>
      </c>
      <c r="C240" s="5">
        <v>17.440000000000001</v>
      </c>
      <c r="D240" s="6">
        <v>1</v>
      </c>
      <c r="E240" s="6">
        <v>9</v>
      </c>
      <c r="F240" s="6">
        <v>9</v>
      </c>
      <c r="G240" s="6">
        <v>19</v>
      </c>
      <c r="H240" s="7">
        <v>41.581524133682301</v>
      </c>
      <c r="I240" s="5">
        <v>17.440000000000001</v>
      </c>
      <c r="J240" s="6">
        <v>9</v>
      </c>
      <c r="K240" s="6">
        <v>10</v>
      </c>
      <c r="L240" s="7">
        <v>356.99057754877998</v>
      </c>
      <c r="M240" s="5">
        <v>16.239999999999998</v>
      </c>
      <c r="N240" s="6">
        <v>8</v>
      </c>
      <c r="O240" s="6">
        <v>9</v>
      </c>
      <c r="P240" s="6">
        <v>665</v>
      </c>
      <c r="Q240" s="8">
        <v>74.192701574660106</v>
      </c>
      <c r="R240" s="9">
        <v>6.97607421875</v>
      </c>
    </row>
    <row r="241" spans="1:18">
      <c r="A241" s="4" t="s">
        <v>1280</v>
      </c>
      <c r="B241" s="4" t="s">
        <v>1281</v>
      </c>
      <c r="C241" s="5">
        <v>17.440000000000001</v>
      </c>
      <c r="D241" s="6">
        <v>1</v>
      </c>
      <c r="E241" s="6">
        <v>3</v>
      </c>
      <c r="F241" s="6">
        <v>3</v>
      </c>
      <c r="G241" s="6">
        <v>6</v>
      </c>
      <c r="H241" s="7">
        <v>10.1160974502563</v>
      </c>
      <c r="I241" s="5">
        <v>17.440000000000001</v>
      </c>
      <c r="J241" s="6">
        <v>3</v>
      </c>
      <c r="K241" s="6">
        <v>3</v>
      </c>
      <c r="L241" s="7">
        <v>132.29333333333301</v>
      </c>
      <c r="M241" s="5">
        <v>17.440000000000001</v>
      </c>
      <c r="N241" s="6">
        <v>3</v>
      </c>
      <c r="O241" s="6">
        <v>3</v>
      </c>
      <c r="P241" s="6">
        <v>281</v>
      </c>
      <c r="Q241" s="8">
        <v>31.273884184660002</v>
      </c>
      <c r="R241" s="9">
        <v>5.02099609375</v>
      </c>
    </row>
    <row r="242" spans="1:18">
      <c r="A242" s="4" t="s">
        <v>364</v>
      </c>
      <c r="B242" s="4" t="s">
        <v>365</v>
      </c>
      <c r="C242" s="5">
        <v>17.440000000000001</v>
      </c>
      <c r="D242" s="6">
        <v>1</v>
      </c>
      <c r="E242" s="6">
        <v>1</v>
      </c>
      <c r="F242" s="6">
        <v>1</v>
      </c>
      <c r="G242" s="6">
        <v>2</v>
      </c>
      <c r="H242" s="7">
        <v>4.6398081779479998</v>
      </c>
      <c r="I242" s="5">
        <v>17.440000000000001</v>
      </c>
      <c r="J242" s="6">
        <v>1</v>
      </c>
      <c r="K242" s="6">
        <v>1</v>
      </c>
      <c r="L242" s="7">
        <v>99.72</v>
      </c>
      <c r="M242" s="5">
        <v>17.440000000000001</v>
      </c>
      <c r="N242" s="6">
        <v>1</v>
      </c>
      <c r="O242" s="6">
        <v>1</v>
      </c>
      <c r="P242" s="6">
        <v>86</v>
      </c>
      <c r="Q242" s="8">
        <v>10.11280873466</v>
      </c>
      <c r="R242" s="9">
        <v>6.35400390625</v>
      </c>
    </row>
    <row r="243" spans="1:18">
      <c r="A243" s="4" t="s">
        <v>832</v>
      </c>
      <c r="B243" s="4" t="s">
        <v>833</v>
      </c>
      <c r="C243" s="5">
        <v>17.420000000000002</v>
      </c>
      <c r="D243" s="6">
        <v>2</v>
      </c>
      <c r="E243" s="6">
        <v>3</v>
      </c>
      <c r="F243" s="6">
        <v>3</v>
      </c>
      <c r="G243" s="6">
        <v>8</v>
      </c>
      <c r="H243" s="7">
        <v>13.6676675081253</v>
      </c>
      <c r="I243" s="5">
        <v>17.420000000000002</v>
      </c>
      <c r="J243" s="6">
        <v>3</v>
      </c>
      <c r="K243" s="6">
        <v>4</v>
      </c>
      <c r="L243" s="7">
        <v>57.277388736678297</v>
      </c>
      <c r="M243" s="5">
        <v>17.420000000000002</v>
      </c>
      <c r="N243" s="6">
        <v>3</v>
      </c>
      <c r="O243" s="6">
        <v>4</v>
      </c>
      <c r="P243" s="6">
        <v>287</v>
      </c>
      <c r="Q243" s="8">
        <v>31.814491654659999</v>
      </c>
      <c r="R243" s="9">
        <v>9.80322265625</v>
      </c>
    </row>
    <row r="244" spans="1:18">
      <c r="A244" s="4" t="s">
        <v>1282</v>
      </c>
      <c r="B244" s="4" t="s">
        <v>1283</v>
      </c>
      <c r="C244" s="5">
        <v>17.23</v>
      </c>
      <c r="D244" s="6">
        <v>1</v>
      </c>
      <c r="E244" s="6">
        <v>1</v>
      </c>
      <c r="F244" s="6">
        <v>1</v>
      </c>
      <c r="G244" s="6">
        <v>1</v>
      </c>
      <c r="H244" s="7">
        <v>0</v>
      </c>
      <c r="I244" s="5">
        <v>17.23</v>
      </c>
      <c r="J244" s="6">
        <v>1</v>
      </c>
      <c r="K244" s="6">
        <v>1</v>
      </c>
      <c r="L244" s="7"/>
      <c r="M244" s="5"/>
      <c r="N244" s="6"/>
      <c r="O244" s="6"/>
      <c r="P244" s="6">
        <v>325</v>
      </c>
      <c r="Q244" s="8">
        <v>34.763529804660003</v>
      </c>
      <c r="R244" s="9">
        <v>9.24658203125</v>
      </c>
    </row>
    <row r="245" spans="1:18">
      <c r="A245" s="4" t="s">
        <v>1044</v>
      </c>
      <c r="B245" s="4" t="s">
        <v>1045</v>
      </c>
      <c r="C245" s="5">
        <v>17.170000000000002</v>
      </c>
      <c r="D245" s="6">
        <v>1</v>
      </c>
      <c r="E245" s="6">
        <v>9</v>
      </c>
      <c r="F245" s="6">
        <v>9</v>
      </c>
      <c r="G245" s="6">
        <v>18</v>
      </c>
      <c r="H245" s="7">
        <v>29.798457860946701</v>
      </c>
      <c r="I245" s="5">
        <v>17.170000000000002</v>
      </c>
      <c r="J245" s="6">
        <v>9</v>
      </c>
      <c r="K245" s="6">
        <v>9</v>
      </c>
      <c r="L245" s="7">
        <v>267.07050723342002</v>
      </c>
      <c r="M245" s="5">
        <v>17.170000000000002</v>
      </c>
      <c r="N245" s="6">
        <v>9</v>
      </c>
      <c r="O245" s="6">
        <v>9</v>
      </c>
      <c r="P245" s="6">
        <v>594</v>
      </c>
      <c r="Q245" s="8">
        <v>67.525864544659996</v>
      </c>
      <c r="R245" s="9">
        <v>6.96142578125</v>
      </c>
    </row>
    <row r="246" spans="1:18">
      <c r="A246" s="4" t="s">
        <v>1284</v>
      </c>
      <c r="B246" s="4" t="s">
        <v>1285</v>
      </c>
      <c r="C246" s="5">
        <v>17.11</v>
      </c>
      <c r="D246" s="6">
        <v>1</v>
      </c>
      <c r="E246" s="6">
        <v>1</v>
      </c>
      <c r="F246" s="6">
        <v>1</v>
      </c>
      <c r="G246" s="6">
        <v>6</v>
      </c>
      <c r="H246" s="7">
        <v>8.2860786914825404</v>
      </c>
      <c r="I246" s="5">
        <v>17.11</v>
      </c>
      <c r="J246" s="6">
        <v>1</v>
      </c>
      <c r="K246" s="6">
        <v>3</v>
      </c>
      <c r="L246" s="7">
        <v>63.82</v>
      </c>
      <c r="M246" s="5">
        <v>17.11</v>
      </c>
      <c r="N246" s="6">
        <v>1</v>
      </c>
      <c r="O246" s="6">
        <v>3</v>
      </c>
      <c r="P246" s="6">
        <v>76</v>
      </c>
      <c r="Q246" s="8">
        <v>8.4904276346599907</v>
      </c>
      <c r="R246" s="9">
        <v>8.88037109375</v>
      </c>
    </row>
    <row r="247" spans="1:18">
      <c r="A247" s="4" t="s">
        <v>424</v>
      </c>
      <c r="B247" s="4" t="s">
        <v>425</v>
      </c>
      <c r="C247" s="5">
        <v>17.02</v>
      </c>
      <c r="D247" s="6">
        <v>1</v>
      </c>
      <c r="E247" s="6">
        <v>3</v>
      </c>
      <c r="F247" s="6">
        <v>3</v>
      </c>
      <c r="G247" s="6">
        <v>7</v>
      </c>
      <c r="H247" s="7">
        <v>10.3822591304779</v>
      </c>
      <c r="I247" s="5">
        <v>11.7</v>
      </c>
      <c r="J247" s="6">
        <v>2</v>
      </c>
      <c r="K247" s="6">
        <v>3</v>
      </c>
      <c r="L247" s="7">
        <v>144.58468254085199</v>
      </c>
      <c r="M247" s="5">
        <v>17.02</v>
      </c>
      <c r="N247" s="6">
        <v>3</v>
      </c>
      <c r="O247" s="6">
        <v>4</v>
      </c>
      <c r="P247" s="6">
        <v>188</v>
      </c>
      <c r="Q247" s="8">
        <v>21.631180154660001</v>
      </c>
      <c r="R247" s="9">
        <v>11.78076171875</v>
      </c>
    </row>
    <row r="248" spans="1:18">
      <c r="A248" s="4" t="s">
        <v>1034</v>
      </c>
      <c r="B248" s="4" t="s">
        <v>1035</v>
      </c>
      <c r="C248" s="5">
        <v>16.899999999999999</v>
      </c>
      <c r="D248" s="6">
        <v>1</v>
      </c>
      <c r="E248" s="6">
        <v>21</v>
      </c>
      <c r="F248" s="6">
        <v>21</v>
      </c>
      <c r="G248" s="6">
        <v>47</v>
      </c>
      <c r="H248" s="7">
        <v>84.834299564361601</v>
      </c>
      <c r="I248" s="5">
        <v>16.899999999999999</v>
      </c>
      <c r="J248" s="6">
        <v>21</v>
      </c>
      <c r="K248" s="6">
        <v>24</v>
      </c>
      <c r="L248" s="7">
        <v>561.07697106030196</v>
      </c>
      <c r="M248" s="5">
        <v>16.48</v>
      </c>
      <c r="N248" s="6">
        <v>20</v>
      </c>
      <c r="O248" s="6">
        <v>23</v>
      </c>
      <c r="P248" s="6">
        <v>1675</v>
      </c>
      <c r="Q248" s="8">
        <v>191.43451584466001</v>
      </c>
      <c r="R248" s="9">
        <v>5.69384765625</v>
      </c>
    </row>
    <row r="249" spans="1:18">
      <c r="A249" s="4" t="s">
        <v>1286</v>
      </c>
      <c r="B249" s="4" t="s">
        <v>1287</v>
      </c>
      <c r="C249" s="5">
        <v>16.89</v>
      </c>
      <c r="D249" s="6">
        <v>3</v>
      </c>
      <c r="E249" s="6">
        <v>2</v>
      </c>
      <c r="F249" s="6">
        <v>4</v>
      </c>
      <c r="G249" s="6">
        <v>8</v>
      </c>
      <c r="H249" s="7">
        <v>12.6886260509491</v>
      </c>
      <c r="I249" s="5">
        <v>16.89</v>
      </c>
      <c r="J249" s="6">
        <v>4</v>
      </c>
      <c r="K249" s="6">
        <v>4</v>
      </c>
      <c r="L249" s="7">
        <v>84.1947570334587</v>
      </c>
      <c r="M249" s="5">
        <v>16.89</v>
      </c>
      <c r="N249" s="6">
        <v>4</v>
      </c>
      <c r="O249" s="6">
        <v>4</v>
      </c>
      <c r="P249" s="6">
        <v>219</v>
      </c>
      <c r="Q249" s="8">
        <v>21.964017584659999</v>
      </c>
      <c r="R249" s="9">
        <v>11.10693359375</v>
      </c>
    </row>
    <row r="250" spans="1:18">
      <c r="A250" s="4" t="s">
        <v>572</v>
      </c>
      <c r="B250" s="4" t="s">
        <v>573</v>
      </c>
      <c r="C250" s="5">
        <v>16.88</v>
      </c>
      <c r="D250" s="6">
        <v>1</v>
      </c>
      <c r="E250" s="6">
        <v>13</v>
      </c>
      <c r="F250" s="6">
        <v>15</v>
      </c>
      <c r="G250" s="6">
        <v>78</v>
      </c>
      <c r="H250" s="7">
        <v>141.169432759285</v>
      </c>
      <c r="I250" s="5">
        <v>16.88</v>
      </c>
      <c r="J250" s="6">
        <v>15</v>
      </c>
      <c r="K250" s="6">
        <v>39</v>
      </c>
      <c r="L250" s="7">
        <v>734.532900345862</v>
      </c>
      <c r="M250" s="5">
        <v>16.88</v>
      </c>
      <c r="N250" s="6">
        <v>15</v>
      </c>
      <c r="O250" s="6">
        <v>39</v>
      </c>
      <c r="P250" s="6">
        <v>1090</v>
      </c>
      <c r="Q250" s="8">
        <v>116.92385052466</v>
      </c>
      <c r="R250" s="9">
        <v>5.80810546875</v>
      </c>
    </row>
    <row r="251" spans="1:18">
      <c r="A251" s="4" t="s">
        <v>560</v>
      </c>
      <c r="B251" s="4" t="s">
        <v>561</v>
      </c>
      <c r="C251" s="5">
        <v>16.87</v>
      </c>
      <c r="D251" s="6">
        <v>1</v>
      </c>
      <c r="E251" s="6">
        <v>6</v>
      </c>
      <c r="F251" s="6">
        <v>6</v>
      </c>
      <c r="G251" s="6">
        <v>14</v>
      </c>
      <c r="H251" s="7">
        <v>20.340647816657999</v>
      </c>
      <c r="I251" s="5">
        <v>16.87</v>
      </c>
      <c r="J251" s="6">
        <v>6</v>
      </c>
      <c r="K251" s="6">
        <v>7</v>
      </c>
      <c r="L251" s="7">
        <v>100.507422457486</v>
      </c>
      <c r="M251" s="5">
        <v>16.87</v>
      </c>
      <c r="N251" s="6">
        <v>6</v>
      </c>
      <c r="O251" s="6">
        <v>7</v>
      </c>
      <c r="P251" s="6">
        <v>326</v>
      </c>
      <c r="Q251" s="8">
        <v>36.931119174659997</v>
      </c>
      <c r="R251" s="9">
        <v>6.84423828125</v>
      </c>
    </row>
    <row r="252" spans="1:18">
      <c r="A252" s="4" t="s">
        <v>606</v>
      </c>
      <c r="B252" s="4" t="s">
        <v>607</v>
      </c>
      <c r="C252" s="5">
        <v>16.8</v>
      </c>
      <c r="D252" s="6">
        <v>1</v>
      </c>
      <c r="E252" s="6">
        <v>2</v>
      </c>
      <c r="F252" s="6">
        <v>2</v>
      </c>
      <c r="G252" s="6">
        <v>4</v>
      </c>
      <c r="H252" s="7">
        <v>7.3916754722595197</v>
      </c>
      <c r="I252" s="5">
        <v>16.8</v>
      </c>
      <c r="J252" s="6">
        <v>2</v>
      </c>
      <c r="K252" s="6">
        <v>2</v>
      </c>
      <c r="L252" s="7">
        <v>95.874480126794396</v>
      </c>
      <c r="M252" s="5">
        <v>16.8</v>
      </c>
      <c r="N252" s="6">
        <v>2</v>
      </c>
      <c r="O252" s="6">
        <v>2</v>
      </c>
      <c r="P252" s="6">
        <v>125</v>
      </c>
      <c r="Q252" s="8">
        <v>14.57555229466</v>
      </c>
      <c r="R252" s="9">
        <v>9.37841796875</v>
      </c>
    </row>
    <row r="253" spans="1:18">
      <c r="A253" s="4" t="s">
        <v>588</v>
      </c>
      <c r="B253" s="4" t="s">
        <v>589</v>
      </c>
      <c r="C253" s="5">
        <v>16.79</v>
      </c>
      <c r="D253" s="6">
        <v>1</v>
      </c>
      <c r="E253" s="6">
        <v>5</v>
      </c>
      <c r="F253" s="6">
        <v>5</v>
      </c>
      <c r="G253" s="6">
        <v>26</v>
      </c>
      <c r="H253" s="7">
        <v>53.709815263748197</v>
      </c>
      <c r="I253" s="5">
        <v>16.79</v>
      </c>
      <c r="J253" s="6">
        <v>5</v>
      </c>
      <c r="K253" s="6">
        <v>14</v>
      </c>
      <c r="L253" s="7">
        <v>148.58000000000001</v>
      </c>
      <c r="M253" s="5">
        <v>11.44</v>
      </c>
      <c r="N253" s="6">
        <v>4</v>
      </c>
      <c r="O253" s="6">
        <v>12</v>
      </c>
      <c r="P253" s="6">
        <v>411</v>
      </c>
      <c r="Q253" s="8">
        <v>45.89642007466</v>
      </c>
      <c r="R253" s="9">
        <v>6.84423828125</v>
      </c>
    </row>
    <row r="254" spans="1:18">
      <c r="A254" s="4" t="s">
        <v>1288</v>
      </c>
      <c r="B254" s="4" t="s">
        <v>1289</v>
      </c>
      <c r="C254" s="5">
        <v>16.75</v>
      </c>
      <c r="D254" s="6">
        <v>1</v>
      </c>
      <c r="E254" s="6">
        <v>3</v>
      </c>
      <c r="F254" s="6">
        <v>3</v>
      </c>
      <c r="G254" s="6">
        <v>6</v>
      </c>
      <c r="H254" s="7">
        <v>8.7840816974639893</v>
      </c>
      <c r="I254" s="5">
        <v>16.75</v>
      </c>
      <c r="J254" s="6">
        <v>3</v>
      </c>
      <c r="K254" s="6">
        <v>3</v>
      </c>
      <c r="L254" s="7">
        <v>66.69</v>
      </c>
      <c r="M254" s="5">
        <v>16.75</v>
      </c>
      <c r="N254" s="6">
        <v>3</v>
      </c>
      <c r="O254" s="6">
        <v>3</v>
      </c>
      <c r="P254" s="6">
        <v>191</v>
      </c>
      <c r="Q254" s="8">
        <v>22.12796584466</v>
      </c>
      <c r="R254" s="9">
        <v>5.14794921875</v>
      </c>
    </row>
    <row r="255" spans="1:18">
      <c r="A255" s="4" t="s">
        <v>644</v>
      </c>
      <c r="B255" s="4" t="s">
        <v>645</v>
      </c>
      <c r="C255" s="5">
        <v>16.670000000000002</v>
      </c>
      <c r="D255" s="6">
        <v>1</v>
      </c>
      <c r="E255" s="6">
        <v>4</v>
      </c>
      <c r="F255" s="6">
        <v>4</v>
      </c>
      <c r="G255" s="6">
        <v>7</v>
      </c>
      <c r="H255" s="7">
        <v>12.034987449646</v>
      </c>
      <c r="I255" s="5">
        <v>14.39</v>
      </c>
      <c r="J255" s="6">
        <v>3</v>
      </c>
      <c r="K255" s="6">
        <v>3</v>
      </c>
      <c r="L255" s="7">
        <v>79.872142908483795</v>
      </c>
      <c r="M255" s="5">
        <v>16.670000000000002</v>
      </c>
      <c r="N255" s="6">
        <v>4</v>
      </c>
      <c r="O255" s="6">
        <v>4</v>
      </c>
      <c r="P255" s="6">
        <v>264</v>
      </c>
      <c r="Q255" s="8">
        <v>29.86571964466</v>
      </c>
      <c r="R255" s="9">
        <v>9.72998046875</v>
      </c>
    </row>
    <row r="256" spans="1:18">
      <c r="A256" s="4" t="s">
        <v>604</v>
      </c>
      <c r="B256" s="4" t="s">
        <v>605</v>
      </c>
      <c r="C256" s="5">
        <v>16.59</v>
      </c>
      <c r="D256" s="6">
        <v>1</v>
      </c>
      <c r="E256" s="6">
        <v>7</v>
      </c>
      <c r="F256" s="6">
        <v>7</v>
      </c>
      <c r="G256" s="6">
        <v>14</v>
      </c>
      <c r="H256" s="7">
        <v>22.281646966934201</v>
      </c>
      <c r="I256" s="5">
        <v>16.59</v>
      </c>
      <c r="J256" s="6">
        <v>7</v>
      </c>
      <c r="K256" s="6">
        <v>7</v>
      </c>
      <c r="L256" s="7">
        <v>131.949206963877</v>
      </c>
      <c r="M256" s="5">
        <v>16.59</v>
      </c>
      <c r="N256" s="6">
        <v>7</v>
      </c>
      <c r="O256" s="6">
        <v>7</v>
      </c>
      <c r="P256" s="6">
        <v>687</v>
      </c>
      <c r="Q256" s="8">
        <v>76.246508354659895</v>
      </c>
      <c r="R256" s="9">
        <v>5.13525390625</v>
      </c>
    </row>
    <row r="257" spans="1:18">
      <c r="A257" s="4" t="s">
        <v>582</v>
      </c>
      <c r="B257" s="4" t="s">
        <v>583</v>
      </c>
      <c r="C257" s="5">
        <v>16.5</v>
      </c>
      <c r="D257" s="6">
        <v>1</v>
      </c>
      <c r="E257" s="6">
        <v>4</v>
      </c>
      <c r="F257" s="6">
        <v>4</v>
      </c>
      <c r="G257" s="6">
        <v>11</v>
      </c>
      <c r="H257" s="7">
        <v>19.885613203048699</v>
      </c>
      <c r="I257" s="5">
        <v>16.5</v>
      </c>
      <c r="J257" s="6">
        <v>4</v>
      </c>
      <c r="K257" s="6">
        <v>6</v>
      </c>
      <c r="L257" s="7">
        <v>152.44918933970001</v>
      </c>
      <c r="M257" s="5">
        <v>16.5</v>
      </c>
      <c r="N257" s="6">
        <v>4</v>
      </c>
      <c r="O257" s="6">
        <v>5</v>
      </c>
      <c r="P257" s="6">
        <v>297</v>
      </c>
      <c r="Q257" s="8">
        <v>34.378708594659997</v>
      </c>
      <c r="R257" s="9">
        <v>9.77392578125</v>
      </c>
    </row>
    <row r="258" spans="1:18">
      <c r="A258" s="4" t="s">
        <v>632</v>
      </c>
      <c r="B258" s="4" t="s">
        <v>633</v>
      </c>
      <c r="C258" s="5">
        <v>16.46</v>
      </c>
      <c r="D258" s="6">
        <v>1</v>
      </c>
      <c r="E258" s="6">
        <v>2</v>
      </c>
      <c r="F258" s="6">
        <v>2</v>
      </c>
      <c r="G258" s="6">
        <v>4</v>
      </c>
      <c r="H258" s="7">
        <v>3.08744120597839</v>
      </c>
      <c r="I258" s="5">
        <v>16.46</v>
      </c>
      <c r="J258" s="6">
        <v>2</v>
      </c>
      <c r="K258" s="6">
        <v>2</v>
      </c>
      <c r="L258" s="7">
        <v>23.38</v>
      </c>
      <c r="M258" s="5">
        <v>16.46</v>
      </c>
      <c r="N258" s="6">
        <v>2</v>
      </c>
      <c r="O258" s="6">
        <v>2</v>
      </c>
      <c r="P258" s="6">
        <v>164</v>
      </c>
      <c r="Q258" s="8">
        <v>17.959852224660001</v>
      </c>
      <c r="R258" s="9">
        <v>7.89892578125</v>
      </c>
    </row>
    <row r="259" spans="1:18">
      <c r="A259" s="4" t="s">
        <v>692</v>
      </c>
      <c r="B259" s="4" t="s">
        <v>693</v>
      </c>
      <c r="C259" s="5">
        <v>16.440000000000001</v>
      </c>
      <c r="D259" s="6">
        <v>1</v>
      </c>
      <c r="E259" s="6">
        <v>4</v>
      </c>
      <c r="F259" s="6">
        <v>4</v>
      </c>
      <c r="G259" s="6">
        <v>15</v>
      </c>
      <c r="H259" s="7">
        <v>27.896145105361899</v>
      </c>
      <c r="I259" s="5">
        <v>16.440000000000001</v>
      </c>
      <c r="J259" s="6">
        <v>4</v>
      </c>
      <c r="K259" s="6">
        <v>9</v>
      </c>
      <c r="L259" s="7">
        <v>166.04718020435701</v>
      </c>
      <c r="M259" s="5">
        <v>16.440000000000001</v>
      </c>
      <c r="N259" s="6">
        <v>4</v>
      </c>
      <c r="O259" s="6">
        <v>6</v>
      </c>
      <c r="P259" s="6">
        <v>432</v>
      </c>
      <c r="Q259" s="8">
        <v>51.419128364659997</v>
      </c>
      <c r="R259" s="9">
        <v>9.77392578125</v>
      </c>
    </row>
    <row r="260" spans="1:18">
      <c r="A260" s="4" t="s">
        <v>390</v>
      </c>
      <c r="B260" s="4" t="s">
        <v>391</v>
      </c>
      <c r="C260" s="5">
        <v>16.43</v>
      </c>
      <c r="D260" s="6">
        <v>2</v>
      </c>
      <c r="E260" s="6">
        <v>4</v>
      </c>
      <c r="F260" s="6">
        <v>6</v>
      </c>
      <c r="G260" s="6">
        <v>12</v>
      </c>
      <c r="H260" s="7">
        <v>25.290136098861701</v>
      </c>
      <c r="I260" s="5">
        <v>16.43</v>
      </c>
      <c r="J260" s="6">
        <v>6</v>
      </c>
      <c r="K260" s="6">
        <v>6</v>
      </c>
      <c r="L260" s="7">
        <v>211.47648609635701</v>
      </c>
      <c r="M260" s="5">
        <v>16.43</v>
      </c>
      <c r="N260" s="6">
        <v>6</v>
      </c>
      <c r="O260" s="6">
        <v>6</v>
      </c>
      <c r="P260" s="6">
        <v>572</v>
      </c>
      <c r="Q260" s="8">
        <v>62.128593154660201</v>
      </c>
      <c r="R260" s="9">
        <v>7.12255859375</v>
      </c>
    </row>
    <row r="261" spans="1:18">
      <c r="A261" s="4" t="s">
        <v>940</v>
      </c>
      <c r="B261" s="4" t="s">
        <v>941</v>
      </c>
      <c r="C261" s="5">
        <v>16.420000000000002</v>
      </c>
      <c r="D261" s="6">
        <v>1</v>
      </c>
      <c r="E261" s="6">
        <v>6</v>
      </c>
      <c r="F261" s="6">
        <v>6</v>
      </c>
      <c r="G261" s="6">
        <v>14</v>
      </c>
      <c r="H261" s="7">
        <v>27.249871015548699</v>
      </c>
      <c r="I261" s="5">
        <v>16.420000000000002</v>
      </c>
      <c r="J261" s="6">
        <v>6</v>
      </c>
      <c r="K261" s="6">
        <v>7</v>
      </c>
      <c r="L261" s="7">
        <v>262.743333333333</v>
      </c>
      <c r="M261" s="5">
        <v>16.420000000000002</v>
      </c>
      <c r="N261" s="6">
        <v>6</v>
      </c>
      <c r="O261" s="6">
        <v>7</v>
      </c>
      <c r="P261" s="6">
        <v>548</v>
      </c>
      <c r="Q261" s="8">
        <v>61.778583064660097</v>
      </c>
      <c r="R261" s="9">
        <v>8.16259765625</v>
      </c>
    </row>
    <row r="262" spans="1:18">
      <c r="A262" s="4" t="s">
        <v>412</v>
      </c>
      <c r="B262" s="4" t="s">
        <v>413</v>
      </c>
      <c r="C262" s="5">
        <v>16.350000000000001</v>
      </c>
      <c r="D262" s="6">
        <v>1</v>
      </c>
      <c r="E262" s="6">
        <v>2</v>
      </c>
      <c r="F262" s="6">
        <v>2</v>
      </c>
      <c r="G262" s="6">
        <v>6</v>
      </c>
      <c r="H262" s="7">
        <v>8.9678969383239693</v>
      </c>
      <c r="I262" s="5">
        <v>16.350000000000001</v>
      </c>
      <c r="J262" s="6">
        <v>2</v>
      </c>
      <c r="K262" s="6">
        <v>3</v>
      </c>
      <c r="L262" s="7">
        <v>37.26</v>
      </c>
      <c r="M262" s="5">
        <v>16.350000000000001</v>
      </c>
      <c r="N262" s="6">
        <v>2</v>
      </c>
      <c r="O262" s="6">
        <v>3</v>
      </c>
      <c r="P262" s="6">
        <v>104</v>
      </c>
      <c r="Q262" s="8">
        <v>12.25100303466</v>
      </c>
      <c r="R262" s="9">
        <v>5.92236328125</v>
      </c>
    </row>
    <row r="263" spans="1:18">
      <c r="A263" s="4" t="s">
        <v>1290</v>
      </c>
      <c r="B263" s="4" t="s">
        <v>1291</v>
      </c>
      <c r="C263" s="5">
        <v>16.350000000000001</v>
      </c>
      <c r="D263" s="6">
        <v>1</v>
      </c>
      <c r="E263" s="6">
        <v>1</v>
      </c>
      <c r="F263" s="6">
        <v>1</v>
      </c>
      <c r="G263" s="6">
        <v>2</v>
      </c>
      <c r="H263" s="7">
        <v>3.4514451026916499</v>
      </c>
      <c r="I263" s="5">
        <v>16.350000000000001</v>
      </c>
      <c r="J263" s="6">
        <v>1</v>
      </c>
      <c r="K263" s="6">
        <v>1</v>
      </c>
      <c r="L263" s="7">
        <v>23.26</v>
      </c>
      <c r="M263" s="5">
        <v>16.350000000000001</v>
      </c>
      <c r="N263" s="6">
        <v>1</v>
      </c>
      <c r="O263" s="6">
        <v>1</v>
      </c>
      <c r="P263" s="6">
        <v>104</v>
      </c>
      <c r="Q263" s="8">
        <v>11.80629711466</v>
      </c>
      <c r="R263" s="9">
        <v>9.34912109375</v>
      </c>
    </row>
    <row r="264" spans="1:18">
      <c r="A264" s="4" t="s">
        <v>378</v>
      </c>
      <c r="B264" s="4" t="s">
        <v>379</v>
      </c>
      <c r="C264" s="5">
        <v>16.27</v>
      </c>
      <c r="D264" s="6">
        <v>1</v>
      </c>
      <c r="E264" s="6">
        <v>2</v>
      </c>
      <c r="F264" s="6">
        <v>2</v>
      </c>
      <c r="G264" s="6">
        <v>6</v>
      </c>
      <c r="H264" s="7">
        <v>14.8313508033752</v>
      </c>
      <c r="I264" s="5">
        <v>16.27</v>
      </c>
      <c r="J264" s="6">
        <v>2</v>
      </c>
      <c r="K264" s="6">
        <v>3</v>
      </c>
      <c r="L264" s="7">
        <v>202.95</v>
      </c>
      <c r="M264" s="5">
        <v>16.27</v>
      </c>
      <c r="N264" s="6">
        <v>2</v>
      </c>
      <c r="O264" s="6">
        <v>3</v>
      </c>
      <c r="P264" s="6">
        <v>252</v>
      </c>
      <c r="Q264" s="8">
        <v>27.523823774659999</v>
      </c>
      <c r="R264" s="9">
        <v>9.78857421875</v>
      </c>
    </row>
    <row r="265" spans="1:18">
      <c r="A265" s="4" t="s">
        <v>714</v>
      </c>
      <c r="B265" s="4" t="s">
        <v>715</v>
      </c>
      <c r="C265" s="5">
        <v>16.23</v>
      </c>
      <c r="D265" s="6">
        <v>1</v>
      </c>
      <c r="E265" s="6">
        <v>11</v>
      </c>
      <c r="F265" s="6">
        <v>11</v>
      </c>
      <c r="G265" s="6">
        <v>23</v>
      </c>
      <c r="H265" s="7">
        <v>35.790651082992603</v>
      </c>
      <c r="I265" s="5">
        <v>16.23</v>
      </c>
      <c r="J265" s="6">
        <v>11</v>
      </c>
      <c r="K265" s="6">
        <v>11</v>
      </c>
      <c r="L265" s="7">
        <v>178.828888888889</v>
      </c>
      <c r="M265" s="5">
        <v>16.23</v>
      </c>
      <c r="N265" s="6">
        <v>11</v>
      </c>
      <c r="O265" s="6">
        <v>12</v>
      </c>
      <c r="P265" s="6">
        <v>795</v>
      </c>
      <c r="Q265" s="8">
        <v>90.949206504659998</v>
      </c>
      <c r="R265" s="9">
        <v>7.45947265625</v>
      </c>
    </row>
    <row r="266" spans="1:18">
      <c r="A266" s="4" t="s">
        <v>764</v>
      </c>
      <c r="B266" s="4" t="s">
        <v>765</v>
      </c>
      <c r="C266" s="5">
        <v>16.16</v>
      </c>
      <c r="D266" s="6">
        <v>1</v>
      </c>
      <c r="E266" s="6">
        <v>7</v>
      </c>
      <c r="F266" s="6">
        <v>7</v>
      </c>
      <c r="G266" s="6">
        <v>14</v>
      </c>
      <c r="H266" s="7">
        <v>27.006374359130898</v>
      </c>
      <c r="I266" s="5">
        <v>16.16</v>
      </c>
      <c r="J266" s="6">
        <v>7</v>
      </c>
      <c r="K266" s="6">
        <v>7</v>
      </c>
      <c r="L266" s="7">
        <v>221.09860149783299</v>
      </c>
      <c r="M266" s="5">
        <v>16.16</v>
      </c>
      <c r="N266" s="6">
        <v>7</v>
      </c>
      <c r="O266" s="6">
        <v>7</v>
      </c>
      <c r="P266" s="6">
        <v>588</v>
      </c>
      <c r="Q266" s="8">
        <v>66.744763084660093</v>
      </c>
      <c r="R266" s="9">
        <v>5.16064453125</v>
      </c>
    </row>
    <row r="267" spans="1:18">
      <c r="A267" s="4" t="s">
        <v>868</v>
      </c>
      <c r="B267" s="4" t="s">
        <v>869</v>
      </c>
      <c r="C267" s="5">
        <v>16.149999999999999</v>
      </c>
      <c r="D267" s="6">
        <v>1</v>
      </c>
      <c r="E267" s="6">
        <v>5</v>
      </c>
      <c r="F267" s="6">
        <v>5</v>
      </c>
      <c r="G267" s="6">
        <v>10</v>
      </c>
      <c r="H267" s="7">
        <v>21.917753219604499</v>
      </c>
      <c r="I267" s="5">
        <v>16.149999999999999</v>
      </c>
      <c r="J267" s="6">
        <v>5</v>
      </c>
      <c r="K267" s="6">
        <v>6</v>
      </c>
      <c r="L267" s="7">
        <v>71.936666666666696</v>
      </c>
      <c r="M267" s="5">
        <v>8.81</v>
      </c>
      <c r="N267" s="6">
        <v>3</v>
      </c>
      <c r="O267" s="6">
        <v>4</v>
      </c>
      <c r="P267" s="6">
        <v>681</v>
      </c>
      <c r="Q267" s="8">
        <v>75.441694164660106</v>
      </c>
      <c r="R267" s="9">
        <v>8.26513671875</v>
      </c>
    </row>
    <row r="268" spans="1:18">
      <c r="A268" s="4" t="s">
        <v>1292</v>
      </c>
      <c r="B268" s="4" t="s">
        <v>1293</v>
      </c>
      <c r="C268" s="5">
        <v>16.13</v>
      </c>
      <c r="D268" s="6">
        <v>1</v>
      </c>
      <c r="E268" s="6">
        <v>4</v>
      </c>
      <c r="F268" s="6">
        <v>4</v>
      </c>
      <c r="G268" s="6">
        <v>8</v>
      </c>
      <c r="H268" s="7">
        <v>16.720536470413201</v>
      </c>
      <c r="I268" s="5">
        <v>16.13</v>
      </c>
      <c r="J268" s="6">
        <v>4</v>
      </c>
      <c r="K268" s="6">
        <v>4</v>
      </c>
      <c r="L268" s="7">
        <v>117.177584813192</v>
      </c>
      <c r="M268" s="5">
        <v>16.13</v>
      </c>
      <c r="N268" s="6">
        <v>4</v>
      </c>
      <c r="O268" s="6">
        <v>4</v>
      </c>
      <c r="P268" s="6">
        <v>564</v>
      </c>
      <c r="Q268" s="8">
        <v>60.210769274660102</v>
      </c>
      <c r="R268" s="9">
        <v>5.28759765625</v>
      </c>
    </row>
    <row r="269" spans="1:18">
      <c r="A269" s="4" t="s">
        <v>1294</v>
      </c>
      <c r="B269" s="4" t="s">
        <v>1295</v>
      </c>
      <c r="C269" s="5">
        <v>16.09</v>
      </c>
      <c r="D269" s="6">
        <v>1</v>
      </c>
      <c r="E269" s="6">
        <v>6</v>
      </c>
      <c r="F269" s="6">
        <v>6</v>
      </c>
      <c r="G269" s="6">
        <v>13</v>
      </c>
      <c r="H269" s="7">
        <v>20.9428035020828</v>
      </c>
      <c r="I269" s="5">
        <v>16.09</v>
      </c>
      <c r="J269" s="6">
        <v>6</v>
      </c>
      <c r="K269" s="6">
        <v>8</v>
      </c>
      <c r="L269" s="7">
        <v>64.459999999999994</v>
      </c>
      <c r="M269" s="5">
        <v>10.57</v>
      </c>
      <c r="N269" s="6">
        <v>4</v>
      </c>
      <c r="O269" s="6">
        <v>5</v>
      </c>
      <c r="P269" s="6">
        <v>435</v>
      </c>
      <c r="Q269" s="8">
        <v>49.623027714659997</v>
      </c>
      <c r="R269" s="9">
        <v>9.53955078125</v>
      </c>
    </row>
    <row r="270" spans="1:18">
      <c r="A270" s="4" t="s">
        <v>1296</v>
      </c>
      <c r="B270" s="4" t="s">
        <v>1297</v>
      </c>
      <c r="C270" s="5">
        <v>16.05</v>
      </c>
      <c r="D270" s="6">
        <v>1</v>
      </c>
      <c r="E270" s="6">
        <v>5</v>
      </c>
      <c r="F270" s="6">
        <v>5</v>
      </c>
      <c r="G270" s="6">
        <v>14</v>
      </c>
      <c r="H270" s="7">
        <v>20.384591579437298</v>
      </c>
      <c r="I270" s="5">
        <v>16.05</v>
      </c>
      <c r="J270" s="6">
        <v>5</v>
      </c>
      <c r="K270" s="6">
        <v>7</v>
      </c>
      <c r="L270" s="7">
        <v>162.18737568551899</v>
      </c>
      <c r="M270" s="5">
        <v>16.05</v>
      </c>
      <c r="N270" s="6">
        <v>5</v>
      </c>
      <c r="O270" s="6">
        <v>7</v>
      </c>
      <c r="P270" s="6">
        <v>405</v>
      </c>
      <c r="Q270" s="8">
        <v>45.276035954660003</v>
      </c>
      <c r="R270" s="9">
        <v>5.82080078125</v>
      </c>
    </row>
    <row r="271" spans="1:18">
      <c r="A271" s="4" t="s">
        <v>736</v>
      </c>
      <c r="B271" s="4" t="s">
        <v>737</v>
      </c>
      <c r="C271" s="5">
        <v>15.72</v>
      </c>
      <c r="D271" s="6">
        <v>1</v>
      </c>
      <c r="E271" s="6">
        <v>2</v>
      </c>
      <c r="F271" s="6">
        <v>2</v>
      </c>
      <c r="G271" s="6">
        <v>4</v>
      </c>
      <c r="H271" s="7">
        <v>6.7128942012786901</v>
      </c>
      <c r="I271" s="5">
        <v>15.72</v>
      </c>
      <c r="J271" s="6">
        <v>2</v>
      </c>
      <c r="K271" s="6">
        <v>2</v>
      </c>
      <c r="L271" s="7">
        <v>34.25</v>
      </c>
      <c r="M271" s="5">
        <v>15.72</v>
      </c>
      <c r="N271" s="6">
        <v>2</v>
      </c>
      <c r="O271" s="6">
        <v>2</v>
      </c>
      <c r="P271" s="6">
        <v>229</v>
      </c>
      <c r="Q271" s="8">
        <v>26.608332844660001</v>
      </c>
      <c r="R271" s="9">
        <v>5.70654296875</v>
      </c>
    </row>
    <row r="272" spans="1:18">
      <c r="A272" s="4" t="s">
        <v>1298</v>
      </c>
      <c r="B272" s="4" t="s">
        <v>1299</v>
      </c>
      <c r="C272" s="5">
        <v>15.71</v>
      </c>
      <c r="D272" s="6">
        <v>1</v>
      </c>
      <c r="E272" s="6">
        <v>2</v>
      </c>
      <c r="F272" s="6">
        <v>2</v>
      </c>
      <c r="G272" s="6">
        <v>3</v>
      </c>
      <c r="H272" s="7">
        <v>5.4973394870758101</v>
      </c>
      <c r="I272" s="5">
        <v>15.71</v>
      </c>
      <c r="J272" s="6">
        <v>2</v>
      </c>
      <c r="K272" s="6">
        <v>2</v>
      </c>
      <c r="L272" s="7">
        <v>78.62</v>
      </c>
      <c r="M272" s="5">
        <v>8.9</v>
      </c>
      <c r="N272" s="6">
        <v>1</v>
      </c>
      <c r="O272" s="6">
        <v>1</v>
      </c>
      <c r="P272" s="6">
        <v>191</v>
      </c>
      <c r="Q272" s="8">
        <v>21.245018184660001</v>
      </c>
      <c r="R272" s="9">
        <v>6.55126953125</v>
      </c>
    </row>
    <row r="273" spans="1:18">
      <c r="A273" s="4" t="s">
        <v>1300</v>
      </c>
      <c r="B273" s="4" t="s">
        <v>1301</v>
      </c>
      <c r="C273" s="5">
        <v>15.66</v>
      </c>
      <c r="D273" s="6">
        <v>1</v>
      </c>
      <c r="E273" s="6">
        <v>7</v>
      </c>
      <c r="F273" s="6">
        <v>7</v>
      </c>
      <c r="G273" s="6">
        <v>19</v>
      </c>
      <c r="H273" s="7">
        <v>27.495601058006301</v>
      </c>
      <c r="I273" s="5">
        <v>13.4</v>
      </c>
      <c r="J273" s="6">
        <v>6</v>
      </c>
      <c r="K273" s="6">
        <v>9</v>
      </c>
      <c r="L273" s="7">
        <v>205.913935934774</v>
      </c>
      <c r="M273" s="5">
        <v>13.7</v>
      </c>
      <c r="N273" s="6">
        <v>6</v>
      </c>
      <c r="O273" s="6">
        <v>10</v>
      </c>
      <c r="P273" s="6">
        <v>664</v>
      </c>
      <c r="Q273" s="8">
        <v>72.539174994660101</v>
      </c>
      <c r="R273" s="9">
        <v>7.37158203125</v>
      </c>
    </row>
    <row r="274" spans="1:18">
      <c r="A274" s="4" t="s">
        <v>1302</v>
      </c>
      <c r="B274" s="4" t="s">
        <v>1303</v>
      </c>
      <c r="C274" s="5">
        <v>15.65</v>
      </c>
      <c r="D274" s="6">
        <v>2</v>
      </c>
      <c r="E274" s="6">
        <v>1</v>
      </c>
      <c r="F274" s="6">
        <v>2</v>
      </c>
      <c r="G274" s="6">
        <v>6</v>
      </c>
      <c r="H274" s="7">
        <v>8.05588698387146</v>
      </c>
      <c r="I274" s="5">
        <v>15.65</v>
      </c>
      <c r="J274" s="6">
        <v>2</v>
      </c>
      <c r="K274" s="6">
        <v>3</v>
      </c>
      <c r="L274" s="7">
        <v>47.72</v>
      </c>
      <c r="M274" s="5">
        <v>15.65</v>
      </c>
      <c r="N274" s="6">
        <v>2</v>
      </c>
      <c r="O274" s="6">
        <v>3</v>
      </c>
      <c r="P274" s="6">
        <v>147</v>
      </c>
      <c r="Q274" s="8">
        <v>15.86825453466</v>
      </c>
      <c r="R274" s="9">
        <v>8.04541015625</v>
      </c>
    </row>
    <row r="275" spans="1:18">
      <c r="A275" s="4" t="s">
        <v>874</v>
      </c>
      <c r="B275" s="4" t="s">
        <v>875</v>
      </c>
      <c r="C275" s="5">
        <v>15.59</v>
      </c>
      <c r="D275" s="6">
        <v>1</v>
      </c>
      <c r="E275" s="6">
        <v>9</v>
      </c>
      <c r="F275" s="6">
        <v>9</v>
      </c>
      <c r="G275" s="6">
        <v>21</v>
      </c>
      <c r="H275" s="7">
        <v>38.685892343521097</v>
      </c>
      <c r="I275" s="5">
        <v>15.59</v>
      </c>
      <c r="J275" s="6">
        <v>9</v>
      </c>
      <c r="K275" s="6">
        <v>12</v>
      </c>
      <c r="L275" s="7">
        <v>236.39834522632501</v>
      </c>
      <c r="M275" s="5">
        <v>13.81</v>
      </c>
      <c r="N275" s="6">
        <v>7</v>
      </c>
      <c r="O275" s="6">
        <v>9</v>
      </c>
      <c r="P275" s="6">
        <v>789</v>
      </c>
      <c r="Q275" s="8">
        <v>87.375326934660293</v>
      </c>
      <c r="R275" s="9">
        <v>6.11279296875</v>
      </c>
    </row>
    <row r="276" spans="1:18">
      <c r="A276" s="4" t="s">
        <v>1304</v>
      </c>
      <c r="B276" s="4" t="s">
        <v>1305</v>
      </c>
      <c r="C276" s="5">
        <v>15.58</v>
      </c>
      <c r="D276" s="6">
        <v>2</v>
      </c>
      <c r="E276" s="6">
        <v>3</v>
      </c>
      <c r="F276" s="6">
        <v>3</v>
      </c>
      <c r="G276" s="6">
        <v>11</v>
      </c>
      <c r="H276" s="7">
        <v>14.738418340682999</v>
      </c>
      <c r="I276" s="5">
        <v>15.58</v>
      </c>
      <c r="J276" s="6">
        <v>3</v>
      </c>
      <c r="K276" s="6">
        <v>6</v>
      </c>
      <c r="L276" s="7">
        <v>160.91999999999999</v>
      </c>
      <c r="M276" s="5">
        <v>12.55</v>
      </c>
      <c r="N276" s="6">
        <v>2</v>
      </c>
      <c r="O276" s="6">
        <v>5</v>
      </c>
      <c r="P276" s="6">
        <v>231</v>
      </c>
      <c r="Q276" s="8">
        <v>23.640222854659999</v>
      </c>
      <c r="R276" s="9">
        <v>10.90185546875</v>
      </c>
    </row>
    <row r="277" spans="1:18">
      <c r="A277" s="4" t="s">
        <v>1306</v>
      </c>
      <c r="B277" s="4" t="s">
        <v>1307</v>
      </c>
      <c r="C277" s="5">
        <v>15.48</v>
      </c>
      <c r="D277" s="6">
        <v>1</v>
      </c>
      <c r="E277" s="6">
        <v>3</v>
      </c>
      <c r="F277" s="6">
        <v>3</v>
      </c>
      <c r="G277" s="6">
        <v>11</v>
      </c>
      <c r="H277" s="7">
        <v>15.8038995265961</v>
      </c>
      <c r="I277" s="5">
        <v>15.48</v>
      </c>
      <c r="J277" s="6">
        <v>3</v>
      </c>
      <c r="K277" s="6">
        <v>5</v>
      </c>
      <c r="L277" s="7">
        <v>32.43</v>
      </c>
      <c r="M277" s="5">
        <v>15.48</v>
      </c>
      <c r="N277" s="6">
        <v>3</v>
      </c>
      <c r="O277" s="6">
        <v>6</v>
      </c>
      <c r="P277" s="6">
        <v>84</v>
      </c>
      <c r="Q277" s="8">
        <v>9.4548361846599906</v>
      </c>
      <c r="R277" s="9">
        <v>9.45166015625</v>
      </c>
    </row>
    <row r="278" spans="1:18">
      <c r="A278" s="4" t="s">
        <v>726</v>
      </c>
      <c r="B278" s="4" t="s">
        <v>727</v>
      </c>
      <c r="C278" s="5">
        <v>15.43</v>
      </c>
      <c r="D278" s="6">
        <v>1</v>
      </c>
      <c r="E278" s="6">
        <v>7</v>
      </c>
      <c r="F278" s="6">
        <v>7</v>
      </c>
      <c r="G278" s="6">
        <v>22</v>
      </c>
      <c r="H278" s="7">
        <v>38.855340719223001</v>
      </c>
      <c r="I278" s="5">
        <v>15.43</v>
      </c>
      <c r="J278" s="6">
        <v>7</v>
      </c>
      <c r="K278" s="6">
        <v>11</v>
      </c>
      <c r="L278" s="7">
        <v>325.37540908706097</v>
      </c>
      <c r="M278" s="5">
        <v>15.43</v>
      </c>
      <c r="N278" s="6">
        <v>7</v>
      </c>
      <c r="O278" s="6">
        <v>11</v>
      </c>
      <c r="P278" s="6">
        <v>551</v>
      </c>
      <c r="Q278" s="8">
        <v>59.116400674659999</v>
      </c>
      <c r="R278" s="9">
        <v>7.15185546875</v>
      </c>
    </row>
    <row r="279" spans="1:18">
      <c r="A279" s="4" t="s">
        <v>1308</v>
      </c>
      <c r="B279" s="4" t="s">
        <v>1309</v>
      </c>
      <c r="C279" s="5">
        <v>15.42</v>
      </c>
      <c r="D279" s="6">
        <v>1</v>
      </c>
      <c r="E279" s="6">
        <v>6</v>
      </c>
      <c r="F279" s="6">
        <v>6</v>
      </c>
      <c r="G279" s="6">
        <v>20</v>
      </c>
      <c r="H279" s="7">
        <v>26.476092338562001</v>
      </c>
      <c r="I279" s="5">
        <v>15.42</v>
      </c>
      <c r="J279" s="6">
        <v>6</v>
      </c>
      <c r="K279" s="6">
        <v>11</v>
      </c>
      <c r="L279" s="7">
        <v>180.68845678426399</v>
      </c>
      <c r="M279" s="5">
        <v>8.9600000000000009</v>
      </c>
      <c r="N279" s="6">
        <v>4</v>
      </c>
      <c r="O279" s="6">
        <v>9</v>
      </c>
      <c r="P279" s="6">
        <v>480</v>
      </c>
      <c r="Q279" s="8">
        <v>54.901160744659997</v>
      </c>
      <c r="R279" s="9">
        <v>8.26513671875</v>
      </c>
    </row>
    <row r="280" spans="1:18">
      <c r="A280" s="4" t="s">
        <v>918</v>
      </c>
      <c r="B280" s="4" t="s">
        <v>919</v>
      </c>
      <c r="C280" s="5">
        <v>15.36</v>
      </c>
      <c r="D280" s="6">
        <v>3</v>
      </c>
      <c r="E280" s="6">
        <v>6</v>
      </c>
      <c r="F280" s="6">
        <v>6</v>
      </c>
      <c r="G280" s="6">
        <v>16</v>
      </c>
      <c r="H280" s="7">
        <v>29.8337645530701</v>
      </c>
      <c r="I280" s="5">
        <v>15.36</v>
      </c>
      <c r="J280" s="6">
        <v>6</v>
      </c>
      <c r="K280" s="6">
        <v>8</v>
      </c>
      <c r="L280" s="7">
        <v>321.342467363661</v>
      </c>
      <c r="M280" s="5">
        <v>15.36</v>
      </c>
      <c r="N280" s="6">
        <v>6</v>
      </c>
      <c r="O280" s="6">
        <v>8</v>
      </c>
      <c r="P280" s="6">
        <v>521</v>
      </c>
      <c r="Q280" s="8">
        <v>58.6062800946602</v>
      </c>
      <c r="R280" s="9">
        <v>5.85888671875</v>
      </c>
    </row>
    <row r="281" spans="1:18">
      <c r="A281" s="4" t="s">
        <v>552</v>
      </c>
      <c r="B281" s="4" t="s">
        <v>553</v>
      </c>
      <c r="C281" s="5">
        <v>15.32</v>
      </c>
      <c r="D281" s="6">
        <v>1</v>
      </c>
      <c r="E281" s="6">
        <v>3</v>
      </c>
      <c r="F281" s="6">
        <v>4</v>
      </c>
      <c r="G281" s="6">
        <v>11</v>
      </c>
      <c r="H281" s="7">
        <v>14.3930840492249</v>
      </c>
      <c r="I281" s="5">
        <v>15.32</v>
      </c>
      <c r="J281" s="6">
        <v>4</v>
      </c>
      <c r="K281" s="6">
        <v>6</v>
      </c>
      <c r="L281" s="7">
        <v>132.46</v>
      </c>
      <c r="M281" s="5">
        <v>15.32</v>
      </c>
      <c r="N281" s="6">
        <v>4</v>
      </c>
      <c r="O281" s="6">
        <v>5</v>
      </c>
      <c r="P281" s="6">
        <v>346</v>
      </c>
      <c r="Q281" s="8">
        <v>38.783623954660001</v>
      </c>
      <c r="R281" s="9">
        <v>8.10400390625</v>
      </c>
    </row>
    <row r="282" spans="1:18">
      <c r="A282" s="4" t="s">
        <v>548</v>
      </c>
      <c r="B282" s="4" t="s">
        <v>549</v>
      </c>
      <c r="C282" s="5">
        <v>15.26</v>
      </c>
      <c r="D282" s="6">
        <v>1</v>
      </c>
      <c r="E282" s="6">
        <v>3</v>
      </c>
      <c r="F282" s="6">
        <v>3</v>
      </c>
      <c r="G282" s="6">
        <v>5</v>
      </c>
      <c r="H282" s="7">
        <v>6.8826086521148699</v>
      </c>
      <c r="I282" s="5">
        <v>15.26</v>
      </c>
      <c r="J282" s="6">
        <v>3</v>
      </c>
      <c r="K282" s="6">
        <v>3</v>
      </c>
      <c r="L282" s="7">
        <v>58.5</v>
      </c>
      <c r="M282" s="5">
        <v>10.84</v>
      </c>
      <c r="N282" s="6">
        <v>2</v>
      </c>
      <c r="O282" s="6">
        <v>2</v>
      </c>
      <c r="P282" s="6">
        <v>249</v>
      </c>
      <c r="Q282" s="8">
        <v>28.662988014660002</v>
      </c>
      <c r="R282" s="9">
        <v>10.84326171875</v>
      </c>
    </row>
    <row r="283" spans="1:18">
      <c r="A283" s="4" t="s">
        <v>1310</v>
      </c>
      <c r="B283" s="4" t="s">
        <v>1311</v>
      </c>
      <c r="C283" s="5">
        <v>15.2</v>
      </c>
      <c r="D283" s="6">
        <v>4</v>
      </c>
      <c r="E283" s="6">
        <v>3</v>
      </c>
      <c r="F283" s="6">
        <v>11</v>
      </c>
      <c r="G283" s="6">
        <v>28</v>
      </c>
      <c r="H283" s="7">
        <v>49.568552494049101</v>
      </c>
      <c r="I283" s="5">
        <v>13.92</v>
      </c>
      <c r="J283" s="6">
        <v>10</v>
      </c>
      <c r="K283" s="6">
        <v>14</v>
      </c>
      <c r="L283" s="7">
        <v>399.70214949080298</v>
      </c>
      <c r="M283" s="5">
        <v>15.2</v>
      </c>
      <c r="N283" s="6">
        <v>11</v>
      </c>
      <c r="O283" s="6">
        <v>14</v>
      </c>
      <c r="P283" s="6">
        <v>1020</v>
      </c>
      <c r="Q283" s="8">
        <v>112.14547668466</v>
      </c>
      <c r="R283" s="9">
        <v>5.55419921875</v>
      </c>
    </row>
    <row r="284" spans="1:18">
      <c r="A284" s="4" t="s">
        <v>316</v>
      </c>
      <c r="B284" s="4" t="s">
        <v>317</v>
      </c>
      <c r="C284" s="5">
        <v>15.2</v>
      </c>
      <c r="D284" s="6">
        <v>1</v>
      </c>
      <c r="E284" s="6">
        <v>5</v>
      </c>
      <c r="F284" s="6">
        <v>5</v>
      </c>
      <c r="G284" s="6">
        <v>150</v>
      </c>
      <c r="H284" s="7">
        <v>264.97372674942</v>
      </c>
      <c r="I284" s="5">
        <v>15.2</v>
      </c>
      <c r="J284" s="6">
        <v>5</v>
      </c>
      <c r="K284" s="6">
        <v>76</v>
      </c>
      <c r="L284" s="7">
        <v>1247.71869504398</v>
      </c>
      <c r="M284" s="5">
        <v>15.2</v>
      </c>
      <c r="N284" s="6">
        <v>5</v>
      </c>
      <c r="O284" s="6">
        <v>74</v>
      </c>
      <c r="P284" s="6">
        <v>250</v>
      </c>
      <c r="Q284" s="8">
        <v>27.151367194660001</v>
      </c>
      <c r="R284" s="9">
        <v>9.58349609375</v>
      </c>
    </row>
    <row r="285" spans="1:18">
      <c r="A285" s="4" t="s">
        <v>400</v>
      </c>
      <c r="B285" s="4" t="s">
        <v>401</v>
      </c>
      <c r="C285" s="5">
        <v>15.12</v>
      </c>
      <c r="D285" s="6">
        <v>1</v>
      </c>
      <c r="E285" s="6">
        <v>1</v>
      </c>
      <c r="F285" s="6">
        <v>1</v>
      </c>
      <c r="G285" s="6">
        <v>2</v>
      </c>
      <c r="H285" s="7">
        <v>5.4565730094909703</v>
      </c>
      <c r="I285" s="5">
        <v>15.12</v>
      </c>
      <c r="J285" s="6">
        <v>1</v>
      </c>
      <c r="K285" s="6">
        <v>1</v>
      </c>
      <c r="L285" s="7">
        <v>69.52</v>
      </c>
      <c r="M285" s="5">
        <v>15.12</v>
      </c>
      <c r="N285" s="6">
        <v>1</v>
      </c>
      <c r="O285" s="6">
        <v>1</v>
      </c>
      <c r="P285" s="6">
        <v>86</v>
      </c>
      <c r="Q285" s="8">
        <v>9.7187772146599993</v>
      </c>
      <c r="R285" s="9">
        <v>4.66552734375</v>
      </c>
    </row>
    <row r="286" spans="1:18">
      <c r="A286" s="4" t="s">
        <v>570</v>
      </c>
      <c r="B286" s="4" t="s">
        <v>571</v>
      </c>
      <c r="C286" s="5">
        <v>15.08</v>
      </c>
      <c r="D286" s="6">
        <v>1</v>
      </c>
      <c r="E286" s="6">
        <v>2</v>
      </c>
      <c r="F286" s="6">
        <v>2</v>
      </c>
      <c r="G286" s="6">
        <v>8</v>
      </c>
      <c r="H286" s="7">
        <v>10.2309681177139</v>
      </c>
      <c r="I286" s="5">
        <v>15.08</v>
      </c>
      <c r="J286" s="6">
        <v>2</v>
      </c>
      <c r="K286" s="6">
        <v>4</v>
      </c>
      <c r="L286" s="7">
        <v>77.506796533941198</v>
      </c>
      <c r="M286" s="5">
        <v>15.08</v>
      </c>
      <c r="N286" s="6">
        <v>2</v>
      </c>
      <c r="O286" s="6">
        <v>4</v>
      </c>
      <c r="P286" s="6">
        <v>126</v>
      </c>
      <c r="Q286" s="8">
        <v>13.90730490466</v>
      </c>
      <c r="R286" s="9">
        <v>10.31591796875</v>
      </c>
    </row>
    <row r="287" spans="1:18">
      <c r="A287" s="4" t="s">
        <v>526</v>
      </c>
      <c r="B287" s="4" t="s">
        <v>527</v>
      </c>
      <c r="C287" s="5">
        <v>15.08</v>
      </c>
      <c r="D287" s="6">
        <v>1</v>
      </c>
      <c r="E287" s="6">
        <v>3</v>
      </c>
      <c r="F287" s="6">
        <v>3</v>
      </c>
      <c r="G287" s="6">
        <v>9</v>
      </c>
      <c r="H287" s="7">
        <v>14.3461318016052</v>
      </c>
      <c r="I287" s="5">
        <v>15.08</v>
      </c>
      <c r="J287" s="6">
        <v>3</v>
      </c>
      <c r="K287" s="6">
        <v>5</v>
      </c>
      <c r="L287" s="7">
        <v>80.22</v>
      </c>
      <c r="M287" s="5">
        <v>15.08</v>
      </c>
      <c r="N287" s="6">
        <v>3</v>
      </c>
      <c r="O287" s="6">
        <v>4</v>
      </c>
      <c r="P287" s="6">
        <v>199</v>
      </c>
      <c r="Q287" s="8">
        <v>23.596951134659999</v>
      </c>
      <c r="R287" s="9">
        <v>9.01220703125</v>
      </c>
    </row>
    <row r="288" spans="1:18">
      <c r="A288" s="4" t="s">
        <v>642</v>
      </c>
      <c r="B288" s="4" t="s">
        <v>643</v>
      </c>
      <c r="C288" s="5">
        <v>15.07</v>
      </c>
      <c r="D288" s="6">
        <v>1</v>
      </c>
      <c r="E288" s="6">
        <v>3</v>
      </c>
      <c r="F288" s="6">
        <v>10</v>
      </c>
      <c r="G288" s="6">
        <v>20</v>
      </c>
      <c r="H288" s="7">
        <v>30.938329696655298</v>
      </c>
      <c r="I288" s="5">
        <v>15.07</v>
      </c>
      <c r="J288" s="6">
        <v>10</v>
      </c>
      <c r="K288" s="6">
        <v>10</v>
      </c>
      <c r="L288" s="7">
        <v>194.39178958500599</v>
      </c>
      <c r="M288" s="5">
        <v>15.07</v>
      </c>
      <c r="N288" s="6">
        <v>10</v>
      </c>
      <c r="O288" s="6">
        <v>10</v>
      </c>
      <c r="P288" s="6">
        <v>836</v>
      </c>
      <c r="Q288" s="8">
        <v>96.535469254660001</v>
      </c>
      <c r="R288" s="9">
        <v>8.07470703125</v>
      </c>
    </row>
    <row r="289" spans="1:18">
      <c r="A289" s="4" t="s">
        <v>564</v>
      </c>
      <c r="B289" s="4" t="s">
        <v>565</v>
      </c>
      <c r="C289" s="5">
        <v>15.05</v>
      </c>
      <c r="D289" s="6">
        <v>2</v>
      </c>
      <c r="E289" s="6">
        <v>4</v>
      </c>
      <c r="F289" s="6">
        <v>10</v>
      </c>
      <c r="G289" s="6">
        <v>25</v>
      </c>
      <c r="H289" s="7">
        <v>48.4400956630707</v>
      </c>
      <c r="I289" s="5">
        <v>13.78</v>
      </c>
      <c r="J289" s="6">
        <v>9</v>
      </c>
      <c r="K289" s="6">
        <v>12</v>
      </c>
      <c r="L289" s="7">
        <v>450.58659299656802</v>
      </c>
      <c r="M289" s="5">
        <v>15.05</v>
      </c>
      <c r="N289" s="6">
        <v>10</v>
      </c>
      <c r="O289" s="6">
        <v>13</v>
      </c>
      <c r="P289" s="6">
        <v>1023</v>
      </c>
      <c r="Q289" s="8">
        <v>112.90981020466</v>
      </c>
      <c r="R289" s="9">
        <v>5.45263671875</v>
      </c>
    </row>
    <row r="290" spans="1:18">
      <c r="A290" s="4" t="s">
        <v>1312</v>
      </c>
      <c r="B290" s="4" t="s">
        <v>1313</v>
      </c>
      <c r="C290" s="5">
        <v>14.93</v>
      </c>
      <c r="D290" s="6">
        <v>1</v>
      </c>
      <c r="E290" s="6">
        <v>1</v>
      </c>
      <c r="F290" s="6">
        <v>1</v>
      </c>
      <c r="G290" s="6">
        <v>4</v>
      </c>
      <c r="H290" s="7">
        <v>5.4729158878326398</v>
      </c>
      <c r="I290" s="5">
        <v>14.93</v>
      </c>
      <c r="J290" s="6">
        <v>1</v>
      </c>
      <c r="K290" s="6">
        <v>2</v>
      </c>
      <c r="L290" s="7">
        <v>30.18</v>
      </c>
      <c r="M290" s="5">
        <v>14.93</v>
      </c>
      <c r="N290" s="6">
        <v>1</v>
      </c>
      <c r="O290" s="6">
        <v>2</v>
      </c>
      <c r="P290" s="6">
        <v>67</v>
      </c>
      <c r="Q290" s="8">
        <v>7.7611879646600004</v>
      </c>
      <c r="R290" s="9">
        <v>9.87646484375</v>
      </c>
    </row>
    <row r="291" spans="1:18">
      <c r="A291" s="4" t="s">
        <v>1314</v>
      </c>
      <c r="B291" s="4" t="s">
        <v>1315</v>
      </c>
      <c r="C291" s="5">
        <v>14.93</v>
      </c>
      <c r="D291" s="6">
        <v>1</v>
      </c>
      <c r="E291" s="6">
        <v>2</v>
      </c>
      <c r="F291" s="6">
        <v>7</v>
      </c>
      <c r="G291" s="6">
        <v>23</v>
      </c>
      <c r="H291" s="7">
        <v>34.781666994094799</v>
      </c>
      <c r="I291" s="5">
        <v>14.93</v>
      </c>
      <c r="J291" s="6">
        <v>7</v>
      </c>
      <c r="K291" s="6">
        <v>11</v>
      </c>
      <c r="L291" s="7">
        <v>288.779969049003</v>
      </c>
      <c r="M291" s="5">
        <v>14.93</v>
      </c>
      <c r="N291" s="6">
        <v>7</v>
      </c>
      <c r="O291" s="6">
        <v>12</v>
      </c>
      <c r="P291" s="6">
        <v>529</v>
      </c>
      <c r="Q291" s="8">
        <v>59.569317054660097</v>
      </c>
      <c r="R291" s="9">
        <v>7.57666015625</v>
      </c>
    </row>
    <row r="292" spans="1:18">
      <c r="A292" s="4" t="s">
        <v>286</v>
      </c>
      <c r="B292" s="4" t="s">
        <v>287</v>
      </c>
      <c r="C292" s="5">
        <v>14.73</v>
      </c>
      <c r="D292" s="6">
        <v>1</v>
      </c>
      <c r="E292" s="6">
        <v>6</v>
      </c>
      <c r="F292" s="6">
        <v>6</v>
      </c>
      <c r="G292" s="6">
        <v>20</v>
      </c>
      <c r="H292" s="7">
        <v>28.5370626449585</v>
      </c>
      <c r="I292" s="5">
        <v>14.73</v>
      </c>
      <c r="J292" s="6">
        <v>5</v>
      </c>
      <c r="K292" s="6">
        <v>10</v>
      </c>
      <c r="L292" s="7">
        <v>88.787019897815895</v>
      </c>
      <c r="M292" s="5">
        <v>14.73</v>
      </c>
      <c r="N292" s="6">
        <v>6</v>
      </c>
      <c r="O292" s="6">
        <v>10</v>
      </c>
      <c r="P292" s="6">
        <v>448</v>
      </c>
      <c r="Q292" s="8">
        <v>51.960916974660002</v>
      </c>
      <c r="R292" s="9">
        <v>9.93505859375</v>
      </c>
    </row>
    <row r="293" spans="1:18">
      <c r="A293" s="4" t="s">
        <v>650</v>
      </c>
      <c r="B293" s="4" t="s">
        <v>651</v>
      </c>
      <c r="C293" s="5">
        <v>14.69</v>
      </c>
      <c r="D293" s="6">
        <v>1</v>
      </c>
      <c r="E293" s="6">
        <v>3</v>
      </c>
      <c r="F293" s="6">
        <v>3</v>
      </c>
      <c r="G293" s="6">
        <v>6</v>
      </c>
      <c r="H293" s="7">
        <v>7.9169003963470503</v>
      </c>
      <c r="I293" s="5">
        <v>14.69</v>
      </c>
      <c r="J293" s="6">
        <v>3</v>
      </c>
      <c r="K293" s="6">
        <v>3</v>
      </c>
      <c r="L293" s="7">
        <v>51.960126338204702</v>
      </c>
      <c r="M293" s="5">
        <v>14.69</v>
      </c>
      <c r="N293" s="6">
        <v>3</v>
      </c>
      <c r="O293" s="6">
        <v>3</v>
      </c>
      <c r="P293" s="6">
        <v>211</v>
      </c>
      <c r="Q293" s="8">
        <v>24.290505864659998</v>
      </c>
      <c r="R293" s="9">
        <v>11.54638671875</v>
      </c>
    </row>
    <row r="294" spans="1:18">
      <c r="A294" s="4" t="s">
        <v>480</v>
      </c>
      <c r="B294" s="4" t="s">
        <v>481</v>
      </c>
      <c r="C294" s="5">
        <v>14.69</v>
      </c>
      <c r="D294" s="6">
        <v>1</v>
      </c>
      <c r="E294" s="6">
        <v>2</v>
      </c>
      <c r="F294" s="6">
        <v>2</v>
      </c>
      <c r="G294" s="6">
        <v>4</v>
      </c>
      <c r="H294" s="7">
        <v>7.06463718414307</v>
      </c>
      <c r="I294" s="5">
        <v>14.69</v>
      </c>
      <c r="J294" s="6">
        <v>2</v>
      </c>
      <c r="K294" s="6">
        <v>2</v>
      </c>
      <c r="L294" s="7">
        <v>55.087491555663597</v>
      </c>
      <c r="M294" s="5">
        <v>14.69</v>
      </c>
      <c r="N294" s="6">
        <v>2</v>
      </c>
      <c r="O294" s="6">
        <v>2</v>
      </c>
      <c r="P294" s="6">
        <v>211</v>
      </c>
      <c r="Q294" s="8">
        <v>23.637514014659999</v>
      </c>
      <c r="R294" s="9">
        <v>8.47021484375</v>
      </c>
    </row>
    <row r="295" spans="1:18">
      <c r="A295" s="4" t="s">
        <v>766</v>
      </c>
      <c r="B295" s="4" t="s">
        <v>767</v>
      </c>
      <c r="C295" s="5">
        <v>14.67</v>
      </c>
      <c r="D295" s="6">
        <v>1</v>
      </c>
      <c r="E295" s="6">
        <v>6</v>
      </c>
      <c r="F295" s="6">
        <v>8</v>
      </c>
      <c r="G295" s="6">
        <v>17</v>
      </c>
      <c r="H295" s="7">
        <v>29.2822536230087</v>
      </c>
      <c r="I295" s="5">
        <v>14.67</v>
      </c>
      <c r="J295" s="6">
        <v>8</v>
      </c>
      <c r="K295" s="6">
        <v>9</v>
      </c>
      <c r="L295" s="7">
        <v>211.628913260285</v>
      </c>
      <c r="M295" s="5">
        <v>13.48</v>
      </c>
      <c r="N295" s="6">
        <v>7</v>
      </c>
      <c r="O295" s="6">
        <v>8</v>
      </c>
      <c r="P295" s="6">
        <v>675</v>
      </c>
      <c r="Q295" s="8">
        <v>74.824508264660096</v>
      </c>
      <c r="R295" s="9">
        <v>6.77099609375</v>
      </c>
    </row>
    <row r="296" spans="1:18">
      <c r="A296" s="4" t="s">
        <v>1316</v>
      </c>
      <c r="B296" s="4" t="s">
        <v>1317</v>
      </c>
      <c r="C296" s="5">
        <v>14.41</v>
      </c>
      <c r="D296" s="6">
        <v>1</v>
      </c>
      <c r="E296" s="6">
        <v>1</v>
      </c>
      <c r="F296" s="6">
        <v>1</v>
      </c>
      <c r="G296" s="6">
        <v>2</v>
      </c>
      <c r="H296" s="7">
        <v>5.70501804351807</v>
      </c>
      <c r="I296" s="5">
        <v>14.41</v>
      </c>
      <c r="J296" s="6">
        <v>1</v>
      </c>
      <c r="K296" s="6">
        <v>1</v>
      </c>
      <c r="L296" s="7">
        <v>74.69</v>
      </c>
      <c r="M296" s="5">
        <v>14.41</v>
      </c>
      <c r="N296" s="6">
        <v>1</v>
      </c>
      <c r="O296" s="6">
        <v>1</v>
      </c>
      <c r="P296" s="6">
        <v>118</v>
      </c>
      <c r="Q296" s="8">
        <v>12.85262167466</v>
      </c>
      <c r="R296" s="9">
        <v>5.51611328125</v>
      </c>
    </row>
    <row r="297" spans="1:18">
      <c r="A297" s="4" t="s">
        <v>1318</v>
      </c>
      <c r="B297" s="4" t="s">
        <v>1319</v>
      </c>
      <c r="C297" s="5">
        <v>14.29</v>
      </c>
      <c r="D297" s="6">
        <v>1</v>
      </c>
      <c r="E297" s="6">
        <v>1</v>
      </c>
      <c r="F297" s="6">
        <v>1</v>
      </c>
      <c r="G297" s="6">
        <v>2</v>
      </c>
      <c r="H297" s="7">
        <v>2.48255586624146</v>
      </c>
      <c r="I297" s="5">
        <v>14.29</v>
      </c>
      <c r="J297" s="6">
        <v>1</v>
      </c>
      <c r="K297" s="6">
        <v>1</v>
      </c>
      <c r="L297" s="7">
        <v>33.11</v>
      </c>
      <c r="M297" s="5">
        <v>14.29</v>
      </c>
      <c r="N297" s="6">
        <v>1</v>
      </c>
      <c r="O297" s="6">
        <v>1</v>
      </c>
      <c r="P297" s="6">
        <v>56</v>
      </c>
      <c r="Q297" s="8">
        <v>6.6723037146599999</v>
      </c>
      <c r="R297" s="9">
        <v>10.12548828125</v>
      </c>
    </row>
    <row r="298" spans="1:18">
      <c r="A298" s="4" t="s">
        <v>1320</v>
      </c>
      <c r="B298" s="4" t="s">
        <v>1321</v>
      </c>
      <c r="C298" s="5">
        <v>14.17</v>
      </c>
      <c r="D298" s="6">
        <v>1</v>
      </c>
      <c r="E298" s="6">
        <v>8</v>
      </c>
      <c r="F298" s="6">
        <v>8</v>
      </c>
      <c r="G298" s="6">
        <v>15</v>
      </c>
      <c r="H298" s="7">
        <v>26.7462818622589</v>
      </c>
      <c r="I298" s="5">
        <v>13.2</v>
      </c>
      <c r="J298" s="6">
        <v>7</v>
      </c>
      <c r="K298" s="6">
        <v>7</v>
      </c>
      <c r="L298" s="7">
        <v>271.80405830977998</v>
      </c>
      <c r="M298" s="5">
        <v>14.17</v>
      </c>
      <c r="N298" s="6">
        <v>8</v>
      </c>
      <c r="O298" s="6">
        <v>8</v>
      </c>
      <c r="P298" s="6">
        <v>727</v>
      </c>
      <c r="Q298" s="8">
        <v>79.725575984659997</v>
      </c>
      <c r="R298" s="9">
        <v>5.71923828125</v>
      </c>
    </row>
    <row r="299" spans="1:18">
      <c r="A299" s="4" t="s">
        <v>1322</v>
      </c>
      <c r="B299" s="4" t="s">
        <v>1323</v>
      </c>
      <c r="C299" s="5">
        <v>14.15</v>
      </c>
      <c r="D299" s="6">
        <v>1</v>
      </c>
      <c r="E299" s="6">
        <v>2</v>
      </c>
      <c r="F299" s="6">
        <v>2</v>
      </c>
      <c r="G299" s="6">
        <v>4</v>
      </c>
      <c r="H299" s="7">
        <v>8.7979240417480504</v>
      </c>
      <c r="I299" s="5">
        <v>14.15</v>
      </c>
      <c r="J299" s="6">
        <v>2</v>
      </c>
      <c r="K299" s="6">
        <v>2</v>
      </c>
      <c r="L299" s="7">
        <v>65.207397306210396</v>
      </c>
      <c r="M299" s="5">
        <v>14.15</v>
      </c>
      <c r="N299" s="6">
        <v>2</v>
      </c>
      <c r="O299" s="6">
        <v>2</v>
      </c>
      <c r="P299" s="6">
        <v>212</v>
      </c>
      <c r="Q299" s="8">
        <v>23.532751014660001</v>
      </c>
      <c r="R299" s="9">
        <v>6.53662109375</v>
      </c>
    </row>
    <row r="300" spans="1:18">
      <c r="A300" s="4" t="s">
        <v>1324</v>
      </c>
      <c r="B300" s="4" t="s">
        <v>1325</v>
      </c>
      <c r="C300" s="5">
        <v>14.07</v>
      </c>
      <c r="D300" s="6">
        <v>1</v>
      </c>
      <c r="E300" s="6">
        <v>3</v>
      </c>
      <c r="F300" s="6">
        <v>3</v>
      </c>
      <c r="G300" s="6">
        <v>6</v>
      </c>
      <c r="H300" s="7">
        <v>10.387376308441199</v>
      </c>
      <c r="I300" s="5">
        <v>14.07</v>
      </c>
      <c r="J300" s="6">
        <v>3</v>
      </c>
      <c r="K300" s="6">
        <v>3</v>
      </c>
      <c r="L300" s="7">
        <v>115.56333333333301</v>
      </c>
      <c r="M300" s="5">
        <v>14.07</v>
      </c>
      <c r="N300" s="6">
        <v>3</v>
      </c>
      <c r="O300" s="6">
        <v>3</v>
      </c>
      <c r="P300" s="6">
        <v>263</v>
      </c>
      <c r="Q300" s="8">
        <v>30.13053551466</v>
      </c>
      <c r="R300" s="9">
        <v>7.16650390625</v>
      </c>
    </row>
    <row r="301" spans="1:18">
      <c r="A301" s="4" t="s">
        <v>1120</v>
      </c>
      <c r="B301" s="4" t="s">
        <v>1121</v>
      </c>
      <c r="C301" s="5">
        <v>14.06</v>
      </c>
      <c r="D301" s="6">
        <v>1</v>
      </c>
      <c r="E301" s="6">
        <v>11</v>
      </c>
      <c r="F301" s="6">
        <v>11</v>
      </c>
      <c r="G301" s="6">
        <v>20</v>
      </c>
      <c r="H301" s="7">
        <v>32.593834877014203</v>
      </c>
      <c r="I301" s="5">
        <v>12.54</v>
      </c>
      <c r="J301" s="6">
        <v>10</v>
      </c>
      <c r="K301" s="6">
        <v>10</v>
      </c>
      <c r="L301" s="7">
        <v>117.829391964164</v>
      </c>
      <c r="M301" s="5">
        <v>11.65</v>
      </c>
      <c r="N301" s="6">
        <v>10</v>
      </c>
      <c r="O301" s="6">
        <v>10</v>
      </c>
      <c r="P301" s="6">
        <v>1124</v>
      </c>
      <c r="Q301" s="8">
        <v>123.88851746466</v>
      </c>
      <c r="R301" s="9">
        <v>6.60986328125</v>
      </c>
    </row>
    <row r="302" spans="1:18">
      <c r="A302" s="4" t="s">
        <v>1326</v>
      </c>
      <c r="B302" s="4" t="s">
        <v>1327</v>
      </c>
      <c r="C302" s="5">
        <v>14.04</v>
      </c>
      <c r="D302" s="6">
        <v>1</v>
      </c>
      <c r="E302" s="6">
        <v>1</v>
      </c>
      <c r="F302" s="6">
        <v>1</v>
      </c>
      <c r="G302" s="6">
        <v>4</v>
      </c>
      <c r="H302" s="7">
        <v>6.7515630722045898</v>
      </c>
      <c r="I302" s="5">
        <v>14.04</v>
      </c>
      <c r="J302" s="6">
        <v>1</v>
      </c>
      <c r="K302" s="6">
        <v>2</v>
      </c>
      <c r="L302" s="7">
        <v>63.65</v>
      </c>
      <c r="M302" s="5">
        <v>14.04</v>
      </c>
      <c r="N302" s="6">
        <v>1</v>
      </c>
      <c r="O302" s="6">
        <v>2</v>
      </c>
      <c r="P302" s="6">
        <v>114</v>
      </c>
      <c r="Q302" s="8">
        <v>11.467677524659999</v>
      </c>
      <c r="R302" s="9">
        <v>4.32275390625</v>
      </c>
    </row>
    <row r="303" spans="1:18">
      <c r="A303" s="4" t="s">
        <v>1328</v>
      </c>
      <c r="B303" s="4" t="s">
        <v>1329</v>
      </c>
      <c r="C303" s="5">
        <v>13.81</v>
      </c>
      <c r="D303" s="6">
        <v>1</v>
      </c>
      <c r="E303" s="6">
        <v>7</v>
      </c>
      <c r="F303" s="6">
        <v>7</v>
      </c>
      <c r="G303" s="6">
        <v>14</v>
      </c>
      <c r="H303" s="7">
        <v>24.563734531402599</v>
      </c>
      <c r="I303" s="5">
        <v>13.81</v>
      </c>
      <c r="J303" s="6">
        <v>7</v>
      </c>
      <c r="K303" s="6">
        <v>8</v>
      </c>
      <c r="L303" s="7">
        <v>159.593017041689</v>
      </c>
      <c r="M303" s="5">
        <v>9.94</v>
      </c>
      <c r="N303" s="6">
        <v>5</v>
      </c>
      <c r="O303" s="6">
        <v>6</v>
      </c>
      <c r="P303" s="6">
        <v>724</v>
      </c>
      <c r="Q303" s="8">
        <v>80.422790184660002</v>
      </c>
      <c r="R303" s="9">
        <v>5.87158203125</v>
      </c>
    </row>
    <row r="304" spans="1:18">
      <c r="A304" s="4" t="s">
        <v>1330</v>
      </c>
      <c r="B304" s="4" t="s">
        <v>1331</v>
      </c>
      <c r="C304" s="5">
        <v>13.7</v>
      </c>
      <c r="D304" s="6">
        <v>2</v>
      </c>
      <c r="E304" s="6">
        <v>1</v>
      </c>
      <c r="F304" s="6">
        <v>1</v>
      </c>
      <c r="G304" s="6">
        <v>1</v>
      </c>
      <c r="H304" s="7">
        <v>2.8991136550903298</v>
      </c>
      <c r="I304" s="5">
        <v>13.7</v>
      </c>
      <c r="J304" s="6">
        <v>1</v>
      </c>
      <c r="K304" s="6">
        <v>1</v>
      </c>
      <c r="L304" s="7"/>
      <c r="M304" s="5"/>
      <c r="N304" s="6"/>
      <c r="O304" s="6"/>
      <c r="P304" s="6">
        <v>146</v>
      </c>
      <c r="Q304" s="8">
        <v>17.152787094659999</v>
      </c>
      <c r="R304" s="9">
        <v>6.11279296875</v>
      </c>
    </row>
    <row r="305" spans="1:18">
      <c r="A305" s="4" t="s">
        <v>960</v>
      </c>
      <c r="B305" s="4" t="s">
        <v>961</v>
      </c>
      <c r="C305" s="5">
        <v>13.68</v>
      </c>
      <c r="D305" s="6">
        <v>1</v>
      </c>
      <c r="E305" s="6">
        <v>10</v>
      </c>
      <c r="F305" s="6">
        <v>10</v>
      </c>
      <c r="G305" s="6">
        <v>21</v>
      </c>
      <c r="H305" s="7">
        <v>38.7177286148071</v>
      </c>
      <c r="I305" s="5">
        <v>13.68</v>
      </c>
      <c r="J305" s="6">
        <v>10</v>
      </c>
      <c r="K305" s="6">
        <v>11</v>
      </c>
      <c r="L305" s="7">
        <v>231.444182523905</v>
      </c>
      <c r="M305" s="5">
        <v>12.65</v>
      </c>
      <c r="N305" s="6">
        <v>9</v>
      </c>
      <c r="O305" s="6">
        <v>10</v>
      </c>
      <c r="P305" s="6">
        <v>1067</v>
      </c>
      <c r="Q305" s="8">
        <v>118.02876502466</v>
      </c>
      <c r="R305" s="9">
        <v>8.30908203125</v>
      </c>
    </row>
    <row r="306" spans="1:18">
      <c r="A306" s="4" t="s">
        <v>1332</v>
      </c>
      <c r="B306" s="4" t="s">
        <v>1333</v>
      </c>
      <c r="C306" s="5">
        <v>13.64</v>
      </c>
      <c r="D306" s="6">
        <v>1</v>
      </c>
      <c r="E306" s="6">
        <v>1</v>
      </c>
      <c r="F306" s="6">
        <v>1</v>
      </c>
      <c r="G306" s="6">
        <v>2</v>
      </c>
      <c r="H306" s="7">
        <v>2.51308941841125</v>
      </c>
      <c r="I306" s="5">
        <v>13.64</v>
      </c>
      <c r="J306" s="6">
        <v>1</v>
      </c>
      <c r="K306" s="6">
        <v>1</v>
      </c>
      <c r="L306" s="7">
        <v>54.24</v>
      </c>
      <c r="M306" s="5">
        <v>13.64</v>
      </c>
      <c r="N306" s="6">
        <v>1</v>
      </c>
      <c r="O306" s="6">
        <v>1</v>
      </c>
      <c r="P306" s="6">
        <v>88</v>
      </c>
      <c r="Q306" s="8">
        <v>10.337427744659999</v>
      </c>
      <c r="R306" s="9">
        <v>9.94970703125</v>
      </c>
    </row>
    <row r="307" spans="1:18">
      <c r="A307" s="4" t="s">
        <v>614</v>
      </c>
      <c r="B307" s="4" t="s">
        <v>615</v>
      </c>
      <c r="C307" s="5">
        <v>13.64</v>
      </c>
      <c r="D307" s="6">
        <v>1</v>
      </c>
      <c r="E307" s="6">
        <v>4</v>
      </c>
      <c r="F307" s="6">
        <v>4</v>
      </c>
      <c r="G307" s="6">
        <v>9</v>
      </c>
      <c r="H307" s="7">
        <v>17.785358905792201</v>
      </c>
      <c r="I307" s="5">
        <v>13.64</v>
      </c>
      <c r="J307" s="6">
        <v>4</v>
      </c>
      <c r="K307" s="6">
        <v>5</v>
      </c>
      <c r="L307" s="7">
        <v>156.85</v>
      </c>
      <c r="M307" s="5">
        <v>11.11</v>
      </c>
      <c r="N307" s="6">
        <v>3</v>
      </c>
      <c r="O307" s="6">
        <v>4</v>
      </c>
      <c r="P307" s="6">
        <v>396</v>
      </c>
      <c r="Q307" s="8">
        <v>42.65167981466</v>
      </c>
      <c r="R307" s="9">
        <v>6.85888671875</v>
      </c>
    </row>
    <row r="308" spans="1:18">
      <c r="A308" s="4" t="s">
        <v>1334</v>
      </c>
      <c r="B308" s="4" t="s">
        <v>1335</v>
      </c>
      <c r="C308" s="5">
        <v>13.62</v>
      </c>
      <c r="D308" s="6">
        <v>1</v>
      </c>
      <c r="E308" s="6">
        <v>3</v>
      </c>
      <c r="F308" s="6">
        <v>3</v>
      </c>
      <c r="G308" s="6">
        <v>6</v>
      </c>
      <c r="H308" s="7">
        <v>11.2307016849518</v>
      </c>
      <c r="I308" s="5">
        <v>13.62</v>
      </c>
      <c r="J308" s="6">
        <v>3</v>
      </c>
      <c r="K308" s="6">
        <v>3</v>
      </c>
      <c r="L308" s="7">
        <v>89.721174819661599</v>
      </c>
      <c r="M308" s="5">
        <v>13.62</v>
      </c>
      <c r="N308" s="6">
        <v>3</v>
      </c>
      <c r="O308" s="6">
        <v>3</v>
      </c>
      <c r="P308" s="6">
        <v>301</v>
      </c>
      <c r="Q308" s="8">
        <v>33.858965054659997</v>
      </c>
      <c r="R308" s="9">
        <v>8.38232421875</v>
      </c>
    </row>
    <row r="309" spans="1:18">
      <c r="A309" s="4" t="s">
        <v>1336</v>
      </c>
      <c r="B309" s="4" t="s">
        <v>1337</v>
      </c>
      <c r="C309" s="5">
        <v>13.6</v>
      </c>
      <c r="D309" s="6">
        <v>1</v>
      </c>
      <c r="E309" s="6">
        <v>3</v>
      </c>
      <c r="F309" s="6">
        <v>3</v>
      </c>
      <c r="G309" s="6">
        <v>5</v>
      </c>
      <c r="H309" s="7">
        <v>9.6012930870056206</v>
      </c>
      <c r="I309" s="5">
        <v>8.82</v>
      </c>
      <c r="J309" s="6">
        <v>2</v>
      </c>
      <c r="K309" s="6">
        <v>2</v>
      </c>
      <c r="L309" s="7">
        <v>158.95666666666699</v>
      </c>
      <c r="M309" s="5">
        <v>13.6</v>
      </c>
      <c r="N309" s="6">
        <v>3</v>
      </c>
      <c r="O309" s="6">
        <v>3</v>
      </c>
      <c r="P309" s="6">
        <v>397</v>
      </c>
      <c r="Q309" s="8">
        <v>44.839454664660003</v>
      </c>
      <c r="R309" s="9">
        <v>7.07861328125</v>
      </c>
    </row>
    <row r="310" spans="1:18">
      <c r="A310" s="4" t="s">
        <v>550</v>
      </c>
      <c r="B310" s="4" t="s">
        <v>551</v>
      </c>
      <c r="C310" s="5">
        <v>13.58</v>
      </c>
      <c r="D310" s="6">
        <v>1</v>
      </c>
      <c r="E310" s="6">
        <v>6</v>
      </c>
      <c r="F310" s="6">
        <v>6</v>
      </c>
      <c r="G310" s="6">
        <v>24</v>
      </c>
      <c r="H310" s="7">
        <v>47.067842006683399</v>
      </c>
      <c r="I310" s="5">
        <v>13.58</v>
      </c>
      <c r="J310" s="6">
        <v>6</v>
      </c>
      <c r="K310" s="6">
        <v>12</v>
      </c>
      <c r="L310" s="7">
        <v>353</v>
      </c>
      <c r="M310" s="5">
        <v>13.58</v>
      </c>
      <c r="N310" s="6">
        <v>6</v>
      </c>
      <c r="O310" s="6">
        <v>12</v>
      </c>
      <c r="P310" s="6">
        <v>707</v>
      </c>
      <c r="Q310" s="8">
        <v>78.120805424660304</v>
      </c>
      <c r="R310" s="9">
        <v>5.24951171875</v>
      </c>
    </row>
    <row r="311" spans="1:18">
      <c r="A311" s="4" t="s">
        <v>958</v>
      </c>
      <c r="B311" s="4" t="s">
        <v>959</v>
      </c>
      <c r="C311" s="5">
        <v>13.52</v>
      </c>
      <c r="D311" s="6">
        <v>1</v>
      </c>
      <c r="E311" s="6">
        <v>7</v>
      </c>
      <c r="F311" s="6">
        <v>7</v>
      </c>
      <c r="G311" s="6">
        <v>13</v>
      </c>
      <c r="H311" s="7">
        <v>22.1749172210693</v>
      </c>
      <c r="I311" s="5">
        <v>12.04</v>
      </c>
      <c r="J311" s="6">
        <v>6</v>
      </c>
      <c r="K311" s="6">
        <v>6</v>
      </c>
      <c r="L311" s="7">
        <v>196.1</v>
      </c>
      <c r="M311" s="5">
        <v>13.52</v>
      </c>
      <c r="N311" s="6">
        <v>7</v>
      </c>
      <c r="O311" s="6">
        <v>7</v>
      </c>
      <c r="P311" s="6">
        <v>673</v>
      </c>
      <c r="Q311" s="8">
        <v>76.200494644660097</v>
      </c>
      <c r="R311" s="9">
        <v>5.52880859375</v>
      </c>
    </row>
    <row r="312" spans="1:18">
      <c r="A312" s="4" t="s">
        <v>556</v>
      </c>
      <c r="B312" s="4" t="s">
        <v>557</v>
      </c>
      <c r="C312" s="5">
        <v>13.46</v>
      </c>
      <c r="D312" s="6">
        <v>1</v>
      </c>
      <c r="E312" s="6">
        <v>2</v>
      </c>
      <c r="F312" s="6">
        <v>2</v>
      </c>
      <c r="G312" s="6">
        <v>4</v>
      </c>
      <c r="H312" s="7">
        <v>4.7597010135650599</v>
      </c>
      <c r="I312" s="5">
        <v>13.46</v>
      </c>
      <c r="J312" s="6">
        <v>2</v>
      </c>
      <c r="K312" s="6">
        <v>2</v>
      </c>
      <c r="L312" s="7">
        <v>32.340000000000003</v>
      </c>
      <c r="M312" s="5">
        <v>13.46</v>
      </c>
      <c r="N312" s="6">
        <v>2</v>
      </c>
      <c r="O312" s="6">
        <v>2</v>
      </c>
      <c r="P312" s="6">
        <v>156</v>
      </c>
      <c r="Q312" s="8">
        <v>17.684135024660002</v>
      </c>
      <c r="R312" s="9">
        <v>10.44775390625</v>
      </c>
    </row>
    <row r="313" spans="1:18">
      <c r="A313" s="4" t="s">
        <v>1338</v>
      </c>
      <c r="B313" s="4" t="s">
        <v>1339</v>
      </c>
      <c r="C313" s="5">
        <v>13.43</v>
      </c>
      <c r="D313" s="6">
        <v>20</v>
      </c>
      <c r="E313" s="6">
        <v>1</v>
      </c>
      <c r="F313" s="6">
        <v>2</v>
      </c>
      <c r="G313" s="6">
        <v>6</v>
      </c>
      <c r="H313" s="7">
        <v>9.22699069976807</v>
      </c>
      <c r="I313" s="5">
        <v>13.43</v>
      </c>
      <c r="J313" s="6">
        <v>2</v>
      </c>
      <c r="K313" s="6">
        <v>3</v>
      </c>
      <c r="L313" s="7">
        <v>78.476666666666702</v>
      </c>
      <c r="M313" s="5">
        <v>13.43</v>
      </c>
      <c r="N313" s="6">
        <v>2</v>
      </c>
      <c r="O313" s="6">
        <v>3</v>
      </c>
      <c r="P313" s="6">
        <v>201</v>
      </c>
      <c r="Q313" s="8">
        <v>22.173224744660001</v>
      </c>
      <c r="R313" s="9">
        <v>5.73193359375</v>
      </c>
    </row>
    <row r="314" spans="1:18">
      <c r="A314" s="4" t="s">
        <v>638</v>
      </c>
      <c r="B314" s="4" t="s">
        <v>639</v>
      </c>
      <c r="C314" s="5">
        <v>13.43</v>
      </c>
      <c r="D314" s="6">
        <v>1</v>
      </c>
      <c r="E314" s="6">
        <v>2</v>
      </c>
      <c r="F314" s="6">
        <v>9</v>
      </c>
      <c r="G314" s="6">
        <v>18</v>
      </c>
      <c r="H314" s="7">
        <v>28.319683313369801</v>
      </c>
      <c r="I314" s="5">
        <v>13.43</v>
      </c>
      <c r="J314" s="6">
        <v>9</v>
      </c>
      <c r="K314" s="6">
        <v>9</v>
      </c>
      <c r="L314" s="7">
        <v>169.506702139559</v>
      </c>
      <c r="M314" s="5">
        <v>13.43</v>
      </c>
      <c r="N314" s="6">
        <v>9</v>
      </c>
      <c r="O314" s="6">
        <v>9</v>
      </c>
      <c r="P314" s="6">
        <v>834</v>
      </c>
      <c r="Q314" s="8">
        <v>96.390287064660001</v>
      </c>
      <c r="R314" s="9">
        <v>7.85498046875</v>
      </c>
    </row>
    <row r="315" spans="1:18">
      <c r="A315" s="4" t="s">
        <v>672</v>
      </c>
      <c r="B315" s="4" t="s">
        <v>673</v>
      </c>
      <c r="C315" s="5">
        <v>13.42</v>
      </c>
      <c r="D315" s="6">
        <v>1</v>
      </c>
      <c r="E315" s="6">
        <v>6</v>
      </c>
      <c r="F315" s="6">
        <v>6</v>
      </c>
      <c r="G315" s="6">
        <v>12</v>
      </c>
      <c r="H315" s="7">
        <v>23.273829936981201</v>
      </c>
      <c r="I315" s="5">
        <v>13.42</v>
      </c>
      <c r="J315" s="6">
        <v>6</v>
      </c>
      <c r="K315" s="6">
        <v>6</v>
      </c>
      <c r="L315" s="7">
        <v>180.437893717289</v>
      </c>
      <c r="M315" s="5">
        <v>13.42</v>
      </c>
      <c r="N315" s="6">
        <v>6</v>
      </c>
      <c r="O315" s="6">
        <v>6</v>
      </c>
      <c r="P315" s="6">
        <v>596</v>
      </c>
      <c r="Q315" s="8">
        <v>67.277320224660102</v>
      </c>
      <c r="R315" s="9">
        <v>5.50341796875</v>
      </c>
    </row>
    <row r="316" spans="1:18">
      <c r="A316" s="4" t="s">
        <v>620</v>
      </c>
      <c r="B316" s="4" t="s">
        <v>621</v>
      </c>
      <c r="C316" s="5">
        <v>13.4</v>
      </c>
      <c r="D316" s="6">
        <v>1</v>
      </c>
      <c r="E316" s="6">
        <v>8</v>
      </c>
      <c r="F316" s="6">
        <v>8</v>
      </c>
      <c r="G316" s="6">
        <v>17</v>
      </c>
      <c r="H316" s="7">
        <v>24.648947119712801</v>
      </c>
      <c r="I316" s="5">
        <v>11.6</v>
      </c>
      <c r="J316" s="6">
        <v>7</v>
      </c>
      <c r="K316" s="6">
        <v>8</v>
      </c>
      <c r="L316" s="7">
        <v>151.30187938645801</v>
      </c>
      <c r="M316" s="5">
        <v>13.4</v>
      </c>
      <c r="N316" s="6">
        <v>8</v>
      </c>
      <c r="O316" s="6">
        <v>9</v>
      </c>
      <c r="P316" s="6">
        <v>888</v>
      </c>
      <c r="Q316" s="8">
        <v>94.312813574660694</v>
      </c>
      <c r="R316" s="9">
        <v>9.15869140625</v>
      </c>
    </row>
    <row r="317" spans="1:18">
      <c r="A317" s="4" t="s">
        <v>476</v>
      </c>
      <c r="B317" s="4" t="s">
        <v>477</v>
      </c>
      <c r="C317" s="5">
        <v>13.23</v>
      </c>
      <c r="D317" s="6">
        <v>1</v>
      </c>
      <c r="E317" s="6">
        <v>7</v>
      </c>
      <c r="F317" s="6">
        <v>7</v>
      </c>
      <c r="G317" s="6">
        <v>15</v>
      </c>
      <c r="H317" s="7">
        <v>26.5590851306915</v>
      </c>
      <c r="I317" s="5">
        <v>13.23</v>
      </c>
      <c r="J317" s="6">
        <v>7</v>
      </c>
      <c r="K317" s="6">
        <v>8</v>
      </c>
      <c r="L317" s="7">
        <v>153.07</v>
      </c>
      <c r="M317" s="5">
        <v>13.23</v>
      </c>
      <c r="N317" s="6">
        <v>7</v>
      </c>
      <c r="O317" s="6">
        <v>7</v>
      </c>
      <c r="P317" s="6">
        <v>733</v>
      </c>
      <c r="Q317" s="8">
        <v>76.197260534660202</v>
      </c>
      <c r="R317" s="9">
        <v>6.78564453125</v>
      </c>
    </row>
    <row r="318" spans="1:18">
      <c r="A318" s="4" t="s">
        <v>1340</v>
      </c>
      <c r="B318" s="4" t="s">
        <v>1341</v>
      </c>
      <c r="C318" s="5">
        <v>13.21</v>
      </c>
      <c r="D318" s="6">
        <v>1</v>
      </c>
      <c r="E318" s="6">
        <v>1</v>
      </c>
      <c r="F318" s="6">
        <v>1</v>
      </c>
      <c r="G318" s="6">
        <v>10</v>
      </c>
      <c r="H318" s="7">
        <v>16.9652452468872</v>
      </c>
      <c r="I318" s="5">
        <v>13.21</v>
      </c>
      <c r="J318" s="6">
        <v>1</v>
      </c>
      <c r="K318" s="6">
        <v>5</v>
      </c>
      <c r="L318" s="7">
        <v>148.74</v>
      </c>
      <c r="M318" s="5">
        <v>13.21</v>
      </c>
      <c r="N318" s="6">
        <v>1</v>
      </c>
      <c r="O318" s="6">
        <v>5</v>
      </c>
      <c r="P318" s="6">
        <v>159</v>
      </c>
      <c r="Q318" s="8">
        <v>17.35122812466</v>
      </c>
      <c r="R318" s="9">
        <v>9.67138671875</v>
      </c>
    </row>
    <row r="319" spans="1:18">
      <c r="A319" s="4" t="s">
        <v>1342</v>
      </c>
      <c r="B319" s="4" t="s">
        <v>1343</v>
      </c>
      <c r="C319" s="5">
        <v>13.17</v>
      </c>
      <c r="D319" s="6">
        <v>20</v>
      </c>
      <c r="E319" s="6">
        <v>1</v>
      </c>
      <c r="F319" s="6">
        <v>2</v>
      </c>
      <c r="G319" s="6">
        <v>6</v>
      </c>
      <c r="H319" s="7">
        <v>10.5928690433502</v>
      </c>
      <c r="I319" s="5">
        <v>13.17</v>
      </c>
      <c r="J319" s="6">
        <v>2</v>
      </c>
      <c r="K319" s="6">
        <v>3</v>
      </c>
      <c r="L319" s="7">
        <v>107.723333333333</v>
      </c>
      <c r="M319" s="5">
        <v>13.17</v>
      </c>
      <c r="N319" s="6">
        <v>2</v>
      </c>
      <c r="O319" s="6">
        <v>3</v>
      </c>
      <c r="P319" s="6">
        <v>205</v>
      </c>
      <c r="Q319" s="8">
        <v>22.663380344659998</v>
      </c>
      <c r="R319" s="9">
        <v>6.21435546875</v>
      </c>
    </row>
    <row r="320" spans="1:18">
      <c r="A320" s="4" t="s">
        <v>1344</v>
      </c>
      <c r="B320" s="4" t="s">
        <v>1345</v>
      </c>
      <c r="C320" s="5">
        <v>13.15</v>
      </c>
      <c r="D320" s="6">
        <v>1</v>
      </c>
      <c r="E320" s="6">
        <v>2</v>
      </c>
      <c r="F320" s="6">
        <v>3</v>
      </c>
      <c r="G320" s="6">
        <v>8</v>
      </c>
      <c r="H320" s="7">
        <v>5.6120691299438503</v>
      </c>
      <c r="I320" s="5">
        <v>13.15</v>
      </c>
      <c r="J320" s="6">
        <v>3</v>
      </c>
      <c r="K320" s="6">
        <v>4</v>
      </c>
      <c r="L320" s="7">
        <v>114.667773744306</v>
      </c>
      <c r="M320" s="5">
        <v>13.15</v>
      </c>
      <c r="N320" s="6">
        <v>3</v>
      </c>
      <c r="O320" s="6">
        <v>4</v>
      </c>
      <c r="P320" s="6">
        <v>327</v>
      </c>
      <c r="Q320" s="8">
        <v>37.162627734659999</v>
      </c>
      <c r="R320" s="9">
        <v>6.18896484375</v>
      </c>
    </row>
    <row r="321" spans="1:18">
      <c r="A321" s="4" t="s">
        <v>640</v>
      </c>
      <c r="B321" s="4" t="s">
        <v>641</v>
      </c>
      <c r="C321" s="5">
        <v>13.15</v>
      </c>
      <c r="D321" s="6">
        <v>1</v>
      </c>
      <c r="E321" s="6">
        <v>8</v>
      </c>
      <c r="F321" s="6">
        <v>8</v>
      </c>
      <c r="G321" s="6">
        <v>21</v>
      </c>
      <c r="H321" s="7">
        <v>41.959419012069702</v>
      </c>
      <c r="I321" s="5">
        <v>13.15</v>
      </c>
      <c r="J321" s="6">
        <v>8</v>
      </c>
      <c r="K321" s="6">
        <v>11</v>
      </c>
      <c r="L321" s="7">
        <v>304.96657902360198</v>
      </c>
      <c r="M321" s="5">
        <v>10.6</v>
      </c>
      <c r="N321" s="6">
        <v>7</v>
      </c>
      <c r="O321" s="6">
        <v>10</v>
      </c>
      <c r="P321" s="6">
        <v>745</v>
      </c>
      <c r="Q321" s="8">
        <v>84.887804374660305</v>
      </c>
      <c r="R321" s="9">
        <v>4.89404296875</v>
      </c>
    </row>
    <row r="322" spans="1:18">
      <c r="A322" s="4" t="s">
        <v>968</v>
      </c>
      <c r="B322" s="4" t="s">
        <v>969</v>
      </c>
      <c r="C322" s="5">
        <v>13.15</v>
      </c>
      <c r="D322" s="6">
        <v>1</v>
      </c>
      <c r="E322" s="6">
        <v>22</v>
      </c>
      <c r="F322" s="6">
        <v>22</v>
      </c>
      <c r="G322" s="6">
        <v>45</v>
      </c>
      <c r="H322" s="7">
        <v>82.542999029159503</v>
      </c>
      <c r="I322" s="5">
        <v>12.66</v>
      </c>
      <c r="J322" s="6">
        <v>21</v>
      </c>
      <c r="K322" s="6">
        <v>23</v>
      </c>
      <c r="L322" s="7">
        <v>564.65155215362597</v>
      </c>
      <c r="M322" s="5">
        <v>12.26</v>
      </c>
      <c r="N322" s="6">
        <v>21</v>
      </c>
      <c r="O322" s="6">
        <v>22</v>
      </c>
      <c r="P322" s="6">
        <v>2472</v>
      </c>
      <c r="Q322" s="8">
        <v>284.42229661466098</v>
      </c>
      <c r="R322" s="9">
        <v>5.32568359375</v>
      </c>
    </row>
    <row r="323" spans="1:18">
      <c r="A323" s="4" t="s">
        <v>1076</v>
      </c>
      <c r="B323" s="4" t="s">
        <v>1077</v>
      </c>
      <c r="C323" s="5">
        <v>13.14</v>
      </c>
      <c r="D323" s="6">
        <v>1</v>
      </c>
      <c r="E323" s="6">
        <v>9</v>
      </c>
      <c r="F323" s="6">
        <v>9</v>
      </c>
      <c r="G323" s="6">
        <v>21</v>
      </c>
      <c r="H323" s="7">
        <v>32.306935906410203</v>
      </c>
      <c r="I323" s="5">
        <v>13.14</v>
      </c>
      <c r="J323" s="6">
        <v>9</v>
      </c>
      <c r="K323" s="6">
        <v>11</v>
      </c>
      <c r="L323" s="7">
        <v>256.091039837734</v>
      </c>
      <c r="M323" s="5">
        <v>11.66</v>
      </c>
      <c r="N323" s="6">
        <v>8</v>
      </c>
      <c r="O323" s="6">
        <v>10</v>
      </c>
      <c r="P323" s="6">
        <v>875</v>
      </c>
      <c r="Q323" s="8">
        <v>100.39030063465999</v>
      </c>
      <c r="R323" s="9">
        <v>5.97314453125</v>
      </c>
    </row>
    <row r="324" spans="1:18">
      <c r="A324" s="4" t="s">
        <v>1346</v>
      </c>
      <c r="B324" s="4" t="s">
        <v>1347</v>
      </c>
      <c r="C324" s="5">
        <v>13.1</v>
      </c>
      <c r="D324" s="6">
        <v>1</v>
      </c>
      <c r="E324" s="6">
        <v>1</v>
      </c>
      <c r="F324" s="6">
        <v>1</v>
      </c>
      <c r="G324" s="6">
        <v>2</v>
      </c>
      <c r="H324" s="7">
        <v>6.0306205749511701</v>
      </c>
      <c r="I324" s="5">
        <v>13.1</v>
      </c>
      <c r="J324" s="6">
        <v>1</v>
      </c>
      <c r="K324" s="6">
        <v>1</v>
      </c>
      <c r="L324" s="7">
        <v>81.36</v>
      </c>
      <c r="M324" s="5">
        <v>13.1</v>
      </c>
      <c r="N324" s="6">
        <v>1</v>
      </c>
      <c r="O324" s="6">
        <v>1</v>
      </c>
      <c r="P324" s="6">
        <v>145</v>
      </c>
      <c r="Q324" s="8">
        <v>17.029174104660001</v>
      </c>
      <c r="R324" s="9">
        <v>10.38916015625</v>
      </c>
    </row>
    <row r="325" spans="1:18">
      <c r="A325" s="4" t="s">
        <v>846</v>
      </c>
      <c r="B325" s="4" t="s">
        <v>847</v>
      </c>
      <c r="C325" s="5">
        <v>13.07</v>
      </c>
      <c r="D325" s="6">
        <v>1</v>
      </c>
      <c r="E325" s="6">
        <v>5</v>
      </c>
      <c r="F325" s="6">
        <v>5</v>
      </c>
      <c r="G325" s="6">
        <v>11</v>
      </c>
      <c r="H325" s="7">
        <v>16.0188616514206</v>
      </c>
      <c r="I325" s="5">
        <v>13.07</v>
      </c>
      <c r="J325" s="6">
        <v>5</v>
      </c>
      <c r="K325" s="6">
        <v>5</v>
      </c>
      <c r="L325" s="7">
        <v>144.853387725267</v>
      </c>
      <c r="M325" s="5">
        <v>13.07</v>
      </c>
      <c r="N325" s="6">
        <v>5</v>
      </c>
      <c r="O325" s="6">
        <v>6</v>
      </c>
      <c r="P325" s="6">
        <v>612</v>
      </c>
      <c r="Q325" s="8">
        <v>68.063159714660102</v>
      </c>
      <c r="R325" s="9">
        <v>8.01611328125</v>
      </c>
    </row>
    <row r="326" spans="1:18">
      <c r="A326" s="4" t="s">
        <v>684</v>
      </c>
      <c r="B326" s="4" t="s">
        <v>685</v>
      </c>
      <c r="C326" s="5">
        <v>13.06</v>
      </c>
      <c r="D326" s="6">
        <v>4</v>
      </c>
      <c r="E326" s="6">
        <v>1</v>
      </c>
      <c r="F326" s="6">
        <v>3</v>
      </c>
      <c r="G326" s="6">
        <v>6</v>
      </c>
      <c r="H326" s="7">
        <v>10.377858877182</v>
      </c>
      <c r="I326" s="5">
        <v>13.06</v>
      </c>
      <c r="J326" s="6">
        <v>3</v>
      </c>
      <c r="K326" s="6">
        <v>3</v>
      </c>
      <c r="L326" s="7">
        <v>103.88603275313299</v>
      </c>
      <c r="M326" s="5">
        <v>13.06</v>
      </c>
      <c r="N326" s="6">
        <v>3</v>
      </c>
      <c r="O326" s="6">
        <v>3</v>
      </c>
      <c r="P326" s="6">
        <v>245</v>
      </c>
      <c r="Q326" s="8">
        <v>27.760783644659998</v>
      </c>
      <c r="R326" s="9">
        <v>4.77978515625</v>
      </c>
    </row>
    <row r="327" spans="1:18">
      <c r="A327" s="4" t="s">
        <v>498</v>
      </c>
      <c r="B327" s="4" t="s">
        <v>499</v>
      </c>
      <c r="C327" s="5">
        <v>13.04</v>
      </c>
      <c r="D327" s="6">
        <v>1</v>
      </c>
      <c r="E327" s="6">
        <v>2</v>
      </c>
      <c r="F327" s="6">
        <v>2</v>
      </c>
      <c r="G327" s="6">
        <v>3</v>
      </c>
      <c r="H327" s="7">
        <v>5.33809518814087</v>
      </c>
      <c r="I327" s="5">
        <v>8.2100000000000009</v>
      </c>
      <c r="J327" s="6">
        <v>1</v>
      </c>
      <c r="K327" s="6">
        <v>1</v>
      </c>
      <c r="L327" s="7">
        <v>90.11</v>
      </c>
      <c r="M327" s="5">
        <v>13.04</v>
      </c>
      <c r="N327" s="6">
        <v>2</v>
      </c>
      <c r="O327" s="6">
        <v>2</v>
      </c>
      <c r="P327" s="6">
        <v>207</v>
      </c>
      <c r="Q327" s="8">
        <v>23.333378694659999</v>
      </c>
      <c r="R327" s="9">
        <v>6.15087890625</v>
      </c>
    </row>
    <row r="328" spans="1:18">
      <c r="A328" s="4" t="s">
        <v>694</v>
      </c>
      <c r="B328" s="4" t="s">
        <v>695</v>
      </c>
      <c r="C328" s="5">
        <v>13.04</v>
      </c>
      <c r="D328" s="6">
        <v>1</v>
      </c>
      <c r="E328" s="6">
        <v>2</v>
      </c>
      <c r="F328" s="6">
        <v>2</v>
      </c>
      <c r="G328" s="6">
        <v>3</v>
      </c>
      <c r="H328" s="7">
        <v>3.0210309028625502</v>
      </c>
      <c r="I328" s="5">
        <v>13.04</v>
      </c>
      <c r="J328" s="6">
        <v>2</v>
      </c>
      <c r="K328" s="6">
        <v>2</v>
      </c>
      <c r="L328" s="7">
        <v>40.18</v>
      </c>
      <c r="M328" s="5">
        <v>5.43</v>
      </c>
      <c r="N328" s="6">
        <v>1</v>
      </c>
      <c r="O328" s="6">
        <v>1</v>
      </c>
      <c r="P328" s="6">
        <v>184</v>
      </c>
      <c r="Q328" s="8">
        <v>21.409385694659999</v>
      </c>
      <c r="R328" s="9">
        <v>10.18408203125</v>
      </c>
    </row>
    <row r="329" spans="1:18">
      <c r="A329" s="4" t="s">
        <v>646</v>
      </c>
      <c r="B329" s="4" t="s">
        <v>647</v>
      </c>
      <c r="C329" s="5">
        <v>12.99</v>
      </c>
      <c r="D329" s="6">
        <v>2</v>
      </c>
      <c r="E329" s="6">
        <v>10</v>
      </c>
      <c r="F329" s="6">
        <v>14</v>
      </c>
      <c r="G329" s="6">
        <v>36</v>
      </c>
      <c r="H329" s="7">
        <v>63.963711738586397</v>
      </c>
      <c r="I329" s="5">
        <v>12.99</v>
      </c>
      <c r="J329" s="6">
        <v>14</v>
      </c>
      <c r="K329" s="6">
        <v>18</v>
      </c>
      <c r="L329" s="7">
        <v>443.38906963564602</v>
      </c>
      <c r="M329" s="5">
        <v>12.72</v>
      </c>
      <c r="N329" s="6">
        <v>13</v>
      </c>
      <c r="O329" s="6">
        <v>18</v>
      </c>
      <c r="P329" s="6">
        <v>1478</v>
      </c>
      <c r="Q329" s="8">
        <v>161.686887754661</v>
      </c>
      <c r="R329" s="9">
        <v>8.55810546875</v>
      </c>
    </row>
    <row r="330" spans="1:18">
      <c r="A330" s="4" t="s">
        <v>1348</v>
      </c>
      <c r="B330" s="4" t="s">
        <v>1349</v>
      </c>
      <c r="C330" s="5">
        <v>12.98</v>
      </c>
      <c r="D330" s="6">
        <v>1</v>
      </c>
      <c r="E330" s="6">
        <v>13</v>
      </c>
      <c r="F330" s="6">
        <v>13</v>
      </c>
      <c r="G330" s="6">
        <v>28</v>
      </c>
      <c r="H330" s="7">
        <v>40.160208702087402</v>
      </c>
      <c r="I330" s="5">
        <v>12.98</v>
      </c>
      <c r="J330" s="6">
        <v>13</v>
      </c>
      <c r="K330" s="6">
        <v>14</v>
      </c>
      <c r="L330" s="7">
        <v>261.89580151189</v>
      </c>
      <c r="M330" s="5">
        <v>12.98</v>
      </c>
      <c r="N330" s="6">
        <v>13</v>
      </c>
      <c r="O330" s="6">
        <v>14</v>
      </c>
      <c r="P330" s="6">
        <v>1441</v>
      </c>
      <c r="Q330" s="8">
        <v>160.71597126466099</v>
      </c>
      <c r="R330" s="9">
        <v>6.39208984375</v>
      </c>
    </row>
    <row r="331" spans="1:18">
      <c r="A331" s="4" t="s">
        <v>1068</v>
      </c>
      <c r="B331" s="4" t="s">
        <v>1069</v>
      </c>
      <c r="C331" s="5">
        <v>12.94</v>
      </c>
      <c r="D331" s="6">
        <v>1</v>
      </c>
      <c r="E331" s="6">
        <v>9</v>
      </c>
      <c r="F331" s="6">
        <v>9</v>
      </c>
      <c r="G331" s="6">
        <v>15</v>
      </c>
      <c r="H331" s="7">
        <v>20.578935027122501</v>
      </c>
      <c r="I331" s="5">
        <v>9.9600000000000009</v>
      </c>
      <c r="J331" s="6">
        <v>8</v>
      </c>
      <c r="K331" s="6">
        <v>8</v>
      </c>
      <c r="L331" s="7">
        <v>103.185615226303</v>
      </c>
      <c r="M331" s="5">
        <v>10.57</v>
      </c>
      <c r="N331" s="6">
        <v>7</v>
      </c>
      <c r="O331" s="6">
        <v>7</v>
      </c>
      <c r="P331" s="6">
        <v>974</v>
      </c>
      <c r="Q331" s="8">
        <v>107.11894126465999</v>
      </c>
      <c r="R331" s="9">
        <v>9.11474609375</v>
      </c>
    </row>
    <row r="332" spans="1:18">
      <c r="A332" s="4" t="s">
        <v>574</v>
      </c>
      <c r="B332" s="4" t="s">
        <v>575</v>
      </c>
      <c r="C332" s="5">
        <v>12.92</v>
      </c>
      <c r="D332" s="6">
        <v>1</v>
      </c>
      <c r="E332" s="6">
        <v>2</v>
      </c>
      <c r="F332" s="6">
        <v>2</v>
      </c>
      <c r="G332" s="6">
        <v>4</v>
      </c>
      <c r="H332" s="7">
        <v>7.6325640678405797</v>
      </c>
      <c r="I332" s="5">
        <v>12.92</v>
      </c>
      <c r="J332" s="6">
        <v>2</v>
      </c>
      <c r="K332" s="6">
        <v>2</v>
      </c>
      <c r="L332" s="7">
        <v>97.48</v>
      </c>
      <c r="M332" s="5">
        <v>12.92</v>
      </c>
      <c r="N332" s="6">
        <v>2</v>
      </c>
      <c r="O332" s="6">
        <v>2</v>
      </c>
      <c r="P332" s="6">
        <v>178</v>
      </c>
      <c r="Q332" s="8">
        <v>20.239641044660001</v>
      </c>
      <c r="R332" s="9">
        <v>9.59814453125</v>
      </c>
    </row>
    <row r="333" spans="1:18">
      <c r="A333" s="4" t="s">
        <v>1350</v>
      </c>
      <c r="B333" s="4" t="s">
        <v>1351</v>
      </c>
      <c r="C333" s="5">
        <v>12.9</v>
      </c>
      <c r="D333" s="6">
        <v>1</v>
      </c>
      <c r="E333" s="6">
        <v>2</v>
      </c>
      <c r="F333" s="6">
        <v>5</v>
      </c>
      <c r="G333" s="6">
        <v>10</v>
      </c>
      <c r="H333" s="7">
        <v>14.138744354248001</v>
      </c>
      <c r="I333" s="5">
        <v>12.9</v>
      </c>
      <c r="J333" s="6">
        <v>5</v>
      </c>
      <c r="K333" s="6">
        <v>5</v>
      </c>
      <c r="L333" s="7">
        <v>106.37954179997899</v>
      </c>
      <c r="M333" s="5">
        <v>12.9</v>
      </c>
      <c r="N333" s="6">
        <v>5</v>
      </c>
      <c r="O333" s="6">
        <v>5</v>
      </c>
      <c r="P333" s="6">
        <v>434</v>
      </c>
      <c r="Q333" s="8">
        <v>49.588171334659897</v>
      </c>
      <c r="R333" s="9">
        <v>6.43017578125</v>
      </c>
    </row>
    <row r="334" spans="1:18">
      <c r="A334" s="4" t="s">
        <v>1352</v>
      </c>
      <c r="B334" s="4" t="s">
        <v>1353</v>
      </c>
      <c r="C334" s="5">
        <v>12.83</v>
      </c>
      <c r="D334" s="6">
        <v>1</v>
      </c>
      <c r="E334" s="6">
        <v>2</v>
      </c>
      <c r="F334" s="6">
        <v>5</v>
      </c>
      <c r="G334" s="6">
        <v>20</v>
      </c>
      <c r="H334" s="7">
        <v>40.184317350387602</v>
      </c>
      <c r="I334" s="5">
        <v>12.83</v>
      </c>
      <c r="J334" s="6">
        <v>5</v>
      </c>
      <c r="K334" s="6">
        <v>10</v>
      </c>
      <c r="L334" s="7">
        <v>354.11162151745401</v>
      </c>
      <c r="M334" s="5">
        <v>12.83</v>
      </c>
      <c r="N334" s="6">
        <v>5</v>
      </c>
      <c r="O334" s="6">
        <v>10</v>
      </c>
      <c r="P334" s="6">
        <v>499</v>
      </c>
      <c r="Q334" s="8">
        <v>56.333556874660097</v>
      </c>
      <c r="R334" s="9">
        <v>7.25439453125</v>
      </c>
    </row>
    <row r="335" spans="1:18">
      <c r="A335" s="4" t="s">
        <v>1124</v>
      </c>
      <c r="B335" s="4" t="s">
        <v>1125</v>
      </c>
      <c r="C335" s="5">
        <v>12.81</v>
      </c>
      <c r="D335" s="6">
        <v>1</v>
      </c>
      <c r="E335" s="6">
        <v>8</v>
      </c>
      <c r="F335" s="6">
        <v>8</v>
      </c>
      <c r="G335" s="6">
        <v>15</v>
      </c>
      <c r="H335" s="7">
        <v>25.475380897522001</v>
      </c>
      <c r="I335" s="5">
        <v>12.81</v>
      </c>
      <c r="J335" s="6">
        <v>8</v>
      </c>
      <c r="K335" s="6">
        <v>9</v>
      </c>
      <c r="L335" s="7">
        <v>75.477583896795693</v>
      </c>
      <c r="M335" s="5">
        <v>7.75</v>
      </c>
      <c r="N335" s="6">
        <v>5</v>
      </c>
      <c r="O335" s="6">
        <v>6</v>
      </c>
      <c r="P335" s="6">
        <v>929</v>
      </c>
      <c r="Q335" s="8">
        <v>101.90233647466</v>
      </c>
      <c r="R335" s="9">
        <v>6.97607421875</v>
      </c>
    </row>
    <row r="336" spans="1:18">
      <c r="A336" s="4" t="s">
        <v>812</v>
      </c>
      <c r="B336" s="4" t="s">
        <v>813</v>
      </c>
      <c r="C336" s="5">
        <v>12.79</v>
      </c>
      <c r="D336" s="6">
        <v>1</v>
      </c>
      <c r="E336" s="6">
        <v>7</v>
      </c>
      <c r="F336" s="6">
        <v>7</v>
      </c>
      <c r="G336" s="6">
        <v>13</v>
      </c>
      <c r="H336" s="7">
        <v>20.860366344451901</v>
      </c>
      <c r="I336" s="5">
        <v>10.07</v>
      </c>
      <c r="J336" s="6">
        <v>6</v>
      </c>
      <c r="K336" s="6">
        <v>6</v>
      </c>
      <c r="L336" s="7">
        <v>114.780821113794</v>
      </c>
      <c r="M336" s="5">
        <v>12.79</v>
      </c>
      <c r="N336" s="6">
        <v>7</v>
      </c>
      <c r="O336" s="6">
        <v>7</v>
      </c>
      <c r="P336" s="6">
        <v>735</v>
      </c>
      <c r="Q336" s="8">
        <v>80.596340484660004</v>
      </c>
      <c r="R336" s="9">
        <v>5.89697265625</v>
      </c>
    </row>
    <row r="337" spans="1:18">
      <c r="A337" s="4" t="s">
        <v>1354</v>
      </c>
      <c r="B337" s="4" t="s">
        <v>1355</v>
      </c>
      <c r="C337" s="5">
        <v>12.5</v>
      </c>
      <c r="D337" s="6">
        <v>1</v>
      </c>
      <c r="E337" s="6">
        <v>1</v>
      </c>
      <c r="F337" s="6">
        <v>1</v>
      </c>
      <c r="G337" s="6">
        <v>2</v>
      </c>
      <c r="H337" s="7">
        <v>3.2933504581451398</v>
      </c>
      <c r="I337" s="5">
        <v>12.5</v>
      </c>
      <c r="J337" s="6">
        <v>1</v>
      </c>
      <c r="K337" s="6">
        <v>1</v>
      </c>
      <c r="L337" s="7">
        <v>30.38</v>
      </c>
      <c r="M337" s="5">
        <v>12.5</v>
      </c>
      <c r="N337" s="6">
        <v>1</v>
      </c>
      <c r="O337" s="6">
        <v>1</v>
      </c>
      <c r="P337" s="6">
        <v>96</v>
      </c>
      <c r="Q337" s="8">
        <v>10.982760814660001</v>
      </c>
      <c r="R337" s="9">
        <v>7.25439453125</v>
      </c>
    </row>
    <row r="338" spans="1:18">
      <c r="A338" s="4" t="s">
        <v>466</v>
      </c>
      <c r="B338" s="4" t="s">
        <v>467</v>
      </c>
      <c r="C338" s="5">
        <v>12.45</v>
      </c>
      <c r="D338" s="6">
        <v>1</v>
      </c>
      <c r="E338" s="6">
        <v>5</v>
      </c>
      <c r="F338" s="6">
        <v>5</v>
      </c>
      <c r="G338" s="6">
        <v>13</v>
      </c>
      <c r="H338" s="7">
        <v>24.508548498153701</v>
      </c>
      <c r="I338" s="5">
        <v>12.45</v>
      </c>
      <c r="J338" s="6">
        <v>5</v>
      </c>
      <c r="K338" s="6">
        <v>7</v>
      </c>
      <c r="L338" s="7">
        <v>275.45698164614998</v>
      </c>
      <c r="M338" s="5">
        <v>10.94</v>
      </c>
      <c r="N338" s="6">
        <v>4</v>
      </c>
      <c r="O338" s="6">
        <v>6</v>
      </c>
      <c r="P338" s="6">
        <v>530</v>
      </c>
      <c r="Q338" s="8">
        <v>59.369707844660098</v>
      </c>
      <c r="R338" s="9">
        <v>10.09619140625</v>
      </c>
    </row>
    <row r="339" spans="1:18">
      <c r="A339" s="4" t="s">
        <v>1356</v>
      </c>
      <c r="B339" s="4" t="s">
        <v>1357</v>
      </c>
      <c r="C339" s="5">
        <v>12.44</v>
      </c>
      <c r="D339" s="6">
        <v>1</v>
      </c>
      <c r="E339" s="6">
        <v>2</v>
      </c>
      <c r="F339" s="6">
        <v>2</v>
      </c>
      <c r="G339" s="6">
        <v>4</v>
      </c>
      <c r="H339" s="7">
        <v>8.9940609931945801</v>
      </c>
      <c r="I339" s="5">
        <v>12.44</v>
      </c>
      <c r="J339" s="6">
        <v>2</v>
      </c>
      <c r="K339" s="6">
        <v>2</v>
      </c>
      <c r="L339" s="7">
        <v>111.19</v>
      </c>
      <c r="M339" s="5">
        <v>12.44</v>
      </c>
      <c r="N339" s="6">
        <v>2</v>
      </c>
      <c r="O339" s="6">
        <v>2</v>
      </c>
      <c r="P339" s="6">
        <v>225</v>
      </c>
      <c r="Q339" s="8">
        <v>24.678246704660001</v>
      </c>
      <c r="R339" s="9">
        <v>4.69091796875</v>
      </c>
    </row>
    <row r="340" spans="1:18">
      <c r="A340" s="4" t="s">
        <v>542</v>
      </c>
      <c r="B340" s="4" t="s">
        <v>543</v>
      </c>
      <c r="C340" s="5">
        <v>12.4</v>
      </c>
      <c r="D340" s="6">
        <v>1</v>
      </c>
      <c r="E340" s="6">
        <v>34</v>
      </c>
      <c r="F340" s="6">
        <v>34</v>
      </c>
      <c r="G340" s="6">
        <v>105</v>
      </c>
      <c r="H340" s="7">
        <v>184.33341884613</v>
      </c>
      <c r="I340" s="5">
        <v>12.4</v>
      </c>
      <c r="J340" s="6">
        <v>34</v>
      </c>
      <c r="K340" s="6">
        <v>55</v>
      </c>
      <c r="L340" s="7">
        <v>994.46427801990899</v>
      </c>
      <c r="M340" s="5">
        <v>11.16</v>
      </c>
      <c r="N340" s="6">
        <v>32</v>
      </c>
      <c r="O340" s="6">
        <v>50</v>
      </c>
      <c r="P340" s="6">
        <v>3942</v>
      </c>
      <c r="Q340" s="8">
        <v>418.58689416466501</v>
      </c>
      <c r="R340" s="9">
        <v>7.70849609375</v>
      </c>
    </row>
    <row r="341" spans="1:18">
      <c r="A341" s="4" t="s">
        <v>1358</v>
      </c>
      <c r="B341" s="4" t="s">
        <v>1359</v>
      </c>
      <c r="C341" s="5">
        <v>12.34</v>
      </c>
      <c r="D341" s="6">
        <v>1</v>
      </c>
      <c r="E341" s="6">
        <v>4</v>
      </c>
      <c r="F341" s="6">
        <v>4</v>
      </c>
      <c r="G341" s="6">
        <v>8</v>
      </c>
      <c r="H341" s="7">
        <v>13.643718361854599</v>
      </c>
      <c r="I341" s="5">
        <v>12.34</v>
      </c>
      <c r="J341" s="6">
        <v>4</v>
      </c>
      <c r="K341" s="6">
        <v>4</v>
      </c>
      <c r="L341" s="7">
        <v>61.650215493381999</v>
      </c>
      <c r="M341" s="5">
        <v>12.34</v>
      </c>
      <c r="N341" s="6">
        <v>4</v>
      </c>
      <c r="O341" s="6">
        <v>4</v>
      </c>
      <c r="P341" s="6">
        <v>535</v>
      </c>
      <c r="Q341" s="8">
        <v>59.199945374660103</v>
      </c>
      <c r="R341" s="9">
        <v>9.04150390625</v>
      </c>
    </row>
    <row r="342" spans="1:18">
      <c r="A342" s="4" t="s">
        <v>706</v>
      </c>
      <c r="B342" s="4" t="s">
        <v>707</v>
      </c>
      <c r="C342" s="5">
        <v>12.33</v>
      </c>
      <c r="D342" s="6">
        <v>1</v>
      </c>
      <c r="E342" s="6">
        <v>12</v>
      </c>
      <c r="F342" s="6">
        <v>12</v>
      </c>
      <c r="G342" s="6">
        <v>24</v>
      </c>
      <c r="H342" s="7">
        <v>44.684692859649701</v>
      </c>
      <c r="I342" s="5">
        <v>12.33</v>
      </c>
      <c r="J342" s="6">
        <v>12</v>
      </c>
      <c r="K342" s="6">
        <v>12</v>
      </c>
      <c r="L342" s="7">
        <v>331.98567938198198</v>
      </c>
      <c r="M342" s="5">
        <v>12.33</v>
      </c>
      <c r="N342" s="6">
        <v>12</v>
      </c>
      <c r="O342" s="6">
        <v>12</v>
      </c>
      <c r="P342" s="6">
        <v>1290</v>
      </c>
      <c r="Q342" s="8">
        <v>142.98242914465999</v>
      </c>
      <c r="R342" s="9">
        <v>8.25048828125</v>
      </c>
    </row>
    <row r="343" spans="1:18">
      <c r="A343" s="4" t="s">
        <v>1360</v>
      </c>
      <c r="B343" s="4" t="s">
        <v>1361</v>
      </c>
      <c r="C343" s="5">
        <v>12.27</v>
      </c>
      <c r="D343" s="6">
        <v>1</v>
      </c>
      <c r="E343" s="6">
        <v>2</v>
      </c>
      <c r="F343" s="6">
        <v>2</v>
      </c>
      <c r="G343" s="6">
        <v>5</v>
      </c>
      <c r="H343" s="7">
        <v>8.7243323326110804</v>
      </c>
      <c r="I343" s="5">
        <v>12.27</v>
      </c>
      <c r="J343" s="6">
        <v>2</v>
      </c>
      <c r="K343" s="6">
        <v>2</v>
      </c>
      <c r="L343" s="7">
        <v>91.683501784272906</v>
      </c>
      <c r="M343" s="5">
        <v>12.27</v>
      </c>
      <c r="N343" s="6">
        <v>2</v>
      </c>
      <c r="O343" s="6">
        <v>3</v>
      </c>
      <c r="P343" s="6">
        <v>277</v>
      </c>
      <c r="Q343" s="8">
        <v>31.32575531466</v>
      </c>
      <c r="R343" s="9">
        <v>5.74462890625</v>
      </c>
    </row>
    <row r="344" spans="1:18">
      <c r="A344" s="4" t="s">
        <v>442</v>
      </c>
      <c r="B344" s="4" t="s">
        <v>443</v>
      </c>
      <c r="C344" s="5">
        <v>12.27</v>
      </c>
      <c r="D344" s="6">
        <v>20</v>
      </c>
      <c r="E344" s="6">
        <v>1</v>
      </c>
      <c r="F344" s="6">
        <v>2</v>
      </c>
      <c r="G344" s="6">
        <v>6</v>
      </c>
      <c r="H344" s="7">
        <v>11.730940580367999</v>
      </c>
      <c r="I344" s="5">
        <v>12.27</v>
      </c>
      <c r="J344" s="6">
        <v>2</v>
      </c>
      <c r="K344" s="6">
        <v>3</v>
      </c>
      <c r="L344" s="7">
        <v>120.63</v>
      </c>
      <c r="M344" s="5">
        <v>12.27</v>
      </c>
      <c r="N344" s="6">
        <v>2</v>
      </c>
      <c r="O344" s="6">
        <v>3</v>
      </c>
      <c r="P344" s="6">
        <v>220</v>
      </c>
      <c r="Q344" s="8">
        <v>24.954076124659998</v>
      </c>
      <c r="R344" s="9">
        <v>5.03369140625</v>
      </c>
    </row>
    <row r="345" spans="1:18">
      <c r="A345" s="4" t="s">
        <v>704</v>
      </c>
      <c r="B345" s="4" t="s">
        <v>705</v>
      </c>
      <c r="C345" s="5">
        <v>12.2</v>
      </c>
      <c r="D345" s="6">
        <v>1</v>
      </c>
      <c r="E345" s="6">
        <v>2</v>
      </c>
      <c r="F345" s="6">
        <v>3</v>
      </c>
      <c r="G345" s="6">
        <v>10</v>
      </c>
      <c r="H345" s="7">
        <v>17.178184747695902</v>
      </c>
      <c r="I345" s="5">
        <v>12.2</v>
      </c>
      <c r="J345" s="6">
        <v>3</v>
      </c>
      <c r="K345" s="6">
        <v>5</v>
      </c>
      <c r="L345" s="7">
        <v>104.118239965312</v>
      </c>
      <c r="M345" s="5">
        <v>12.2</v>
      </c>
      <c r="N345" s="6">
        <v>3</v>
      </c>
      <c r="O345" s="6">
        <v>5</v>
      </c>
      <c r="P345" s="6">
        <v>369</v>
      </c>
      <c r="Q345" s="8">
        <v>42.720662904660003</v>
      </c>
      <c r="R345" s="9">
        <v>6.66845703125</v>
      </c>
    </row>
    <row r="346" spans="1:18">
      <c r="A346" s="4" t="s">
        <v>320</v>
      </c>
      <c r="B346" s="4" t="s">
        <v>321</v>
      </c>
      <c r="C346" s="5">
        <v>12.18</v>
      </c>
      <c r="D346" s="6">
        <v>1</v>
      </c>
      <c r="E346" s="6">
        <v>3</v>
      </c>
      <c r="F346" s="6">
        <v>3</v>
      </c>
      <c r="G346" s="6">
        <v>9</v>
      </c>
      <c r="H346" s="7">
        <v>10.962347984314</v>
      </c>
      <c r="I346" s="5">
        <v>12.18</v>
      </c>
      <c r="J346" s="6">
        <v>3</v>
      </c>
      <c r="K346" s="6">
        <v>4</v>
      </c>
      <c r="L346" s="7">
        <v>39.17</v>
      </c>
      <c r="M346" s="5">
        <v>12.18</v>
      </c>
      <c r="N346" s="6">
        <v>3</v>
      </c>
      <c r="O346" s="6">
        <v>5</v>
      </c>
      <c r="P346" s="6">
        <v>271</v>
      </c>
      <c r="Q346" s="8">
        <v>32.867658844659999</v>
      </c>
      <c r="R346" s="9">
        <v>10.35986328125</v>
      </c>
    </row>
    <row r="347" spans="1:18">
      <c r="A347" s="4" t="s">
        <v>1362</v>
      </c>
      <c r="B347" s="4" t="s">
        <v>1363</v>
      </c>
      <c r="C347" s="5">
        <v>12.17</v>
      </c>
      <c r="D347" s="6">
        <v>3</v>
      </c>
      <c r="E347" s="6">
        <v>2</v>
      </c>
      <c r="F347" s="6">
        <v>2</v>
      </c>
      <c r="G347" s="6">
        <v>3</v>
      </c>
      <c r="H347" s="7">
        <v>4.4463695287704503</v>
      </c>
      <c r="I347" s="5">
        <v>12.17</v>
      </c>
      <c r="J347" s="6">
        <v>2</v>
      </c>
      <c r="K347" s="6">
        <v>2</v>
      </c>
      <c r="L347" s="7">
        <v>27.49</v>
      </c>
      <c r="M347" s="5">
        <v>5.82</v>
      </c>
      <c r="N347" s="6">
        <v>1</v>
      </c>
      <c r="O347" s="6">
        <v>1</v>
      </c>
      <c r="P347" s="6">
        <v>189</v>
      </c>
      <c r="Q347" s="8">
        <v>21.185522694660001</v>
      </c>
      <c r="R347" s="9">
        <v>5.17333984375</v>
      </c>
    </row>
    <row r="348" spans="1:18">
      <c r="A348" s="4" t="s">
        <v>338</v>
      </c>
      <c r="B348" s="4" t="s">
        <v>339</v>
      </c>
      <c r="C348" s="5">
        <v>12.15</v>
      </c>
      <c r="D348" s="6">
        <v>1</v>
      </c>
      <c r="E348" s="6">
        <v>2</v>
      </c>
      <c r="F348" s="6">
        <v>3</v>
      </c>
      <c r="G348" s="6">
        <v>12</v>
      </c>
      <c r="H348" s="7">
        <v>27.7515707015991</v>
      </c>
      <c r="I348" s="5">
        <v>12.15</v>
      </c>
      <c r="J348" s="6">
        <v>3</v>
      </c>
      <c r="K348" s="6">
        <v>6</v>
      </c>
      <c r="L348" s="7">
        <v>264.97000000000003</v>
      </c>
      <c r="M348" s="5">
        <v>12.15</v>
      </c>
      <c r="N348" s="6">
        <v>3</v>
      </c>
      <c r="O348" s="6">
        <v>6</v>
      </c>
      <c r="P348" s="6">
        <v>362</v>
      </c>
      <c r="Q348" s="8">
        <v>38.197408134660002</v>
      </c>
      <c r="R348" s="9">
        <v>6.78564453125</v>
      </c>
    </row>
    <row r="349" spans="1:18">
      <c r="A349" s="4" t="s">
        <v>1364</v>
      </c>
      <c r="B349" s="4" t="s">
        <v>1365</v>
      </c>
      <c r="C349" s="5">
        <v>12.09</v>
      </c>
      <c r="D349" s="6">
        <v>20</v>
      </c>
      <c r="E349" s="6">
        <v>1</v>
      </c>
      <c r="F349" s="6">
        <v>2</v>
      </c>
      <c r="G349" s="6">
        <v>6</v>
      </c>
      <c r="H349" s="7">
        <v>8.8762090206146205</v>
      </c>
      <c r="I349" s="5">
        <v>12.09</v>
      </c>
      <c r="J349" s="6">
        <v>2</v>
      </c>
      <c r="K349" s="6">
        <v>3</v>
      </c>
      <c r="L349" s="7">
        <v>66.516666666666694</v>
      </c>
      <c r="M349" s="5">
        <v>12.09</v>
      </c>
      <c r="N349" s="6">
        <v>2</v>
      </c>
      <c r="O349" s="6">
        <v>3</v>
      </c>
      <c r="P349" s="6">
        <v>215</v>
      </c>
      <c r="Q349" s="8">
        <v>23.88192868466</v>
      </c>
      <c r="R349" s="9">
        <v>6.21435546875</v>
      </c>
    </row>
    <row r="350" spans="1:18">
      <c r="A350" s="4" t="s">
        <v>1366</v>
      </c>
      <c r="B350" s="4" t="s">
        <v>1367</v>
      </c>
      <c r="C350" s="5">
        <v>12.04</v>
      </c>
      <c r="D350" s="6">
        <v>1</v>
      </c>
      <c r="E350" s="6">
        <v>1</v>
      </c>
      <c r="F350" s="6">
        <v>1</v>
      </c>
      <c r="G350" s="6">
        <v>1</v>
      </c>
      <c r="H350" s="7"/>
      <c r="I350" s="5">
        <v>0</v>
      </c>
      <c r="J350" s="6"/>
      <c r="K350" s="6"/>
      <c r="L350" s="7">
        <v>38.65</v>
      </c>
      <c r="M350" s="5">
        <v>12.04</v>
      </c>
      <c r="N350" s="6">
        <v>1</v>
      </c>
      <c r="O350" s="6">
        <v>1</v>
      </c>
      <c r="P350" s="6">
        <v>108</v>
      </c>
      <c r="Q350" s="8">
        <v>11.915107534660001</v>
      </c>
      <c r="R350" s="9">
        <v>8.16259765625</v>
      </c>
    </row>
    <row r="351" spans="1:18">
      <c r="A351" s="4" t="s">
        <v>1368</v>
      </c>
      <c r="B351" s="4" t="s">
        <v>1369</v>
      </c>
      <c r="C351" s="5">
        <v>12.04</v>
      </c>
      <c r="D351" s="6">
        <v>1</v>
      </c>
      <c r="E351" s="6">
        <v>1</v>
      </c>
      <c r="F351" s="6">
        <v>1</v>
      </c>
      <c r="G351" s="6">
        <v>2</v>
      </c>
      <c r="H351" s="7">
        <v>4.8308553695678702</v>
      </c>
      <c r="I351" s="5">
        <v>12.04</v>
      </c>
      <c r="J351" s="6">
        <v>1</v>
      </c>
      <c r="K351" s="6">
        <v>1</v>
      </c>
      <c r="L351" s="7">
        <v>41.3</v>
      </c>
      <c r="M351" s="5">
        <v>12.04</v>
      </c>
      <c r="N351" s="6">
        <v>1</v>
      </c>
      <c r="O351" s="6">
        <v>1</v>
      </c>
      <c r="P351" s="6">
        <v>191</v>
      </c>
      <c r="Q351" s="8">
        <v>20.420172794660001</v>
      </c>
      <c r="R351" s="9">
        <v>9.87646484375</v>
      </c>
    </row>
    <row r="352" spans="1:18">
      <c r="A352" s="4" t="s">
        <v>1370</v>
      </c>
      <c r="B352" s="4" t="s">
        <v>1371</v>
      </c>
      <c r="C352" s="5">
        <v>11.96</v>
      </c>
      <c r="D352" s="6">
        <v>1</v>
      </c>
      <c r="E352" s="6">
        <v>1</v>
      </c>
      <c r="F352" s="6">
        <v>1</v>
      </c>
      <c r="G352" s="6">
        <v>6</v>
      </c>
      <c r="H352" s="7">
        <v>7.9466023445129403</v>
      </c>
      <c r="I352" s="5">
        <v>11.96</v>
      </c>
      <c r="J352" s="6">
        <v>1</v>
      </c>
      <c r="K352" s="6">
        <v>3</v>
      </c>
      <c r="L352" s="7">
        <v>49.679231368086</v>
      </c>
      <c r="M352" s="5">
        <v>11.96</v>
      </c>
      <c r="N352" s="6">
        <v>1</v>
      </c>
      <c r="O352" s="6">
        <v>3</v>
      </c>
      <c r="P352" s="6">
        <v>92</v>
      </c>
      <c r="Q352" s="8">
        <v>10.79663740466</v>
      </c>
      <c r="R352" s="9">
        <v>9.43701171875</v>
      </c>
    </row>
    <row r="353" spans="1:18">
      <c r="A353" s="4" t="s">
        <v>828</v>
      </c>
      <c r="B353" s="4" t="s">
        <v>829</v>
      </c>
      <c r="C353" s="5">
        <v>11.96</v>
      </c>
      <c r="D353" s="6">
        <v>1</v>
      </c>
      <c r="E353" s="6">
        <v>12</v>
      </c>
      <c r="F353" s="6">
        <v>12</v>
      </c>
      <c r="G353" s="6">
        <v>28</v>
      </c>
      <c r="H353" s="7">
        <v>55.199616670608499</v>
      </c>
      <c r="I353" s="5">
        <v>11.96</v>
      </c>
      <c r="J353" s="6">
        <v>12</v>
      </c>
      <c r="K353" s="6">
        <v>15</v>
      </c>
      <c r="L353" s="7">
        <v>277.73454545454501</v>
      </c>
      <c r="M353" s="5">
        <v>9.1300000000000008</v>
      </c>
      <c r="N353" s="6">
        <v>10</v>
      </c>
      <c r="O353" s="6">
        <v>13</v>
      </c>
      <c r="P353" s="6">
        <v>1304</v>
      </c>
      <c r="Q353" s="8">
        <v>145.72408456465999</v>
      </c>
      <c r="R353" s="9">
        <v>7.09326171875</v>
      </c>
    </row>
    <row r="354" spans="1:18">
      <c r="A354" s="4" t="s">
        <v>912</v>
      </c>
      <c r="B354" s="4" t="s">
        <v>913</v>
      </c>
      <c r="C354" s="5">
        <v>11.93</v>
      </c>
      <c r="D354" s="6">
        <v>1</v>
      </c>
      <c r="E354" s="6">
        <v>8</v>
      </c>
      <c r="F354" s="6">
        <v>8</v>
      </c>
      <c r="G354" s="6">
        <v>15</v>
      </c>
      <c r="H354" s="7">
        <v>29.949453592300401</v>
      </c>
      <c r="I354" s="5">
        <v>10.6</v>
      </c>
      <c r="J354" s="6">
        <v>7</v>
      </c>
      <c r="K354" s="6">
        <v>7</v>
      </c>
      <c r="L354" s="7">
        <v>260.86694540361401</v>
      </c>
      <c r="M354" s="5">
        <v>11.93</v>
      </c>
      <c r="N354" s="6">
        <v>8</v>
      </c>
      <c r="O354" s="6">
        <v>8</v>
      </c>
      <c r="P354" s="6">
        <v>1132</v>
      </c>
      <c r="Q354" s="8">
        <v>117.89358951465999</v>
      </c>
      <c r="R354" s="9">
        <v>7.72314453125</v>
      </c>
    </row>
    <row r="355" spans="1:18">
      <c r="A355" s="4" t="s">
        <v>578</v>
      </c>
      <c r="B355" s="4" t="s">
        <v>579</v>
      </c>
      <c r="C355" s="5">
        <v>11.76</v>
      </c>
      <c r="D355" s="6">
        <v>1</v>
      </c>
      <c r="E355" s="6">
        <v>1</v>
      </c>
      <c r="F355" s="6">
        <v>1</v>
      </c>
      <c r="G355" s="6">
        <v>4</v>
      </c>
      <c r="H355" s="7">
        <v>7.4335882663726798</v>
      </c>
      <c r="I355" s="5">
        <v>11.76</v>
      </c>
      <c r="J355" s="6">
        <v>1</v>
      </c>
      <c r="K355" s="6">
        <v>2</v>
      </c>
      <c r="L355" s="7">
        <v>30.38</v>
      </c>
      <c r="M355" s="5">
        <v>11.76</v>
      </c>
      <c r="N355" s="6">
        <v>1</v>
      </c>
      <c r="O355" s="6">
        <v>2</v>
      </c>
      <c r="P355" s="6">
        <v>153</v>
      </c>
      <c r="Q355" s="8">
        <v>16.594664224660001</v>
      </c>
      <c r="R355" s="9">
        <v>7.50341796875</v>
      </c>
    </row>
    <row r="356" spans="1:18">
      <c r="A356" s="4" t="s">
        <v>482</v>
      </c>
      <c r="B356" s="4" t="s">
        <v>483</v>
      </c>
      <c r="C356" s="5">
        <v>11.76</v>
      </c>
      <c r="D356" s="6">
        <v>1</v>
      </c>
      <c r="E356" s="6">
        <v>3</v>
      </c>
      <c r="F356" s="6">
        <v>3</v>
      </c>
      <c r="G356" s="6">
        <v>8</v>
      </c>
      <c r="H356" s="7">
        <v>18.7950279712677</v>
      </c>
      <c r="I356" s="5">
        <v>11.76</v>
      </c>
      <c r="J356" s="6">
        <v>3</v>
      </c>
      <c r="K356" s="6">
        <v>4</v>
      </c>
      <c r="L356" s="7">
        <v>168.000938582456</v>
      </c>
      <c r="M356" s="5">
        <v>11.76</v>
      </c>
      <c r="N356" s="6">
        <v>3</v>
      </c>
      <c r="O356" s="6">
        <v>4</v>
      </c>
      <c r="P356" s="6">
        <v>374</v>
      </c>
      <c r="Q356" s="8">
        <v>40.584988814660001</v>
      </c>
      <c r="R356" s="9">
        <v>7.89892578125</v>
      </c>
    </row>
    <row r="357" spans="1:18">
      <c r="A357" s="4" t="s">
        <v>730</v>
      </c>
      <c r="B357" s="4" t="s">
        <v>731</v>
      </c>
      <c r="C357" s="5">
        <v>11.74</v>
      </c>
      <c r="D357" s="6">
        <v>1</v>
      </c>
      <c r="E357" s="6">
        <v>4</v>
      </c>
      <c r="F357" s="6">
        <v>4</v>
      </c>
      <c r="G357" s="6">
        <v>8</v>
      </c>
      <c r="H357" s="7">
        <v>12.463497877121</v>
      </c>
      <c r="I357" s="5">
        <v>11.74</v>
      </c>
      <c r="J357" s="6">
        <v>4</v>
      </c>
      <c r="K357" s="6">
        <v>4</v>
      </c>
      <c r="L357" s="7">
        <v>142.08862578199501</v>
      </c>
      <c r="M357" s="5">
        <v>11.74</v>
      </c>
      <c r="N357" s="6">
        <v>4</v>
      </c>
      <c r="O357" s="6">
        <v>4</v>
      </c>
      <c r="P357" s="6">
        <v>596</v>
      </c>
      <c r="Q357" s="8">
        <v>66.79833195466</v>
      </c>
      <c r="R357" s="9">
        <v>6.26513671875</v>
      </c>
    </row>
    <row r="358" spans="1:18">
      <c r="A358" s="4" t="s">
        <v>1372</v>
      </c>
      <c r="B358" s="4" t="s">
        <v>1373</v>
      </c>
      <c r="C358" s="5">
        <v>11.72</v>
      </c>
      <c r="D358" s="6">
        <v>1</v>
      </c>
      <c r="E358" s="6">
        <v>1</v>
      </c>
      <c r="F358" s="6">
        <v>1</v>
      </c>
      <c r="G358" s="6">
        <v>1</v>
      </c>
      <c r="H358" s="7">
        <v>3.1143755912780802</v>
      </c>
      <c r="I358" s="5">
        <v>11.72</v>
      </c>
      <c r="J358" s="6">
        <v>1</v>
      </c>
      <c r="K358" s="6">
        <v>1</v>
      </c>
      <c r="L358" s="7"/>
      <c r="M358" s="5"/>
      <c r="N358" s="6"/>
      <c r="O358" s="6"/>
      <c r="P358" s="6">
        <v>145</v>
      </c>
      <c r="Q358" s="8">
        <v>17.075554944659999</v>
      </c>
      <c r="R358" s="9">
        <v>9.36376953125</v>
      </c>
    </row>
    <row r="359" spans="1:18">
      <c r="A359" s="4" t="s">
        <v>856</v>
      </c>
      <c r="B359" s="4" t="s">
        <v>857</v>
      </c>
      <c r="C359" s="5">
        <v>11.7</v>
      </c>
      <c r="D359" s="6">
        <v>1</v>
      </c>
      <c r="E359" s="6">
        <v>3</v>
      </c>
      <c r="F359" s="6">
        <v>3</v>
      </c>
      <c r="G359" s="6">
        <v>6</v>
      </c>
      <c r="H359" s="7">
        <v>11.57151222229</v>
      </c>
      <c r="I359" s="5">
        <v>11.7</v>
      </c>
      <c r="J359" s="6">
        <v>3</v>
      </c>
      <c r="K359" s="6">
        <v>3</v>
      </c>
      <c r="L359" s="7">
        <v>102.87666666666701</v>
      </c>
      <c r="M359" s="5">
        <v>11.7</v>
      </c>
      <c r="N359" s="6">
        <v>3</v>
      </c>
      <c r="O359" s="6">
        <v>3</v>
      </c>
      <c r="P359" s="6">
        <v>376</v>
      </c>
      <c r="Q359" s="8">
        <v>43.849875774659999</v>
      </c>
      <c r="R359" s="9">
        <v>11.45849609375</v>
      </c>
    </row>
    <row r="360" spans="1:18">
      <c r="A360" s="4" t="s">
        <v>1374</v>
      </c>
      <c r="B360" s="4" t="s">
        <v>1375</v>
      </c>
      <c r="C360" s="5">
        <v>11.68</v>
      </c>
      <c r="D360" s="6">
        <v>2</v>
      </c>
      <c r="E360" s="6">
        <v>3</v>
      </c>
      <c r="F360" s="6">
        <v>3</v>
      </c>
      <c r="G360" s="6">
        <v>8</v>
      </c>
      <c r="H360" s="7">
        <v>13.717338323593101</v>
      </c>
      <c r="I360" s="5">
        <v>11.68</v>
      </c>
      <c r="J360" s="6">
        <v>3</v>
      </c>
      <c r="K360" s="6">
        <v>4</v>
      </c>
      <c r="L360" s="7">
        <v>110.090447658429</v>
      </c>
      <c r="M360" s="5">
        <v>11.68</v>
      </c>
      <c r="N360" s="6">
        <v>3</v>
      </c>
      <c r="O360" s="6">
        <v>4</v>
      </c>
      <c r="P360" s="6">
        <v>214</v>
      </c>
      <c r="Q360" s="8">
        <v>24.587868784659999</v>
      </c>
      <c r="R360" s="9">
        <v>10.08154296875</v>
      </c>
    </row>
    <row r="361" spans="1:18">
      <c r="A361" s="4" t="s">
        <v>818</v>
      </c>
      <c r="B361" s="4" t="s">
        <v>819</v>
      </c>
      <c r="C361" s="5">
        <v>11.65</v>
      </c>
      <c r="D361" s="6">
        <v>2</v>
      </c>
      <c r="E361" s="6">
        <v>2</v>
      </c>
      <c r="F361" s="6">
        <v>2</v>
      </c>
      <c r="G361" s="6">
        <v>8</v>
      </c>
      <c r="H361" s="7">
        <v>10.380901575088499</v>
      </c>
      <c r="I361" s="5">
        <v>11.65</v>
      </c>
      <c r="J361" s="6">
        <v>2</v>
      </c>
      <c r="K361" s="6">
        <v>4</v>
      </c>
      <c r="L361" s="7">
        <v>96.12</v>
      </c>
      <c r="M361" s="5">
        <v>11.65</v>
      </c>
      <c r="N361" s="6">
        <v>2</v>
      </c>
      <c r="O361" s="6">
        <v>4</v>
      </c>
      <c r="P361" s="6">
        <v>309</v>
      </c>
      <c r="Q361" s="8">
        <v>35.552330784660001</v>
      </c>
      <c r="R361" s="9">
        <v>5.42724609375</v>
      </c>
    </row>
    <row r="362" spans="1:18">
      <c r="A362" s="4" t="s">
        <v>1376</v>
      </c>
      <c r="B362" s="4" t="s">
        <v>1377</v>
      </c>
      <c r="C362" s="5">
        <v>11.62</v>
      </c>
      <c r="D362" s="6">
        <v>1</v>
      </c>
      <c r="E362" s="6">
        <v>6</v>
      </c>
      <c r="F362" s="6">
        <v>6</v>
      </c>
      <c r="G362" s="6">
        <v>11</v>
      </c>
      <c r="H362" s="7">
        <v>24.073816418647802</v>
      </c>
      <c r="I362" s="5">
        <v>11.62</v>
      </c>
      <c r="J362" s="6">
        <v>6</v>
      </c>
      <c r="K362" s="6">
        <v>6</v>
      </c>
      <c r="L362" s="7">
        <v>217.05</v>
      </c>
      <c r="M362" s="5">
        <v>10.29</v>
      </c>
      <c r="N362" s="6">
        <v>5</v>
      </c>
      <c r="O362" s="6">
        <v>5</v>
      </c>
      <c r="P362" s="6">
        <v>826</v>
      </c>
      <c r="Q362" s="8">
        <v>92.744346964659897</v>
      </c>
      <c r="R362" s="9">
        <v>5.10986328125</v>
      </c>
    </row>
    <row r="363" spans="1:18">
      <c r="A363" s="4" t="s">
        <v>576</v>
      </c>
      <c r="B363" s="4" t="s">
        <v>577</v>
      </c>
      <c r="C363" s="5">
        <v>11.6</v>
      </c>
      <c r="D363" s="6">
        <v>1</v>
      </c>
      <c r="E363" s="6">
        <v>3</v>
      </c>
      <c r="F363" s="6">
        <v>3</v>
      </c>
      <c r="G363" s="6">
        <v>12</v>
      </c>
      <c r="H363" s="7">
        <v>17.573588609695399</v>
      </c>
      <c r="I363" s="5">
        <v>11.6</v>
      </c>
      <c r="J363" s="6">
        <v>3</v>
      </c>
      <c r="K363" s="6">
        <v>6</v>
      </c>
      <c r="L363" s="7">
        <v>48.2649010124195</v>
      </c>
      <c r="M363" s="5">
        <v>11.6</v>
      </c>
      <c r="N363" s="6">
        <v>3</v>
      </c>
      <c r="O363" s="6">
        <v>6</v>
      </c>
      <c r="P363" s="6">
        <v>293</v>
      </c>
      <c r="Q363" s="8">
        <v>31.21166248466</v>
      </c>
      <c r="R363" s="9">
        <v>10.24267578125</v>
      </c>
    </row>
    <row r="364" spans="1:18">
      <c r="A364" s="4" t="s">
        <v>1378</v>
      </c>
      <c r="B364" s="4" t="s">
        <v>1379</v>
      </c>
      <c r="C364" s="5">
        <v>11.54</v>
      </c>
      <c r="D364" s="6">
        <v>1</v>
      </c>
      <c r="E364" s="6">
        <v>2</v>
      </c>
      <c r="F364" s="6">
        <v>2</v>
      </c>
      <c r="G364" s="6">
        <v>4</v>
      </c>
      <c r="H364" s="7">
        <v>6.7943801879882804</v>
      </c>
      <c r="I364" s="5">
        <v>11.54</v>
      </c>
      <c r="J364" s="6">
        <v>2</v>
      </c>
      <c r="K364" s="6">
        <v>2</v>
      </c>
      <c r="L364" s="7">
        <v>37.513158201911097</v>
      </c>
      <c r="M364" s="5">
        <v>11.54</v>
      </c>
      <c r="N364" s="6">
        <v>2</v>
      </c>
      <c r="O364" s="6">
        <v>2</v>
      </c>
      <c r="P364" s="6">
        <v>286</v>
      </c>
      <c r="Q364" s="8">
        <v>32.946616724659997</v>
      </c>
      <c r="R364" s="9">
        <v>5.84619140625</v>
      </c>
    </row>
    <row r="365" spans="1:18">
      <c r="A365" s="4" t="s">
        <v>932</v>
      </c>
      <c r="B365" s="4" t="s">
        <v>933</v>
      </c>
      <c r="C365" s="5">
        <v>11.52</v>
      </c>
      <c r="D365" s="6">
        <v>1</v>
      </c>
      <c r="E365" s="6">
        <v>2</v>
      </c>
      <c r="F365" s="6">
        <v>3</v>
      </c>
      <c r="G365" s="6">
        <v>6</v>
      </c>
      <c r="H365" s="7">
        <v>10.2822482585907</v>
      </c>
      <c r="I365" s="5">
        <v>11.52</v>
      </c>
      <c r="J365" s="6">
        <v>3</v>
      </c>
      <c r="K365" s="6">
        <v>3</v>
      </c>
      <c r="L365" s="7">
        <v>131.04466695573501</v>
      </c>
      <c r="M365" s="5">
        <v>11.52</v>
      </c>
      <c r="N365" s="6">
        <v>3</v>
      </c>
      <c r="O365" s="6">
        <v>3</v>
      </c>
      <c r="P365" s="6">
        <v>269</v>
      </c>
      <c r="Q365" s="8">
        <v>30.873073304659901</v>
      </c>
      <c r="R365" s="9">
        <v>11.56103515625</v>
      </c>
    </row>
    <row r="366" spans="1:18">
      <c r="A366" s="4" t="s">
        <v>1380</v>
      </c>
      <c r="B366" s="4" t="s">
        <v>1381</v>
      </c>
      <c r="C366" s="5">
        <v>11.5</v>
      </c>
      <c r="D366" s="6">
        <v>1</v>
      </c>
      <c r="E366" s="6">
        <v>1</v>
      </c>
      <c r="F366" s="6">
        <v>1</v>
      </c>
      <c r="G366" s="6">
        <v>2</v>
      </c>
      <c r="H366" s="7">
        <v>3.8327696323394802</v>
      </c>
      <c r="I366" s="5">
        <v>11.5</v>
      </c>
      <c r="J366" s="6">
        <v>1</v>
      </c>
      <c r="K366" s="6">
        <v>1</v>
      </c>
      <c r="L366" s="7">
        <v>76.55</v>
      </c>
      <c r="M366" s="5">
        <v>11.5</v>
      </c>
      <c r="N366" s="6">
        <v>1</v>
      </c>
      <c r="O366" s="6">
        <v>1</v>
      </c>
      <c r="P366" s="6">
        <v>113</v>
      </c>
      <c r="Q366" s="8">
        <v>12.26522136466</v>
      </c>
      <c r="R366" s="9">
        <v>8.88037109375</v>
      </c>
    </row>
    <row r="367" spans="1:18">
      <c r="A367" s="4" t="s">
        <v>1014</v>
      </c>
      <c r="B367" s="4" t="s">
        <v>1015</v>
      </c>
      <c r="C367" s="5">
        <v>11.46</v>
      </c>
      <c r="D367" s="6">
        <v>1</v>
      </c>
      <c r="E367" s="6">
        <v>7</v>
      </c>
      <c r="F367" s="6">
        <v>7</v>
      </c>
      <c r="G367" s="6">
        <v>25</v>
      </c>
      <c r="H367" s="7">
        <v>52.189708232879603</v>
      </c>
      <c r="I367" s="5">
        <v>11.46</v>
      </c>
      <c r="J367" s="6">
        <v>7</v>
      </c>
      <c r="K367" s="6">
        <v>13</v>
      </c>
      <c r="L367" s="7">
        <v>404.56010325955299</v>
      </c>
      <c r="M367" s="5">
        <v>10.029999999999999</v>
      </c>
      <c r="N367" s="6">
        <v>6</v>
      </c>
      <c r="O367" s="6">
        <v>12</v>
      </c>
      <c r="P367" s="6">
        <v>977</v>
      </c>
      <c r="Q367" s="8">
        <v>105.80753447466</v>
      </c>
      <c r="R367" s="9">
        <v>8.76318359375</v>
      </c>
    </row>
    <row r="368" spans="1:18">
      <c r="A368" s="4" t="s">
        <v>506</v>
      </c>
      <c r="B368" s="4" t="s">
        <v>507</v>
      </c>
      <c r="C368" s="5">
        <v>11.43</v>
      </c>
      <c r="D368" s="6">
        <v>1</v>
      </c>
      <c r="E368" s="6">
        <v>2</v>
      </c>
      <c r="F368" s="6">
        <v>2</v>
      </c>
      <c r="G368" s="6">
        <v>4</v>
      </c>
      <c r="H368" s="7">
        <v>9.5284276008605993</v>
      </c>
      <c r="I368" s="5">
        <v>11.43</v>
      </c>
      <c r="J368" s="6">
        <v>2</v>
      </c>
      <c r="K368" s="6">
        <v>2</v>
      </c>
      <c r="L368" s="7">
        <v>82.926999141190393</v>
      </c>
      <c r="M368" s="5">
        <v>11.43</v>
      </c>
      <c r="N368" s="6">
        <v>2</v>
      </c>
      <c r="O368" s="6">
        <v>2</v>
      </c>
      <c r="P368" s="6">
        <v>140</v>
      </c>
      <c r="Q368" s="8">
        <v>15.022250724659999</v>
      </c>
      <c r="R368" s="9">
        <v>6.99072265625</v>
      </c>
    </row>
    <row r="369" spans="1:18">
      <c r="A369" s="4" t="s">
        <v>1382</v>
      </c>
      <c r="B369" s="4" t="s">
        <v>1383</v>
      </c>
      <c r="C369" s="5">
        <v>11.34</v>
      </c>
      <c r="D369" s="6">
        <v>1</v>
      </c>
      <c r="E369" s="6">
        <v>9</v>
      </c>
      <c r="F369" s="6">
        <v>9</v>
      </c>
      <c r="G369" s="6">
        <v>19</v>
      </c>
      <c r="H369" s="7">
        <v>15.751471519470201</v>
      </c>
      <c r="I369" s="5">
        <v>9.58</v>
      </c>
      <c r="J369" s="6">
        <v>8</v>
      </c>
      <c r="K369" s="6">
        <v>9</v>
      </c>
      <c r="L369" s="7">
        <v>92.179627955325302</v>
      </c>
      <c r="M369" s="5">
        <v>11.34</v>
      </c>
      <c r="N369" s="6">
        <v>9</v>
      </c>
      <c r="O369" s="6">
        <v>10</v>
      </c>
      <c r="P369" s="6">
        <v>1023</v>
      </c>
      <c r="Q369" s="8">
        <v>116.37452581466</v>
      </c>
      <c r="R369" s="9">
        <v>6.82958984375</v>
      </c>
    </row>
    <row r="370" spans="1:18">
      <c r="A370" s="4" t="s">
        <v>1384</v>
      </c>
      <c r="B370" s="4" t="s">
        <v>1385</v>
      </c>
      <c r="C370" s="5">
        <v>11.33</v>
      </c>
      <c r="D370" s="6">
        <v>1</v>
      </c>
      <c r="E370" s="6">
        <v>5</v>
      </c>
      <c r="F370" s="6">
        <v>5</v>
      </c>
      <c r="G370" s="6">
        <v>12</v>
      </c>
      <c r="H370" s="7">
        <v>27.9196231365204</v>
      </c>
      <c r="I370" s="5">
        <v>11.33</v>
      </c>
      <c r="J370" s="6">
        <v>5</v>
      </c>
      <c r="K370" s="6">
        <v>6</v>
      </c>
      <c r="L370" s="7">
        <v>181.728404315804</v>
      </c>
      <c r="M370" s="5">
        <v>11.33</v>
      </c>
      <c r="N370" s="6">
        <v>5</v>
      </c>
      <c r="O370" s="6">
        <v>6</v>
      </c>
      <c r="P370" s="6">
        <v>803</v>
      </c>
      <c r="Q370" s="8">
        <v>91.313142814660097</v>
      </c>
      <c r="R370" s="9">
        <v>5.02099609375</v>
      </c>
    </row>
    <row r="371" spans="1:18">
      <c r="A371" s="4" t="s">
        <v>1386</v>
      </c>
      <c r="B371" s="4" t="s">
        <v>1387</v>
      </c>
      <c r="C371" s="5">
        <v>11.33</v>
      </c>
      <c r="D371" s="6">
        <v>1</v>
      </c>
      <c r="E371" s="6">
        <v>4</v>
      </c>
      <c r="F371" s="6">
        <v>4</v>
      </c>
      <c r="G371" s="6">
        <v>8</v>
      </c>
      <c r="H371" s="7">
        <v>8.0240845680236799</v>
      </c>
      <c r="I371" s="5">
        <v>11.33</v>
      </c>
      <c r="J371" s="6">
        <v>4</v>
      </c>
      <c r="K371" s="6">
        <v>4</v>
      </c>
      <c r="L371" s="7">
        <v>46.667353540498702</v>
      </c>
      <c r="M371" s="5">
        <v>11.33</v>
      </c>
      <c r="N371" s="6">
        <v>4</v>
      </c>
      <c r="O371" s="6">
        <v>4</v>
      </c>
      <c r="P371" s="6">
        <v>415</v>
      </c>
      <c r="Q371" s="8">
        <v>47.726961094659998</v>
      </c>
      <c r="R371" s="9">
        <v>9.77392578125</v>
      </c>
    </row>
    <row r="372" spans="1:18">
      <c r="A372" s="4" t="s">
        <v>1388</v>
      </c>
      <c r="B372" s="4" t="s">
        <v>1389</v>
      </c>
      <c r="C372" s="5">
        <v>11.32</v>
      </c>
      <c r="D372" s="6">
        <v>1</v>
      </c>
      <c r="E372" s="6">
        <v>3</v>
      </c>
      <c r="F372" s="6">
        <v>3</v>
      </c>
      <c r="G372" s="6">
        <v>5</v>
      </c>
      <c r="H372" s="7">
        <v>5.3500392436981201</v>
      </c>
      <c r="I372" s="5">
        <v>7.01</v>
      </c>
      <c r="J372" s="6">
        <v>2</v>
      </c>
      <c r="K372" s="6">
        <v>2</v>
      </c>
      <c r="L372" s="7">
        <v>87.41</v>
      </c>
      <c r="M372" s="5">
        <v>11.32</v>
      </c>
      <c r="N372" s="6">
        <v>3</v>
      </c>
      <c r="O372" s="6">
        <v>3</v>
      </c>
      <c r="P372" s="6">
        <v>371</v>
      </c>
      <c r="Q372" s="8">
        <v>42.407937494659997</v>
      </c>
      <c r="R372" s="9">
        <v>5.42724609375</v>
      </c>
    </row>
    <row r="373" spans="1:18">
      <c r="A373" s="4" t="s">
        <v>456</v>
      </c>
      <c r="B373" s="4" t="s">
        <v>457</v>
      </c>
      <c r="C373" s="5">
        <v>11.31</v>
      </c>
      <c r="D373" s="6">
        <v>1</v>
      </c>
      <c r="E373" s="6">
        <v>2</v>
      </c>
      <c r="F373" s="6">
        <v>2</v>
      </c>
      <c r="G373" s="6">
        <v>4</v>
      </c>
      <c r="H373" s="7">
        <v>8.4094185829162598</v>
      </c>
      <c r="I373" s="5">
        <v>11.31</v>
      </c>
      <c r="J373" s="6">
        <v>2</v>
      </c>
      <c r="K373" s="6">
        <v>2</v>
      </c>
      <c r="L373" s="7">
        <v>130.52943580211999</v>
      </c>
      <c r="M373" s="5">
        <v>11.31</v>
      </c>
      <c r="N373" s="6">
        <v>2</v>
      </c>
      <c r="O373" s="6">
        <v>2</v>
      </c>
      <c r="P373" s="6">
        <v>221</v>
      </c>
      <c r="Q373" s="8">
        <v>25.4611850046599</v>
      </c>
      <c r="R373" s="9">
        <v>11.85400390625</v>
      </c>
    </row>
    <row r="374" spans="1:18">
      <c r="A374" s="4" t="s">
        <v>1390</v>
      </c>
      <c r="B374" s="4" t="s">
        <v>1391</v>
      </c>
      <c r="C374" s="5">
        <v>11.29</v>
      </c>
      <c r="D374" s="6">
        <v>1</v>
      </c>
      <c r="E374" s="6">
        <v>8</v>
      </c>
      <c r="F374" s="6">
        <v>8</v>
      </c>
      <c r="G374" s="6">
        <v>17</v>
      </c>
      <c r="H374" s="7">
        <v>29.381016016006502</v>
      </c>
      <c r="I374" s="5">
        <v>11.29</v>
      </c>
      <c r="J374" s="6">
        <v>8</v>
      </c>
      <c r="K374" s="6">
        <v>8</v>
      </c>
      <c r="L374" s="7">
        <v>238.23662536044699</v>
      </c>
      <c r="M374" s="5">
        <v>11.29</v>
      </c>
      <c r="N374" s="6">
        <v>8</v>
      </c>
      <c r="O374" s="6">
        <v>9</v>
      </c>
      <c r="P374" s="6">
        <v>1178</v>
      </c>
      <c r="Q374" s="8">
        <v>130.36520271466</v>
      </c>
      <c r="R374" s="9">
        <v>8.70458984375</v>
      </c>
    </row>
    <row r="375" spans="1:18">
      <c r="A375" s="4" t="s">
        <v>622</v>
      </c>
      <c r="B375" s="4" t="s">
        <v>623</v>
      </c>
      <c r="C375" s="5">
        <v>11.27</v>
      </c>
      <c r="D375" s="6">
        <v>1</v>
      </c>
      <c r="E375" s="6">
        <v>2</v>
      </c>
      <c r="F375" s="6">
        <v>2</v>
      </c>
      <c r="G375" s="6">
        <v>6</v>
      </c>
      <c r="H375" s="7">
        <v>11.8209903240204</v>
      </c>
      <c r="I375" s="5">
        <v>11.27</v>
      </c>
      <c r="J375" s="6">
        <v>2</v>
      </c>
      <c r="K375" s="6">
        <v>3</v>
      </c>
      <c r="L375" s="7">
        <v>61.34</v>
      </c>
      <c r="M375" s="5">
        <v>11.27</v>
      </c>
      <c r="N375" s="6">
        <v>2</v>
      </c>
      <c r="O375" s="6">
        <v>3</v>
      </c>
      <c r="P375" s="6">
        <v>204</v>
      </c>
      <c r="Q375" s="8">
        <v>24.13108494466</v>
      </c>
      <c r="R375" s="9">
        <v>11.61962890625</v>
      </c>
    </row>
    <row r="376" spans="1:18">
      <c r="A376" s="4" t="s">
        <v>1138</v>
      </c>
      <c r="B376" s="4" t="s">
        <v>1139</v>
      </c>
      <c r="C376" s="5">
        <v>11.21</v>
      </c>
      <c r="D376" s="6">
        <v>1</v>
      </c>
      <c r="E376" s="6">
        <v>9</v>
      </c>
      <c r="F376" s="6">
        <v>9</v>
      </c>
      <c r="G376" s="6">
        <v>18</v>
      </c>
      <c r="H376" s="7">
        <v>27.914679527282701</v>
      </c>
      <c r="I376" s="5">
        <v>11.21</v>
      </c>
      <c r="J376" s="6">
        <v>9</v>
      </c>
      <c r="K376" s="6">
        <v>9</v>
      </c>
      <c r="L376" s="7">
        <v>121.598087132614</v>
      </c>
      <c r="M376" s="5">
        <v>11.21</v>
      </c>
      <c r="N376" s="6">
        <v>9</v>
      </c>
      <c r="O376" s="6">
        <v>9</v>
      </c>
      <c r="P376" s="6">
        <v>1347</v>
      </c>
      <c r="Q376" s="8">
        <v>151.64997399466</v>
      </c>
      <c r="R376" s="9">
        <v>5.08447265625</v>
      </c>
    </row>
    <row r="377" spans="1:18">
      <c r="A377" s="4" t="s">
        <v>1004</v>
      </c>
      <c r="B377" s="4" t="s">
        <v>1005</v>
      </c>
      <c r="C377" s="5">
        <v>11.13</v>
      </c>
      <c r="D377" s="6">
        <v>1</v>
      </c>
      <c r="E377" s="6">
        <v>19</v>
      </c>
      <c r="F377" s="6">
        <v>19</v>
      </c>
      <c r="G377" s="6">
        <v>38</v>
      </c>
      <c r="H377" s="7">
        <v>68.906536340713501</v>
      </c>
      <c r="I377" s="5">
        <v>10.33</v>
      </c>
      <c r="J377" s="6">
        <v>18</v>
      </c>
      <c r="K377" s="6">
        <v>19</v>
      </c>
      <c r="L377" s="7">
        <v>589.17070597326097</v>
      </c>
      <c r="M377" s="5">
        <v>10.75</v>
      </c>
      <c r="N377" s="6">
        <v>18</v>
      </c>
      <c r="O377" s="6">
        <v>19</v>
      </c>
      <c r="P377" s="6">
        <v>2363</v>
      </c>
      <c r="Q377" s="8">
        <v>274.05246726465998</v>
      </c>
      <c r="R377" s="9">
        <v>5.57958984375</v>
      </c>
    </row>
    <row r="378" spans="1:18">
      <c r="A378" s="4" t="s">
        <v>1392</v>
      </c>
      <c r="B378" s="4" t="s">
        <v>1393</v>
      </c>
      <c r="C378" s="5">
        <v>11.06</v>
      </c>
      <c r="D378" s="6">
        <v>1</v>
      </c>
      <c r="E378" s="6">
        <v>3</v>
      </c>
      <c r="F378" s="6">
        <v>3</v>
      </c>
      <c r="G378" s="6">
        <v>6</v>
      </c>
      <c r="H378" s="7">
        <v>11.6412079334259</v>
      </c>
      <c r="I378" s="5">
        <v>11.06</v>
      </c>
      <c r="J378" s="6">
        <v>3</v>
      </c>
      <c r="K378" s="6">
        <v>3</v>
      </c>
      <c r="L378" s="7">
        <v>68.860527181406098</v>
      </c>
      <c r="M378" s="5">
        <v>11.06</v>
      </c>
      <c r="N378" s="6">
        <v>3</v>
      </c>
      <c r="O378" s="6">
        <v>3</v>
      </c>
      <c r="P378" s="6">
        <v>434</v>
      </c>
      <c r="Q378" s="8">
        <v>47.111217514659998</v>
      </c>
      <c r="R378" s="9">
        <v>6.80029296875</v>
      </c>
    </row>
    <row r="379" spans="1:18">
      <c r="A379" s="4" t="s">
        <v>838</v>
      </c>
      <c r="B379" s="4" t="s">
        <v>839</v>
      </c>
      <c r="C379" s="5">
        <v>11.06</v>
      </c>
      <c r="D379" s="6">
        <v>1</v>
      </c>
      <c r="E379" s="6">
        <v>8</v>
      </c>
      <c r="F379" s="6">
        <v>8</v>
      </c>
      <c r="G379" s="6">
        <v>15</v>
      </c>
      <c r="H379" s="7">
        <v>20.450611710548401</v>
      </c>
      <c r="I379" s="5">
        <v>8.8699999999999992</v>
      </c>
      <c r="J379" s="6">
        <v>7</v>
      </c>
      <c r="K379" s="6">
        <v>8</v>
      </c>
      <c r="L379" s="7">
        <v>122.001165307584</v>
      </c>
      <c r="M379" s="5">
        <v>10.199999999999999</v>
      </c>
      <c r="N379" s="6">
        <v>7</v>
      </c>
      <c r="O379" s="6">
        <v>7</v>
      </c>
      <c r="P379" s="6">
        <v>1049</v>
      </c>
      <c r="Q379" s="8">
        <v>110.58036438466</v>
      </c>
      <c r="R379" s="9">
        <v>8.85107421875</v>
      </c>
    </row>
    <row r="380" spans="1:18">
      <c r="A380" s="4" t="s">
        <v>1116</v>
      </c>
      <c r="B380" s="4" t="s">
        <v>1117</v>
      </c>
      <c r="C380" s="5">
        <v>11.06</v>
      </c>
      <c r="D380" s="6">
        <v>1</v>
      </c>
      <c r="E380" s="6">
        <v>9</v>
      </c>
      <c r="F380" s="6">
        <v>9</v>
      </c>
      <c r="G380" s="6">
        <v>19</v>
      </c>
      <c r="H380" s="7">
        <v>33.623457431793199</v>
      </c>
      <c r="I380" s="5">
        <v>10.07</v>
      </c>
      <c r="J380" s="6">
        <v>8</v>
      </c>
      <c r="K380" s="6">
        <v>10</v>
      </c>
      <c r="L380" s="7">
        <v>187.977539785358</v>
      </c>
      <c r="M380" s="5">
        <v>9.35</v>
      </c>
      <c r="N380" s="6">
        <v>8</v>
      </c>
      <c r="O380" s="6">
        <v>9</v>
      </c>
      <c r="P380" s="6">
        <v>1112</v>
      </c>
      <c r="Q380" s="8">
        <v>121.56875051466</v>
      </c>
      <c r="R380" s="9">
        <v>8.92431640625</v>
      </c>
    </row>
    <row r="381" spans="1:18">
      <c r="A381" s="4" t="s">
        <v>1394</v>
      </c>
      <c r="B381" s="4" t="s">
        <v>1395</v>
      </c>
      <c r="C381" s="5">
        <v>11.01</v>
      </c>
      <c r="D381" s="6">
        <v>2</v>
      </c>
      <c r="E381" s="6">
        <v>2</v>
      </c>
      <c r="F381" s="6">
        <v>3</v>
      </c>
      <c r="G381" s="6">
        <v>14</v>
      </c>
      <c r="H381" s="7">
        <v>22.315504074096701</v>
      </c>
      <c r="I381" s="5">
        <v>11.01</v>
      </c>
      <c r="J381" s="6">
        <v>3</v>
      </c>
      <c r="K381" s="6">
        <v>8</v>
      </c>
      <c r="L381" s="7">
        <v>112.938063288246</v>
      </c>
      <c r="M381" s="5">
        <v>11.01</v>
      </c>
      <c r="N381" s="6">
        <v>3</v>
      </c>
      <c r="O381" s="6">
        <v>6</v>
      </c>
      <c r="P381" s="6">
        <v>527</v>
      </c>
      <c r="Q381" s="8">
        <v>56.442961934660097</v>
      </c>
      <c r="R381" s="9">
        <v>8.33837890625</v>
      </c>
    </row>
    <row r="382" spans="1:18">
      <c r="A382" s="4" t="s">
        <v>1132</v>
      </c>
      <c r="B382" s="4" t="s">
        <v>1133</v>
      </c>
      <c r="C382" s="5">
        <v>11.01</v>
      </c>
      <c r="D382" s="6">
        <v>1</v>
      </c>
      <c r="E382" s="6">
        <v>4</v>
      </c>
      <c r="F382" s="6">
        <v>4</v>
      </c>
      <c r="G382" s="6">
        <v>11</v>
      </c>
      <c r="H382" s="7">
        <v>11.459501981735199</v>
      </c>
      <c r="I382" s="5">
        <v>11.01</v>
      </c>
      <c r="J382" s="6">
        <v>4</v>
      </c>
      <c r="K382" s="6">
        <v>6</v>
      </c>
      <c r="L382" s="7">
        <v>50.917713527138801</v>
      </c>
      <c r="M382" s="5">
        <v>9.31</v>
      </c>
      <c r="N382" s="6">
        <v>3</v>
      </c>
      <c r="O382" s="6">
        <v>5</v>
      </c>
      <c r="P382" s="6">
        <v>763</v>
      </c>
      <c r="Q382" s="8">
        <v>85.439980394660196</v>
      </c>
      <c r="R382" s="9">
        <v>8.74853515625</v>
      </c>
    </row>
    <row r="383" spans="1:18">
      <c r="A383" s="4" t="s">
        <v>772</v>
      </c>
      <c r="B383" s="4" t="s">
        <v>773</v>
      </c>
      <c r="C383" s="5">
        <v>10.99</v>
      </c>
      <c r="D383" s="6">
        <v>1</v>
      </c>
      <c r="E383" s="6">
        <v>2</v>
      </c>
      <c r="F383" s="6">
        <v>2</v>
      </c>
      <c r="G383" s="6">
        <v>4</v>
      </c>
      <c r="H383" s="7">
        <v>9.4988691806793195</v>
      </c>
      <c r="I383" s="5">
        <v>10.99</v>
      </c>
      <c r="J383" s="6">
        <v>2</v>
      </c>
      <c r="K383" s="6">
        <v>2</v>
      </c>
      <c r="L383" s="7">
        <v>96.586819458770805</v>
      </c>
      <c r="M383" s="5">
        <v>10.99</v>
      </c>
      <c r="N383" s="6">
        <v>2</v>
      </c>
      <c r="O383" s="6">
        <v>2</v>
      </c>
      <c r="P383" s="6">
        <v>382</v>
      </c>
      <c r="Q383" s="8">
        <v>42.976903774660002</v>
      </c>
      <c r="R383" s="9">
        <v>8.76318359375</v>
      </c>
    </row>
    <row r="384" spans="1:18">
      <c r="A384" s="4" t="s">
        <v>1396</v>
      </c>
      <c r="B384" s="4" t="s">
        <v>1397</v>
      </c>
      <c r="C384" s="5">
        <v>10.95</v>
      </c>
      <c r="D384" s="6">
        <v>1</v>
      </c>
      <c r="E384" s="6">
        <v>2</v>
      </c>
      <c r="F384" s="6">
        <v>3</v>
      </c>
      <c r="G384" s="6">
        <v>10</v>
      </c>
      <c r="H384" s="7">
        <v>15.756928920745899</v>
      </c>
      <c r="I384" s="5">
        <v>10.95</v>
      </c>
      <c r="J384" s="6">
        <v>3</v>
      </c>
      <c r="K384" s="6">
        <v>5</v>
      </c>
      <c r="L384" s="7">
        <v>146.700967752818</v>
      </c>
      <c r="M384" s="5">
        <v>10.95</v>
      </c>
      <c r="N384" s="6">
        <v>3</v>
      </c>
      <c r="O384" s="6">
        <v>5</v>
      </c>
      <c r="P384" s="6">
        <v>283</v>
      </c>
      <c r="Q384" s="8">
        <v>30.73338027466</v>
      </c>
      <c r="R384" s="9">
        <v>8.79248046875</v>
      </c>
    </row>
    <row r="385" spans="1:18">
      <c r="A385" s="4" t="s">
        <v>988</v>
      </c>
      <c r="B385" s="4" t="s">
        <v>989</v>
      </c>
      <c r="C385" s="5">
        <v>10.93</v>
      </c>
      <c r="D385" s="6">
        <v>1</v>
      </c>
      <c r="E385" s="6">
        <v>3</v>
      </c>
      <c r="F385" s="6">
        <v>3</v>
      </c>
      <c r="G385" s="6">
        <v>6</v>
      </c>
      <c r="H385" s="7">
        <v>8.3896148204803502</v>
      </c>
      <c r="I385" s="5">
        <v>10.93</v>
      </c>
      <c r="J385" s="6">
        <v>3</v>
      </c>
      <c r="K385" s="6">
        <v>3</v>
      </c>
      <c r="L385" s="7">
        <v>20.75</v>
      </c>
      <c r="M385" s="5">
        <v>10.93</v>
      </c>
      <c r="N385" s="6">
        <v>3</v>
      </c>
      <c r="O385" s="6">
        <v>3</v>
      </c>
      <c r="P385" s="6">
        <v>668</v>
      </c>
      <c r="Q385" s="8">
        <v>71.375924394660103</v>
      </c>
      <c r="R385" s="9">
        <v>6.31591796875</v>
      </c>
    </row>
    <row r="386" spans="1:18">
      <c r="A386" s="4" t="s">
        <v>470</v>
      </c>
      <c r="B386" s="4" t="s">
        <v>471</v>
      </c>
      <c r="C386" s="5">
        <v>10.92</v>
      </c>
      <c r="D386" s="6">
        <v>1</v>
      </c>
      <c r="E386" s="6">
        <v>1</v>
      </c>
      <c r="F386" s="6">
        <v>1</v>
      </c>
      <c r="G386" s="6">
        <v>2</v>
      </c>
      <c r="H386" s="7">
        <v>5.63895511627197</v>
      </c>
      <c r="I386" s="5">
        <v>10.92</v>
      </c>
      <c r="J386" s="6">
        <v>1</v>
      </c>
      <c r="K386" s="6">
        <v>1</v>
      </c>
      <c r="L386" s="7">
        <v>41.59</v>
      </c>
      <c r="M386" s="5">
        <v>10.92</v>
      </c>
      <c r="N386" s="6">
        <v>1</v>
      </c>
      <c r="O386" s="6">
        <v>1</v>
      </c>
      <c r="P386" s="6">
        <v>174</v>
      </c>
      <c r="Q386" s="8">
        <v>19.875784054659999</v>
      </c>
      <c r="R386" s="9">
        <v>6.16357421875</v>
      </c>
    </row>
    <row r="387" spans="1:18">
      <c r="A387" s="4" t="s">
        <v>836</v>
      </c>
      <c r="B387" s="4" t="s">
        <v>837</v>
      </c>
      <c r="C387" s="5">
        <v>10.88</v>
      </c>
      <c r="D387" s="6">
        <v>1</v>
      </c>
      <c r="E387" s="6">
        <v>2</v>
      </c>
      <c r="F387" s="6">
        <v>2</v>
      </c>
      <c r="G387" s="6">
        <v>21</v>
      </c>
      <c r="H387" s="7">
        <v>25.9248867034912</v>
      </c>
      <c r="I387" s="5">
        <v>10.88</v>
      </c>
      <c r="J387" s="6">
        <v>2</v>
      </c>
      <c r="K387" s="6">
        <v>11</v>
      </c>
      <c r="L387" s="7">
        <v>91.43</v>
      </c>
      <c r="M387" s="5">
        <v>10.88</v>
      </c>
      <c r="N387" s="6">
        <v>2</v>
      </c>
      <c r="O387" s="6">
        <v>10</v>
      </c>
      <c r="P387" s="6">
        <v>239</v>
      </c>
      <c r="Q387" s="8">
        <v>27.79744833466</v>
      </c>
      <c r="R387" s="9">
        <v>8.80712890625</v>
      </c>
    </row>
    <row r="388" spans="1:18">
      <c r="A388" s="4" t="s">
        <v>978</v>
      </c>
      <c r="B388" s="4" t="s">
        <v>979</v>
      </c>
      <c r="C388" s="5">
        <v>10.86</v>
      </c>
      <c r="D388" s="6">
        <v>1</v>
      </c>
      <c r="E388" s="6">
        <v>1</v>
      </c>
      <c r="F388" s="6">
        <v>2</v>
      </c>
      <c r="G388" s="6">
        <v>3</v>
      </c>
      <c r="H388" s="7">
        <v>8.8231358528137207</v>
      </c>
      <c r="I388" s="5">
        <v>10.86</v>
      </c>
      <c r="J388" s="6">
        <v>2</v>
      </c>
      <c r="K388" s="6">
        <v>2</v>
      </c>
      <c r="L388" s="7">
        <v>50.46</v>
      </c>
      <c r="M388" s="5">
        <v>6.39</v>
      </c>
      <c r="N388" s="6">
        <v>1</v>
      </c>
      <c r="O388" s="6">
        <v>1</v>
      </c>
      <c r="P388" s="6">
        <v>313</v>
      </c>
      <c r="Q388" s="8">
        <v>35.056466564659999</v>
      </c>
      <c r="R388" s="9">
        <v>7.69384765625</v>
      </c>
    </row>
    <row r="389" spans="1:18">
      <c r="A389" s="4" t="s">
        <v>1398</v>
      </c>
      <c r="B389" s="4" t="s">
        <v>1399</v>
      </c>
      <c r="C389" s="5">
        <v>10.86</v>
      </c>
      <c r="D389" s="6">
        <v>1</v>
      </c>
      <c r="E389" s="6">
        <v>6</v>
      </c>
      <c r="F389" s="6">
        <v>6</v>
      </c>
      <c r="G389" s="6">
        <v>12</v>
      </c>
      <c r="H389" s="7">
        <v>18.307438373565699</v>
      </c>
      <c r="I389" s="5">
        <v>10.86</v>
      </c>
      <c r="J389" s="6">
        <v>6</v>
      </c>
      <c r="K389" s="6">
        <v>6</v>
      </c>
      <c r="L389" s="7">
        <v>83.57</v>
      </c>
      <c r="M389" s="5">
        <v>10.86</v>
      </c>
      <c r="N389" s="6">
        <v>6</v>
      </c>
      <c r="O389" s="6">
        <v>6</v>
      </c>
      <c r="P389" s="6">
        <v>608</v>
      </c>
      <c r="Q389" s="8">
        <v>68.485736124660093</v>
      </c>
      <c r="R389" s="9">
        <v>6.45556640625</v>
      </c>
    </row>
    <row r="390" spans="1:18">
      <c r="A390" s="4" t="s">
        <v>802</v>
      </c>
      <c r="B390" s="4" t="s">
        <v>803</v>
      </c>
      <c r="C390" s="5">
        <v>10.84</v>
      </c>
      <c r="D390" s="6">
        <v>1</v>
      </c>
      <c r="E390" s="6">
        <v>4</v>
      </c>
      <c r="F390" s="6">
        <v>6</v>
      </c>
      <c r="G390" s="6">
        <v>11</v>
      </c>
      <c r="H390" s="7">
        <v>19.388378381729101</v>
      </c>
      <c r="I390" s="5">
        <v>10.84</v>
      </c>
      <c r="J390" s="6">
        <v>6</v>
      </c>
      <c r="K390" s="6">
        <v>6</v>
      </c>
      <c r="L390" s="7">
        <v>217.340833288743</v>
      </c>
      <c r="M390" s="5">
        <v>10.69</v>
      </c>
      <c r="N390" s="6">
        <v>5</v>
      </c>
      <c r="O390" s="6">
        <v>5</v>
      </c>
      <c r="P390" s="6">
        <v>655</v>
      </c>
      <c r="Q390" s="8">
        <v>72.377466444660101</v>
      </c>
      <c r="R390" s="9">
        <v>5.16064453125</v>
      </c>
    </row>
    <row r="391" spans="1:18">
      <c r="A391" s="4" t="s">
        <v>1400</v>
      </c>
      <c r="B391" s="4" t="s">
        <v>1401</v>
      </c>
      <c r="C391" s="5">
        <v>10.82</v>
      </c>
      <c r="D391" s="6">
        <v>1</v>
      </c>
      <c r="E391" s="6">
        <v>2</v>
      </c>
      <c r="F391" s="6">
        <v>2</v>
      </c>
      <c r="G391" s="6">
        <v>4</v>
      </c>
      <c r="H391" s="7">
        <v>7.3820564746856698</v>
      </c>
      <c r="I391" s="5">
        <v>10.82</v>
      </c>
      <c r="J391" s="6">
        <v>2</v>
      </c>
      <c r="K391" s="6">
        <v>2</v>
      </c>
      <c r="L391" s="7">
        <v>92.47</v>
      </c>
      <c r="M391" s="5">
        <v>10.82</v>
      </c>
      <c r="N391" s="6">
        <v>2</v>
      </c>
      <c r="O391" s="6">
        <v>2</v>
      </c>
      <c r="P391" s="6">
        <v>194</v>
      </c>
      <c r="Q391" s="8">
        <v>20.848191844660001</v>
      </c>
      <c r="R391" s="9">
        <v>10.90185546875</v>
      </c>
    </row>
    <row r="392" spans="1:18">
      <c r="A392" s="4" t="s">
        <v>1030</v>
      </c>
      <c r="B392" s="4" t="s">
        <v>1031</v>
      </c>
      <c r="C392" s="5">
        <v>10.77</v>
      </c>
      <c r="D392" s="6">
        <v>1</v>
      </c>
      <c r="E392" s="6">
        <v>6</v>
      </c>
      <c r="F392" s="6">
        <v>6</v>
      </c>
      <c r="G392" s="6">
        <v>11</v>
      </c>
      <c r="H392" s="7">
        <v>24.296838998794598</v>
      </c>
      <c r="I392" s="5">
        <v>10.77</v>
      </c>
      <c r="J392" s="6">
        <v>6</v>
      </c>
      <c r="K392" s="6">
        <v>6</v>
      </c>
      <c r="L392" s="7">
        <v>116.76</v>
      </c>
      <c r="M392" s="5">
        <v>9.56</v>
      </c>
      <c r="N392" s="6">
        <v>5</v>
      </c>
      <c r="O392" s="6">
        <v>5</v>
      </c>
      <c r="P392" s="6">
        <v>910</v>
      </c>
      <c r="Q392" s="8">
        <v>102.02459359466</v>
      </c>
      <c r="R392" s="9">
        <v>7.43017578125</v>
      </c>
    </row>
    <row r="393" spans="1:18">
      <c r="A393" s="4" t="s">
        <v>734</v>
      </c>
      <c r="B393" s="4" t="s">
        <v>735</v>
      </c>
      <c r="C393" s="5">
        <v>10.72</v>
      </c>
      <c r="D393" s="6">
        <v>1</v>
      </c>
      <c r="E393" s="6">
        <v>14</v>
      </c>
      <c r="F393" s="6">
        <v>14</v>
      </c>
      <c r="G393" s="6">
        <v>37</v>
      </c>
      <c r="H393" s="7">
        <v>72.5948872566223</v>
      </c>
      <c r="I393" s="5">
        <v>10.72</v>
      </c>
      <c r="J393" s="6">
        <v>14</v>
      </c>
      <c r="K393" s="6">
        <v>20</v>
      </c>
      <c r="L393" s="7">
        <v>336.57970159470102</v>
      </c>
      <c r="M393" s="5">
        <v>9.8000000000000007</v>
      </c>
      <c r="N393" s="6">
        <v>13</v>
      </c>
      <c r="O393" s="6">
        <v>17</v>
      </c>
      <c r="P393" s="6">
        <v>1745</v>
      </c>
      <c r="Q393" s="8">
        <v>194.62248660466099</v>
      </c>
      <c r="R393" s="9">
        <v>6.63916015625</v>
      </c>
    </row>
    <row r="394" spans="1:18">
      <c r="A394" s="4" t="s">
        <v>652</v>
      </c>
      <c r="B394" s="4" t="s">
        <v>653</v>
      </c>
      <c r="C394" s="5">
        <v>10.7</v>
      </c>
      <c r="D394" s="6">
        <v>2</v>
      </c>
      <c r="E394" s="6">
        <v>3</v>
      </c>
      <c r="F394" s="6">
        <v>3</v>
      </c>
      <c r="G394" s="6">
        <v>5</v>
      </c>
      <c r="H394" s="7">
        <v>2.2738227844238299</v>
      </c>
      <c r="I394" s="5">
        <v>10.7</v>
      </c>
      <c r="J394" s="6">
        <v>3</v>
      </c>
      <c r="K394" s="6">
        <v>3</v>
      </c>
      <c r="L394" s="7">
        <v>0</v>
      </c>
      <c r="M394" s="5">
        <v>6.73</v>
      </c>
      <c r="N394" s="6">
        <v>2</v>
      </c>
      <c r="O394" s="6">
        <v>2</v>
      </c>
      <c r="P394" s="6">
        <v>327</v>
      </c>
      <c r="Q394" s="8">
        <v>34.285675244659998</v>
      </c>
      <c r="R394" s="9">
        <v>10.24267578125</v>
      </c>
    </row>
    <row r="395" spans="1:18">
      <c r="A395" s="4" t="s">
        <v>1402</v>
      </c>
      <c r="B395" s="4" t="s">
        <v>1403</v>
      </c>
      <c r="C395" s="5">
        <v>10.68</v>
      </c>
      <c r="D395" s="6">
        <v>1</v>
      </c>
      <c r="E395" s="6">
        <v>2</v>
      </c>
      <c r="F395" s="6">
        <v>2</v>
      </c>
      <c r="G395" s="6">
        <v>4</v>
      </c>
      <c r="H395" s="7">
        <v>9.8083686828613299</v>
      </c>
      <c r="I395" s="5">
        <v>10.68</v>
      </c>
      <c r="J395" s="6">
        <v>2</v>
      </c>
      <c r="K395" s="6">
        <v>2</v>
      </c>
      <c r="L395" s="7">
        <v>139.65</v>
      </c>
      <c r="M395" s="5">
        <v>10.68</v>
      </c>
      <c r="N395" s="6">
        <v>2</v>
      </c>
      <c r="O395" s="6">
        <v>2</v>
      </c>
      <c r="P395" s="6">
        <v>281</v>
      </c>
      <c r="Q395" s="8">
        <v>32.128364034660002</v>
      </c>
      <c r="R395" s="9">
        <v>4.58935546875</v>
      </c>
    </row>
    <row r="396" spans="1:18">
      <c r="A396" s="4" t="s">
        <v>1404</v>
      </c>
      <c r="B396" s="4" t="s">
        <v>1405</v>
      </c>
      <c r="C396" s="5">
        <v>10.68</v>
      </c>
      <c r="D396" s="6">
        <v>2</v>
      </c>
      <c r="E396" s="6">
        <v>2</v>
      </c>
      <c r="F396" s="6">
        <v>2</v>
      </c>
      <c r="G396" s="6">
        <v>7</v>
      </c>
      <c r="H396" s="7">
        <v>8.5214850902557409</v>
      </c>
      <c r="I396" s="5">
        <v>10.68</v>
      </c>
      <c r="J396" s="6">
        <v>2</v>
      </c>
      <c r="K396" s="6">
        <v>3</v>
      </c>
      <c r="L396" s="7">
        <v>51.74</v>
      </c>
      <c r="M396" s="5">
        <v>10.68</v>
      </c>
      <c r="N396" s="6">
        <v>2</v>
      </c>
      <c r="O396" s="6">
        <v>4</v>
      </c>
      <c r="P396" s="6">
        <v>281</v>
      </c>
      <c r="Q396" s="8">
        <v>31.94596999466</v>
      </c>
      <c r="R396" s="9">
        <v>5.54150390625</v>
      </c>
    </row>
    <row r="397" spans="1:18">
      <c r="A397" s="4" t="s">
        <v>1036</v>
      </c>
      <c r="B397" s="4" t="s">
        <v>1037</v>
      </c>
      <c r="C397" s="5">
        <v>10.62</v>
      </c>
      <c r="D397" s="6">
        <v>2</v>
      </c>
      <c r="E397" s="6">
        <v>6</v>
      </c>
      <c r="F397" s="6">
        <v>6</v>
      </c>
      <c r="G397" s="6">
        <v>14</v>
      </c>
      <c r="H397" s="7">
        <v>19.356595516204798</v>
      </c>
      <c r="I397" s="5">
        <v>10.62</v>
      </c>
      <c r="J397" s="6">
        <v>6</v>
      </c>
      <c r="K397" s="6">
        <v>7</v>
      </c>
      <c r="L397" s="7">
        <v>108.58875959393499</v>
      </c>
      <c r="M397" s="5">
        <v>10.62</v>
      </c>
      <c r="N397" s="6">
        <v>6</v>
      </c>
      <c r="O397" s="6">
        <v>7</v>
      </c>
      <c r="P397" s="6">
        <v>697</v>
      </c>
      <c r="Q397" s="8">
        <v>78.307075504660006</v>
      </c>
      <c r="R397" s="9">
        <v>7.45947265625</v>
      </c>
    </row>
    <row r="398" spans="1:18">
      <c r="A398" s="4" t="s">
        <v>1406</v>
      </c>
      <c r="B398" s="4" t="s">
        <v>1407</v>
      </c>
      <c r="C398" s="5">
        <v>10.62</v>
      </c>
      <c r="D398" s="6">
        <v>1</v>
      </c>
      <c r="E398" s="6">
        <v>1</v>
      </c>
      <c r="F398" s="6">
        <v>4</v>
      </c>
      <c r="G398" s="6">
        <v>7</v>
      </c>
      <c r="H398" s="7">
        <v>12.2728807926178</v>
      </c>
      <c r="I398" s="5">
        <v>10.62</v>
      </c>
      <c r="J398" s="6">
        <v>4</v>
      </c>
      <c r="K398" s="6">
        <v>4</v>
      </c>
      <c r="L398" s="7">
        <v>91.37</v>
      </c>
      <c r="M398" s="5">
        <v>8.5500000000000007</v>
      </c>
      <c r="N398" s="6">
        <v>3</v>
      </c>
      <c r="O398" s="6">
        <v>3</v>
      </c>
      <c r="P398" s="6">
        <v>386</v>
      </c>
      <c r="Q398" s="8">
        <v>42.772625184660001</v>
      </c>
      <c r="R398" s="9">
        <v>7.73779296875</v>
      </c>
    </row>
    <row r="399" spans="1:18">
      <c r="A399" s="4" t="s">
        <v>1408</v>
      </c>
      <c r="B399" s="4" t="s">
        <v>1409</v>
      </c>
      <c r="C399" s="5">
        <v>10.61</v>
      </c>
      <c r="D399" s="6">
        <v>1</v>
      </c>
      <c r="E399" s="6">
        <v>1</v>
      </c>
      <c r="F399" s="6">
        <v>2</v>
      </c>
      <c r="G399" s="6">
        <v>4</v>
      </c>
      <c r="H399" s="7">
        <v>2.03507781028748</v>
      </c>
      <c r="I399" s="5">
        <v>10.61</v>
      </c>
      <c r="J399" s="6">
        <v>2</v>
      </c>
      <c r="K399" s="6">
        <v>2</v>
      </c>
      <c r="L399" s="7">
        <v>82.621849162870504</v>
      </c>
      <c r="M399" s="5">
        <v>10.61</v>
      </c>
      <c r="N399" s="6">
        <v>2</v>
      </c>
      <c r="O399" s="6">
        <v>2</v>
      </c>
      <c r="P399" s="6">
        <v>330</v>
      </c>
      <c r="Q399" s="8">
        <v>37.51581201466</v>
      </c>
      <c r="R399" s="9">
        <v>6.32861328125</v>
      </c>
    </row>
    <row r="400" spans="1:18">
      <c r="A400" s="4" t="s">
        <v>594</v>
      </c>
      <c r="B400" s="4" t="s">
        <v>595</v>
      </c>
      <c r="C400" s="5">
        <v>10.6</v>
      </c>
      <c r="D400" s="6">
        <v>1</v>
      </c>
      <c r="E400" s="6">
        <v>3</v>
      </c>
      <c r="F400" s="6">
        <v>4</v>
      </c>
      <c r="G400" s="6">
        <v>7</v>
      </c>
      <c r="H400" s="7">
        <v>7.2224580049514797</v>
      </c>
      <c r="I400" s="5">
        <v>10.6</v>
      </c>
      <c r="J400" s="6">
        <v>4</v>
      </c>
      <c r="K400" s="6">
        <v>4</v>
      </c>
      <c r="L400" s="7">
        <v>26.98</v>
      </c>
      <c r="M400" s="5">
        <v>7.74</v>
      </c>
      <c r="N400" s="6">
        <v>3</v>
      </c>
      <c r="O400" s="6">
        <v>3</v>
      </c>
      <c r="P400" s="6">
        <v>349</v>
      </c>
      <c r="Q400" s="8">
        <v>38.84254857466</v>
      </c>
      <c r="R400" s="9">
        <v>6.48095703125</v>
      </c>
    </row>
    <row r="401" spans="1:18">
      <c r="A401" s="4" t="s">
        <v>1410</v>
      </c>
      <c r="B401" s="4" t="s">
        <v>1411</v>
      </c>
      <c r="C401" s="5">
        <v>10.56</v>
      </c>
      <c r="D401" s="6">
        <v>1</v>
      </c>
      <c r="E401" s="6">
        <v>1</v>
      </c>
      <c r="F401" s="6">
        <v>1</v>
      </c>
      <c r="G401" s="6">
        <v>4</v>
      </c>
      <c r="H401" s="7">
        <v>8.3418471813201904</v>
      </c>
      <c r="I401" s="5">
        <v>10.56</v>
      </c>
      <c r="J401" s="6">
        <v>1</v>
      </c>
      <c r="K401" s="6">
        <v>2</v>
      </c>
      <c r="L401" s="7">
        <v>27.12</v>
      </c>
      <c r="M401" s="5">
        <v>10.56</v>
      </c>
      <c r="N401" s="6">
        <v>1</v>
      </c>
      <c r="O401" s="6">
        <v>2</v>
      </c>
      <c r="P401" s="6">
        <v>142</v>
      </c>
      <c r="Q401" s="8">
        <v>15.07576130466</v>
      </c>
      <c r="R401" s="9">
        <v>8.22119140625</v>
      </c>
    </row>
    <row r="402" spans="1:18">
      <c r="A402" s="4" t="s">
        <v>562</v>
      </c>
      <c r="B402" s="4" t="s">
        <v>563</v>
      </c>
      <c r="C402" s="5">
        <v>10.56</v>
      </c>
      <c r="D402" s="6">
        <v>1</v>
      </c>
      <c r="E402" s="6">
        <v>4</v>
      </c>
      <c r="F402" s="6">
        <v>5</v>
      </c>
      <c r="G402" s="6">
        <v>14</v>
      </c>
      <c r="H402" s="7">
        <v>28.7494490146637</v>
      </c>
      <c r="I402" s="5">
        <v>10.56</v>
      </c>
      <c r="J402" s="6">
        <v>5</v>
      </c>
      <c r="K402" s="6">
        <v>7</v>
      </c>
      <c r="L402" s="7">
        <v>190.203323576694</v>
      </c>
      <c r="M402" s="5">
        <v>10.56</v>
      </c>
      <c r="N402" s="6">
        <v>5</v>
      </c>
      <c r="O402" s="6">
        <v>7</v>
      </c>
      <c r="P402" s="6">
        <v>729</v>
      </c>
      <c r="Q402" s="8">
        <v>80.072189134659993</v>
      </c>
      <c r="R402" s="9">
        <v>7.18115234375</v>
      </c>
    </row>
    <row r="403" spans="1:18">
      <c r="A403" s="4" t="s">
        <v>952</v>
      </c>
      <c r="B403" s="4" t="s">
        <v>953</v>
      </c>
      <c r="C403" s="5">
        <v>10.53</v>
      </c>
      <c r="D403" s="6">
        <v>1</v>
      </c>
      <c r="E403" s="6">
        <v>3</v>
      </c>
      <c r="F403" s="6">
        <v>3</v>
      </c>
      <c r="G403" s="6">
        <v>8</v>
      </c>
      <c r="H403" s="7">
        <v>15.2177164554596</v>
      </c>
      <c r="I403" s="5">
        <v>10.53</v>
      </c>
      <c r="J403" s="6">
        <v>3</v>
      </c>
      <c r="K403" s="6">
        <v>4</v>
      </c>
      <c r="L403" s="7">
        <v>153.30409210154301</v>
      </c>
      <c r="M403" s="5">
        <v>10.53</v>
      </c>
      <c r="N403" s="6">
        <v>3</v>
      </c>
      <c r="O403" s="6">
        <v>4</v>
      </c>
      <c r="P403" s="6">
        <v>494</v>
      </c>
      <c r="Q403" s="8">
        <v>56.729666974659999</v>
      </c>
      <c r="R403" s="9">
        <v>10.47705078125</v>
      </c>
    </row>
    <row r="404" spans="1:18">
      <c r="A404" s="4" t="s">
        <v>862</v>
      </c>
      <c r="B404" s="4" t="s">
        <v>863</v>
      </c>
      <c r="C404" s="5">
        <v>10.51</v>
      </c>
      <c r="D404" s="6">
        <v>1</v>
      </c>
      <c r="E404" s="6">
        <v>2</v>
      </c>
      <c r="F404" s="6">
        <v>2</v>
      </c>
      <c r="G404" s="6">
        <v>6</v>
      </c>
      <c r="H404" s="7">
        <v>8.4978709220886195</v>
      </c>
      <c r="I404" s="5">
        <v>10.51</v>
      </c>
      <c r="J404" s="6">
        <v>2</v>
      </c>
      <c r="K404" s="6">
        <v>3</v>
      </c>
      <c r="L404" s="7">
        <v>92.41</v>
      </c>
      <c r="M404" s="5">
        <v>10.51</v>
      </c>
      <c r="N404" s="6">
        <v>2</v>
      </c>
      <c r="O404" s="6">
        <v>3</v>
      </c>
      <c r="P404" s="6">
        <v>257</v>
      </c>
      <c r="Q404" s="8">
        <v>28.007290164659999</v>
      </c>
      <c r="R404" s="9">
        <v>11.03369140625</v>
      </c>
    </row>
    <row r="405" spans="1:18">
      <c r="A405" s="4" t="s">
        <v>872</v>
      </c>
      <c r="B405" s="4" t="s">
        <v>873</v>
      </c>
      <c r="C405" s="5">
        <v>10.47</v>
      </c>
      <c r="D405" s="6">
        <v>1</v>
      </c>
      <c r="E405" s="6">
        <v>3</v>
      </c>
      <c r="F405" s="6">
        <v>3</v>
      </c>
      <c r="G405" s="6">
        <v>6</v>
      </c>
      <c r="H405" s="7">
        <v>7.6552391052246103</v>
      </c>
      <c r="I405" s="5">
        <v>10.47</v>
      </c>
      <c r="J405" s="6">
        <v>3</v>
      </c>
      <c r="K405" s="6">
        <v>3</v>
      </c>
      <c r="L405" s="7">
        <v>48.802435278910401</v>
      </c>
      <c r="M405" s="5">
        <v>10.47</v>
      </c>
      <c r="N405" s="6">
        <v>3</v>
      </c>
      <c r="O405" s="6">
        <v>3</v>
      </c>
      <c r="P405" s="6">
        <v>296</v>
      </c>
      <c r="Q405" s="8">
        <v>33.488926784660002</v>
      </c>
      <c r="R405" s="9">
        <v>10.69677734375</v>
      </c>
    </row>
    <row r="406" spans="1:18">
      <c r="A406" s="4" t="s">
        <v>1412</v>
      </c>
      <c r="B406" s="4" t="s">
        <v>1413</v>
      </c>
      <c r="C406" s="5">
        <v>10.47</v>
      </c>
      <c r="D406" s="6">
        <v>1</v>
      </c>
      <c r="E406" s="6">
        <v>1</v>
      </c>
      <c r="F406" s="6">
        <v>1</v>
      </c>
      <c r="G406" s="6">
        <v>1</v>
      </c>
      <c r="H406" s="7"/>
      <c r="I406" s="5"/>
      <c r="J406" s="6"/>
      <c r="K406" s="6"/>
      <c r="L406" s="7">
        <v>30.59</v>
      </c>
      <c r="M406" s="5">
        <v>10.47</v>
      </c>
      <c r="N406" s="6">
        <v>1</v>
      </c>
      <c r="O406" s="6">
        <v>1</v>
      </c>
      <c r="P406" s="6">
        <v>172</v>
      </c>
      <c r="Q406" s="8">
        <v>19.97908363466</v>
      </c>
      <c r="R406" s="9">
        <v>8.45556640625</v>
      </c>
    </row>
    <row r="407" spans="1:18">
      <c r="A407" s="4" t="s">
        <v>1414</v>
      </c>
      <c r="B407" s="4" t="s">
        <v>1415</v>
      </c>
      <c r="C407" s="5">
        <v>10.39</v>
      </c>
      <c r="D407" s="6">
        <v>1</v>
      </c>
      <c r="E407" s="6">
        <v>1</v>
      </c>
      <c r="F407" s="6">
        <v>1</v>
      </c>
      <c r="G407" s="6">
        <v>2</v>
      </c>
      <c r="H407" s="7">
        <v>3.8208131790161102</v>
      </c>
      <c r="I407" s="5">
        <v>10.39</v>
      </c>
      <c r="J407" s="6">
        <v>1</v>
      </c>
      <c r="K407" s="6">
        <v>2</v>
      </c>
      <c r="L407" s="7"/>
      <c r="M407" s="5"/>
      <c r="N407" s="6"/>
      <c r="O407" s="6"/>
      <c r="P407" s="6">
        <v>462</v>
      </c>
      <c r="Q407" s="8">
        <v>50.515308104660001</v>
      </c>
      <c r="R407" s="9">
        <v>9.52490234375</v>
      </c>
    </row>
    <row r="408" spans="1:18">
      <c r="A408" s="4" t="s">
        <v>710</v>
      </c>
      <c r="B408" s="4" t="s">
        <v>711</v>
      </c>
      <c r="C408" s="5">
        <v>10.39</v>
      </c>
      <c r="D408" s="6">
        <v>1</v>
      </c>
      <c r="E408" s="6">
        <v>15</v>
      </c>
      <c r="F408" s="6">
        <v>16</v>
      </c>
      <c r="G408" s="6">
        <v>43</v>
      </c>
      <c r="H408" s="7">
        <v>81.682913303375202</v>
      </c>
      <c r="I408" s="5">
        <v>10.39</v>
      </c>
      <c r="J408" s="6">
        <v>16</v>
      </c>
      <c r="K408" s="6">
        <v>22</v>
      </c>
      <c r="L408" s="7">
        <v>595.43788771019797</v>
      </c>
      <c r="M408" s="5">
        <v>10.39</v>
      </c>
      <c r="N408" s="6">
        <v>16</v>
      </c>
      <c r="O408" s="6">
        <v>21</v>
      </c>
      <c r="P408" s="6">
        <v>2464</v>
      </c>
      <c r="Q408" s="8">
        <v>270.08894915465999</v>
      </c>
      <c r="R408" s="9">
        <v>4.83056640625</v>
      </c>
    </row>
    <row r="409" spans="1:18">
      <c r="A409" s="4" t="s">
        <v>484</v>
      </c>
      <c r="B409" s="4" t="s">
        <v>485</v>
      </c>
      <c r="C409" s="5">
        <v>10.38</v>
      </c>
      <c r="D409" s="6">
        <v>1</v>
      </c>
      <c r="E409" s="6">
        <v>4</v>
      </c>
      <c r="F409" s="6">
        <v>4</v>
      </c>
      <c r="G409" s="6">
        <v>33</v>
      </c>
      <c r="H409" s="7">
        <v>86.914007425308199</v>
      </c>
      <c r="I409" s="5">
        <v>10.38</v>
      </c>
      <c r="J409" s="6">
        <v>4</v>
      </c>
      <c r="K409" s="6">
        <v>17</v>
      </c>
      <c r="L409" s="7">
        <v>462.55246128738298</v>
      </c>
      <c r="M409" s="5">
        <v>10.38</v>
      </c>
      <c r="N409" s="6">
        <v>4</v>
      </c>
      <c r="O409" s="6">
        <v>16</v>
      </c>
      <c r="P409" s="6">
        <v>655</v>
      </c>
      <c r="Q409" s="8">
        <v>68.419765334660099</v>
      </c>
      <c r="R409" s="9">
        <v>9.33447265625</v>
      </c>
    </row>
    <row r="410" spans="1:18">
      <c r="A410" s="4" t="s">
        <v>522</v>
      </c>
      <c r="B410" s="4" t="s">
        <v>523</v>
      </c>
      <c r="C410" s="5">
        <v>10.38</v>
      </c>
      <c r="D410" s="6">
        <v>1</v>
      </c>
      <c r="E410" s="6">
        <v>6</v>
      </c>
      <c r="F410" s="6">
        <v>6</v>
      </c>
      <c r="G410" s="6">
        <v>18</v>
      </c>
      <c r="H410" s="7">
        <v>24.856889724731399</v>
      </c>
      <c r="I410" s="5">
        <v>10.38</v>
      </c>
      <c r="J410" s="6">
        <v>6</v>
      </c>
      <c r="K410" s="6">
        <v>9</v>
      </c>
      <c r="L410" s="7">
        <v>201.314493588517</v>
      </c>
      <c r="M410" s="5">
        <v>8.9499999999999993</v>
      </c>
      <c r="N410" s="6">
        <v>5</v>
      </c>
      <c r="O410" s="6">
        <v>9</v>
      </c>
      <c r="P410" s="6">
        <v>838</v>
      </c>
      <c r="Q410" s="8">
        <v>99.491191024659898</v>
      </c>
      <c r="R410" s="9">
        <v>6.31591796875</v>
      </c>
    </row>
    <row r="411" spans="1:18">
      <c r="A411" s="4" t="s">
        <v>1416</v>
      </c>
      <c r="B411" s="4" t="s">
        <v>1417</v>
      </c>
      <c r="C411" s="5">
        <v>10.27</v>
      </c>
      <c r="D411" s="6">
        <v>1</v>
      </c>
      <c r="E411" s="6">
        <v>1</v>
      </c>
      <c r="F411" s="6">
        <v>1</v>
      </c>
      <c r="G411" s="6">
        <v>2</v>
      </c>
      <c r="H411" s="7">
        <v>3.8529980182647701</v>
      </c>
      <c r="I411" s="5">
        <v>10.27</v>
      </c>
      <c r="J411" s="6">
        <v>1</v>
      </c>
      <c r="K411" s="6">
        <v>1</v>
      </c>
      <c r="L411" s="7">
        <v>40.18</v>
      </c>
      <c r="M411" s="5">
        <v>10.27</v>
      </c>
      <c r="N411" s="6">
        <v>1</v>
      </c>
      <c r="O411" s="6">
        <v>1</v>
      </c>
      <c r="P411" s="6">
        <v>146</v>
      </c>
      <c r="Q411" s="8">
        <v>16.091280214659999</v>
      </c>
      <c r="R411" s="9">
        <v>6.53662109375</v>
      </c>
    </row>
    <row r="412" spans="1:18">
      <c r="A412" s="4" t="s">
        <v>758</v>
      </c>
      <c r="B412" s="4" t="s">
        <v>759</v>
      </c>
      <c r="C412" s="5">
        <v>10.26</v>
      </c>
      <c r="D412" s="6">
        <v>1</v>
      </c>
      <c r="E412" s="6">
        <v>4</v>
      </c>
      <c r="F412" s="6">
        <v>4</v>
      </c>
      <c r="G412" s="6">
        <v>10</v>
      </c>
      <c r="H412" s="7">
        <v>14.825487375259399</v>
      </c>
      <c r="I412" s="5">
        <v>10.26</v>
      </c>
      <c r="J412" s="6">
        <v>4</v>
      </c>
      <c r="K412" s="6">
        <v>5</v>
      </c>
      <c r="L412" s="7">
        <v>70.472263592179104</v>
      </c>
      <c r="M412" s="5">
        <v>10.26</v>
      </c>
      <c r="N412" s="6">
        <v>4</v>
      </c>
      <c r="O412" s="6">
        <v>5</v>
      </c>
      <c r="P412" s="6">
        <v>419</v>
      </c>
      <c r="Q412" s="8">
        <v>47.124011394660002</v>
      </c>
      <c r="R412" s="9">
        <v>11.00439453125</v>
      </c>
    </row>
    <row r="413" spans="1:18">
      <c r="A413" s="4" t="s">
        <v>1418</v>
      </c>
      <c r="B413" s="4" t="s">
        <v>1419</v>
      </c>
      <c r="C413" s="5">
        <v>10.25</v>
      </c>
      <c r="D413" s="6">
        <v>1</v>
      </c>
      <c r="E413" s="6">
        <v>8</v>
      </c>
      <c r="F413" s="6">
        <v>9</v>
      </c>
      <c r="G413" s="6">
        <v>18</v>
      </c>
      <c r="H413" s="7">
        <v>28.969818592071501</v>
      </c>
      <c r="I413" s="5">
        <v>10.25</v>
      </c>
      <c r="J413" s="6">
        <v>9</v>
      </c>
      <c r="K413" s="6">
        <v>9</v>
      </c>
      <c r="L413" s="7">
        <v>150.397452335982</v>
      </c>
      <c r="M413" s="5">
        <v>10.25</v>
      </c>
      <c r="N413" s="6">
        <v>9</v>
      </c>
      <c r="O413" s="6">
        <v>9</v>
      </c>
      <c r="P413" s="6">
        <v>1190</v>
      </c>
      <c r="Q413" s="8">
        <v>131.46994788466</v>
      </c>
      <c r="R413" s="9">
        <v>8.93896484375</v>
      </c>
    </row>
    <row r="414" spans="1:18">
      <c r="A414" s="4" t="s">
        <v>1420</v>
      </c>
      <c r="B414" s="4" t="s">
        <v>1421</v>
      </c>
      <c r="C414" s="5">
        <v>10.24</v>
      </c>
      <c r="D414" s="6">
        <v>1</v>
      </c>
      <c r="E414" s="6">
        <v>7</v>
      </c>
      <c r="F414" s="6">
        <v>7</v>
      </c>
      <c r="G414" s="6">
        <v>13</v>
      </c>
      <c r="H414" s="7">
        <v>14.694810628891</v>
      </c>
      <c r="I414" s="5">
        <v>10.24</v>
      </c>
      <c r="J414" s="6">
        <v>7</v>
      </c>
      <c r="K414" s="6">
        <v>7</v>
      </c>
      <c r="L414" s="7">
        <v>88.732948965495694</v>
      </c>
      <c r="M414" s="5">
        <v>8.25</v>
      </c>
      <c r="N414" s="6">
        <v>6</v>
      </c>
      <c r="O414" s="6">
        <v>6</v>
      </c>
      <c r="P414" s="6">
        <v>957</v>
      </c>
      <c r="Q414" s="8">
        <v>110.57108667465999</v>
      </c>
      <c r="R414" s="9">
        <v>7.03466796875</v>
      </c>
    </row>
    <row r="415" spans="1:18">
      <c r="A415" s="4" t="s">
        <v>928</v>
      </c>
      <c r="B415" s="4" t="s">
        <v>929</v>
      </c>
      <c r="C415" s="5">
        <v>10.23</v>
      </c>
      <c r="D415" s="6">
        <v>1</v>
      </c>
      <c r="E415" s="6">
        <v>3</v>
      </c>
      <c r="F415" s="6">
        <v>3</v>
      </c>
      <c r="G415" s="6">
        <v>6</v>
      </c>
      <c r="H415" s="7">
        <v>10.7475850582123</v>
      </c>
      <c r="I415" s="5">
        <v>10.23</v>
      </c>
      <c r="J415" s="6">
        <v>3</v>
      </c>
      <c r="K415" s="6">
        <v>3</v>
      </c>
      <c r="L415" s="7">
        <v>95.54</v>
      </c>
      <c r="M415" s="5">
        <v>10.23</v>
      </c>
      <c r="N415" s="6">
        <v>3</v>
      </c>
      <c r="O415" s="6">
        <v>3</v>
      </c>
      <c r="P415" s="6">
        <v>342</v>
      </c>
      <c r="Q415" s="8">
        <v>38.901064124660003</v>
      </c>
      <c r="R415" s="9">
        <v>5.51611328125</v>
      </c>
    </row>
    <row r="416" spans="1:18">
      <c r="A416" s="4" t="s">
        <v>1422</v>
      </c>
      <c r="B416" s="4" t="s">
        <v>1423</v>
      </c>
      <c r="C416" s="5">
        <v>10.199999999999999</v>
      </c>
      <c r="D416" s="6">
        <v>1</v>
      </c>
      <c r="E416" s="6">
        <v>1</v>
      </c>
      <c r="F416" s="6">
        <v>5</v>
      </c>
      <c r="G416" s="6">
        <v>42</v>
      </c>
      <c r="H416" s="7">
        <v>63.352103710174603</v>
      </c>
      <c r="I416" s="5">
        <v>10.199999999999999</v>
      </c>
      <c r="J416" s="6">
        <v>5</v>
      </c>
      <c r="K416" s="6">
        <v>22</v>
      </c>
      <c r="L416" s="7">
        <v>419.53910037399203</v>
      </c>
      <c r="M416" s="5">
        <v>4.66</v>
      </c>
      <c r="N416" s="6">
        <v>4</v>
      </c>
      <c r="O416" s="6">
        <v>20</v>
      </c>
      <c r="P416" s="6">
        <v>451</v>
      </c>
      <c r="Q416" s="8">
        <v>50.4085440846601</v>
      </c>
      <c r="R416" s="9">
        <v>5.07177734375</v>
      </c>
    </row>
    <row r="417" spans="1:18">
      <c r="A417" s="4" t="s">
        <v>816</v>
      </c>
      <c r="B417" s="4" t="s">
        <v>817</v>
      </c>
      <c r="C417" s="5">
        <v>10.199999999999999</v>
      </c>
      <c r="D417" s="6">
        <v>1</v>
      </c>
      <c r="E417" s="6">
        <v>4</v>
      </c>
      <c r="F417" s="6">
        <v>5</v>
      </c>
      <c r="G417" s="6">
        <v>11</v>
      </c>
      <c r="H417" s="7">
        <v>21.3610730171204</v>
      </c>
      <c r="I417" s="5">
        <v>10.199999999999999</v>
      </c>
      <c r="J417" s="6">
        <v>5</v>
      </c>
      <c r="K417" s="6">
        <v>7</v>
      </c>
      <c r="L417" s="7">
        <v>67.616666666666703</v>
      </c>
      <c r="M417" s="5">
        <v>6.01</v>
      </c>
      <c r="N417" s="6">
        <v>3</v>
      </c>
      <c r="O417" s="6">
        <v>4</v>
      </c>
      <c r="P417" s="6">
        <v>716</v>
      </c>
      <c r="Q417" s="8">
        <v>78.285395684660102</v>
      </c>
      <c r="R417" s="9">
        <v>7.41552734375</v>
      </c>
    </row>
    <row r="418" spans="1:18">
      <c r="A418" s="4" t="s">
        <v>1084</v>
      </c>
      <c r="B418" s="4" t="s">
        <v>1085</v>
      </c>
      <c r="C418" s="5">
        <v>10.199999999999999</v>
      </c>
      <c r="D418" s="6">
        <v>1</v>
      </c>
      <c r="E418" s="6">
        <v>6</v>
      </c>
      <c r="F418" s="6">
        <v>6</v>
      </c>
      <c r="G418" s="6">
        <v>12</v>
      </c>
      <c r="H418" s="7">
        <v>20.586274147033699</v>
      </c>
      <c r="I418" s="5">
        <v>10.199999999999999</v>
      </c>
      <c r="J418" s="6">
        <v>6</v>
      </c>
      <c r="K418" s="6">
        <v>6</v>
      </c>
      <c r="L418" s="7">
        <v>97.96</v>
      </c>
      <c r="M418" s="5">
        <v>10.199999999999999</v>
      </c>
      <c r="N418" s="6">
        <v>6</v>
      </c>
      <c r="O418" s="6">
        <v>6</v>
      </c>
      <c r="P418" s="6">
        <v>1304</v>
      </c>
      <c r="Q418" s="8">
        <v>140.87977237466001</v>
      </c>
      <c r="R418" s="9">
        <v>6.26513671875</v>
      </c>
    </row>
    <row r="419" spans="1:18">
      <c r="A419" s="4" t="s">
        <v>892</v>
      </c>
      <c r="B419" s="4" t="s">
        <v>893</v>
      </c>
      <c r="C419" s="5">
        <v>10.19</v>
      </c>
      <c r="D419" s="6">
        <v>1</v>
      </c>
      <c r="E419" s="6">
        <v>5</v>
      </c>
      <c r="F419" s="6">
        <v>5</v>
      </c>
      <c r="G419" s="6">
        <v>11</v>
      </c>
      <c r="H419" s="7">
        <v>22.421318292617801</v>
      </c>
      <c r="I419" s="5">
        <v>10.19</v>
      </c>
      <c r="J419" s="6">
        <v>5</v>
      </c>
      <c r="K419" s="6">
        <v>6</v>
      </c>
      <c r="L419" s="7">
        <v>98.3289068009814</v>
      </c>
      <c r="M419" s="5">
        <v>8.33</v>
      </c>
      <c r="N419" s="6">
        <v>4</v>
      </c>
      <c r="O419" s="6">
        <v>5</v>
      </c>
      <c r="P419" s="6">
        <v>756</v>
      </c>
      <c r="Q419" s="8">
        <v>84.101007654659995</v>
      </c>
      <c r="R419" s="9">
        <v>8.86572265625</v>
      </c>
    </row>
    <row r="420" spans="1:18">
      <c r="A420" s="4" t="s">
        <v>1424</v>
      </c>
      <c r="B420" s="4" t="s">
        <v>1425</v>
      </c>
      <c r="C420" s="5">
        <v>10.119999999999999</v>
      </c>
      <c r="D420" s="6">
        <v>1</v>
      </c>
      <c r="E420" s="6">
        <v>3</v>
      </c>
      <c r="F420" s="6">
        <v>3</v>
      </c>
      <c r="G420" s="6">
        <v>9</v>
      </c>
      <c r="H420" s="7">
        <v>12.303538084030199</v>
      </c>
      <c r="I420" s="5">
        <v>10.119999999999999</v>
      </c>
      <c r="J420" s="6">
        <v>3</v>
      </c>
      <c r="K420" s="6">
        <v>4</v>
      </c>
      <c r="L420" s="7">
        <v>62.501224365156602</v>
      </c>
      <c r="M420" s="5">
        <v>6.94</v>
      </c>
      <c r="N420" s="6">
        <v>2</v>
      </c>
      <c r="O420" s="6">
        <v>5</v>
      </c>
      <c r="P420" s="6">
        <v>504</v>
      </c>
      <c r="Q420" s="8">
        <v>55.204388504660002</v>
      </c>
      <c r="R420" s="9">
        <v>6.60986328125</v>
      </c>
    </row>
    <row r="421" spans="1:18">
      <c r="A421" s="4" t="s">
        <v>1426</v>
      </c>
      <c r="B421" s="4" t="s">
        <v>1427</v>
      </c>
      <c r="C421" s="5">
        <v>10.09</v>
      </c>
      <c r="D421" s="6">
        <v>1</v>
      </c>
      <c r="E421" s="6">
        <v>4</v>
      </c>
      <c r="F421" s="6">
        <v>4</v>
      </c>
      <c r="G421" s="6">
        <v>8</v>
      </c>
      <c r="H421" s="7">
        <v>12.007307052612299</v>
      </c>
      <c r="I421" s="5">
        <v>10.09</v>
      </c>
      <c r="J421" s="6">
        <v>4</v>
      </c>
      <c r="K421" s="6">
        <v>4</v>
      </c>
      <c r="L421" s="7">
        <v>108.866666666667</v>
      </c>
      <c r="M421" s="5">
        <v>10.09</v>
      </c>
      <c r="N421" s="6">
        <v>4</v>
      </c>
      <c r="O421" s="6">
        <v>4</v>
      </c>
      <c r="P421" s="6">
        <v>743</v>
      </c>
      <c r="Q421" s="8">
        <v>82.202492534660195</v>
      </c>
      <c r="R421" s="9">
        <v>9.11474609375</v>
      </c>
    </row>
    <row r="422" spans="1:18">
      <c r="A422" s="4" t="s">
        <v>488</v>
      </c>
      <c r="B422" s="4" t="s">
        <v>489</v>
      </c>
      <c r="C422" s="5">
        <v>9.99</v>
      </c>
      <c r="D422" s="6">
        <v>1</v>
      </c>
      <c r="E422" s="6">
        <v>9</v>
      </c>
      <c r="F422" s="6">
        <v>9</v>
      </c>
      <c r="G422" s="6">
        <v>35</v>
      </c>
      <c r="H422" s="7">
        <v>60.459372282028198</v>
      </c>
      <c r="I422" s="5">
        <v>9.99</v>
      </c>
      <c r="J422" s="6">
        <v>9</v>
      </c>
      <c r="K422" s="6">
        <v>18</v>
      </c>
      <c r="L422" s="7">
        <v>240.02607967594</v>
      </c>
      <c r="M422" s="5">
        <v>9.99</v>
      </c>
      <c r="N422" s="6">
        <v>9</v>
      </c>
      <c r="O422" s="6">
        <v>17</v>
      </c>
      <c r="P422" s="6">
        <v>1031</v>
      </c>
      <c r="Q422" s="8">
        <v>116.849619854661</v>
      </c>
      <c r="R422" s="9">
        <v>7.72314453125</v>
      </c>
    </row>
    <row r="423" spans="1:18">
      <c r="A423" s="4" t="s">
        <v>776</v>
      </c>
      <c r="B423" s="4" t="s">
        <v>777</v>
      </c>
      <c r="C423" s="5">
        <v>9.94</v>
      </c>
      <c r="D423" s="6">
        <v>1</v>
      </c>
      <c r="E423" s="6">
        <v>3</v>
      </c>
      <c r="F423" s="6">
        <v>3</v>
      </c>
      <c r="G423" s="6">
        <v>5</v>
      </c>
      <c r="H423" s="7">
        <v>11.145949125289899</v>
      </c>
      <c r="I423" s="5">
        <v>9.94</v>
      </c>
      <c r="J423" s="6">
        <v>3</v>
      </c>
      <c r="K423" s="6">
        <v>3</v>
      </c>
      <c r="L423" s="7">
        <v>78.44</v>
      </c>
      <c r="M423" s="5">
        <v>6.42</v>
      </c>
      <c r="N423" s="6">
        <v>2</v>
      </c>
      <c r="O423" s="6">
        <v>2</v>
      </c>
      <c r="P423" s="6">
        <v>483</v>
      </c>
      <c r="Q423" s="8">
        <v>54.157267594659999</v>
      </c>
      <c r="R423" s="9">
        <v>8.66064453125</v>
      </c>
    </row>
    <row r="424" spans="1:18">
      <c r="A424" s="4" t="s">
        <v>938</v>
      </c>
      <c r="B424" s="4" t="s">
        <v>939</v>
      </c>
      <c r="C424" s="5">
        <v>9.89</v>
      </c>
      <c r="D424" s="6">
        <v>1</v>
      </c>
      <c r="E424" s="6">
        <v>5</v>
      </c>
      <c r="F424" s="6">
        <v>6</v>
      </c>
      <c r="G424" s="6">
        <v>14</v>
      </c>
      <c r="H424" s="7">
        <v>25.178525447845502</v>
      </c>
      <c r="I424" s="5">
        <v>9.89</v>
      </c>
      <c r="J424" s="6">
        <v>6</v>
      </c>
      <c r="K424" s="6">
        <v>7</v>
      </c>
      <c r="L424" s="7">
        <v>139.23692220275001</v>
      </c>
      <c r="M424" s="5">
        <v>8.24</v>
      </c>
      <c r="N424" s="6">
        <v>5</v>
      </c>
      <c r="O424" s="6">
        <v>7</v>
      </c>
      <c r="P424" s="6">
        <v>971</v>
      </c>
      <c r="Q424" s="8">
        <v>109.29130816465999</v>
      </c>
      <c r="R424" s="9">
        <v>4.99560546875</v>
      </c>
    </row>
    <row r="425" spans="1:18">
      <c r="A425" s="4" t="s">
        <v>1126</v>
      </c>
      <c r="B425" s="4" t="s">
        <v>1127</v>
      </c>
      <c r="C425" s="5">
        <v>9.8699999999999992</v>
      </c>
      <c r="D425" s="6">
        <v>2</v>
      </c>
      <c r="E425" s="6">
        <v>6</v>
      </c>
      <c r="F425" s="6">
        <v>6</v>
      </c>
      <c r="G425" s="6">
        <v>13</v>
      </c>
      <c r="H425" s="7">
        <v>21.377037525176998</v>
      </c>
      <c r="I425" s="5">
        <v>9.8699999999999992</v>
      </c>
      <c r="J425" s="6">
        <v>6</v>
      </c>
      <c r="K425" s="6">
        <v>7</v>
      </c>
      <c r="L425" s="7">
        <v>176.35401352522501</v>
      </c>
      <c r="M425" s="5">
        <v>7.85</v>
      </c>
      <c r="N425" s="6">
        <v>5</v>
      </c>
      <c r="O425" s="6">
        <v>6</v>
      </c>
      <c r="P425" s="6">
        <v>1044</v>
      </c>
      <c r="Q425" s="8">
        <v>114.78368418466</v>
      </c>
      <c r="R425" s="9">
        <v>5.33837890625</v>
      </c>
    </row>
    <row r="426" spans="1:18">
      <c r="A426" s="4" t="s">
        <v>920</v>
      </c>
      <c r="B426" s="4" t="s">
        <v>921</v>
      </c>
      <c r="C426" s="5">
        <v>9.83</v>
      </c>
      <c r="D426" s="6">
        <v>1</v>
      </c>
      <c r="E426" s="6">
        <v>8</v>
      </c>
      <c r="F426" s="6">
        <v>8</v>
      </c>
      <c r="G426" s="6">
        <v>17</v>
      </c>
      <c r="H426" s="7">
        <v>35.3501811027527</v>
      </c>
      <c r="I426" s="5">
        <v>9.08</v>
      </c>
      <c r="J426" s="6">
        <v>7</v>
      </c>
      <c r="K426" s="6">
        <v>8</v>
      </c>
      <c r="L426" s="7">
        <v>222.358018460122</v>
      </c>
      <c r="M426" s="5">
        <v>9.83</v>
      </c>
      <c r="N426" s="6">
        <v>8</v>
      </c>
      <c r="O426" s="6">
        <v>9</v>
      </c>
      <c r="P426" s="6">
        <v>1486</v>
      </c>
      <c r="Q426" s="8">
        <v>160.81414432466099</v>
      </c>
      <c r="R426" s="9">
        <v>8.16259765625</v>
      </c>
    </row>
    <row r="427" spans="1:18">
      <c r="A427" s="4" t="s">
        <v>1428</v>
      </c>
      <c r="B427" s="4" t="s">
        <v>1429</v>
      </c>
      <c r="C427" s="5">
        <v>9.82</v>
      </c>
      <c r="D427" s="6">
        <v>1</v>
      </c>
      <c r="E427" s="6">
        <v>7</v>
      </c>
      <c r="F427" s="6">
        <v>8</v>
      </c>
      <c r="G427" s="6">
        <v>18</v>
      </c>
      <c r="H427" s="7">
        <v>29.056774854659999</v>
      </c>
      <c r="I427" s="5">
        <v>9.82</v>
      </c>
      <c r="J427" s="6">
        <v>8</v>
      </c>
      <c r="K427" s="6">
        <v>10</v>
      </c>
      <c r="L427" s="7">
        <v>70.400000000000006</v>
      </c>
      <c r="M427" s="5">
        <v>8.94</v>
      </c>
      <c r="N427" s="6">
        <v>7</v>
      </c>
      <c r="O427" s="6">
        <v>8</v>
      </c>
      <c r="P427" s="6">
        <v>1029</v>
      </c>
      <c r="Q427" s="8">
        <v>114.92705508466101</v>
      </c>
      <c r="R427" s="9">
        <v>5.49072265625</v>
      </c>
    </row>
    <row r="428" spans="1:18">
      <c r="A428" s="4" t="s">
        <v>452</v>
      </c>
      <c r="B428" s="4" t="s">
        <v>453</v>
      </c>
      <c r="C428" s="5">
        <v>9.77</v>
      </c>
      <c r="D428" s="6">
        <v>1</v>
      </c>
      <c r="E428" s="6">
        <v>5</v>
      </c>
      <c r="F428" s="6">
        <v>7</v>
      </c>
      <c r="G428" s="6">
        <v>16</v>
      </c>
      <c r="H428" s="7">
        <v>26.741131901740999</v>
      </c>
      <c r="I428" s="5">
        <v>9.77</v>
      </c>
      <c r="J428" s="6">
        <v>7</v>
      </c>
      <c r="K428" s="6">
        <v>8</v>
      </c>
      <c r="L428" s="7">
        <v>252.119561951642</v>
      </c>
      <c r="M428" s="5">
        <v>9.77</v>
      </c>
      <c r="N428" s="6">
        <v>7</v>
      </c>
      <c r="O428" s="6">
        <v>8</v>
      </c>
      <c r="P428" s="6">
        <v>860</v>
      </c>
      <c r="Q428" s="8">
        <v>97.24192641466</v>
      </c>
      <c r="R428" s="9">
        <v>9.18798828125</v>
      </c>
    </row>
    <row r="429" spans="1:18">
      <c r="A429" s="4" t="s">
        <v>1430</v>
      </c>
      <c r="B429" s="4" t="s">
        <v>1431</v>
      </c>
      <c r="C429" s="5">
        <v>9.7100000000000009</v>
      </c>
      <c r="D429" s="6">
        <v>1</v>
      </c>
      <c r="E429" s="6">
        <v>2</v>
      </c>
      <c r="F429" s="6">
        <v>2</v>
      </c>
      <c r="G429" s="6">
        <v>3</v>
      </c>
      <c r="H429" s="7">
        <v>5.46018409729004</v>
      </c>
      <c r="I429" s="5">
        <v>5.14</v>
      </c>
      <c r="J429" s="6">
        <v>1</v>
      </c>
      <c r="K429" s="6">
        <v>1</v>
      </c>
      <c r="L429" s="7">
        <v>70.180000000000007</v>
      </c>
      <c r="M429" s="5">
        <v>9.7100000000000009</v>
      </c>
      <c r="N429" s="6">
        <v>2</v>
      </c>
      <c r="O429" s="6">
        <v>2</v>
      </c>
      <c r="P429" s="6">
        <v>350</v>
      </c>
      <c r="Q429" s="8">
        <v>38.417988574660001</v>
      </c>
      <c r="R429" s="9">
        <v>5.12255859375</v>
      </c>
    </row>
    <row r="430" spans="1:18">
      <c r="A430" s="4" t="s">
        <v>1432</v>
      </c>
      <c r="B430" s="4" t="s">
        <v>1433</v>
      </c>
      <c r="C430" s="5">
        <v>9.69</v>
      </c>
      <c r="D430" s="6">
        <v>1</v>
      </c>
      <c r="E430" s="6">
        <v>1</v>
      </c>
      <c r="F430" s="6">
        <v>1</v>
      </c>
      <c r="G430" s="6">
        <v>1</v>
      </c>
      <c r="H430" s="7">
        <v>3.5201494693756099</v>
      </c>
      <c r="I430" s="5">
        <v>9.69</v>
      </c>
      <c r="J430" s="6">
        <v>1</v>
      </c>
      <c r="K430" s="6">
        <v>1</v>
      </c>
      <c r="L430" s="7"/>
      <c r="M430" s="5"/>
      <c r="N430" s="6"/>
      <c r="O430" s="6"/>
      <c r="P430" s="6">
        <v>382</v>
      </c>
      <c r="Q430" s="8">
        <v>43.054185664659897</v>
      </c>
      <c r="R430" s="9">
        <v>8.08935546875</v>
      </c>
    </row>
    <row r="431" spans="1:18">
      <c r="A431" s="4" t="s">
        <v>1434</v>
      </c>
      <c r="B431" s="4" t="s">
        <v>1435</v>
      </c>
      <c r="C431" s="5">
        <v>9.68</v>
      </c>
      <c r="D431" s="6">
        <v>1</v>
      </c>
      <c r="E431" s="6">
        <v>2</v>
      </c>
      <c r="F431" s="6">
        <v>2</v>
      </c>
      <c r="G431" s="6">
        <v>3</v>
      </c>
      <c r="H431" s="7">
        <v>4.3719933032989502</v>
      </c>
      <c r="I431" s="5">
        <v>9.68</v>
      </c>
      <c r="J431" s="6">
        <v>2</v>
      </c>
      <c r="K431" s="6">
        <v>2</v>
      </c>
      <c r="L431" s="7">
        <v>28.76</v>
      </c>
      <c r="M431" s="5">
        <v>3.69</v>
      </c>
      <c r="N431" s="6">
        <v>1</v>
      </c>
      <c r="O431" s="6">
        <v>1</v>
      </c>
      <c r="P431" s="6">
        <v>217</v>
      </c>
      <c r="Q431" s="8">
        <v>24.90060022466</v>
      </c>
      <c r="R431" s="9">
        <v>9.97900390625</v>
      </c>
    </row>
    <row r="432" spans="1:18">
      <c r="A432" s="4" t="s">
        <v>1436</v>
      </c>
      <c r="B432" s="4" t="s">
        <v>1437</v>
      </c>
      <c r="C432" s="5">
        <v>9.67</v>
      </c>
      <c r="D432" s="6">
        <v>1</v>
      </c>
      <c r="E432" s="6">
        <v>6</v>
      </c>
      <c r="F432" s="6">
        <v>6</v>
      </c>
      <c r="G432" s="6">
        <v>12</v>
      </c>
      <c r="H432" s="7">
        <v>17.163199663162199</v>
      </c>
      <c r="I432" s="5">
        <v>9.67</v>
      </c>
      <c r="J432" s="6">
        <v>6</v>
      </c>
      <c r="K432" s="6">
        <v>6</v>
      </c>
      <c r="L432" s="7">
        <v>106.967783357125</v>
      </c>
      <c r="M432" s="5">
        <v>9.67</v>
      </c>
      <c r="N432" s="6">
        <v>6</v>
      </c>
      <c r="O432" s="6">
        <v>6</v>
      </c>
      <c r="P432" s="6">
        <v>951</v>
      </c>
      <c r="Q432" s="8">
        <v>108.61825923466</v>
      </c>
      <c r="R432" s="9">
        <v>7.59130859375</v>
      </c>
    </row>
    <row r="433" spans="1:18">
      <c r="A433" s="4" t="s">
        <v>860</v>
      </c>
      <c r="B433" s="4" t="s">
        <v>861</v>
      </c>
      <c r="C433" s="5">
        <v>9.65</v>
      </c>
      <c r="D433" s="6">
        <v>1</v>
      </c>
      <c r="E433" s="6">
        <v>4</v>
      </c>
      <c r="F433" s="6">
        <v>4</v>
      </c>
      <c r="G433" s="6">
        <v>13</v>
      </c>
      <c r="H433" s="7">
        <v>21.4153666496277</v>
      </c>
      <c r="I433" s="5">
        <v>9.65</v>
      </c>
      <c r="J433" s="6">
        <v>4</v>
      </c>
      <c r="K433" s="6">
        <v>6</v>
      </c>
      <c r="L433" s="7">
        <v>113.43355176607101</v>
      </c>
      <c r="M433" s="5">
        <v>9.65</v>
      </c>
      <c r="N433" s="6">
        <v>4</v>
      </c>
      <c r="O433" s="6">
        <v>7</v>
      </c>
      <c r="P433" s="6">
        <v>922</v>
      </c>
      <c r="Q433" s="8">
        <v>102.93839167466</v>
      </c>
      <c r="R433" s="9">
        <v>5.24951171875</v>
      </c>
    </row>
    <row r="434" spans="1:18">
      <c r="A434" s="4" t="s">
        <v>1052</v>
      </c>
      <c r="B434" s="4" t="s">
        <v>1053</v>
      </c>
      <c r="C434" s="5">
        <v>9.5</v>
      </c>
      <c r="D434" s="6">
        <v>1</v>
      </c>
      <c r="E434" s="6">
        <v>7</v>
      </c>
      <c r="F434" s="6">
        <v>7</v>
      </c>
      <c r="G434" s="6">
        <v>16</v>
      </c>
      <c r="H434" s="7">
        <v>36.212490081787102</v>
      </c>
      <c r="I434" s="5">
        <v>9.5</v>
      </c>
      <c r="J434" s="6">
        <v>7</v>
      </c>
      <c r="K434" s="6">
        <v>8</v>
      </c>
      <c r="L434" s="7">
        <v>253.22886991900799</v>
      </c>
      <c r="M434" s="5">
        <v>9.5</v>
      </c>
      <c r="N434" s="6">
        <v>7</v>
      </c>
      <c r="O434" s="6">
        <v>8</v>
      </c>
      <c r="P434" s="6">
        <v>1189</v>
      </c>
      <c r="Q434" s="8">
        <v>126.54071445466001</v>
      </c>
      <c r="R434" s="9">
        <v>6.85888671875</v>
      </c>
    </row>
    <row r="435" spans="1:18">
      <c r="A435" s="4" t="s">
        <v>352</v>
      </c>
      <c r="B435" s="4" t="s">
        <v>353</v>
      </c>
      <c r="C435" s="5">
        <v>9.49</v>
      </c>
      <c r="D435" s="6">
        <v>1</v>
      </c>
      <c r="E435" s="6">
        <v>1</v>
      </c>
      <c r="F435" s="6">
        <v>1</v>
      </c>
      <c r="G435" s="6">
        <v>1</v>
      </c>
      <c r="H435" s="7">
        <v>3.1471652984619101</v>
      </c>
      <c r="I435" s="5">
        <v>9.49</v>
      </c>
      <c r="J435" s="6">
        <v>1</v>
      </c>
      <c r="K435" s="6">
        <v>1</v>
      </c>
      <c r="L435" s="7"/>
      <c r="M435" s="5"/>
      <c r="N435" s="6"/>
      <c r="O435" s="6"/>
      <c r="P435" s="6">
        <v>137</v>
      </c>
      <c r="Q435" s="8">
        <v>15.72365601466</v>
      </c>
      <c r="R435" s="9">
        <v>12.01513671875</v>
      </c>
    </row>
    <row r="436" spans="1:18">
      <c r="A436" s="4" t="s">
        <v>696</v>
      </c>
      <c r="B436" s="4" t="s">
        <v>697</v>
      </c>
      <c r="C436" s="5">
        <v>9.43</v>
      </c>
      <c r="D436" s="6">
        <v>2</v>
      </c>
      <c r="E436" s="6">
        <v>10</v>
      </c>
      <c r="F436" s="6">
        <v>10</v>
      </c>
      <c r="G436" s="6">
        <v>19</v>
      </c>
      <c r="H436" s="7">
        <v>27.071742415428201</v>
      </c>
      <c r="I436" s="5">
        <v>8.0500000000000007</v>
      </c>
      <c r="J436" s="6">
        <v>8</v>
      </c>
      <c r="K436" s="6">
        <v>9</v>
      </c>
      <c r="L436" s="7">
        <v>187.70844646244899</v>
      </c>
      <c r="M436" s="5">
        <v>9.43</v>
      </c>
      <c r="N436" s="6">
        <v>10</v>
      </c>
      <c r="O436" s="6">
        <v>10</v>
      </c>
      <c r="P436" s="6">
        <v>1167</v>
      </c>
      <c r="Q436" s="8">
        <v>131.19999002466</v>
      </c>
      <c r="R436" s="9">
        <v>6.78564453125</v>
      </c>
    </row>
    <row r="437" spans="1:18">
      <c r="A437" s="4" t="s">
        <v>536</v>
      </c>
      <c r="B437" s="4" t="s">
        <v>537</v>
      </c>
      <c r="C437" s="5">
        <v>9.3800000000000008</v>
      </c>
      <c r="D437" s="6">
        <v>1</v>
      </c>
      <c r="E437" s="6">
        <v>1</v>
      </c>
      <c r="F437" s="6">
        <v>1</v>
      </c>
      <c r="G437" s="6">
        <v>2</v>
      </c>
      <c r="H437" s="7">
        <v>3.9498317241668701</v>
      </c>
      <c r="I437" s="5">
        <v>9.3800000000000008</v>
      </c>
      <c r="J437" s="6">
        <v>1</v>
      </c>
      <c r="K437" s="6">
        <v>1</v>
      </c>
      <c r="L437" s="7">
        <v>44.7</v>
      </c>
      <c r="M437" s="5">
        <v>9.3800000000000008</v>
      </c>
      <c r="N437" s="6">
        <v>1</v>
      </c>
      <c r="O437" s="6">
        <v>1</v>
      </c>
      <c r="P437" s="6">
        <v>128</v>
      </c>
      <c r="Q437" s="8">
        <v>14.16455536466</v>
      </c>
      <c r="R437" s="9">
        <v>8.45556640625</v>
      </c>
    </row>
    <row r="438" spans="1:18">
      <c r="A438" s="4" t="s">
        <v>1438</v>
      </c>
      <c r="B438" s="4" t="s">
        <v>1439</v>
      </c>
      <c r="C438" s="5">
        <v>9.3800000000000008</v>
      </c>
      <c r="D438" s="6">
        <v>1</v>
      </c>
      <c r="E438" s="6">
        <v>1</v>
      </c>
      <c r="F438" s="6">
        <v>1</v>
      </c>
      <c r="G438" s="6">
        <v>2</v>
      </c>
      <c r="H438" s="7">
        <v>2.5038039684295699</v>
      </c>
      <c r="I438" s="5">
        <v>9.3800000000000008</v>
      </c>
      <c r="J438" s="6">
        <v>1</v>
      </c>
      <c r="K438" s="6">
        <v>1</v>
      </c>
      <c r="L438" s="7">
        <v>33.119999999999997</v>
      </c>
      <c r="M438" s="5">
        <v>9.3800000000000008</v>
      </c>
      <c r="N438" s="6">
        <v>1</v>
      </c>
      <c r="O438" s="6">
        <v>1</v>
      </c>
      <c r="P438" s="6">
        <v>288</v>
      </c>
      <c r="Q438" s="8">
        <v>31.2341818346599</v>
      </c>
      <c r="R438" s="9">
        <v>7.62060546875</v>
      </c>
    </row>
    <row r="439" spans="1:18">
      <c r="A439" s="4" t="s">
        <v>1440</v>
      </c>
      <c r="B439" s="4" t="s">
        <v>1441</v>
      </c>
      <c r="C439" s="5">
        <v>9.36</v>
      </c>
      <c r="D439" s="6">
        <v>1</v>
      </c>
      <c r="E439" s="6">
        <v>2</v>
      </c>
      <c r="F439" s="6">
        <v>2</v>
      </c>
      <c r="G439" s="6">
        <v>3</v>
      </c>
      <c r="H439" s="7">
        <v>4.9218922853469804</v>
      </c>
      <c r="I439" s="5">
        <v>9.36</v>
      </c>
      <c r="J439" s="6">
        <v>2</v>
      </c>
      <c r="K439" s="6">
        <v>2</v>
      </c>
      <c r="L439" s="7">
        <v>45.74</v>
      </c>
      <c r="M439" s="5">
        <v>5.42</v>
      </c>
      <c r="N439" s="6">
        <v>1</v>
      </c>
      <c r="O439" s="6">
        <v>1</v>
      </c>
      <c r="P439" s="6">
        <v>203</v>
      </c>
      <c r="Q439" s="8">
        <v>23.44933414466</v>
      </c>
      <c r="R439" s="9">
        <v>11.01904296875</v>
      </c>
    </row>
    <row r="440" spans="1:18">
      <c r="A440" s="4" t="s">
        <v>974</v>
      </c>
      <c r="B440" s="4" t="s">
        <v>975</v>
      </c>
      <c r="C440" s="5">
        <v>9.3000000000000007</v>
      </c>
      <c r="D440" s="6">
        <v>1</v>
      </c>
      <c r="E440" s="6">
        <v>3</v>
      </c>
      <c r="F440" s="6">
        <v>3</v>
      </c>
      <c r="G440" s="6">
        <v>8</v>
      </c>
      <c r="H440" s="7">
        <v>6.9426598548889196</v>
      </c>
      <c r="I440" s="5">
        <v>9.3000000000000007</v>
      </c>
      <c r="J440" s="6">
        <v>3</v>
      </c>
      <c r="K440" s="6">
        <v>4</v>
      </c>
      <c r="L440" s="7">
        <v>42.482435278910401</v>
      </c>
      <c r="M440" s="5">
        <v>9.3000000000000007</v>
      </c>
      <c r="N440" s="6">
        <v>3</v>
      </c>
      <c r="O440" s="6">
        <v>4</v>
      </c>
      <c r="P440" s="6">
        <v>484</v>
      </c>
      <c r="Q440" s="8">
        <v>52.275471144660003</v>
      </c>
      <c r="R440" s="9">
        <v>9.96435546875</v>
      </c>
    </row>
    <row r="441" spans="1:18">
      <c r="A441" s="4" t="s">
        <v>1442</v>
      </c>
      <c r="B441" s="4" t="s">
        <v>1443</v>
      </c>
      <c r="C441" s="5">
        <v>9.24</v>
      </c>
      <c r="D441" s="6">
        <v>1</v>
      </c>
      <c r="E441" s="6">
        <v>2</v>
      </c>
      <c r="F441" s="6">
        <v>2</v>
      </c>
      <c r="G441" s="6">
        <v>5</v>
      </c>
      <c r="H441" s="7">
        <v>7.7433444261550903</v>
      </c>
      <c r="I441" s="5">
        <v>9.24</v>
      </c>
      <c r="J441" s="6">
        <v>2</v>
      </c>
      <c r="K441" s="6">
        <v>3</v>
      </c>
      <c r="L441" s="7">
        <v>55.53</v>
      </c>
      <c r="M441" s="5">
        <v>9.24</v>
      </c>
      <c r="N441" s="6">
        <v>2</v>
      </c>
      <c r="O441" s="6">
        <v>2</v>
      </c>
      <c r="P441" s="6">
        <v>303</v>
      </c>
      <c r="Q441" s="8">
        <v>33.476980494659998</v>
      </c>
      <c r="R441" s="9">
        <v>8.25048828125</v>
      </c>
    </row>
    <row r="442" spans="1:18">
      <c r="A442" s="4" t="s">
        <v>1444</v>
      </c>
      <c r="B442" s="4" t="s">
        <v>1445</v>
      </c>
      <c r="C442" s="5">
        <v>9.19</v>
      </c>
      <c r="D442" s="6">
        <v>1</v>
      </c>
      <c r="E442" s="6">
        <v>1</v>
      </c>
      <c r="F442" s="6">
        <v>1</v>
      </c>
      <c r="G442" s="6">
        <v>2</v>
      </c>
      <c r="H442" s="7">
        <v>4.9178380966186497</v>
      </c>
      <c r="I442" s="5">
        <v>9.19</v>
      </c>
      <c r="J442" s="6">
        <v>1</v>
      </c>
      <c r="K442" s="6">
        <v>1</v>
      </c>
      <c r="L442" s="7">
        <v>76.459999999999994</v>
      </c>
      <c r="M442" s="5">
        <v>9.19</v>
      </c>
      <c r="N442" s="6">
        <v>1</v>
      </c>
      <c r="O442" s="6">
        <v>1</v>
      </c>
      <c r="P442" s="6">
        <v>185</v>
      </c>
      <c r="Q442" s="8">
        <v>20.459201984660002</v>
      </c>
      <c r="R442" s="9">
        <v>6.53662109375</v>
      </c>
    </row>
    <row r="443" spans="1:18">
      <c r="A443" s="4" t="s">
        <v>930</v>
      </c>
      <c r="B443" s="4" t="s">
        <v>931</v>
      </c>
      <c r="C443" s="5">
        <v>9.16</v>
      </c>
      <c r="D443" s="6">
        <v>1</v>
      </c>
      <c r="E443" s="6">
        <v>12</v>
      </c>
      <c r="F443" s="6">
        <v>12</v>
      </c>
      <c r="G443" s="6">
        <v>22</v>
      </c>
      <c r="H443" s="7">
        <v>33.142747163772597</v>
      </c>
      <c r="I443" s="5">
        <v>8.59</v>
      </c>
      <c r="J443" s="6">
        <v>11</v>
      </c>
      <c r="K443" s="6">
        <v>12</v>
      </c>
      <c r="L443" s="7">
        <v>231.44349201361899</v>
      </c>
      <c r="M443" s="5">
        <v>7.53</v>
      </c>
      <c r="N443" s="6">
        <v>10</v>
      </c>
      <c r="O443" s="6">
        <v>10</v>
      </c>
      <c r="P443" s="6">
        <v>1594</v>
      </c>
      <c r="Q443" s="8">
        <v>182.65833595466</v>
      </c>
      <c r="R443" s="9">
        <v>8.44091796875</v>
      </c>
    </row>
    <row r="444" spans="1:18">
      <c r="A444" s="4" t="s">
        <v>1446</v>
      </c>
      <c r="B444" s="4" t="s">
        <v>1447</v>
      </c>
      <c r="C444" s="5">
        <v>9.14</v>
      </c>
      <c r="D444" s="6">
        <v>1</v>
      </c>
      <c r="E444" s="6">
        <v>4</v>
      </c>
      <c r="F444" s="6">
        <v>4</v>
      </c>
      <c r="G444" s="6">
        <v>8</v>
      </c>
      <c r="H444" s="7">
        <v>12.5831170082092</v>
      </c>
      <c r="I444" s="5">
        <v>9.14</v>
      </c>
      <c r="J444" s="6">
        <v>4</v>
      </c>
      <c r="K444" s="6">
        <v>4</v>
      </c>
      <c r="L444" s="7">
        <v>121.2</v>
      </c>
      <c r="M444" s="5">
        <v>9.14</v>
      </c>
      <c r="N444" s="6">
        <v>4</v>
      </c>
      <c r="O444" s="6">
        <v>4</v>
      </c>
      <c r="P444" s="6">
        <v>591</v>
      </c>
      <c r="Q444" s="8">
        <v>64.084304784660105</v>
      </c>
      <c r="R444" s="9">
        <v>5.84619140625</v>
      </c>
    </row>
    <row r="445" spans="1:18">
      <c r="A445" s="4" t="s">
        <v>1022</v>
      </c>
      <c r="B445" s="4" t="s">
        <v>1023</v>
      </c>
      <c r="C445" s="5">
        <v>9.11</v>
      </c>
      <c r="D445" s="6">
        <v>1</v>
      </c>
      <c r="E445" s="6">
        <v>5</v>
      </c>
      <c r="F445" s="6">
        <v>5</v>
      </c>
      <c r="G445" s="6">
        <v>15</v>
      </c>
      <c r="H445" s="7">
        <v>26.103323221206701</v>
      </c>
      <c r="I445" s="5">
        <v>9.11</v>
      </c>
      <c r="J445" s="6">
        <v>5</v>
      </c>
      <c r="K445" s="6">
        <v>8</v>
      </c>
      <c r="L445" s="7">
        <v>73.014859596996601</v>
      </c>
      <c r="M445" s="5">
        <v>9.11</v>
      </c>
      <c r="N445" s="6">
        <v>5</v>
      </c>
      <c r="O445" s="6">
        <v>7</v>
      </c>
      <c r="P445" s="6">
        <v>779</v>
      </c>
      <c r="Q445" s="8">
        <v>87.664412954659795</v>
      </c>
      <c r="R445" s="9">
        <v>5.10986328125</v>
      </c>
    </row>
    <row r="446" spans="1:18">
      <c r="A446" s="4" t="s">
        <v>712</v>
      </c>
      <c r="B446" s="4" t="s">
        <v>713</v>
      </c>
      <c r="C446" s="5">
        <v>9.09</v>
      </c>
      <c r="D446" s="6">
        <v>1</v>
      </c>
      <c r="E446" s="6">
        <v>1</v>
      </c>
      <c r="F446" s="6">
        <v>1</v>
      </c>
      <c r="G446" s="6">
        <v>1</v>
      </c>
      <c r="H446" s="7">
        <v>2.6283121109008798</v>
      </c>
      <c r="I446" s="5">
        <v>9.09</v>
      </c>
      <c r="J446" s="6">
        <v>1</v>
      </c>
      <c r="K446" s="6">
        <v>1</v>
      </c>
      <c r="L446" s="7"/>
      <c r="M446" s="5"/>
      <c r="N446" s="6"/>
      <c r="O446" s="6"/>
      <c r="P446" s="6">
        <v>198</v>
      </c>
      <c r="Q446" s="8">
        <v>21.765059514659999</v>
      </c>
      <c r="R446" s="9">
        <v>5.41455078125</v>
      </c>
    </row>
    <row r="447" spans="1:18">
      <c r="A447" s="4" t="s">
        <v>804</v>
      </c>
      <c r="B447" s="4" t="s">
        <v>805</v>
      </c>
      <c r="C447" s="5">
        <v>9.06</v>
      </c>
      <c r="D447" s="6">
        <v>1</v>
      </c>
      <c r="E447" s="6">
        <v>2</v>
      </c>
      <c r="F447" s="6">
        <v>2</v>
      </c>
      <c r="G447" s="6">
        <v>4</v>
      </c>
      <c r="H447" s="7">
        <v>6.1292133331298801</v>
      </c>
      <c r="I447" s="5">
        <v>9.06</v>
      </c>
      <c r="J447" s="6">
        <v>2</v>
      </c>
      <c r="K447" s="6">
        <v>2</v>
      </c>
      <c r="L447" s="7">
        <v>26.51</v>
      </c>
      <c r="M447" s="5">
        <v>9.06</v>
      </c>
      <c r="N447" s="6">
        <v>2</v>
      </c>
      <c r="O447" s="6">
        <v>2</v>
      </c>
      <c r="P447" s="6">
        <v>265</v>
      </c>
      <c r="Q447" s="8">
        <v>30.129588414659999</v>
      </c>
      <c r="R447" s="9">
        <v>9.37841796875</v>
      </c>
    </row>
    <row r="448" spans="1:18">
      <c r="A448" s="4" t="s">
        <v>600</v>
      </c>
      <c r="B448" s="4" t="s">
        <v>601</v>
      </c>
      <c r="C448" s="5">
        <v>9.0399999999999991</v>
      </c>
      <c r="D448" s="6">
        <v>1</v>
      </c>
      <c r="E448" s="6">
        <v>2</v>
      </c>
      <c r="F448" s="6">
        <v>2</v>
      </c>
      <c r="G448" s="6">
        <v>4</v>
      </c>
      <c r="H448" s="7">
        <v>8.9980576038360596</v>
      </c>
      <c r="I448" s="5">
        <v>9.0399999999999991</v>
      </c>
      <c r="J448" s="6">
        <v>2</v>
      </c>
      <c r="K448" s="6">
        <v>2</v>
      </c>
      <c r="L448" s="7">
        <v>97.34</v>
      </c>
      <c r="M448" s="5">
        <v>9.0399999999999991</v>
      </c>
      <c r="N448" s="6">
        <v>2</v>
      </c>
      <c r="O448" s="6">
        <v>2</v>
      </c>
      <c r="P448" s="6">
        <v>354</v>
      </c>
      <c r="Q448" s="8">
        <v>40.335231544659997</v>
      </c>
      <c r="R448" s="9">
        <v>5.97314453125</v>
      </c>
    </row>
    <row r="449" spans="1:18">
      <c r="A449" s="4" t="s">
        <v>1448</v>
      </c>
      <c r="B449" s="4" t="s">
        <v>1449</v>
      </c>
      <c r="C449" s="5">
        <v>9.01</v>
      </c>
      <c r="D449" s="6">
        <v>1</v>
      </c>
      <c r="E449" s="6">
        <v>2</v>
      </c>
      <c r="F449" s="6">
        <v>2</v>
      </c>
      <c r="G449" s="6">
        <v>4</v>
      </c>
      <c r="H449" s="7">
        <v>9.5683960914611799</v>
      </c>
      <c r="I449" s="5">
        <v>9.01</v>
      </c>
      <c r="J449" s="6">
        <v>2</v>
      </c>
      <c r="K449" s="6">
        <v>2</v>
      </c>
      <c r="L449" s="7">
        <v>89.064623381851106</v>
      </c>
      <c r="M449" s="5">
        <v>9.01</v>
      </c>
      <c r="N449" s="6">
        <v>2</v>
      </c>
      <c r="O449" s="6">
        <v>2</v>
      </c>
      <c r="P449" s="6">
        <v>355</v>
      </c>
      <c r="Q449" s="8">
        <v>40.463038794660001</v>
      </c>
      <c r="R449" s="9">
        <v>5.45263671875</v>
      </c>
    </row>
    <row r="450" spans="1:18">
      <c r="A450" s="4" t="s">
        <v>1080</v>
      </c>
      <c r="B450" s="4" t="s">
        <v>1081</v>
      </c>
      <c r="C450" s="5">
        <v>9.01</v>
      </c>
      <c r="D450" s="6">
        <v>1</v>
      </c>
      <c r="E450" s="6">
        <v>5</v>
      </c>
      <c r="F450" s="6">
        <v>5</v>
      </c>
      <c r="G450" s="6">
        <v>12</v>
      </c>
      <c r="H450" s="7">
        <v>22.6040296554565</v>
      </c>
      <c r="I450" s="5">
        <v>9.01</v>
      </c>
      <c r="J450" s="6">
        <v>5</v>
      </c>
      <c r="K450" s="6">
        <v>6</v>
      </c>
      <c r="L450" s="7">
        <v>109.972445062121</v>
      </c>
      <c r="M450" s="5">
        <v>9.01</v>
      </c>
      <c r="N450" s="6">
        <v>5</v>
      </c>
      <c r="O450" s="6">
        <v>6</v>
      </c>
      <c r="P450" s="6">
        <v>744</v>
      </c>
      <c r="Q450" s="8">
        <v>82.560959834659997</v>
      </c>
      <c r="R450" s="9">
        <v>6.94677734375</v>
      </c>
    </row>
    <row r="451" spans="1:18">
      <c r="A451" s="4" t="s">
        <v>1450</v>
      </c>
      <c r="B451" s="4" t="s">
        <v>1451</v>
      </c>
      <c r="C451" s="5">
        <v>8.99</v>
      </c>
      <c r="D451" s="6">
        <v>1</v>
      </c>
      <c r="E451" s="6">
        <v>1</v>
      </c>
      <c r="F451" s="6">
        <v>1</v>
      </c>
      <c r="G451" s="6">
        <v>1</v>
      </c>
      <c r="H451" s="7">
        <v>2.0514478683471702</v>
      </c>
      <c r="I451" s="5">
        <v>8.99</v>
      </c>
      <c r="J451" s="6">
        <v>1</v>
      </c>
      <c r="K451" s="6">
        <v>1</v>
      </c>
      <c r="L451" s="7"/>
      <c r="M451" s="5"/>
      <c r="N451" s="6"/>
      <c r="O451" s="6"/>
      <c r="P451" s="6">
        <v>89</v>
      </c>
      <c r="Q451" s="8">
        <v>10.34306589466</v>
      </c>
      <c r="R451" s="9">
        <v>7.37158203125</v>
      </c>
    </row>
    <row r="452" spans="1:18">
      <c r="A452" s="4" t="s">
        <v>992</v>
      </c>
      <c r="B452" s="4" t="s">
        <v>993</v>
      </c>
      <c r="C452" s="5">
        <v>8.99</v>
      </c>
      <c r="D452" s="6">
        <v>1</v>
      </c>
      <c r="E452" s="6">
        <v>6</v>
      </c>
      <c r="F452" s="6">
        <v>6</v>
      </c>
      <c r="G452" s="6">
        <v>14</v>
      </c>
      <c r="H452" s="7">
        <v>22.837568283081101</v>
      </c>
      <c r="I452" s="5">
        <v>8.99</v>
      </c>
      <c r="J452" s="6">
        <v>6</v>
      </c>
      <c r="K452" s="6">
        <v>7</v>
      </c>
      <c r="L452" s="7">
        <v>79.630424682110203</v>
      </c>
      <c r="M452" s="5">
        <v>8.99</v>
      </c>
      <c r="N452" s="6">
        <v>6</v>
      </c>
      <c r="O452" s="6">
        <v>7</v>
      </c>
      <c r="P452" s="6">
        <v>834</v>
      </c>
      <c r="Q452" s="8">
        <v>88.790538054660004</v>
      </c>
      <c r="R452" s="9">
        <v>5.77001953125</v>
      </c>
    </row>
    <row r="453" spans="1:18">
      <c r="A453" s="4" t="s">
        <v>800</v>
      </c>
      <c r="B453" s="4" t="s">
        <v>801</v>
      </c>
      <c r="C453" s="5">
        <v>8.9700000000000006</v>
      </c>
      <c r="D453" s="6">
        <v>1</v>
      </c>
      <c r="E453" s="6">
        <v>2</v>
      </c>
      <c r="F453" s="6">
        <v>2</v>
      </c>
      <c r="G453" s="6">
        <v>4</v>
      </c>
      <c r="H453" s="7">
        <v>7.9450585842132604</v>
      </c>
      <c r="I453" s="5">
        <v>8.9700000000000006</v>
      </c>
      <c r="J453" s="6">
        <v>2</v>
      </c>
      <c r="K453" s="6">
        <v>2</v>
      </c>
      <c r="L453" s="7">
        <v>56.977090078859199</v>
      </c>
      <c r="M453" s="5">
        <v>8.9700000000000006</v>
      </c>
      <c r="N453" s="6">
        <v>2</v>
      </c>
      <c r="O453" s="6">
        <v>2</v>
      </c>
      <c r="P453" s="6">
        <v>312</v>
      </c>
      <c r="Q453" s="8">
        <v>37.413433074659999</v>
      </c>
      <c r="R453" s="9">
        <v>10.00830078125</v>
      </c>
    </row>
    <row r="454" spans="1:18">
      <c r="A454" s="4" t="s">
        <v>716</v>
      </c>
      <c r="B454" s="4" t="s">
        <v>717</v>
      </c>
      <c r="C454" s="5">
        <v>8.9600000000000009</v>
      </c>
      <c r="D454" s="6">
        <v>1</v>
      </c>
      <c r="E454" s="6">
        <v>6</v>
      </c>
      <c r="F454" s="6">
        <v>6</v>
      </c>
      <c r="G454" s="6">
        <v>12</v>
      </c>
      <c r="H454" s="7">
        <v>20.771791458129901</v>
      </c>
      <c r="I454" s="5">
        <v>8.9600000000000009</v>
      </c>
      <c r="J454" s="6">
        <v>6</v>
      </c>
      <c r="K454" s="6">
        <v>7</v>
      </c>
      <c r="L454" s="7">
        <v>136.85</v>
      </c>
      <c r="M454" s="5">
        <v>7.22</v>
      </c>
      <c r="N454" s="6">
        <v>5</v>
      </c>
      <c r="O454" s="6">
        <v>5</v>
      </c>
      <c r="P454" s="6">
        <v>859</v>
      </c>
      <c r="Q454" s="8">
        <v>95.942494224659995</v>
      </c>
      <c r="R454" s="9">
        <v>6.58056640625</v>
      </c>
    </row>
    <row r="455" spans="1:18">
      <c r="A455" s="4" t="s">
        <v>686</v>
      </c>
      <c r="B455" s="4" t="s">
        <v>687</v>
      </c>
      <c r="C455" s="5">
        <v>8.94</v>
      </c>
      <c r="D455" s="6">
        <v>1</v>
      </c>
      <c r="E455" s="6">
        <v>2</v>
      </c>
      <c r="F455" s="6">
        <v>2</v>
      </c>
      <c r="G455" s="6">
        <v>8</v>
      </c>
      <c r="H455" s="7">
        <v>12.9210479259491</v>
      </c>
      <c r="I455" s="5">
        <v>8.94</v>
      </c>
      <c r="J455" s="6">
        <v>2</v>
      </c>
      <c r="K455" s="6">
        <v>4</v>
      </c>
      <c r="L455" s="7">
        <v>104.704795435563</v>
      </c>
      <c r="M455" s="5">
        <v>8.94</v>
      </c>
      <c r="N455" s="6">
        <v>2</v>
      </c>
      <c r="O455" s="6">
        <v>4</v>
      </c>
      <c r="P455" s="6">
        <v>246</v>
      </c>
      <c r="Q455" s="8">
        <v>28.25277364466</v>
      </c>
      <c r="R455" s="9">
        <v>7.95751953125</v>
      </c>
    </row>
    <row r="456" spans="1:18">
      <c r="A456" s="4" t="s">
        <v>1452</v>
      </c>
      <c r="B456" s="4" t="s">
        <v>1453</v>
      </c>
      <c r="C456" s="5">
        <v>8.9</v>
      </c>
      <c r="D456" s="6">
        <v>1</v>
      </c>
      <c r="E456" s="6">
        <v>2</v>
      </c>
      <c r="F456" s="6">
        <v>2</v>
      </c>
      <c r="G456" s="6">
        <v>4</v>
      </c>
      <c r="H456" s="7">
        <v>8.4840054512023908</v>
      </c>
      <c r="I456" s="5">
        <v>8.9</v>
      </c>
      <c r="J456" s="6">
        <v>2</v>
      </c>
      <c r="K456" s="6">
        <v>2</v>
      </c>
      <c r="L456" s="7">
        <v>70.9019635646995</v>
      </c>
      <c r="M456" s="5">
        <v>8.9</v>
      </c>
      <c r="N456" s="6">
        <v>2</v>
      </c>
      <c r="O456" s="6">
        <v>2</v>
      </c>
      <c r="P456" s="6">
        <v>326</v>
      </c>
      <c r="Q456" s="8">
        <v>33.92844030466</v>
      </c>
      <c r="R456" s="9">
        <v>7.64990234375</v>
      </c>
    </row>
    <row r="457" spans="1:18">
      <c r="A457" s="4" t="s">
        <v>1098</v>
      </c>
      <c r="B457" s="4" t="s">
        <v>1099</v>
      </c>
      <c r="C457" s="5">
        <v>8.89</v>
      </c>
      <c r="D457" s="6">
        <v>1</v>
      </c>
      <c r="E457" s="6">
        <v>7</v>
      </c>
      <c r="F457" s="6">
        <v>7</v>
      </c>
      <c r="G457" s="6">
        <v>16</v>
      </c>
      <c r="H457" s="7">
        <v>22.876364946365399</v>
      </c>
      <c r="I457" s="5">
        <v>8.89</v>
      </c>
      <c r="J457" s="6">
        <v>7</v>
      </c>
      <c r="K457" s="6">
        <v>8</v>
      </c>
      <c r="L457" s="7">
        <v>169.166666666667</v>
      </c>
      <c r="M457" s="5">
        <v>8.89</v>
      </c>
      <c r="N457" s="6">
        <v>7</v>
      </c>
      <c r="O457" s="6">
        <v>8</v>
      </c>
      <c r="P457" s="6">
        <v>1091</v>
      </c>
      <c r="Q457" s="8">
        <v>119.64165087466</v>
      </c>
      <c r="R457" s="9">
        <v>8.45556640625</v>
      </c>
    </row>
    <row r="458" spans="1:18">
      <c r="A458" s="4" t="s">
        <v>1454</v>
      </c>
      <c r="B458" s="4" t="s">
        <v>1455</v>
      </c>
      <c r="C458" s="5">
        <v>8.89</v>
      </c>
      <c r="D458" s="6">
        <v>1</v>
      </c>
      <c r="E458" s="6">
        <v>1</v>
      </c>
      <c r="F458" s="6">
        <v>2</v>
      </c>
      <c r="G458" s="6">
        <v>10</v>
      </c>
      <c r="H458" s="7">
        <v>24.8463618755341</v>
      </c>
      <c r="I458" s="5">
        <v>8.89</v>
      </c>
      <c r="J458" s="6">
        <v>2</v>
      </c>
      <c r="K458" s="6">
        <v>5</v>
      </c>
      <c r="L458" s="7">
        <v>229.53</v>
      </c>
      <c r="M458" s="5">
        <v>8.89</v>
      </c>
      <c r="N458" s="6">
        <v>2</v>
      </c>
      <c r="O458" s="6">
        <v>5</v>
      </c>
      <c r="P458" s="6">
        <v>371</v>
      </c>
      <c r="Q458" s="8">
        <v>39.26925393466</v>
      </c>
      <c r="R458" s="9">
        <v>7.51806640625</v>
      </c>
    </row>
    <row r="459" spans="1:18">
      <c r="A459" s="4" t="s">
        <v>1456</v>
      </c>
      <c r="B459" s="4" t="s">
        <v>1457</v>
      </c>
      <c r="C459" s="5">
        <v>8.8800000000000008</v>
      </c>
      <c r="D459" s="6">
        <v>1</v>
      </c>
      <c r="E459" s="6">
        <v>4</v>
      </c>
      <c r="F459" s="6">
        <v>4</v>
      </c>
      <c r="G459" s="6">
        <v>8</v>
      </c>
      <c r="H459" s="7">
        <v>12.3200235366821</v>
      </c>
      <c r="I459" s="5">
        <v>8.8800000000000008</v>
      </c>
      <c r="J459" s="6">
        <v>4</v>
      </c>
      <c r="K459" s="6">
        <v>4</v>
      </c>
      <c r="L459" s="7">
        <v>100.21</v>
      </c>
      <c r="M459" s="5">
        <v>8.8800000000000008</v>
      </c>
      <c r="N459" s="6">
        <v>4</v>
      </c>
      <c r="O459" s="6">
        <v>4</v>
      </c>
      <c r="P459" s="6">
        <v>642</v>
      </c>
      <c r="Q459" s="8">
        <v>67.898684984660207</v>
      </c>
      <c r="R459" s="9">
        <v>8.57275390625</v>
      </c>
    </row>
    <row r="460" spans="1:18">
      <c r="A460" s="4" t="s">
        <v>1458</v>
      </c>
      <c r="B460" s="4" t="s">
        <v>1459</v>
      </c>
      <c r="C460" s="5">
        <v>8.81</v>
      </c>
      <c r="D460" s="6">
        <v>3</v>
      </c>
      <c r="E460" s="6">
        <v>1</v>
      </c>
      <c r="F460" s="6">
        <v>1</v>
      </c>
      <c r="G460" s="6">
        <v>2</v>
      </c>
      <c r="H460" s="7">
        <v>5.9865975379943803</v>
      </c>
      <c r="I460" s="5">
        <v>8.81</v>
      </c>
      <c r="J460" s="6">
        <v>1</v>
      </c>
      <c r="K460" s="6">
        <v>1</v>
      </c>
      <c r="L460" s="7">
        <v>98.07</v>
      </c>
      <c r="M460" s="5">
        <v>8.81</v>
      </c>
      <c r="N460" s="6">
        <v>1</v>
      </c>
      <c r="O460" s="6">
        <v>1</v>
      </c>
      <c r="P460" s="6">
        <v>193</v>
      </c>
      <c r="Q460" s="8">
        <v>21.99225648466</v>
      </c>
      <c r="R460" s="9">
        <v>6.58056640625</v>
      </c>
    </row>
    <row r="461" spans="1:18">
      <c r="A461" s="4" t="s">
        <v>1128</v>
      </c>
      <c r="B461" s="4" t="s">
        <v>1129</v>
      </c>
      <c r="C461" s="5">
        <v>8.75</v>
      </c>
      <c r="D461" s="6">
        <v>1</v>
      </c>
      <c r="E461" s="6">
        <v>14</v>
      </c>
      <c r="F461" s="6">
        <v>14</v>
      </c>
      <c r="G461" s="6">
        <v>28</v>
      </c>
      <c r="H461" s="7">
        <v>53.6903913021088</v>
      </c>
      <c r="I461" s="5">
        <v>8.75</v>
      </c>
      <c r="J461" s="6">
        <v>14</v>
      </c>
      <c r="K461" s="6">
        <v>15</v>
      </c>
      <c r="L461" s="7">
        <v>323.75187290150302</v>
      </c>
      <c r="M461" s="5">
        <v>6.88</v>
      </c>
      <c r="N461" s="6">
        <v>13</v>
      </c>
      <c r="O461" s="6">
        <v>13</v>
      </c>
      <c r="P461" s="6">
        <v>3053</v>
      </c>
      <c r="Q461" s="8">
        <v>340.90687143466101</v>
      </c>
      <c r="R461" s="9">
        <v>6.17626953125</v>
      </c>
    </row>
    <row r="462" spans="1:18">
      <c r="A462" s="4" t="s">
        <v>1460</v>
      </c>
      <c r="B462" s="4" t="s">
        <v>1461</v>
      </c>
      <c r="C462" s="5">
        <v>8.6</v>
      </c>
      <c r="D462" s="6">
        <v>1</v>
      </c>
      <c r="E462" s="6">
        <v>1</v>
      </c>
      <c r="F462" s="6">
        <v>1</v>
      </c>
      <c r="G462" s="6">
        <v>1</v>
      </c>
      <c r="H462" s="7">
        <v>2.47540307044983</v>
      </c>
      <c r="I462" s="5">
        <v>8.6</v>
      </c>
      <c r="J462" s="6">
        <v>1</v>
      </c>
      <c r="K462" s="6">
        <v>1</v>
      </c>
      <c r="L462" s="7"/>
      <c r="M462" s="5"/>
      <c r="N462" s="6"/>
      <c r="O462" s="6"/>
      <c r="P462" s="6">
        <v>186</v>
      </c>
      <c r="Q462" s="8">
        <v>21.861510574659999</v>
      </c>
      <c r="R462" s="9">
        <v>6.63916015625</v>
      </c>
    </row>
    <row r="463" spans="1:18">
      <c r="A463" s="4" t="s">
        <v>1048</v>
      </c>
      <c r="B463" s="4" t="s">
        <v>1049</v>
      </c>
      <c r="C463" s="5">
        <v>8.58</v>
      </c>
      <c r="D463" s="6">
        <v>1</v>
      </c>
      <c r="E463" s="6">
        <v>6</v>
      </c>
      <c r="F463" s="6">
        <v>6</v>
      </c>
      <c r="G463" s="6">
        <v>11</v>
      </c>
      <c r="H463" s="7">
        <v>17.368782758712801</v>
      </c>
      <c r="I463" s="5">
        <v>8.58</v>
      </c>
      <c r="J463" s="6">
        <v>6</v>
      </c>
      <c r="K463" s="6">
        <v>6</v>
      </c>
      <c r="L463" s="7">
        <v>92.78</v>
      </c>
      <c r="M463" s="5">
        <v>6.91</v>
      </c>
      <c r="N463" s="6">
        <v>5</v>
      </c>
      <c r="O463" s="6">
        <v>5</v>
      </c>
      <c r="P463" s="6">
        <v>781</v>
      </c>
      <c r="Q463" s="8">
        <v>85.996842024659799</v>
      </c>
      <c r="R463" s="9">
        <v>8.80712890625</v>
      </c>
    </row>
    <row r="464" spans="1:18">
      <c r="A464" s="4" t="s">
        <v>546</v>
      </c>
      <c r="B464" s="4" t="s">
        <v>547</v>
      </c>
      <c r="C464" s="5">
        <v>8.5399999999999991</v>
      </c>
      <c r="D464" s="6">
        <v>1</v>
      </c>
      <c r="E464" s="6">
        <v>7</v>
      </c>
      <c r="F464" s="6">
        <v>8</v>
      </c>
      <c r="G464" s="6">
        <v>24</v>
      </c>
      <c r="H464" s="7">
        <v>41.3176913261414</v>
      </c>
      <c r="I464" s="5">
        <v>7.47</v>
      </c>
      <c r="J464" s="6">
        <v>7</v>
      </c>
      <c r="K464" s="6">
        <v>12</v>
      </c>
      <c r="L464" s="7">
        <v>221.541778651486</v>
      </c>
      <c r="M464" s="5">
        <v>6.08</v>
      </c>
      <c r="N464" s="6">
        <v>6</v>
      </c>
      <c r="O464" s="6">
        <v>12</v>
      </c>
      <c r="P464" s="6">
        <v>937</v>
      </c>
      <c r="Q464" s="8">
        <v>105.039763954661</v>
      </c>
      <c r="R464" s="9">
        <v>5.35107421875</v>
      </c>
    </row>
    <row r="465" spans="1:18">
      <c r="A465" s="4" t="s">
        <v>798</v>
      </c>
      <c r="B465" s="4" t="s">
        <v>799</v>
      </c>
      <c r="C465" s="5">
        <v>8.49</v>
      </c>
      <c r="D465" s="6">
        <v>1</v>
      </c>
      <c r="E465" s="6">
        <v>4</v>
      </c>
      <c r="F465" s="6">
        <v>4</v>
      </c>
      <c r="G465" s="6">
        <v>10</v>
      </c>
      <c r="H465" s="7">
        <v>15.452613830566399</v>
      </c>
      <c r="I465" s="5">
        <v>8.49</v>
      </c>
      <c r="J465" s="6">
        <v>4</v>
      </c>
      <c r="K465" s="6">
        <v>5</v>
      </c>
      <c r="L465" s="7">
        <v>185.61</v>
      </c>
      <c r="M465" s="5">
        <v>8.49</v>
      </c>
      <c r="N465" s="6">
        <v>4</v>
      </c>
      <c r="O465" s="6">
        <v>5</v>
      </c>
      <c r="P465" s="6">
        <v>542</v>
      </c>
      <c r="Q465" s="8">
        <v>63.714699034659901</v>
      </c>
      <c r="R465" s="9">
        <v>10.53564453125</v>
      </c>
    </row>
    <row r="466" spans="1:18">
      <c r="A466" s="4" t="s">
        <v>1462</v>
      </c>
      <c r="B466" s="4" t="s">
        <v>1463</v>
      </c>
      <c r="C466" s="5">
        <v>8.3800000000000008</v>
      </c>
      <c r="D466" s="6">
        <v>1</v>
      </c>
      <c r="E466" s="6">
        <v>1</v>
      </c>
      <c r="F466" s="6">
        <v>1</v>
      </c>
      <c r="G466" s="6">
        <v>2</v>
      </c>
      <c r="H466" s="7">
        <v>4.1416606903076199</v>
      </c>
      <c r="I466" s="5">
        <v>8.3800000000000008</v>
      </c>
      <c r="J466" s="6">
        <v>1</v>
      </c>
      <c r="K466" s="6">
        <v>1</v>
      </c>
      <c r="L466" s="7">
        <v>34.770000000000003</v>
      </c>
      <c r="M466" s="5">
        <v>8.3800000000000008</v>
      </c>
      <c r="N466" s="6">
        <v>1</v>
      </c>
      <c r="O466" s="6">
        <v>1</v>
      </c>
      <c r="P466" s="6">
        <v>334</v>
      </c>
      <c r="Q466" s="8">
        <v>38.61437031466</v>
      </c>
      <c r="R466" s="9">
        <v>11.15087890625</v>
      </c>
    </row>
    <row r="467" spans="1:18">
      <c r="A467" s="4" t="s">
        <v>410</v>
      </c>
      <c r="B467" s="4" t="s">
        <v>411</v>
      </c>
      <c r="C467" s="5">
        <v>8.3699999999999992</v>
      </c>
      <c r="D467" s="6">
        <v>1</v>
      </c>
      <c r="E467" s="6">
        <v>3</v>
      </c>
      <c r="F467" s="6">
        <v>3</v>
      </c>
      <c r="G467" s="6">
        <v>30</v>
      </c>
      <c r="H467" s="7">
        <v>52.903311967849703</v>
      </c>
      <c r="I467" s="5">
        <v>8.3699999999999992</v>
      </c>
      <c r="J467" s="6">
        <v>3</v>
      </c>
      <c r="K467" s="6">
        <v>16</v>
      </c>
      <c r="L467" s="7">
        <v>473.83718231513097</v>
      </c>
      <c r="M467" s="5">
        <v>8.3699999999999992</v>
      </c>
      <c r="N467" s="6">
        <v>3</v>
      </c>
      <c r="O467" s="6">
        <v>14</v>
      </c>
      <c r="P467" s="6">
        <v>406</v>
      </c>
      <c r="Q467" s="8">
        <v>43.186972744659997</v>
      </c>
      <c r="R467" s="9">
        <v>8.55810546875</v>
      </c>
    </row>
    <row r="468" spans="1:18">
      <c r="A468" s="4" t="s">
        <v>1464</v>
      </c>
      <c r="B468" s="4" t="s">
        <v>1465</v>
      </c>
      <c r="C468" s="5">
        <v>8.36</v>
      </c>
      <c r="D468" s="6">
        <v>1</v>
      </c>
      <c r="E468" s="6">
        <v>1</v>
      </c>
      <c r="F468" s="6">
        <v>2</v>
      </c>
      <c r="G468" s="6">
        <v>4</v>
      </c>
      <c r="H468" s="7">
        <v>5.3503506183624303</v>
      </c>
      <c r="I468" s="5">
        <v>8.36</v>
      </c>
      <c r="J468" s="6">
        <v>2</v>
      </c>
      <c r="K468" s="6">
        <v>2</v>
      </c>
      <c r="L468" s="7">
        <v>107.38184916287101</v>
      </c>
      <c r="M468" s="5">
        <v>8.36</v>
      </c>
      <c r="N468" s="6">
        <v>2</v>
      </c>
      <c r="O468" s="6">
        <v>2</v>
      </c>
      <c r="P468" s="6">
        <v>323</v>
      </c>
      <c r="Q468" s="8">
        <v>36.959725554659997</v>
      </c>
      <c r="R468" s="9">
        <v>6.53662109375</v>
      </c>
    </row>
    <row r="469" spans="1:18">
      <c r="A469" s="4" t="s">
        <v>1466</v>
      </c>
      <c r="B469" s="4" t="s">
        <v>1467</v>
      </c>
      <c r="C469" s="5">
        <v>8.35</v>
      </c>
      <c r="D469" s="6">
        <v>1</v>
      </c>
      <c r="E469" s="6">
        <v>16</v>
      </c>
      <c r="F469" s="6">
        <v>16</v>
      </c>
      <c r="G469" s="6">
        <v>34</v>
      </c>
      <c r="H469" s="7">
        <v>48.1633591651917</v>
      </c>
      <c r="I469" s="5">
        <v>8.35</v>
      </c>
      <c r="J469" s="6">
        <v>16</v>
      </c>
      <c r="K469" s="6">
        <v>17</v>
      </c>
      <c r="L469" s="7">
        <v>345.70959132789102</v>
      </c>
      <c r="M469" s="5">
        <v>8.35</v>
      </c>
      <c r="N469" s="6">
        <v>16</v>
      </c>
      <c r="O469" s="6">
        <v>17</v>
      </c>
      <c r="P469" s="6">
        <v>2335</v>
      </c>
      <c r="Q469" s="8">
        <v>273.44256689466101</v>
      </c>
      <c r="R469" s="9">
        <v>8.83642578125</v>
      </c>
    </row>
    <row r="470" spans="1:18">
      <c r="A470" s="4" t="s">
        <v>1468</v>
      </c>
      <c r="B470" s="4" t="s">
        <v>1469</v>
      </c>
      <c r="C470" s="5">
        <v>8.33</v>
      </c>
      <c r="D470" s="6">
        <v>1</v>
      </c>
      <c r="E470" s="6">
        <v>1</v>
      </c>
      <c r="F470" s="6">
        <v>1</v>
      </c>
      <c r="G470" s="6">
        <v>2</v>
      </c>
      <c r="H470" s="7">
        <v>4.0620813369751003</v>
      </c>
      <c r="I470" s="5">
        <v>8.33</v>
      </c>
      <c r="J470" s="6">
        <v>1</v>
      </c>
      <c r="K470" s="6">
        <v>1</v>
      </c>
      <c r="L470" s="7">
        <v>56.12</v>
      </c>
      <c r="M470" s="5">
        <v>8.33</v>
      </c>
      <c r="N470" s="6">
        <v>1</v>
      </c>
      <c r="O470" s="6">
        <v>1</v>
      </c>
      <c r="P470" s="6">
        <v>168</v>
      </c>
      <c r="Q470" s="8">
        <v>17.589139514660001</v>
      </c>
      <c r="R470" s="9">
        <v>5.08447265625</v>
      </c>
    </row>
    <row r="471" spans="1:18">
      <c r="A471" s="4" t="s">
        <v>1470</v>
      </c>
      <c r="B471" s="4" t="s">
        <v>1471</v>
      </c>
      <c r="C471" s="5">
        <v>8.33</v>
      </c>
      <c r="D471" s="6">
        <v>1</v>
      </c>
      <c r="E471" s="6">
        <v>1</v>
      </c>
      <c r="F471" s="6">
        <v>1</v>
      </c>
      <c r="G471" s="6">
        <v>1</v>
      </c>
      <c r="H471" s="7">
        <v>0</v>
      </c>
      <c r="I471" s="5">
        <v>8.33</v>
      </c>
      <c r="J471" s="6">
        <v>1</v>
      </c>
      <c r="K471" s="6">
        <v>1</v>
      </c>
      <c r="L471" s="7"/>
      <c r="M471" s="5"/>
      <c r="N471" s="6"/>
      <c r="O471" s="6"/>
      <c r="P471" s="6">
        <v>252</v>
      </c>
      <c r="Q471" s="8">
        <v>28.36108533466</v>
      </c>
      <c r="R471" s="9">
        <v>9.21728515625</v>
      </c>
    </row>
    <row r="472" spans="1:18">
      <c r="A472" s="4" t="s">
        <v>1472</v>
      </c>
      <c r="B472" s="4" t="s">
        <v>1473</v>
      </c>
      <c r="C472" s="5">
        <v>8.33</v>
      </c>
      <c r="D472" s="6">
        <v>1</v>
      </c>
      <c r="E472" s="6">
        <v>1</v>
      </c>
      <c r="F472" s="6">
        <v>1</v>
      </c>
      <c r="G472" s="6">
        <v>2</v>
      </c>
      <c r="H472" s="7">
        <v>0</v>
      </c>
      <c r="I472" s="5">
        <v>8.33</v>
      </c>
      <c r="J472" s="6">
        <v>1</v>
      </c>
      <c r="K472" s="6">
        <v>2</v>
      </c>
      <c r="L472" s="7"/>
      <c r="M472" s="5"/>
      <c r="N472" s="6"/>
      <c r="O472" s="6"/>
      <c r="P472" s="6">
        <v>444</v>
      </c>
      <c r="Q472" s="8">
        <v>48.849431654660002</v>
      </c>
      <c r="R472" s="9">
        <v>5.93505859375</v>
      </c>
    </row>
    <row r="473" spans="1:18">
      <c r="A473" s="4" t="s">
        <v>964</v>
      </c>
      <c r="B473" s="4" t="s">
        <v>965</v>
      </c>
      <c r="C473" s="5">
        <v>8.32</v>
      </c>
      <c r="D473" s="6">
        <v>1</v>
      </c>
      <c r="E473" s="6">
        <v>4</v>
      </c>
      <c r="F473" s="6">
        <v>4</v>
      </c>
      <c r="G473" s="6">
        <v>8</v>
      </c>
      <c r="H473" s="7">
        <v>12.876748561859101</v>
      </c>
      <c r="I473" s="5">
        <v>8.32</v>
      </c>
      <c r="J473" s="6">
        <v>4</v>
      </c>
      <c r="K473" s="6">
        <v>4</v>
      </c>
      <c r="L473" s="7">
        <v>87.78</v>
      </c>
      <c r="M473" s="5">
        <v>8.32</v>
      </c>
      <c r="N473" s="6">
        <v>4</v>
      </c>
      <c r="O473" s="6">
        <v>4</v>
      </c>
      <c r="P473" s="6">
        <v>733</v>
      </c>
      <c r="Q473" s="8">
        <v>82.298375614660003</v>
      </c>
      <c r="R473" s="9">
        <v>9.20263671875</v>
      </c>
    </row>
    <row r="474" spans="1:18">
      <c r="A474" s="4" t="s">
        <v>728</v>
      </c>
      <c r="B474" s="4" t="s">
        <v>729</v>
      </c>
      <c r="C474" s="5">
        <v>8.26</v>
      </c>
      <c r="D474" s="6">
        <v>1</v>
      </c>
      <c r="E474" s="6">
        <v>6</v>
      </c>
      <c r="F474" s="6">
        <v>7</v>
      </c>
      <c r="G474" s="6">
        <v>17</v>
      </c>
      <c r="H474" s="7">
        <v>28.7930359840393</v>
      </c>
      <c r="I474" s="5">
        <v>8.26</v>
      </c>
      <c r="J474" s="6">
        <v>7</v>
      </c>
      <c r="K474" s="6">
        <v>8</v>
      </c>
      <c r="L474" s="7">
        <v>235.97993768970099</v>
      </c>
      <c r="M474" s="5">
        <v>8.26</v>
      </c>
      <c r="N474" s="6">
        <v>7</v>
      </c>
      <c r="O474" s="6">
        <v>9</v>
      </c>
      <c r="P474" s="6">
        <v>1247</v>
      </c>
      <c r="Q474" s="8">
        <v>134.91622564465999</v>
      </c>
      <c r="R474" s="9">
        <v>7.64990234375</v>
      </c>
    </row>
    <row r="475" spans="1:18">
      <c r="A475" s="4" t="s">
        <v>976</v>
      </c>
      <c r="B475" s="4" t="s">
        <v>977</v>
      </c>
      <c r="C475" s="5">
        <v>8.24</v>
      </c>
      <c r="D475" s="6">
        <v>1</v>
      </c>
      <c r="E475" s="6">
        <v>6</v>
      </c>
      <c r="F475" s="6">
        <v>6</v>
      </c>
      <c r="G475" s="6">
        <v>12</v>
      </c>
      <c r="H475" s="7">
        <v>22.322240352630601</v>
      </c>
      <c r="I475" s="5">
        <v>8.24</v>
      </c>
      <c r="J475" s="6">
        <v>6</v>
      </c>
      <c r="K475" s="6">
        <v>6</v>
      </c>
      <c r="L475" s="7">
        <v>186.53221905992501</v>
      </c>
      <c r="M475" s="5">
        <v>8.24</v>
      </c>
      <c r="N475" s="6">
        <v>6</v>
      </c>
      <c r="O475" s="6">
        <v>6</v>
      </c>
      <c r="P475" s="6">
        <v>1068</v>
      </c>
      <c r="Q475" s="8">
        <v>119.23867971465999</v>
      </c>
      <c r="R475" s="9">
        <v>7.98681640625</v>
      </c>
    </row>
    <row r="476" spans="1:18">
      <c r="A476" s="4" t="s">
        <v>690</v>
      </c>
      <c r="B476" s="4" t="s">
        <v>691</v>
      </c>
      <c r="C476" s="5">
        <v>8.2200000000000006</v>
      </c>
      <c r="D476" s="6">
        <v>1</v>
      </c>
      <c r="E476" s="6">
        <v>4</v>
      </c>
      <c r="F476" s="6">
        <v>4</v>
      </c>
      <c r="G476" s="6">
        <v>12</v>
      </c>
      <c r="H476" s="7">
        <v>22.800006628036499</v>
      </c>
      <c r="I476" s="5">
        <v>8.2200000000000006</v>
      </c>
      <c r="J476" s="6">
        <v>4</v>
      </c>
      <c r="K476" s="6">
        <v>6</v>
      </c>
      <c r="L476" s="7">
        <v>152.8649401628</v>
      </c>
      <c r="M476" s="5">
        <v>8.2200000000000006</v>
      </c>
      <c r="N476" s="6">
        <v>4</v>
      </c>
      <c r="O476" s="6">
        <v>6</v>
      </c>
      <c r="P476" s="6">
        <v>572</v>
      </c>
      <c r="Q476" s="8">
        <v>61.989624754660099</v>
      </c>
      <c r="R476" s="9">
        <v>6.68310546875</v>
      </c>
    </row>
    <row r="477" spans="1:18">
      <c r="A477" s="4" t="s">
        <v>1474</v>
      </c>
      <c r="B477" s="4" t="s">
        <v>1475</v>
      </c>
      <c r="C477" s="5">
        <v>8.16</v>
      </c>
      <c r="D477" s="6">
        <v>1</v>
      </c>
      <c r="E477" s="6">
        <v>1</v>
      </c>
      <c r="F477" s="6">
        <v>1</v>
      </c>
      <c r="G477" s="6">
        <v>2</v>
      </c>
      <c r="H477" s="7">
        <v>2.4962711334228498</v>
      </c>
      <c r="I477" s="5">
        <v>8.16</v>
      </c>
      <c r="J477" s="6">
        <v>1</v>
      </c>
      <c r="K477" s="6">
        <v>1</v>
      </c>
      <c r="L477" s="7">
        <v>46.99</v>
      </c>
      <c r="M477" s="5">
        <v>8.16</v>
      </c>
      <c r="N477" s="6">
        <v>1</v>
      </c>
      <c r="O477" s="6">
        <v>1</v>
      </c>
      <c r="P477" s="6">
        <v>282</v>
      </c>
      <c r="Q477" s="8">
        <v>31.29931772466</v>
      </c>
      <c r="R477" s="9">
        <v>7.12255859375</v>
      </c>
    </row>
    <row r="478" spans="1:18">
      <c r="A478" s="4" t="s">
        <v>1476</v>
      </c>
      <c r="B478" s="4" t="s">
        <v>1477</v>
      </c>
      <c r="C478" s="5">
        <v>8.16</v>
      </c>
      <c r="D478" s="6">
        <v>1</v>
      </c>
      <c r="E478" s="6">
        <v>2</v>
      </c>
      <c r="F478" s="6">
        <v>3</v>
      </c>
      <c r="G478" s="6">
        <v>6</v>
      </c>
      <c r="H478" s="7">
        <v>11.0064704418182</v>
      </c>
      <c r="I478" s="5">
        <v>8.16</v>
      </c>
      <c r="J478" s="6">
        <v>3</v>
      </c>
      <c r="K478" s="6">
        <v>3</v>
      </c>
      <c r="L478" s="7">
        <v>127.87666666666701</v>
      </c>
      <c r="M478" s="5">
        <v>8.16</v>
      </c>
      <c r="N478" s="6">
        <v>3</v>
      </c>
      <c r="O478" s="6">
        <v>3</v>
      </c>
      <c r="P478" s="6">
        <v>392</v>
      </c>
      <c r="Q478" s="8">
        <v>46.554680444660001</v>
      </c>
      <c r="R478" s="9">
        <v>10.09619140625</v>
      </c>
    </row>
    <row r="479" spans="1:18">
      <c r="A479" s="4" t="s">
        <v>1478</v>
      </c>
      <c r="B479" s="4" t="s">
        <v>1479</v>
      </c>
      <c r="C479" s="5">
        <v>8.16</v>
      </c>
      <c r="D479" s="6">
        <v>1</v>
      </c>
      <c r="E479" s="6">
        <v>2</v>
      </c>
      <c r="F479" s="6">
        <v>2</v>
      </c>
      <c r="G479" s="6">
        <v>4</v>
      </c>
      <c r="H479" s="7">
        <v>6.1145772933959996</v>
      </c>
      <c r="I479" s="5">
        <v>8.16</v>
      </c>
      <c r="J479" s="6">
        <v>2</v>
      </c>
      <c r="K479" s="6">
        <v>2</v>
      </c>
      <c r="L479" s="7">
        <v>48.22</v>
      </c>
      <c r="M479" s="5">
        <v>8.16</v>
      </c>
      <c r="N479" s="6">
        <v>2</v>
      </c>
      <c r="O479" s="6">
        <v>2</v>
      </c>
      <c r="P479" s="6">
        <v>282</v>
      </c>
      <c r="Q479" s="8">
        <v>31.79289345466</v>
      </c>
      <c r="R479" s="9">
        <v>8.67529296875</v>
      </c>
    </row>
    <row r="480" spans="1:18">
      <c r="A480" s="4" t="s">
        <v>1480</v>
      </c>
      <c r="B480" s="4" t="s">
        <v>1481</v>
      </c>
      <c r="C480" s="5">
        <v>8.1300000000000008</v>
      </c>
      <c r="D480" s="6">
        <v>1</v>
      </c>
      <c r="E480" s="6">
        <v>2</v>
      </c>
      <c r="F480" s="6">
        <v>2</v>
      </c>
      <c r="G480" s="6">
        <v>6</v>
      </c>
      <c r="H480" s="7">
        <v>7.8307573795318604</v>
      </c>
      <c r="I480" s="5">
        <v>8.1300000000000008</v>
      </c>
      <c r="J480" s="6">
        <v>2</v>
      </c>
      <c r="K480" s="6">
        <v>3</v>
      </c>
      <c r="L480" s="7">
        <v>51.89</v>
      </c>
      <c r="M480" s="5">
        <v>8.1300000000000008</v>
      </c>
      <c r="N480" s="6">
        <v>2</v>
      </c>
      <c r="O480" s="6">
        <v>3</v>
      </c>
      <c r="P480" s="6">
        <v>418</v>
      </c>
      <c r="Q480" s="8">
        <v>47.326967874659999</v>
      </c>
      <c r="R480" s="9">
        <v>5.88427734375</v>
      </c>
    </row>
    <row r="481" spans="1:18">
      <c r="A481" s="4" t="s">
        <v>1482</v>
      </c>
      <c r="B481" s="4" t="s">
        <v>1483</v>
      </c>
      <c r="C481" s="5">
        <v>8.1</v>
      </c>
      <c r="D481" s="6">
        <v>1</v>
      </c>
      <c r="E481" s="6">
        <v>2</v>
      </c>
      <c r="F481" s="6">
        <v>2</v>
      </c>
      <c r="G481" s="6">
        <v>3</v>
      </c>
      <c r="H481" s="7">
        <v>2.71840500831604</v>
      </c>
      <c r="I481" s="5">
        <v>4.93</v>
      </c>
      <c r="J481" s="6">
        <v>1</v>
      </c>
      <c r="K481" s="6">
        <v>1</v>
      </c>
      <c r="L481" s="7">
        <v>46.7</v>
      </c>
      <c r="M481" s="5">
        <v>8.1</v>
      </c>
      <c r="N481" s="6">
        <v>2</v>
      </c>
      <c r="O481" s="6">
        <v>2</v>
      </c>
      <c r="P481" s="6">
        <v>284</v>
      </c>
      <c r="Q481" s="8">
        <v>33.342010264659997</v>
      </c>
      <c r="R481" s="9">
        <v>9.43701171875</v>
      </c>
    </row>
    <row r="482" spans="1:18">
      <c r="A482" s="4" t="s">
        <v>1484</v>
      </c>
      <c r="B482" s="4" t="s">
        <v>1485</v>
      </c>
      <c r="C482" s="5">
        <v>8.09</v>
      </c>
      <c r="D482" s="6">
        <v>1</v>
      </c>
      <c r="E482" s="6">
        <v>2</v>
      </c>
      <c r="F482" s="6">
        <v>2</v>
      </c>
      <c r="G482" s="6">
        <v>4</v>
      </c>
      <c r="H482" s="7">
        <v>7.4715816974639901</v>
      </c>
      <c r="I482" s="5">
        <v>8.09</v>
      </c>
      <c r="J482" s="6">
        <v>2</v>
      </c>
      <c r="K482" s="6">
        <v>2</v>
      </c>
      <c r="L482" s="7">
        <v>48.635002054546497</v>
      </c>
      <c r="M482" s="5">
        <v>8.09</v>
      </c>
      <c r="N482" s="6">
        <v>2</v>
      </c>
      <c r="O482" s="6">
        <v>2</v>
      </c>
      <c r="P482" s="6">
        <v>272</v>
      </c>
      <c r="Q482" s="8">
        <v>29.801898854659999</v>
      </c>
      <c r="R482" s="9">
        <v>5.75732421875</v>
      </c>
    </row>
    <row r="483" spans="1:18">
      <c r="A483" s="4" t="s">
        <v>1486</v>
      </c>
      <c r="B483" s="4" t="s">
        <v>1487</v>
      </c>
      <c r="C483" s="5">
        <v>8.0500000000000007</v>
      </c>
      <c r="D483" s="6">
        <v>1</v>
      </c>
      <c r="E483" s="6">
        <v>1</v>
      </c>
      <c r="F483" s="6">
        <v>1</v>
      </c>
      <c r="G483" s="6">
        <v>1</v>
      </c>
      <c r="H483" s="7">
        <v>0</v>
      </c>
      <c r="I483" s="5">
        <v>8.0500000000000007</v>
      </c>
      <c r="J483" s="6">
        <v>1</v>
      </c>
      <c r="K483" s="6">
        <v>1</v>
      </c>
      <c r="L483" s="7"/>
      <c r="M483" s="5"/>
      <c r="N483" s="6"/>
      <c r="O483" s="6"/>
      <c r="P483" s="6">
        <v>236</v>
      </c>
      <c r="Q483" s="8">
        <v>25.398498294660001</v>
      </c>
      <c r="R483" s="9">
        <v>9.68603515625</v>
      </c>
    </row>
    <row r="484" spans="1:18">
      <c r="A484" s="4" t="s">
        <v>1488</v>
      </c>
      <c r="B484" s="4" t="s">
        <v>1489</v>
      </c>
      <c r="C484" s="5">
        <v>8.0500000000000007</v>
      </c>
      <c r="D484" s="6">
        <v>3</v>
      </c>
      <c r="E484" s="6">
        <v>2</v>
      </c>
      <c r="F484" s="6">
        <v>2</v>
      </c>
      <c r="G484" s="6">
        <v>4</v>
      </c>
      <c r="H484" s="7">
        <v>7.4209961891174299</v>
      </c>
      <c r="I484" s="5">
        <v>8.0500000000000007</v>
      </c>
      <c r="J484" s="6">
        <v>2</v>
      </c>
      <c r="K484" s="6">
        <v>2</v>
      </c>
      <c r="L484" s="7">
        <v>78.33</v>
      </c>
      <c r="M484" s="5">
        <v>8.0500000000000007</v>
      </c>
      <c r="N484" s="6">
        <v>2</v>
      </c>
      <c r="O484" s="6">
        <v>2</v>
      </c>
      <c r="P484" s="6">
        <v>559</v>
      </c>
      <c r="Q484" s="8">
        <v>60.840996144659997</v>
      </c>
      <c r="R484" s="9">
        <v>8.95361328125</v>
      </c>
    </row>
    <row r="485" spans="1:18">
      <c r="A485" s="4" t="s">
        <v>1490</v>
      </c>
      <c r="B485" s="4" t="s">
        <v>1491</v>
      </c>
      <c r="C485" s="5">
        <v>8</v>
      </c>
      <c r="D485" s="6">
        <v>1</v>
      </c>
      <c r="E485" s="6">
        <v>1</v>
      </c>
      <c r="F485" s="6">
        <v>1</v>
      </c>
      <c r="G485" s="6">
        <v>1</v>
      </c>
      <c r="H485" s="7">
        <v>1.91463911533356</v>
      </c>
      <c r="I485" s="5">
        <v>8</v>
      </c>
      <c r="J485" s="6">
        <v>1</v>
      </c>
      <c r="K485" s="6">
        <v>1</v>
      </c>
      <c r="L485" s="7"/>
      <c r="M485" s="5"/>
      <c r="N485" s="6"/>
      <c r="O485" s="6"/>
      <c r="P485" s="6">
        <v>125</v>
      </c>
      <c r="Q485" s="8">
        <v>13.73369930466</v>
      </c>
      <c r="R485" s="9">
        <v>10.11083984375</v>
      </c>
    </row>
    <row r="486" spans="1:18">
      <c r="A486" s="4" t="s">
        <v>790</v>
      </c>
      <c r="B486" s="4" t="s">
        <v>791</v>
      </c>
      <c r="C486" s="5">
        <v>7.98</v>
      </c>
      <c r="D486" s="6">
        <v>1</v>
      </c>
      <c r="E486" s="6">
        <v>2</v>
      </c>
      <c r="F486" s="6">
        <v>2</v>
      </c>
      <c r="G486" s="6">
        <v>4</v>
      </c>
      <c r="H486" s="7">
        <v>7.6280255317687997</v>
      </c>
      <c r="I486" s="5">
        <v>7.98</v>
      </c>
      <c r="J486" s="6">
        <v>2</v>
      </c>
      <c r="K486" s="6">
        <v>2</v>
      </c>
      <c r="L486" s="7">
        <v>87.367369832113994</v>
      </c>
      <c r="M486" s="5">
        <v>7.98</v>
      </c>
      <c r="N486" s="6">
        <v>2</v>
      </c>
      <c r="O486" s="6">
        <v>2</v>
      </c>
      <c r="P486" s="6">
        <v>326</v>
      </c>
      <c r="Q486" s="8">
        <v>37.513015774659898</v>
      </c>
      <c r="R486" s="9">
        <v>9.71533203125</v>
      </c>
    </row>
    <row r="487" spans="1:18">
      <c r="A487" s="4" t="s">
        <v>1492</v>
      </c>
      <c r="B487" s="4" t="s">
        <v>1493</v>
      </c>
      <c r="C487" s="5">
        <v>7.85</v>
      </c>
      <c r="D487" s="6">
        <v>1</v>
      </c>
      <c r="E487" s="6">
        <v>6</v>
      </c>
      <c r="F487" s="6">
        <v>6</v>
      </c>
      <c r="G487" s="6">
        <v>12</v>
      </c>
      <c r="H487" s="7">
        <v>21.498573064804098</v>
      </c>
      <c r="I487" s="5">
        <v>7.85</v>
      </c>
      <c r="J487" s="6">
        <v>6</v>
      </c>
      <c r="K487" s="6">
        <v>6</v>
      </c>
      <c r="L487" s="7">
        <v>124.127246750393</v>
      </c>
      <c r="M487" s="5">
        <v>7.85</v>
      </c>
      <c r="N487" s="6">
        <v>6</v>
      </c>
      <c r="O487" s="6">
        <v>6</v>
      </c>
      <c r="P487" s="6">
        <v>1032</v>
      </c>
      <c r="Q487" s="8">
        <v>117.37560767466</v>
      </c>
      <c r="R487" s="9">
        <v>9.26123046875</v>
      </c>
    </row>
    <row r="488" spans="1:18">
      <c r="A488" s="4" t="s">
        <v>1494</v>
      </c>
      <c r="B488" s="4" t="s">
        <v>1495</v>
      </c>
      <c r="C488" s="5">
        <v>7.85</v>
      </c>
      <c r="D488" s="6">
        <v>1</v>
      </c>
      <c r="E488" s="6">
        <v>1</v>
      </c>
      <c r="F488" s="6">
        <v>1</v>
      </c>
      <c r="G488" s="6">
        <v>2</v>
      </c>
      <c r="H488" s="7">
        <v>0</v>
      </c>
      <c r="I488" s="5">
        <v>7.85</v>
      </c>
      <c r="J488" s="6">
        <v>1</v>
      </c>
      <c r="K488" s="6">
        <v>2</v>
      </c>
      <c r="L488" s="7"/>
      <c r="M488" s="5"/>
      <c r="N488" s="6"/>
      <c r="O488" s="6"/>
      <c r="P488" s="6">
        <v>484</v>
      </c>
      <c r="Q488" s="8">
        <v>50.7235648046601</v>
      </c>
      <c r="R488" s="9">
        <v>6.41748046875</v>
      </c>
    </row>
    <row r="489" spans="1:18">
      <c r="A489" s="4" t="s">
        <v>1496</v>
      </c>
      <c r="B489" s="4" t="s">
        <v>1497</v>
      </c>
      <c r="C489" s="5">
        <v>7.84</v>
      </c>
      <c r="D489" s="6">
        <v>2</v>
      </c>
      <c r="E489" s="6">
        <v>1</v>
      </c>
      <c r="F489" s="6">
        <v>1</v>
      </c>
      <c r="G489" s="6">
        <v>2</v>
      </c>
      <c r="H489" s="7">
        <v>5.0509576797485396</v>
      </c>
      <c r="I489" s="5">
        <v>7.84</v>
      </c>
      <c r="J489" s="6">
        <v>1</v>
      </c>
      <c r="K489" s="6">
        <v>1</v>
      </c>
      <c r="L489" s="7">
        <v>43.22</v>
      </c>
      <c r="M489" s="5">
        <v>7.84</v>
      </c>
      <c r="N489" s="6">
        <v>1</v>
      </c>
      <c r="O489" s="6">
        <v>1</v>
      </c>
      <c r="P489" s="6">
        <v>204</v>
      </c>
      <c r="Q489" s="8">
        <v>23.384724654660001</v>
      </c>
      <c r="R489" s="9">
        <v>6.01123046875</v>
      </c>
    </row>
    <row r="490" spans="1:18">
      <c r="A490" s="4" t="s">
        <v>996</v>
      </c>
      <c r="B490" s="4" t="s">
        <v>997</v>
      </c>
      <c r="C490" s="5">
        <v>7.76</v>
      </c>
      <c r="D490" s="6">
        <v>1</v>
      </c>
      <c r="E490" s="6">
        <v>7</v>
      </c>
      <c r="F490" s="6">
        <v>7</v>
      </c>
      <c r="G490" s="6">
        <v>24</v>
      </c>
      <c r="H490" s="7">
        <v>36.334528684616103</v>
      </c>
      <c r="I490" s="5">
        <v>7.76</v>
      </c>
      <c r="J490" s="6">
        <v>7</v>
      </c>
      <c r="K490" s="6">
        <v>12</v>
      </c>
      <c r="L490" s="7">
        <v>190.367777777778</v>
      </c>
      <c r="M490" s="5">
        <v>6.82</v>
      </c>
      <c r="N490" s="6">
        <v>6</v>
      </c>
      <c r="O490" s="6">
        <v>12</v>
      </c>
      <c r="P490" s="6">
        <v>953</v>
      </c>
      <c r="Q490" s="8">
        <v>108.412412224661</v>
      </c>
      <c r="R490" s="9">
        <v>7.69384765625</v>
      </c>
    </row>
    <row r="491" spans="1:18">
      <c r="A491" s="4" t="s">
        <v>794</v>
      </c>
      <c r="B491" s="4" t="s">
        <v>795</v>
      </c>
      <c r="C491" s="5">
        <v>7.74</v>
      </c>
      <c r="D491" s="6">
        <v>1</v>
      </c>
      <c r="E491" s="6">
        <v>4</v>
      </c>
      <c r="F491" s="6">
        <v>4</v>
      </c>
      <c r="G491" s="6">
        <v>8</v>
      </c>
      <c r="H491" s="7">
        <v>16.924836397170999</v>
      </c>
      <c r="I491" s="5">
        <v>7.74</v>
      </c>
      <c r="J491" s="6">
        <v>4</v>
      </c>
      <c r="K491" s="6">
        <v>4</v>
      </c>
      <c r="L491" s="7">
        <v>92.64</v>
      </c>
      <c r="M491" s="5">
        <v>7.74</v>
      </c>
      <c r="N491" s="6">
        <v>4</v>
      </c>
      <c r="O491" s="6">
        <v>4</v>
      </c>
      <c r="P491" s="6">
        <v>633</v>
      </c>
      <c r="Q491" s="8">
        <v>67.336409934660097</v>
      </c>
      <c r="R491" s="9">
        <v>6.21435546875</v>
      </c>
    </row>
    <row r="492" spans="1:18">
      <c r="A492" s="4" t="s">
        <v>586</v>
      </c>
      <c r="B492" s="4" t="s">
        <v>587</v>
      </c>
      <c r="C492" s="5">
        <v>7.69</v>
      </c>
      <c r="D492" s="6">
        <v>1</v>
      </c>
      <c r="E492" s="6">
        <v>1</v>
      </c>
      <c r="F492" s="6">
        <v>1</v>
      </c>
      <c r="G492" s="6">
        <v>2</v>
      </c>
      <c r="H492" s="7">
        <v>3.68457102775574</v>
      </c>
      <c r="I492" s="5">
        <v>7.69</v>
      </c>
      <c r="J492" s="6">
        <v>1</v>
      </c>
      <c r="K492" s="6">
        <v>1</v>
      </c>
      <c r="L492" s="7">
        <v>63.83</v>
      </c>
      <c r="M492" s="5">
        <v>7.69</v>
      </c>
      <c r="N492" s="6">
        <v>1</v>
      </c>
      <c r="O492" s="6">
        <v>1</v>
      </c>
      <c r="P492" s="6">
        <v>143</v>
      </c>
      <c r="Q492" s="8">
        <v>15.79771798466</v>
      </c>
      <c r="R492" s="9">
        <v>10.49169921875</v>
      </c>
    </row>
    <row r="493" spans="1:18">
      <c r="A493" s="4" t="s">
        <v>676</v>
      </c>
      <c r="B493" s="4" t="s">
        <v>677</v>
      </c>
      <c r="C493" s="5">
        <v>7.69</v>
      </c>
      <c r="D493" s="6">
        <v>1</v>
      </c>
      <c r="E493" s="6">
        <v>1</v>
      </c>
      <c r="F493" s="6">
        <v>1</v>
      </c>
      <c r="G493" s="6">
        <v>4</v>
      </c>
      <c r="H493" s="7">
        <v>6.4698083400726301</v>
      </c>
      <c r="I493" s="5">
        <v>7.69</v>
      </c>
      <c r="J493" s="6">
        <v>1</v>
      </c>
      <c r="K493" s="6">
        <v>2</v>
      </c>
      <c r="L493" s="7">
        <v>20.63</v>
      </c>
      <c r="M493" s="5">
        <v>7.69</v>
      </c>
      <c r="N493" s="6">
        <v>1</v>
      </c>
      <c r="O493" s="6">
        <v>2</v>
      </c>
      <c r="P493" s="6">
        <v>156</v>
      </c>
      <c r="Q493" s="8">
        <v>17.93947672466</v>
      </c>
      <c r="R493" s="9">
        <v>9.64208984375</v>
      </c>
    </row>
    <row r="494" spans="1:18">
      <c r="A494" s="4" t="s">
        <v>1498</v>
      </c>
      <c r="B494" s="4" t="s">
        <v>1499</v>
      </c>
      <c r="C494" s="5">
        <v>7.69</v>
      </c>
      <c r="D494" s="6">
        <v>1</v>
      </c>
      <c r="E494" s="6">
        <v>2</v>
      </c>
      <c r="F494" s="6">
        <v>3</v>
      </c>
      <c r="G494" s="6">
        <v>5</v>
      </c>
      <c r="H494" s="7">
        <v>9.5561017990112305</v>
      </c>
      <c r="I494" s="5">
        <v>7.69</v>
      </c>
      <c r="J494" s="6">
        <v>3</v>
      </c>
      <c r="K494" s="6">
        <v>3</v>
      </c>
      <c r="L494" s="7">
        <v>71.553193899842398</v>
      </c>
      <c r="M494" s="5">
        <v>4.95</v>
      </c>
      <c r="N494" s="6">
        <v>2</v>
      </c>
      <c r="O494" s="6">
        <v>2</v>
      </c>
      <c r="P494" s="6">
        <v>546</v>
      </c>
      <c r="Q494" s="8">
        <v>59.392950244660099</v>
      </c>
      <c r="R494" s="9">
        <v>6.87353515625</v>
      </c>
    </row>
    <row r="495" spans="1:18">
      <c r="A495" s="4" t="s">
        <v>1500</v>
      </c>
      <c r="B495" s="4" t="s">
        <v>1501</v>
      </c>
      <c r="C495" s="5">
        <v>7.62</v>
      </c>
      <c r="D495" s="6">
        <v>2</v>
      </c>
      <c r="E495" s="6">
        <v>1</v>
      </c>
      <c r="F495" s="6">
        <v>1</v>
      </c>
      <c r="G495" s="6">
        <v>2</v>
      </c>
      <c r="H495" s="7">
        <v>5.3560957908630398</v>
      </c>
      <c r="I495" s="5">
        <v>7.62</v>
      </c>
      <c r="J495" s="6">
        <v>1</v>
      </c>
      <c r="K495" s="6">
        <v>1</v>
      </c>
      <c r="L495" s="7">
        <v>92.7</v>
      </c>
      <c r="M495" s="5">
        <v>7.62</v>
      </c>
      <c r="N495" s="6">
        <v>1</v>
      </c>
      <c r="O495" s="6">
        <v>1</v>
      </c>
      <c r="P495" s="6">
        <v>210</v>
      </c>
      <c r="Q495" s="8">
        <v>23.59411430466</v>
      </c>
      <c r="R495" s="9">
        <v>7.86962890625</v>
      </c>
    </row>
    <row r="496" spans="1:18">
      <c r="A496" s="4" t="s">
        <v>1026</v>
      </c>
      <c r="B496" s="4" t="s">
        <v>1027</v>
      </c>
      <c r="C496" s="5">
        <v>7.62</v>
      </c>
      <c r="D496" s="6">
        <v>1</v>
      </c>
      <c r="E496" s="6">
        <v>3</v>
      </c>
      <c r="F496" s="6">
        <v>5</v>
      </c>
      <c r="G496" s="6">
        <v>8</v>
      </c>
      <c r="H496" s="7">
        <v>15.2052669525146</v>
      </c>
      <c r="I496" s="5">
        <v>5.72</v>
      </c>
      <c r="J496" s="6">
        <v>4</v>
      </c>
      <c r="K496" s="6">
        <v>4</v>
      </c>
      <c r="L496" s="7">
        <v>114.26699096362</v>
      </c>
      <c r="M496" s="5">
        <v>6.17</v>
      </c>
      <c r="N496" s="6">
        <v>4</v>
      </c>
      <c r="O496" s="6">
        <v>4</v>
      </c>
      <c r="P496" s="6">
        <v>892</v>
      </c>
      <c r="Q496" s="8">
        <v>103.00359174466</v>
      </c>
      <c r="R496" s="9">
        <v>5.37646484375</v>
      </c>
    </row>
    <row r="497" spans="1:18">
      <c r="A497" s="4" t="s">
        <v>1502</v>
      </c>
      <c r="B497" s="4" t="s">
        <v>1503</v>
      </c>
      <c r="C497" s="5">
        <v>7.61</v>
      </c>
      <c r="D497" s="6">
        <v>1</v>
      </c>
      <c r="E497" s="6">
        <v>2</v>
      </c>
      <c r="F497" s="6">
        <v>2</v>
      </c>
      <c r="G497" s="6">
        <v>4</v>
      </c>
      <c r="H497" s="7">
        <v>7.5530800819396999</v>
      </c>
      <c r="I497" s="5">
        <v>7.61</v>
      </c>
      <c r="J497" s="6">
        <v>2</v>
      </c>
      <c r="K497" s="6">
        <v>2</v>
      </c>
      <c r="L497" s="7">
        <v>55.267953913737401</v>
      </c>
      <c r="M497" s="5">
        <v>7.61</v>
      </c>
      <c r="N497" s="6">
        <v>2</v>
      </c>
      <c r="O497" s="6">
        <v>2</v>
      </c>
      <c r="P497" s="6">
        <v>368</v>
      </c>
      <c r="Q497" s="8">
        <v>40.938859194659997</v>
      </c>
      <c r="R497" s="9">
        <v>7.82568359375</v>
      </c>
    </row>
    <row r="498" spans="1:18">
      <c r="A498" s="4" t="s">
        <v>534</v>
      </c>
      <c r="B498" s="4" t="s">
        <v>535</v>
      </c>
      <c r="C498" s="5">
        <v>7.58</v>
      </c>
      <c r="D498" s="6">
        <v>1</v>
      </c>
      <c r="E498" s="6">
        <v>2</v>
      </c>
      <c r="F498" s="6">
        <v>2</v>
      </c>
      <c r="G498" s="6">
        <v>8</v>
      </c>
      <c r="H498" s="7">
        <v>14.452200889587401</v>
      </c>
      <c r="I498" s="5">
        <v>7.58</v>
      </c>
      <c r="J498" s="6">
        <v>2</v>
      </c>
      <c r="K498" s="6">
        <v>4</v>
      </c>
      <c r="L498" s="7">
        <v>92.37</v>
      </c>
      <c r="M498" s="5">
        <v>7.58</v>
      </c>
      <c r="N498" s="6">
        <v>2</v>
      </c>
      <c r="O498" s="6">
        <v>4</v>
      </c>
      <c r="P498" s="6">
        <v>277</v>
      </c>
      <c r="Q498" s="8">
        <v>30.057098744659999</v>
      </c>
      <c r="R498" s="9">
        <v>8.35302734375</v>
      </c>
    </row>
    <row r="499" spans="1:18">
      <c r="A499" s="4" t="s">
        <v>934</v>
      </c>
      <c r="B499" s="4" t="s">
        <v>935</v>
      </c>
      <c r="C499" s="5">
        <v>7.56</v>
      </c>
      <c r="D499" s="6">
        <v>1</v>
      </c>
      <c r="E499" s="6">
        <v>3</v>
      </c>
      <c r="F499" s="6">
        <v>3</v>
      </c>
      <c r="G499" s="6">
        <v>6</v>
      </c>
      <c r="H499" s="7">
        <v>9.1949399709701503</v>
      </c>
      <c r="I499" s="5">
        <v>7.56</v>
      </c>
      <c r="J499" s="6">
        <v>3</v>
      </c>
      <c r="K499" s="6">
        <v>3</v>
      </c>
      <c r="L499" s="7">
        <v>74.508078270952495</v>
      </c>
      <c r="M499" s="5">
        <v>7.56</v>
      </c>
      <c r="N499" s="6">
        <v>3</v>
      </c>
      <c r="O499" s="6">
        <v>3</v>
      </c>
      <c r="P499" s="6">
        <v>463</v>
      </c>
      <c r="Q499" s="8">
        <v>52.59165648466</v>
      </c>
      <c r="R499" s="9">
        <v>6.99072265625</v>
      </c>
    </row>
    <row r="500" spans="1:18">
      <c r="A500" s="4" t="s">
        <v>1504</v>
      </c>
      <c r="B500" s="4" t="s">
        <v>1505</v>
      </c>
      <c r="C500" s="5">
        <v>7.55</v>
      </c>
      <c r="D500" s="6">
        <v>1</v>
      </c>
      <c r="E500" s="6">
        <v>1</v>
      </c>
      <c r="F500" s="6">
        <v>1</v>
      </c>
      <c r="G500" s="6">
        <v>1</v>
      </c>
      <c r="H500" s="7">
        <v>2.2582299709320099</v>
      </c>
      <c r="I500" s="5">
        <v>7.55</v>
      </c>
      <c r="J500" s="6">
        <v>1</v>
      </c>
      <c r="K500" s="6">
        <v>1</v>
      </c>
      <c r="L500" s="7"/>
      <c r="M500" s="5"/>
      <c r="N500" s="6"/>
      <c r="O500" s="6"/>
      <c r="P500" s="6">
        <v>106</v>
      </c>
      <c r="Q500" s="8">
        <v>11.77055307466</v>
      </c>
      <c r="R500" s="9">
        <v>5.41455078125</v>
      </c>
    </row>
    <row r="501" spans="1:18">
      <c r="A501" s="4" t="s">
        <v>902</v>
      </c>
      <c r="B501" s="4" t="s">
        <v>903</v>
      </c>
      <c r="C501" s="5">
        <v>7.5</v>
      </c>
      <c r="D501" s="6">
        <v>1</v>
      </c>
      <c r="E501" s="6">
        <v>10</v>
      </c>
      <c r="F501" s="6">
        <v>10</v>
      </c>
      <c r="G501" s="6">
        <v>23</v>
      </c>
      <c r="H501" s="7">
        <v>41.206563949584996</v>
      </c>
      <c r="I501" s="5">
        <v>6.12</v>
      </c>
      <c r="J501" s="6">
        <v>9</v>
      </c>
      <c r="K501" s="6">
        <v>11</v>
      </c>
      <c r="L501" s="7">
        <v>283.71245092336397</v>
      </c>
      <c r="M501" s="5">
        <v>7.5</v>
      </c>
      <c r="N501" s="6">
        <v>10</v>
      </c>
      <c r="O501" s="6">
        <v>12</v>
      </c>
      <c r="P501" s="6">
        <v>1960</v>
      </c>
      <c r="Q501" s="8">
        <v>217.99903359466001</v>
      </c>
      <c r="R501" s="9">
        <v>6.88818359375</v>
      </c>
    </row>
    <row r="502" spans="1:18">
      <c r="A502" s="4" t="s">
        <v>1058</v>
      </c>
      <c r="B502" s="4" t="s">
        <v>1059</v>
      </c>
      <c r="C502" s="5">
        <v>7.48</v>
      </c>
      <c r="D502" s="6">
        <v>1</v>
      </c>
      <c r="E502" s="6">
        <v>4</v>
      </c>
      <c r="F502" s="6">
        <v>4</v>
      </c>
      <c r="G502" s="6">
        <v>12</v>
      </c>
      <c r="H502" s="7">
        <v>22.883542299270601</v>
      </c>
      <c r="I502" s="5">
        <v>7.48</v>
      </c>
      <c r="J502" s="6">
        <v>4</v>
      </c>
      <c r="K502" s="6">
        <v>6</v>
      </c>
      <c r="L502" s="7">
        <v>179.38511346335599</v>
      </c>
      <c r="M502" s="5">
        <v>7.48</v>
      </c>
      <c r="N502" s="6">
        <v>4</v>
      </c>
      <c r="O502" s="6">
        <v>6</v>
      </c>
      <c r="P502" s="6">
        <v>508</v>
      </c>
      <c r="Q502" s="8">
        <v>54.236079234660103</v>
      </c>
      <c r="R502" s="9">
        <v>8.76318359375</v>
      </c>
    </row>
    <row r="503" spans="1:18">
      <c r="A503" s="4" t="s">
        <v>1060</v>
      </c>
      <c r="B503" s="4" t="s">
        <v>1061</v>
      </c>
      <c r="C503" s="5">
        <v>7.47</v>
      </c>
      <c r="D503" s="6">
        <v>1</v>
      </c>
      <c r="E503" s="6">
        <v>3</v>
      </c>
      <c r="F503" s="6">
        <v>3</v>
      </c>
      <c r="G503" s="6">
        <v>6</v>
      </c>
      <c r="H503" s="7">
        <v>11.168742656707799</v>
      </c>
      <c r="I503" s="5">
        <v>7.47</v>
      </c>
      <c r="J503" s="6">
        <v>3</v>
      </c>
      <c r="K503" s="6">
        <v>3</v>
      </c>
      <c r="L503" s="7">
        <v>58.133333333333297</v>
      </c>
      <c r="M503" s="5">
        <v>7.47</v>
      </c>
      <c r="N503" s="6">
        <v>3</v>
      </c>
      <c r="O503" s="6">
        <v>3</v>
      </c>
      <c r="P503" s="6">
        <v>509</v>
      </c>
      <c r="Q503" s="8">
        <v>54.238191104659997</v>
      </c>
      <c r="R503" s="9">
        <v>7.89892578125</v>
      </c>
    </row>
    <row r="504" spans="1:18">
      <c r="A504" s="4" t="s">
        <v>1506</v>
      </c>
      <c r="B504" s="4" t="s">
        <v>1507</v>
      </c>
      <c r="C504" s="5">
        <v>7.45</v>
      </c>
      <c r="D504" s="6">
        <v>2</v>
      </c>
      <c r="E504" s="6">
        <v>4</v>
      </c>
      <c r="F504" s="6">
        <v>4</v>
      </c>
      <c r="G504" s="6">
        <v>8</v>
      </c>
      <c r="H504" s="7">
        <v>9.6677522659301793</v>
      </c>
      <c r="I504" s="5">
        <v>7.45</v>
      </c>
      <c r="J504" s="6">
        <v>4</v>
      </c>
      <c r="K504" s="6">
        <v>4</v>
      </c>
      <c r="L504" s="7">
        <v>46.726666666666702</v>
      </c>
      <c r="M504" s="5">
        <v>7.45</v>
      </c>
      <c r="N504" s="6">
        <v>4</v>
      </c>
      <c r="O504" s="6">
        <v>4</v>
      </c>
      <c r="P504" s="6">
        <v>765</v>
      </c>
      <c r="Q504" s="8">
        <v>86.106377754660002</v>
      </c>
      <c r="R504" s="9">
        <v>7.07861328125</v>
      </c>
    </row>
    <row r="505" spans="1:18">
      <c r="A505" s="4" t="s">
        <v>1508</v>
      </c>
      <c r="B505" s="4" t="s">
        <v>1509</v>
      </c>
      <c r="C505" s="5">
        <v>7.43</v>
      </c>
      <c r="D505" s="6">
        <v>1</v>
      </c>
      <c r="E505" s="6">
        <v>1</v>
      </c>
      <c r="F505" s="6">
        <v>1</v>
      </c>
      <c r="G505" s="6">
        <v>2</v>
      </c>
      <c r="H505" s="7">
        <v>3.8636789321899401</v>
      </c>
      <c r="I505" s="5">
        <v>7.43</v>
      </c>
      <c r="J505" s="6">
        <v>1</v>
      </c>
      <c r="K505" s="6">
        <v>1</v>
      </c>
      <c r="L505" s="7">
        <v>33.659999999999997</v>
      </c>
      <c r="M505" s="5">
        <v>7.43</v>
      </c>
      <c r="N505" s="6">
        <v>1</v>
      </c>
      <c r="O505" s="6">
        <v>1</v>
      </c>
      <c r="P505" s="6">
        <v>175</v>
      </c>
      <c r="Q505" s="8">
        <v>20.05640968466</v>
      </c>
      <c r="R505" s="9">
        <v>7.32763671875</v>
      </c>
    </row>
    <row r="506" spans="1:18">
      <c r="A506" s="4" t="s">
        <v>900</v>
      </c>
      <c r="B506" s="4" t="s">
        <v>901</v>
      </c>
      <c r="C506" s="5">
        <v>7.43</v>
      </c>
      <c r="D506" s="6">
        <v>1</v>
      </c>
      <c r="E506" s="6">
        <v>3</v>
      </c>
      <c r="F506" s="6">
        <v>3</v>
      </c>
      <c r="G506" s="6">
        <v>6</v>
      </c>
      <c r="H506" s="7">
        <v>9.0351965427398699</v>
      </c>
      <c r="I506" s="5">
        <v>7.43</v>
      </c>
      <c r="J506" s="6">
        <v>3</v>
      </c>
      <c r="K506" s="6">
        <v>3</v>
      </c>
      <c r="L506" s="7">
        <v>44.78</v>
      </c>
      <c r="M506" s="5">
        <v>7.43</v>
      </c>
      <c r="N506" s="6">
        <v>3</v>
      </c>
      <c r="O506" s="6">
        <v>3</v>
      </c>
      <c r="P506" s="6">
        <v>525</v>
      </c>
      <c r="Q506" s="8">
        <v>59.125627334660102</v>
      </c>
      <c r="R506" s="9">
        <v>7.66455078125</v>
      </c>
    </row>
    <row r="507" spans="1:18">
      <c r="A507" s="4" t="s">
        <v>1510</v>
      </c>
      <c r="B507" s="4" t="s">
        <v>1511</v>
      </c>
      <c r="C507" s="5">
        <v>7.42</v>
      </c>
      <c r="D507" s="6">
        <v>1</v>
      </c>
      <c r="E507" s="6">
        <v>6</v>
      </c>
      <c r="F507" s="6">
        <v>6</v>
      </c>
      <c r="G507" s="6">
        <v>12</v>
      </c>
      <c r="H507" s="7">
        <v>16.7821896076202</v>
      </c>
      <c r="I507" s="5">
        <v>7.42</v>
      </c>
      <c r="J507" s="6">
        <v>6</v>
      </c>
      <c r="K507" s="6">
        <v>6</v>
      </c>
      <c r="L507" s="7">
        <v>119.280444200486</v>
      </c>
      <c r="M507" s="5">
        <v>7.42</v>
      </c>
      <c r="N507" s="6">
        <v>6</v>
      </c>
      <c r="O507" s="6">
        <v>6</v>
      </c>
      <c r="P507" s="6">
        <v>1469</v>
      </c>
      <c r="Q507" s="8">
        <v>156.48944816466101</v>
      </c>
      <c r="R507" s="9">
        <v>7.59130859375</v>
      </c>
    </row>
    <row r="508" spans="1:18">
      <c r="A508" s="4" t="s">
        <v>1512</v>
      </c>
      <c r="B508" s="4" t="s">
        <v>1513</v>
      </c>
      <c r="C508" s="5">
        <v>7.41</v>
      </c>
      <c r="D508" s="6">
        <v>20</v>
      </c>
      <c r="E508" s="6">
        <v>1</v>
      </c>
      <c r="F508" s="6">
        <v>2</v>
      </c>
      <c r="G508" s="6">
        <v>5</v>
      </c>
      <c r="H508" s="7">
        <v>6.2922122478485099</v>
      </c>
      <c r="I508" s="5">
        <v>4.53</v>
      </c>
      <c r="J508" s="6">
        <v>1</v>
      </c>
      <c r="K508" s="6">
        <v>2</v>
      </c>
      <c r="L508" s="7">
        <v>67.180000000000007</v>
      </c>
      <c r="M508" s="5">
        <v>7.41</v>
      </c>
      <c r="N508" s="6">
        <v>2</v>
      </c>
      <c r="O508" s="6">
        <v>3</v>
      </c>
      <c r="P508" s="6">
        <v>243</v>
      </c>
      <c r="Q508" s="8">
        <v>27.311149304659999</v>
      </c>
      <c r="R508" s="9">
        <v>8.41162109375</v>
      </c>
    </row>
    <row r="509" spans="1:18">
      <c r="A509" s="4" t="s">
        <v>1514</v>
      </c>
      <c r="B509" s="4" t="s">
        <v>1515</v>
      </c>
      <c r="C509" s="5">
        <v>7.39</v>
      </c>
      <c r="D509" s="6">
        <v>3</v>
      </c>
      <c r="E509" s="6">
        <v>6</v>
      </c>
      <c r="F509" s="6">
        <v>6</v>
      </c>
      <c r="G509" s="6">
        <v>11</v>
      </c>
      <c r="H509" s="7">
        <v>16.747123956680301</v>
      </c>
      <c r="I509" s="5">
        <v>6.57</v>
      </c>
      <c r="J509" s="6">
        <v>5</v>
      </c>
      <c r="K509" s="6">
        <v>5</v>
      </c>
      <c r="L509" s="7">
        <v>51.43</v>
      </c>
      <c r="M509" s="5">
        <v>7.39</v>
      </c>
      <c r="N509" s="6">
        <v>6</v>
      </c>
      <c r="O509" s="6">
        <v>6</v>
      </c>
      <c r="P509" s="6">
        <v>974</v>
      </c>
      <c r="Q509" s="8">
        <v>108.23380737466</v>
      </c>
      <c r="R509" s="9">
        <v>6.80029296875</v>
      </c>
    </row>
    <row r="510" spans="1:18">
      <c r="A510" s="4" t="s">
        <v>864</v>
      </c>
      <c r="B510" s="4" t="s">
        <v>865</v>
      </c>
      <c r="C510" s="5">
        <v>7.36</v>
      </c>
      <c r="D510" s="6">
        <v>1</v>
      </c>
      <c r="E510" s="6">
        <v>4</v>
      </c>
      <c r="F510" s="6">
        <v>4</v>
      </c>
      <c r="G510" s="6">
        <v>8</v>
      </c>
      <c r="H510" s="7">
        <v>12.343540668487501</v>
      </c>
      <c r="I510" s="5">
        <v>7.36</v>
      </c>
      <c r="J510" s="6">
        <v>4</v>
      </c>
      <c r="K510" s="6">
        <v>4</v>
      </c>
      <c r="L510" s="7">
        <v>117.64530330332801</v>
      </c>
      <c r="M510" s="5">
        <v>7.36</v>
      </c>
      <c r="N510" s="6">
        <v>4</v>
      </c>
      <c r="O510" s="6">
        <v>4</v>
      </c>
      <c r="P510" s="6">
        <v>707</v>
      </c>
      <c r="Q510" s="8">
        <v>76.676770404660402</v>
      </c>
      <c r="R510" s="9">
        <v>4.75439453125</v>
      </c>
    </row>
    <row r="511" spans="1:18">
      <c r="A511" s="4" t="s">
        <v>434</v>
      </c>
      <c r="B511" s="4" t="s">
        <v>435</v>
      </c>
      <c r="C511" s="5">
        <v>7.35</v>
      </c>
      <c r="D511" s="6">
        <v>1</v>
      </c>
      <c r="E511" s="6">
        <v>3</v>
      </c>
      <c r="F511" s="6">
        <v>3</v>
      </c>
      <c r="G511" s="6">
        <v>15</v>
      </c>
      <c r="H511" s="7">
        <v>13.7042562961578</v>
      </c>
      <c r="I511" s="5">
        <v>7.35</v>
      </c>
      <c r="J511" s="6">
        <v>3</v>
      </c>
      <c r="K511" s="6">
        <v>9</v>
      </c>
      <c r="L511" s="7">
        <v>118.003333333333</v>
      </c>
      <c r="M511" s="5">
        <v>7.35</v>
      </c>
      <c r="N511" s="6">
        <v>3</v>
      </c>
      <c r="O511" s="6">
        <v>6</v>
      </c>
      <c r="P511" s="6">
        <v>476</v>
      </c>
      <c r="Q511" s="8">
        <v>50.625368444659998</v>
      </c>
      <c r="R511" s="9">
        <v>6.87353515625</v>
      </c>
    </row>
    <row r="512" spans="1:18">
      <c r="A512" s="4" t="s">
        <v>1110</v>
      </c>
      <c r="B512" s="4" t="s">
        <v>1111</v>
      </c>
      <c r="C512" s="5">
        <v>7.32</v>
      </c>
      <c r="D512" s="6">
        <v>1</v>
      </c>
      <c r="E512" s="6">
        <v>4</v>
      </c>
      <c r="F512" s="6">
        <v>4</v>
      </c>
      <c r="G512" s="6">
        <v>7</v>
      </c>
      <c r="H512" s="7">
        <v>13.731258392334</v>
      </c>
      <c r="I512" s="5">
        <v>7.32</v>
      </c>
      <c r="J512" s="6">
        <v>4</v>
      </c>
      <c r="K512" s="6">
        <v>4</v>
      </c>
      <c r="L512" s="7">
        <v>92.36</v>
      </c>
      <c r="M512" s="5">
        <v>4.84</v>
      </c>
      <c r="N512" s="6">
        <v>3</v>
      </c>
      <c r="O512" s="6">
        <v>3</v>
      </c>
      <c r="P512" s="6">
        <v>929</v>
      </c>
      <c r="Q512" s="8">
        <v>99.490371864660005</v>
      </c>
      <c r="R512" s="9">
        <v>9.42236328125</v>
      </c>
    </row>
    <row r="513" spans="1:18">
      <c r="A513" s="4" t="s">
        <v>1516</v>
      </c>
      <c r="B513" s="4" t="s">
        <v>1517</v>
      </c>
      <c r="C513" s="5">
        <v>7.3</v>
      </c>
      <c r="D513" s="6">
        <v>1</v>
      </c>
      <c r="E513" s="6">
        <v>3</v>
      </c>
      <c r="F513" s="6">
        <v>3</v>
      </c>
      <c r="G513" s="6">
        <v>6</v>
      </c>
      <c r="H513" s="7">
        <v>9.3194625377654994</v>
      </c>
      <c r="I513" s="5">
        <v>7.3</v>
      </c>
      <c r="J513" s="6">
        <v>3</v>
      </c>
      <c r="K513" s="6">
        <v>3</v>
      </c>
      <c r="L513" s="7">
        <v>67.930000000000007</v>
      </c>
      <c r="M513" s="5">
        <v>7.3</v>
      </c>
      <c r="N513" s="6">
        <v>3</v>
      </c>
      <c r="O513" s="6">
        <v>3</v>
      </c>
      <c r="P513" s="6">
        <v>507</v>
      </c>
      <c r="Q513" s="8">
        <v>51.723955034660101</v>
      </c>
      <c r="R513" s="9">
        <v>8.71923828125</v>
      </c>
    </row>
    <row r="514" spans="1:18">
      <c r="A514" s="4" t="s">
        <v>1518</v>
      </c>
      <c r="B514" s="4" t="s">
        <v>1519</v>
      </c>
      <c r="C514" s="5">
        <v>7.29</v>
      </c>
      <c r="D514" s="6">
        <v>3</v>
      </c>
      <c r="E514" s="6">
        <v>2</v>
      </c>
      <c r="F514" s="6">
        <v>2</v>
      </c>
      <c r="G514" s="6">
        <v>2</v>
      </c>
      <c r="H514" s="7">
        <v>0</v>
      </c>
      <c r="I514" s="5">
        <v>3.13</v>
      </c>
      <c r="J514" s="6">
        <v>1</v>
      </c>
      <c r="K514" s="6">
        <v>1</v>
      </c>
      <c r="L514" s="7">
        <v>37.71</v>
      </c>
      <c r="M514" s="5">
        <v>4.17</v>
      </c>
      <c r="N514" s="6">
        <v>1</v>
      </c>
      <c r="O514" s="6">
        <v>1</v>
      </c>
      <c r="P514" s="6">
        <v>192</v>
      </c>
      <c r="Q514" s="8">
        <v>21.365050094659999</v>
      </c>
      <c r="R514" s="9">
        <v>8.14794921875</v>
      </c>
    </row>
    <row r="515" spans="1:18">
      <c r="A515" s="4" t="s">
        <v>1520</v>
      </c>
      <c r="B515" s="4" t="s">
        <v>1521</v>
      </c>
      <c r="C515" s="5">
        <v>7.27</v>
      </c>
      <c r="D515" s="6">
        <v>1</v>
      </c>
      <c r="E515" s="6">
        <v>2</v>
      </c>
      <c r="F515" s="6">
        <v>2</v>
      </c>
      <c r="G515" s="6">
        <v>4</v>
      </c>
      <c r="H515" s="7">
        <v>5.5005159378051802</v>
      </c>
      <c r="I515" s="5">
        <v>7.27</v>
      </c>
      <c r="J515" s="6">
        <v>2</v>
      </c>
      <c r="K515" s="6">
        <v>2</v>
      </c>
      <c r="L515" s="7">
        <v>26.5898694697193</v>
      </c>
      <c r="M515" s="5">
        <v>7.27</v>
      </c>
      <c r="N515" s="6">
        <v>2</v>
      </c>
      <c r="O515" s="6">
        <v>2</v>
      </c>
      <c r="P515" s="6">
        <v>110</v>
      </c>
      <c r="Q515" s="8">
        <v>12.396962354659999</v>
      </c>
      <c r="R515" s="9">
        <v>8.41162109375</v>
      </c>
    </row>
    <row r="516" spans="1:18">
      <c r="A516" s="4" t="s">
        <v>1522</v>
      </c>
      <c r="B516" s="4" t="s">
        <v>1523</v>
      </c>
      <c r="C516" s="5">
        <v>7.26</v>
      </c>
      <c r="D516" s="6">
        <v>1</v>
      </c>
      <c r="E516" s="6">
        <v>2</v>
      </c>
      <c r="F516" s="6">
        <v>2</v>
      </c>
      <c r="G516" s="6">
        <v>4</v>
      </c>
      <c r="H516" s="7">
        <v>5.9871103763580296</v>
      </c>
      <c r="I516" s="5">
        <v>7.26</v>
      </c>
      <c r="J516" s="6">
        <v>2</v>
      </c>
      <c r="K516" s="6">
        <v>2</v>
      </c>
      <c r="L516" s="7">
        <v>36.5406814385804</v>
      </c>
      <c r="M516" s="5">
        <v>7.26</v>
      </c>
      <c r="N516" s="6">
        <v>2</v>
      </c>
      <c r="O516" s="6">
        <v>2</v>
      </c>
      <c r="P516" s="6">
        <v>248</v>
      </c>
      <c r="Q516" s="8">
        <v>27.604431294659999</v>
      </c>
      <c r="R516" s="9">
        <v>9.46630859375</v>
      </c>
    </row>
    <row r="517" spans="1:18">
      <c r="A517" s="4" t="s">
        <v>1524</v>
      </c>
      <c r="B517" s="4" t="s">
        <v>1525</v>
      </c>
      <c r="C517" s="5">
        <v>7.22</v>
      </c>
      <c r="D517" s="6">
        <v>1</v>
      </c>
      <c r="E517" s="6">
        <v>1</v>
      </c>
      <c r="F517" s="6">
        <v>1</v>
      </c>
      <c r="G517" s="6">
        <v>2</v>
      </c>
      <c r="H517" s="7">
        <v>4.8362894058227504</v>
      </c>
      <c r="I517" s="5">
        <v>7.22</v>
      </c>
      <c r="J517" s="6">
        <v>1</v>
      </c>
      <c r="K517" s="6">
        <v>1</v>
      </c>
      <c r="L517" s="7">
        <v>58.6</v>
      </c>
      <c r="M517" s="5">
        <v>7.22</v>
      </c>
      <c r="N517" s="6">
        <v>1</v>
      </c>
      <c r="O517" s="6">
        <v>1</v>
      </c>
      <c r="P517" s="6">
        <v>388</v>
      </c>
      <c r="Q517" s="8">
        <v>43.708503794659997</v>
      </c>
      <c r="R517" s="9">
        <v>9.49560546875</v>
      </c>
    </row>
    <row r="518" spans="1:18">
      <c r="A518" s="4" t="s">
        <v>754</v>
      </c>
      <c r="B518" s="4" t="s">
        <v>755</v>
      </c>
      <c r="C518" s="5">
        <v>7.21</v>
      </c>
      <c r="D518" s="6">
        <v>1</v>
      </c>
      <c r="E518" s="6">
        <v>3</v>
      </c>
      <c r="F518" s="6">
        <v>3</v>
      </c>
      <c r="G518" s="6">
        <v>7</v>
      </c>
      <c r="H518" s="7">
        <v>11.360043525695801</v>
      </c>
      <c r="I518" s="5">
        <v>7.21</v>
      </c>
      <c r="J518" s="6">
        <v>3</v>
      </c>
      <c r="K518" s="6">
        <v>4</v>
      </c>
      <c r="L518" s="7">
        <v>49.32</v>
      </c>
      <c r="M518" s="5">
        <v>4.33</v>
      </c>
      <c r="N518" s="6">
        <v>2</v>
      </c>
      <c r="O518" s="6">
        <v>3</v>
      </c>
      <c r="P518" s="6">
        <v>416</v>
      </c>
      <c r="Q518" s="8">
        <v>48.781541154659898</v>
      </c>
      <c r="R518" s="9">
        <v>10.22802734375</v>
      </c>
    </row>
    <row r="519" spans="1:18">
      <c r="A519" s="4" t="s">
        <v>1038</v>
      </c>
      <c r="B519" s="4" t="s">
        <v>1039</v>
      </c>
      <c r="C519" s="5">
        <v>7.17</v>
      </c>
      <c r="D519" s="6">
        <v>1</v>
      </c>
      <c r="E519" s="6">
        <v>3</v>
      </c>
      <c r="F519" s="6">
        <v>3</v>
      </c>
      <c r="G519" s="6">
        <v>9</v>
      </c>
      <c r="H519" s="7">
        <v>13.7963898181915</v>
      </c>
      <c r="I519" s="5">
        <v>7.17</v>
      </c>
      <c r="J519" s="6">
        <v>3</v>
      </c>
      <c r="K519" s="6">
        <v>4</v>
      </c>
      <c r="L519" s="7">
        <v>104.136666666667</v>
      </c>
      <c r="M519" s="5">
        <v>7.17</v>
      </c>
      <c r="N519" s="6">
        <v>3</v>
      </c>
      <c r="O519" s="6">
        <v>5</v>
      </c>
      <c r="P519" s="6">
        <v>642</v>
      </c>
      <c r="Q519" s="8">
        <v>71.408469954660006</v>
      </c>
      <c r="R519" s="9">
        <v>5.04638671875</v>
      </c>
    </row>
    <row r="520" spans="1:18">
      <c r="A520" s="4" t="s">
        <v>1526</v>
      </c>
      <c r="B520" s="4" t="s">
        <v>1527</v>
      </c>
      <c r="C520" s="5">
        <v>7.14</v>
      </c>
      <c r="D520" s="6">
        <v>1</v>
      </c>
      <c r="E520" s="6">
        <v>1</v>
      </c>
      <c r="F520" s="6">
        <v>1</v>
      </c>
      <c r="G520" s="6">
        <v>1</v>
      </c>
      <c r="H520" s="7">
        <v>2.54605913162231</v>
      </c>
      <c r="I520" s="5">
        <v>7.14</v>
      </c>
      <c r="J520" s="6">
        <v>1</v>
      </c>
      <c r="K520" s="6">
        <v>1</v>
      </c>
      <c r="L520" s="7"/>
      <c r="M520" s="5"/>
      <c r="N520" s="6"/>
      <c r="O520" s="6"/>
      <c r="P520" s="6">
        <v>406</v>
      </c>
      <c r="Q520" s="8">
        <v>42.603898754660001</v>
      </c>
      <c r="R520" s="9">
        <v>5.74462890625</v>
      </c>
    </row>
    <row r="521" spans="1:18">
      <c r="A521" s="4" t="s">
        <v>1528</v>
      </c>
      <c r="B521" s="4" t="s">
        <v>1529</v>
      </c>
      <c r="C521" s="5">
        <v>7.09</v>
      </c>
      <c r="D521" s="6">
        <v>1</v>
      </c>
      <c r="E521" s="6">
        <v>3</v>
      </c>
      <c r="F521" s="6">
        <v>3</v>
      </c>
      <c r="G521" s="6">
        <v>5</v>
      </c>
      <c r="H521" s="7">
        <v>10.8016567230225</v>
      </c>
      <c r="I521" s="5">
        <v>7.09</v>
      </c>
      <c r="J521" s="6">
        <v>3</v>
      </c>
      <c r="K521" s="6">
        <v>3</v>
      </c>
      <c r="L521" s="7">
        <v>54.51</v>
      </c>
      <c r="M521" s="5">
        <v>5.5</v>
      </c>
      <c r="N521" s="6">
        <v>2</v>
      </c>
      <c r="O521" s="6">
        <v>2</v>
      </c>
      <c r="P521" s="6">
        <v>564</v>
      </c>
      <c r="Q521" s="8">
        <v>66.570323284660105</v>
      </c>
      <c r="R521" s="9">
        <v>6.44287109375</v>
      </c>
    </row>
    <row r="522" spans="1:18">
      <c r="A522" s="4" t="s">
        <v>1530</v>
      </c>
      <c r="B522" s="4" t="s">
        <v>1531</v>
      </c>
      <c r="C522" s="5">
        <v>7.08</v>
      </c>
      <c r="D522" s="6">
        <v>1</v>
      </c>
      <c r="E522" s="6">
        <v>2</v>
      </c>
      <c r="F522" s="6">
        <v>2</v>
      </c>
      <c r="G522" s="6">
        <v>3</v>
      </c>
      <c r="H522" s="7">
        <v>3.90413153171539</v>
      </c>
      <c r="I522" s="5">
        <v>7.08</v>
      </c>
      <c r="J522" s="6">
        <v>2</v>
      </c>
      <c r="K522" s="6">
        <v>3</v>
      </c>
      <c r="L522" s="7"/>
      <c r="M522" s="5"/>
      <c r="N522" s="6"/>
      <c r="O522" s="6"/>
      <c r="P522" s="6">
        <v>325</v>
      </c>
      <c r="Q522" s="8">
        <v>35.304946464659999</v>
      </c>
      <c r="R522" s="9">
        <v>9.15869140625</v>
      </c>
    </row>
    <row r="523" spans="1:18">
      <c r="A523" s="4" t="s">
        <v>808</v>
      </c>
      <c r="B523" s="4" t="s">
        <v>809</v>
      </c>
      <c r="C523" s="5">
        <v>7.05</v>
      </c>
      <c r="D523" s="6">
        <v>1</v>
      </c>
      <c r="E523" s="6">
        <v>2</v>
      </c>
      <c r="F523" s="6">
        <v>2</v>
      </c>
      <c r="G523" s="6">
        <v>4</v>
      </c>
      <c r="H523" s="7">
        <v>5.6244845390319798</v>
      </c>
      <c r="I523" s="5">
        <v>7.05</v>
      </c>
      <c r="J523" s="6">
        <v>2</v>
      </c>
      <c r="K523" s="6">
        <v>2</v>
      </c>
      <c r="L523" s="7">
        <v>51.88</v>
      </c>
      <c r="M523" s="5">
        <v>7.05</v>
      </c>
      <c r="N523" s="6">
        <v>2</v>
      </c>
      <c r="O523" s="6">
        <v>2</v>
      </c>
      <c r="P523" s="6">
        <v>298</v>
      </c>
      <c r="Q523" s="8">
        <v>32.86514422466</v>
      </c>
      <c r="R523" s="9">
        <v>9.01220703125</v>
      </c>
    </row>
    <row r="524" spans="1:18">
      <c r="A524" s="4" t="s">
        <v>1532</v>
      </c>
      <c r="B524" s="4" t="s">
        <v>1533</v>
      </c>
      <c r="C524" s="5">
        <v>7.05</v>
      </c>
      <c r="D524" s="6">
        <v>1</v>
      </c>
      <c r="E524" s="6">
        <v>1</v>
      </c>
      <c r="F524" s="6">
        <v>1</v>
      </c>
      <c r="G524" s="6">
        <v>2</v>
      </c>
      <c r="H524" s="7">
        <v>2.5919466018676798</v>
      </c>
      <c r="I524" s="5">
        <v>7.05</v>
      </c>
      <c r="J524" s="6">
        <v>1</v>
      </c>
      <c r="K524" s="6">
        <v>1</v>
      </c>
      <c r="L524" s="7">
        <v>36.58</v>
      </c>
      <c r="M524" s="5">
        <v>7.05</v>
      </c>
      <c r="N524" s="6">
        <v>1</v>
      </c>
      <c r="O524" s="6">
        <v>1</v>
      </c>
      <c r="P524" s="6">
        <v>156</v>
      </c>
      <c r="Q524" s="8">
        <v>18.005805754659999</v>
      </c>
      <c r="R524" s="9">
        <v>7.81103515625</v>
      </c>
    </row>
    <row r="525" spans="1:18">
      <c r="A525" s="4" t="s">
        <v>840</v>
      </c>
      <c r="B525" s="4" t="s">
        <v>841</v>
      </c>
      <c r="C525" s="5">
        <v>7.01</v>
      </c>
      <c r="D525" s="6">
        <v>1</v>
      </c>
      <c r="E525" s="6">
        <v>10</v>
      </c>
      <c r="F525" s="6">
        <v>10</v>
      </c>
      <c r="G525" s="6">
        <v>22</v>
      </c>
      <c r="H525" s="7">
        <v>41.313635587692303</v>
      </c>
      <c r="I525" s="5">
        <v>7.01</v>
      </c>
      <c r="J525" s="6">
        <v>10</v>
      </c>
      <c r="K525" s="6">
        <v>12</v>
      </c>
      <c r="L525" s="7">
        <v>279.90432837634302</v>
      </c>
      <c r="M525" s="5">
        <v>6.4</v>
      </c>
      <c r="N525" s="6">
        <v>9</v>
      </c>
      <c r="O525" s="6">
        <v>10</v>
      </c>
      <c r="P525" s="6">
        <v>2283</v>
      </c>
      <c r="Q525" s="8">
        <v>241.93917694466199</v>
      </c>
      <c r="R525" s="9">
        <v>6.68310546875</v>
      </c>
    </row>
    <row r="526" spans="1:18">
      <c r="A526" s="4" t="s">
        <v>1020</v>
      </c>
      <c r="B526" s="4" t="s">
        <v>1021</v>
      </c>
      <c r="C526" s="5">
        <v>6.95</v>
      </c>
      <c r="D526" s="6">
        <v>1</v>
      </c>
      <c r="E526" s="6">
        <v>7</v>
      </c>
      <c r="F526" s="6">
        <v>7</v>
      </c>
      <c r="G526" s="6">
        <v>14</v>
      </c>
      <c r="H526" s="7">
        <v>28.021844625473001</v>
      </c>
      <c r="I526" s="5">
        <v>6.95</v>
      </c>
      <c r="J526" s="6">
        <v>7</v>
      </c>
      <c r="K526" s="6">
        <v>8</v>
      </c>
      <c r="L526" s="7">
        <v>121.47</v>
      </c>
      <c r="M526" s="5">
        <v>5.64</v>
      </c>
      <c r="N526" s="6">
        <v>6</v>
      </c>
      <c r="O526" s="6">
        <v>6</v>
      </c>
      <c r="P526" s="6">
        <v>1987</v>
      </c>
      <c r="Q526" s="8">
        <v>215.54999354466199</v>
      </c>
      <c r="R526" s="9">
        <v>8.98291015625</v>
      </c>
    </row>
    <row r="527" spans="1:18">
      <c r="A527" s="4" t="s">
        <v>618</v>
      </c>
      <c r="B527" s="4" t="s">
        <v>619</v>
      </c>
      <c r="C527" s="5">
        <v>6.93</v>
      </c>
      <c r="D527" s="6">
        <v>1</v>
      </c>
      <c r="E527" s="6">
        <v>2</v>
      </c>
      <c r="F527" s="6">
        <v>2</v>
      </c>
      <c r="G527" s="6">
        <v>3</v>
      </c>
      <c r="H527" s="7">
        <v>5.7436544895172101</v>
      </c>
      <c r="I527" s="5">
        <v>6.93</v>
      </c>
      <c r="J527" s="6">
        <v>2</v>
      </c>
      <c r="K527" s="6">
        <v>2</v>
      </c>
      <c r="L527" s="7">
        <v>46.17</v>
      </c>
      <c r="M527" s="5">
        <v>3.9</v>
      </c>
      <c r="N527" s="6">
        <v>1</v>
      </c>
      <c r="O527" s="6">
        <v>1</v>
      </c>
      <c r="P527" s="6">
        <v>231</v>
      </c>
      <c r="Q527" s="8">
        <v>23.45959703466</v>
      </c>
      <c r="R527" s="9">
        <v>11.01904296875</v>
      </c>
    </row>
    <row r="528" spans="1:18">
      <c r="A528" s="4" t="s">
        <v>994</v>
      </c>
      <c r="B528" s="4" t="s">
        <v>995</v>
      </c>
      <c r="C528" s="5">
        <v>6.91</v>
      </c>
      <c r="D528" s="6">
        <v>1</v>
      </c>
      <c r="E528" s="6">
        <v>2</v>
      </c>
      <c r="F528" s="6">
        <v>2</v>
      </c>
      <c r="G528" s="6">
        <v>3</v>
      </c>
      <c r="H528" s="7">
        <v>6.42120265960693</v>
      </c>
      <c r="I528" s="5">
        <v>6.91</v>
      </c>
      <c r="J528" s="6">
        <v>2</v>
      </c>
      <c r="K528" s="6">
        <v>2</v>
      </c>
      <c r="L528" s="7">
        <v>53.45</v>
      </c>
      <c r="M528" s="5">
        <v>2.0299999999999998</v>
      </c>
      <c r="N528" s="6">
        <v>1</v>
      </c>
      <c r="O528" s="6">
        <v>1</v>
      </c>
      <c r="P528" s="6">
        <v>492</v>
      </c>
      <c r="Q528" s="8">
        <v>53.949456114660101</v>
      </c>
      <c r="R528" s="9">
        <v>8.86572265625</v>
      </c>
    </row>
    <row r="529" spans="1:18">
      <c r="A529" s="4" t="s">
        <v>1534</v>
      </c>
      <c r="B529" s="4" t="s">
        <v>1535</v>
      </c>
      <c r="C529" s="5">
        <v>6.85</v>
      </c>
      <c r="D529" s="6">
        <v>1</v>
      </c>
      <c r="E529" s="6">
        <v>2</v>
      </c>
      <c r="F529" s="6">
        <v>2</v>
      </c>
      <c r="G529" s="6">
        <v>4</v>
      </c>
      <c r="H529" s="7">
        <v>8.0639312267303502</v>
      </c>
      <c r="I529" s="5">
        <v>6.85</v>
      </c>
      <c r="J529" s="6">
        <v>2</v>
      </c>
      <c r="K529" s="6">
        <v>2</v>
      </c>
      <c r="L529" s="7">
        <v>60.2</v>
      </c>
      <c r="M529" s="5">
        <v>6.85</v>
      </c>
      <c r="N529" s="6">
        <v>2</v>
      </c>
      <c r="O529" s="6">
        <v>2</v>
      </c>
      <c r="P529" s="6">
        <v>394</v>
      </c>
      <c r="Q529" s="8">
        <v>44.732235644660001</v>
      </c>
      <c r="R529" s="9">
        <v>6.74169921875</v>
      </c>
    </row>
    <row r="530" spans="1:18">
      <c r="A530" s="4" t="s">
        <v>1104</v>
      </c>
      <c r="B530" s="4" t="s">
        <v>1105</v>
      </c>
      <c r="C530" s="5">
        <v>6.82</v>
      </c>
      <c r="D530" s="6">
        <v>1</v>
      </c>
      <c r="E530" s="6">
        <v>6</v>
      </c>
      <c r="F530" s="6">
        <v>6</v>
      </c>
      <c r="G530" s="6">
        <v>14</v>
      </c>
      <c r="H530" s="7">
        <v>21.694442152977</v>
      </c>
      <c r="I530" s="5">
        <v>6.82</v>
      </c>
      <c r="J530" s="6">
        <v>6</v>
      </c>
      <c r="K530" s="6">
        <v>7</v>
      </c>
      <c r="L530" s="7">
        <v>171.86077087583499</v>
      </c>
      <c r="M530" s="5">
        <v>6.82</v>
      </c>
      <c r="N530" s="6">
        <v>6</v>
      </c>
      <c r="O530" s="6">
        <v>7</v>
      </c>
      <c r="P530" s="6">
        <v>1217</v>
      </c>
      <c r="Q530" s="8">
        <v>135.46473599466</v>
      </c>
      <c r="R530" s="9">
        <v>5.26220703125</v>
      </c>
    </row>
    <row r="531" spans="1:18">
      <c r="A531" s="4" t="s">
        <v>680</v>
      </c>
      <c r="B531" s="4" t="s">
        <v>681</v>
      </c>
      <c r="C531" s="5">
        <v>6.81</v>
      </c>
      <c r="D531" s="6">
        <v>1</v>
      </c>
      <c r="E531" s="6">
        <v>1</v>
      </c>
      <c r="F531" s="6">
        <v>1</v>
      </c>
      <c r="G531" s="6">
        <v>1</v>
      </c>
      <c r="H531" s="7">
        <v>3.2037708759307901</v>
      </c>
      <c r="I531" s="5">
        <v>6.81</v>
      </c>
      <c r="J531" s="6">
        <v>1</v>
      </c>
      <c r="K531" s="6">
        <v>1</v>
      </c>
      <c r="L531" s="7"/>
      <c r="M531" s="5"/>
      <c r="N531" s="6"/>
      <c r="O531" s="6"/>
      <c r="P531" s="6">
        <v>191</v>
      </c>
      <c r="Q531" s="8">
        <v>22.171990174659999</v>
      </c>
      <c r="R531" s="9">
        <v>5.85888671875</v>
      </c>
    </row>
    <row r="532" spans="1:18">
      <c r="A532" s="4" t="s">
        <v>852</v>
      </c>
      <c r="B532" s="4" t="s">
        <v>853</v>
      </c>
      <c r="C532" s="5">
        <v>6.78</v>
      </c>
      <c r="D532" s="6">
        <v>1</v>
      </c>
      <c r="E532" s="6">
        <v>2</v>
      </c>
      <c r="F532" s="6">
        <v>2</v>
      </c>
      <c r="G532" s="6">
        <v>3</v>
      </c>
      <c r="H532" s="7">
        <v>6.1032185554504403</v>
      </c>
      <c r="I532" s="5">
        <v>6.78</v>
      </c>
      <c r="J532" s="6">
        <v>2</v>
      </c>
      <c r="K532" s="6">
        <v>2</v>
      </c>
      <c r="L532" s="7">
        <v>55.31</v>
      </c>
      <c r="M532" s="5">
        <v>3.24</v>
      </c>
      <c r="N532" s="6">
        <v>1</v>
      </c>
      <c r="O532" s="6">
        <v>1</v>
      </c>
      <c r="P532" s="6">
        <v>339</v>
      </c>
      <c r="Q532" s="8">
        <v>38.531261044659999</v>
      </c>
      <c r="R532" s="9">
        <v>9.29052734375</v>
      </c>
    </row>
    <row r="533" spans="1:18">
      <c r="A533" s="4" t="s">
        <v>882</v>
      </c>
      <c r="B533" s="4" t="s">
        <v>883</v>
      </c>
      <c r="C533" s="5">
        <v>6.77</v>
      </c>
      <c r="D533" s="6">
        <v>1</v>
      </c>
      <c r="E533" s="6">
        <v>3</v>
      </c>
      <c r="F533" s="6">
        <v>3</v>
      </c>
      <c r="G533" s="6">
        <v>9</v>
      </c>
      <c r="H533" s="7">
        <v>13.256729364395101</v>
      </c>
      <c r="I533" s="5">
        <v>6.77</v>
      </c>
      <c r="J533" s="6">
        <v>3</v>
      </c>
      <c r="K533" s="6">
        <v>5</v>
      </c>
      <c r="L533" s="7">
        <v>41.98</v>
      </c>
      <c r="M533" s="5">
        <v>6.77</v>
      </c>
      <c r="N533" s="6">
        <v>3</v>
      </c>
      <c r="O533" s="6">
        <v>4</v>
      </c>
      <c r="P533" s="6">
        <v>399</v>
      </c>
      <c r="Q533" s="8">
        <v>45.311646824660002</v>
      </c>
      <c r="R533" s="9">
        <v>7.76708984375</v>
      </c>
    </row>
    <row r="534" spans="1:18">
      <c r="A534" s="4" t="s">
        <v>1536</v>
      </c>
      <c r="B534" s="4" t="s">
        <v>1537</v>
      </c>
      <c r="C534" s="5">
        <v>6.76</v>
      </c>
      <c r="D534" s="6">
        <v>1</v>
      </c>
      <c r="E534" s="6">
        <v>1</v>
      </c>
      <c r="F534" s="6">
        <v>1</v>
      </c>
      <c r="G534" s="6">
        <v>2</v>
      </c>
      <c r="H534" s="7">
        <v>4.45198774337769</v>
      </c>
      <c r="I534" s="5">
        <v>6.76</v>
      </c>
      <c r="J534" s="6">
        <v>1</v>
      </c>
      <c r="K534" s="6">
        <v>1</v>
      </c>
      <c r="L534" s="7">
        <v>82.03</v>
      </c>
      <c r="M534" s="5">
        <v>6.76</v>
      </c>
      <c r="N534" s="6">
        <v>1</v>
      </c>
      <c r="O534" s="6">
        <v>1</v>
      </c>
      <c r="P534" s="6">
        <v>207</v>
      </c>
      <c r="Q534" s="8">
        <v>23.474842324659999</v>
      </c>
      <c r="R534" s="9">
        <v>6.69775390625</v>
      </c>
    </row>
    <row r="535" spans="1:18">
      <c r="A535" s="4" t="s">
        <v>626</v>
      </c>
      <c r="B535" s="4" t="s">
        <v>627</v>
      </c>
      <c r="C535" s="5">
        <v>6.76</v>
      </c>
      <c r="D535" s="6">
        <v>1</v>
      </c>
      <c r="E535" s="6">
        <v>1</v>
      </c>
      <c r="F535" s="6">
        <v>1</v>
      </c>
      <c r="G535" s="6">
        <v>10</v>
      </c>
      <c r="H535" s="7">
        <v>14.4198341369629</v>
      </c>
      <c r="I535" s="5">
        <v>6.76</v>
      </c>
      <c r="J535" s="6">
        <v>1</v>
      </c>
      <c r="K535" s="6">
        <v>5</v>
      </c>
      <c r="L535" s="7">
        <v>123.99</v>
      </c>
      <c r="M535" s="5">
        <v>6.76</v>
      </c>
      <c r="N535" s="6">
        <v>1</v>
      </c>
      <c r="O535" s="6">
        <v>5</v>
      </c>
      <c r="P535" s="6">
        <v>207</v>
      </c>
      <c r="Q535" s="8">
        <v>22.09931445466</v>
      </c>
      <c r="R535" s="9">
        <v>7.91357421875</v>
      </c>
    </row>
    <row r="536" spans="1:18">
      <c r="A536" s="4" t="s">
        <v>598</v>
      </c>
      <c r="B536" s="4" t="s">
        <v>599</v>
      </c>
      <c r="C536" s="5">
        <v>6.75</v>
      </c>
      <c r="D536" s="6">
        <v>1</v>
      </c>
      <c r="E536" s="6">
        <v>4</v>
      </c>
      <c r="F536" s="6">
        <v>4</v>
      </c>
      <c r="G536" s="6">
        <v>8</v>
      </c>
      <c r="H536" s="7">
        <v>14.7535016536713</v>
      </c>
      <c r="I536" s="5">
        <v>6.75</v>
      </c>
      <c r="J536" s="6">
        <v>4</v>
      </c>
      <c r="K536" s="6">
        <v>4</v>
      </c>
      <c r="L536" s="7">
        <v>125.33556762080801</v>
      </c>
      <c r="M536" s="5">
        <v>6.75</v>
      </c>
      <c r="N536" s="6">
        <v>4</v>
      </c>
      <c r="O536" s="6">
        <v>4</v>
      </c>
      <c r="P536" s="6">
        <v>637</v>
      </c>
      <c r="Q536" s="8">
        <v>72.095538324659898</v>
      </c>
      <c r="R536" s="9">
        <v>9.94970703125</v>
      </c>
    </row>
    <row r="537" spans="1:18">
      <c r="A537" s="4" t="s">
        <v>664</v>
      </c>
      <c r="B537" s="4" t="s">
        <v>665</v>
      </c>
      <c r="C537" s="5">
        <v>6.74</v>
      </c>
      <c r="D537" s="6">
        <v>1</v>
      </c>
      <c r="E537" s="6">
        <v>1</v>
      </c>
      <c r="F537" s="6">
        <v>2</v>
      </c>
      <c r="G537" s="6">
        <v>5</v>
      </c>
      <c r="H537" s="7">
        <v>7.59254717826843</v>
      </c>
      <c r="I537" s="5">
        <v>6.74</v>
      </c>
      <c r="J537" s="6">
        <v>2</v>
      </c>
      <c r="K537" s="6">
        <v>3</v>
      </c>
      <c r="L537" s="7">
        <v>60.77</v>
      </c>
      <c r="M537" s="5">
        <v>6.74</v>
      </c>
      <c r="N537" s="6">
        <v>2</v>
      </c>
      <c r="O537" s="6">
        <v>2</v>
      </c>
      <c r="P537" s="6">
        <v>371</v>
      </c>
      <c r="Q537" s="8">
        <v>43.907413104660002</v>
      </c>
      <c r="R537" s="9">
        <v>9.87646484375</v>
      </c>
    </row>
    <row r="538" spans="1:18">
      <c r="A538" s="4" t="s">
        <v>980</v>
      </c>
      <c r="B538" s="4" t="s">
        <v>981</v>
      </c>
      <c r="C538" s="5">
        <v>6.72</v>
      </c>
      <c r="D538" s="6">
        <v>2</v>
      </c>
      <c r="E538" s="6">
        <v>2</v>
      </c>
      <c r="F538" s="6">
        <v>2</v>
      </c>
      <c r="G538" s="6">
        <v>4</v>
      </c>
      <c r="H538" s="7">
        <v>7.7743604183197004</v>
      </c>
      <c r="I538" s="5">
        <v>6.72</v>
      </c>
      <c r="J538" s="6">
        <v>2</v>
      </c>
      <c r="K538" s="6">
        <v>2</v>
      </c>
      <c r="L538" s="7">
        <v>82.611546754899393</v>
      </c>
      <c r="M538" s="5">
        <v>6.72</v>
      </c>
      <c r="N538" s="6">
        <v>2</v>
      </c>
      <c r="O538" s="6">
        <v>2</v>
      </c>
      <c r="P538" s="6">
        <v>357</v>
      </c>
      <c r="Q538" s="8">
        <v>39.966236334660003</v>
      </c>
      <c r="R538" s="9">
        <v>6.74169921875</v>
      </c>
    </row>
    <row r="539" spans="1:18">
      <c r="A539" s="4" t="s">
        <v>634</v>
      </c>
      <c r="B539" s="4" t="s">
        <v>635</v>
      </c>
      <c r="C539" s="5">
        <v>6.71</v>
      </c>
      <c r="D539" s="6">
        <v>1</v>
      </c>
      <c r="E539" s="6">
        <v>1</v>
      </c>
      <c r="F539" s="6">
        <v>1</v>
      </c>
      <c r="G539" s="6">
        <v>1</v>
      </c>
      <c r="H539" s="7"/>
      <c r="I539" s="5">
        <v>0</v>
      </c>
      <c r="J539" s="6"/>
      <c r="K539" s="6"/>
      <c r="L539" s="7">
        <v>0</v>
      </c>
      <c r="M539" s="5">
        <v>6.71</v>
      </c>
      <c r="N539" s="6">
        <v>1</v>
      </c>
      <c r="O539" s="6">
        <v>1</v>
      </c>
      <c r="P539" s="6">
        <v>164</v>
      </c>
      <c r="Q539" s="8">
        <v>19.762241744659999</v>
      </c>
      <c r="R539" s="9">
        <v>9.94970703125</v>
      </c>
    </row>
    <row r="540" spans="1:18">
      <c r="A540" s="4" t="s">
        <v>1538</v>
      </c>
      <c r="B540" s="4" t="s">
        <v>1539</v>
      </c>
      <c r="C540" s="5">
        <v>6.71</v>
      </c>
      <c r="D540" s="6">
        <v>1</v>
      </c>
      <c r="E540" s="6">
        <v>3</v>
      </c>
      <c r="F540" s="6">
        <v>3</v>
      </c>
      <c r="G540" s="6">
        <v>11</v>
      </c>
      <c r="H540" s="7">
        <v>15.8420474529266</v>
      </c>
      <c r="I540" s="5">
        <v>6.71</v>
      </c>
      <c r="J540" s="6">
        <v>3</v>
      </c>
      <c r="K540" s="6">
        <v>6</v>
      </c>
      <c r="L540" s="7">
        <v>73.853559235145497</v>
      </c>
      <c r="M540" s="5">
        <v>6.71</v>
      </c>
      <c r="N540" s="6">
        <v>3</v>
      </c>
      <c r="O540" s="6">
        <v>5</v>
      </c>
      <c r="P540" s="6">
        <v>626</v>
      </c>
      <c r="Q540" s="8">
        <v>69.215825794660105</v>
      </c>
      <c r="R540" s="9">
        <v>5.09716796875</v>
      </c>
    </row>
    <row r="541" spans="1:18">
      <c r="A541" s="4" t="s">
        <v>608</v>
      </c>
      <c r="B541" s="4" t="s">
        <v>609</v>
      </c>
      <c r="C541" s="5">
        <v>6.67</v>
      </c>
      <c r="D541" s="6">
        <v>1</v>
      </c>
      <c r="E541" s="6">
        <v>1</v>
      </c>
      <c r="F541" s="6">
        <v>1</v>
      </c>
      <c r="G541" s="6">
        <v>2</v>
      </c>
      <c r="H541" s="7">
        <v>4.6999607086181596</v>
      </c>
      <c r="I541" s="5">
        <v>6.67</v>
      </c>
      <c r="J541" s="6">
        <v>1</v>
      </c>
      <c r="K541" s="6">
        <v>1</v>
      </c>
      <c r="L541" s="7">
        <v>67.67</v>
      </c>
      <c r="M541" s="5">
        <v>6.67</v>
      </c>
      <c r="N541" s="6">
        <v>1</v>
      </c>
      <c r="O541" s="6">
        <v>1</v>
      </c>
      <c r="P541" s="6">
        <v>195</v>
      </c>
      <c r="Q541" s="8">
        <v>21.687130314659999</v>
      </c>
      <c r="R541" s="9">
        <v>7.73779296875</v>
      </c>
    </row>
    <row r="542" spans="1:18">
      <c r="A542" s="4" t="s">
        <v>784</v>
      </c>
      <c r="B542" s="4" t="s">
        <v>785</v>
      </c>
      <c r="C542" s="5">
        <v>6.67</v>
      </c>
      <c r="D542" s="6">
        <v>1</v>
      </c>
      <c r="E542" s="6">
        <v>2</v>
      </c>
      <c r="F542" s="6">
        <v>2</v>
      </c>
      <c r="G542" s="6">
        <v>4</v>
      </c>
      <c r="H542" s="7">
        <v>5.51233005523682</v>
      </c>
      <c r="I542" s="5">
        <v>6.67</v>
      </c>
      <c r="J542" s="6">
        <v>2</v>
      </c>
      <c r="K542" s="6">
        <v>2</v>
      </c>
      <c r="L542" s="7">
        <v>67.3818240270122</v>
      </c>
      <c r="M542" s="5">
        <v>6.67</v>
      </c>
      <c r="N542" s="6">
        <v>2</v>
      </c>
      <c r="O542" s="6">
        <v>2</v>
      </c>
      <c r="P542" s="6">
        <v>270</v>
      </c>
      <c r="Q542" s="8">
        <v>31.399751024659999</v>
      </c>
      <c r="R542" s="9">
        <v>10.88720703125</v>
      </c>
    </row>
    <row r="543" spans="1:18">
      <c r="A543" s="4" t="s">
        <v>1540</v>
      </c>
      <c r="B543" s="4" t="s">
        <v>1541</v>
      </c>
      <c r="C543" s="5">
        <v>6.67</v>
      </c>
      <c r="D543" s="6">
        <v>1</v>
      </c>
      <c r="E543" s="6">
        <v>2</v>
      </c>
      <c r="F543" s="6">
        <v>2</v>
      </c>
      <c r="G543" s="6">
        <v>4</v>
      </c>
      <c r="H543" s="7">
        <v>6.1962993144988996</v>
      </c>
      <c r="I543" s="5">
        <v>6.67</v>
      </c>
      <c r="J543" s="6">
        <v>2</v>
      </c>
      <c r="K543" s="6">
        <v>2</v>
      </c>
      <c r="L543" s="7">
        <v>41.02</v>
      </c>
      <c r="M543" s="5">
        <v>6.67</v>
      </c>
      <c r="N543" s="6">
        <v>2</v>
      </c>
      <c r="O543" s="6">
        <v>2</v>
      </c>
      <c r="P543" s="6">
        <v>450</v>
      </c>
      <c r="Q543" s="8">
        <v>50.744542124660001</v>
      </c>
      <c r="R543" s="9">
        <v>7.28369140625</v>
      </c>
    </row>
    <row r="544" spans="1:18">
      <c r="A544" s="4" t="s">
        <v>834</v>
      </c>
      <c r="B544" s="4" t="s">
        <v>835</v>
      </c>
      <c r="C544" s="5">
        <v>6.66</v>
      </c>
      <c r="D544" s="6">
        <v>1</v>
      </c>
      <c r="E544" s="6">
        <v>4</v>
      </c>
      <c r="F544" s="6">
        <v>5</v>
      </c>
      <c r="G544" s="6">
        <v>10</v>
      </c>
      <c r="H544" s="7">
        <v>14.9644260406494</v>
      </c>
      <c r="I544" s="5">
        <v>6.66</v>
      </c>
      <c r="J544" s="6">
        <v>5</v>
      </c>
      <c r="K544" s="6">
        <v>5</v>
      </c>
      <c r="L544" s="7">
        <v>73.42</v>
      </c>
      <c r="M544" s="5">
        <v>6.66</v>
      </c>
      <c r="N544" s="6">
        <v>5</v>
      </c>
      <c r="O544" s="6">
        <v>5</v>
      </c>
      <c r="P544" s="6">
        <v>991</v>
      </c>
      <c r="Q544" s="8">
        <v>111.770392214661</v>
      </c>
      <c r="R544" s="9">
        <v>6.37939453125</v>
      </c>
    </row>
    <row r="545" spans="1:18">
      <c r="A545" s="4" t="s">
        <v>1074</v>
      </c>
      <c r="B545" s="4" t="s">
        <v>1075</v>
      </c>
      <c r="C545" s="5">
        <v>6.61</v>
      </c>
      <c r="D545" s="6">
        <v>1</v>
      </c>
      <c r="E545" s="6">
        <v>9</v>
      </c>
      <c r="F545" s="6">
        <v>9</v>
      </c>
      <c r="G545" s="6">
        <v>17</v>
      </c>
      <c r="H545" s="7">
        <v>28.465967416763299</v>
      </c>
      <c r="I545" s="5">
        <v>6.61</v>
      </c>
      <c r="J545" s="6">
        <v>9</v>
      </c>
      <c r="K545" s="6">
        <v>9</v>
      </c>
      <c r="L545" s="7">
        <v>217.81565170415701</v>
      </c>
      <c r="M545" s="5">
        <v>6</v>
      </c>
      <c r="N545" s="6">
        <v>8</v>
      </c>
      <c r="O545" s="6">
        <v>8</v>
      </c>
      <c r="P545" s="6">
        <v>1799</v>
      </c>
      <c r="Q545" s="8">
        <v>196.45147737466101</v>
      </c>
      <c r="R545" s="9">
        <v>6.66845703125</v>
      </c>
    </row>
    <row r="546" spans="1:18">
      <c r="A546" s="4" t="s">
        <v>1542</v>
      </c>
      <c r="B546" s="4" t="s">
        <v>1543</v>
      </c>
      <c r="C546" s="5">
        <v>6.57</v>
      </c>
      <c r="D546" s="6">
        <v>1</v>
      </c>
      <c r="E546" s="6">
        <v>1</v>
      </c>
      <c r="F546" s="6">
        <v>2</v>
      </c>
      <c r="G546" s="6">
        <v>4</v>
      </c>
      <c r="H546" s="7">
        <v>6.3776097297668501</v>
      </c>
      <c r="I546" s="5">
        <v>6.57</v>
      </c>
      <c r="J546" s="6">
        <v>2</v>
      </c>
      <c r="K546" s="6">
        <v>2</v>
      </c>
      <c r="L546" s="7">
        <v>44.87</v>
      </c>
      <c r="M546" s="5">
        <v>6.57</v>
      </c>
      <c r="N546" s="6">
        <v>2</v>
      </c>
      <c r="O546" s="6">
        <v>2</v>
      </c>
      <c r="P546" s="6">
        <v>411</v>
      </c>
      <c r="Q546" s="8">
        <v>46.810153384659998</v>
      </c>
      <c r="R546" s="9">
        <v>6.72705078125</v>
      </c>
    </row>
    <row r="547" spans="1:18">
      <c r="A547" s="4" t="s">
        <v>1544</v>
      </c>
      <c r="B547" s="4" t="s">
        <v>1545</v>
      </c>
      <c r="C547" s="5">
        <v>6.55</v>
      </c>
      <c r="D547" s="6">
        <v>1</v>
      </c>
      <c r="E547" s="6">
        <v>1</v>
      </c>
      <c r="F547" s="6">
        <v>1</v>
      </c>
      <c r="G547" s="6">
        <v>2</v>
      </c>
      <c r="H547" s="7">
        <v>3.4879395961761501</v>
      </c>
      <c r="I547" s="5">
        <v>6.55</v>
      </c>
      <c r="J547" s="6">
        <v>1</v>
      </c>
      <c r="K547" s="6">
        <v>1</v>
      </c>
      <c r="L547" s="7">
        <v>37.200000000000003</v>
      </c>
      <c r="M547" s="5">
        <v>6.55</v>
      </c>
      <c r="N547" s="6">
        <v>1</v>
      </c>
      <c r="O547" s="6">
        <v>1</v>
      </c>
      <c r="P547" s="6">
        <v>168</v>
      </c>
      <c r="Q547" s="8">
        <v>19.654304704659999</v>
      </c>
      <c r="R547" s="9">
        <v>8.42626953125</v>
      </c>
    </row>
    <row r="548" spans="1:18">
      <c r="A548" s="4" t="s">
        <v>792</v>
      </c>
      <c r="B548" s="4" t="s">
        <v>793</v>
      </c>
      <c r="C548" s="5">
        <v>6.53</v>
      </c>
      <c r="D548" s="6">
        <v>2</v>
      </c>
      <c r="E548" s="6">
        <v>2</v>
      </c>
      <c r="F548" s="6">
        <v>6</v>
      </c>
      <c r="G548" s="6">
        <v>11</v>
      </c>
      <c r="H548" s="7">
        <v>17.278250336647002</v>
      </c>
      <c r="I548" s="5">
        <v>5.25</v>
      </c>
      <c r="J548" s="6">
        <v>5</v>
      </c>
      <c r="K548" s="6">
        <v>5</v>
      </c>
      <c r="L548" s="7">
        <v>150.562585940833</v>
      </c>
      <c r="M548" s="5">
        <v>6.53</v>
      </c>
      <c r="N548" s="6">
        <v>6</v>
      </c>
      <c r="O548" s="6">
        <v>6</v>
      </c>
      <c r="P548" s="6">
        <v>857</v>
      </c>
      <c r="Q548" s="8">
        <v>97.152122144659998</v>
      </c>
      <c r="R548" s="9">
        <v>9.15869140625</v>
      </c>
    </row>
    <row r="549" spans="1:18">
      <c r="A549" s="4" t="s">
        <v>1546</v>
      </c>
      <c r="B549" s="4" t="s">
        <v>1547</v>
      </c>
      <c r="C549" s="5">
        <v>6.52</v>
      </c>
      <c r="D549" s="6">
        <v>2</v>
      </c>
      <c r="E549" s="6">
        <v>1</v>
      </c>
      <c r="F549" s="6">
        <v>1</v>
      </c>
      <c r="G549" s="6">
        <v>2</v>
      </c>
      <c r="H549" s="7">
        <v>4.1746287345886204</v>
      </c>
      <c r="I549" s="5">
        <v>6.52</v>
      </c>
      <c r="J549" s="6">
        <v>1</v>
      </c>
      <c r="K549" s="6">
        <v>1</v>
      </c>
      <c r="L549" s="7">
        <v>59.75</v>
      </c>
      <c r="M549" s="5">
        <v>6.52</v>
      </c>
      <c r="N549" s="6">
        <v>1</v>
      </c>
      <c r="O549" s="6">
        <v>1</v>
      </c>
      <c r="P549" s="6">
        <v>184</v>
      </c>
      <c r="Q549" s="8">
        <v>20.97370894466</v>
      </c>
      <c r="R549" s="9">
        <v>6.66845703125</v>
      </c>
    </row>
    <row r="550" spans="1:18">
      <c r="A550" s="4" t="s">
        <v>1548</v>
      </c>
      <c r="B550" s="4" t="s">
        <v>1549</v>
      </c>
      <c r="C550" s="5">
        <v>6.49</v>
      </c>
      <c r="D550" s="6">
        <v>1</v>
      </c>
      <c r="E550" s="6">
        <v>1</v>
      </c>
      <c r="F550" s="6">
        <v>1</v>
      </c>
      <c r="G550" s="6">
        <v>2</v>
      </c>
      <c r="H550" s="7">
        <v>2.5039737224578902</v>
      </c>
      <c r="I550" s="5">
        <v>6.49</v>
      </c>
      <c r="J550" s="6">
        <v>1</v>
      </c>
      <c r="K550" s="6">
        <v>1</v>
      </c>
      <c r="L550" s="7">
        <v>27.71</v>
      </c>
      <c r="M550" s="5">
        <v>6.49</v>
      </c>
      <c r="N550" s="6">
        <v>1</v>
      </c>
      <c r="O550" s="6">
        <v>1</v>
      </c>
      <c r="P550" s="6">
        <v>262</v>
      </c>
      <c r="Q550" s="8">
        <v>29.62379225466</v>
      </c>
      <c r="R550" s="9">
        <v>6.96142578125</v>
      </c>
    </row>
    <row r="551" spans="1:18">
      <c r="A551" s="4" t="s">
        <v>1550</v>
      </c>
      <c r="B551" s="4" t="s">
        <v>1551</v>
      </c>
      <c r="C551" s="5">
        <v>6.48</v>
      </c>
      <c r="D551" s="6">
        <v>1</v>
      </c>
      <c r="E551" s="6">
        <v>1</v>
      </c>
      <c r="F551" s="6">
        <v>1</v>
      </c>
      <c r="G551" s="6">
        <v>1</v>
      </c>
      <c r="H551" s="7">
        <v>2.1634385585784899</v>
      </c>
      <c r="I551" s="5">
        <v>6.48</v>
      </c>
      <c r="J551" s="6">
        <v>1</v>
      </c>
      <c r="K551" s="6">
        <v>1</v>
      </c>
      <c r="L551" s="7"/>
      <c r="M551" s="5"/>
      <c r="N551" s="6"/>
      <c r="O551" s="6"/>
      <c r="P551" s="6">
        <v>216</v>
      </c>
      <c r="Q551" s="8">
        <v>22.040665124659998</v>
      </c>
      <c r="R551" s="9">
        <v>7.72314453125</v>
      </c>
    </row>
    <row r="552" spans="1:18">
      <c r="A552" s="4" t="s">
        <v>670</v>
      </c>
      <c r="B552" s="4" t="s">
        <v>671</v>
      </c>
      <c r="C552" s="5">
        <v>6.47</v>
      </c>
      <c r="D552" s="6">
        <v>3</v>
      </c>
      <c r="E552" s="6">
        <v>2</v>
      </c>
      <c r="F552" s="6">
        <v>2</v>
      </c>
      <c r="G552" s="6">
        <v>3</v>
      </c>
      <c r="H552" s="7">
        <v>3.6394312381744398</v>
      </c>
      <c r="I552" s="5">
        <v>3.24</v>
      </c>
      <c r="J552" s="6">
        <v>1</v>
      </c>
      <c r="K552" s="6">
        <v>1</v>
      </c>
      <c r="L552" s="7">
        <v>56.73</v>
      </c>
      <c r="M552" s="5">
        <v>6.47</v>
      </c>
      <c r="N552" s="6">
        <v>2</v>
      </c>
      <c r="O552" s="6">
        <v>2</v>
      </c>
      <c r="P552" s="6">
        <v>340</v>
      </c>
      <c r="Q552" s="8">
        <v>37.353014774659997</v>
      </c>
      <c r="R552" s="9">
        <v>5.99853515625</v>
      </c>
    </row>
    <row r="553" spans="1:18">
      <c r="A553" s="4" t="s">
        <v>884</v>
      </c>
      <c r="B553" s="4" t="s">
        <v>885</v>
      </c>
      <c r="C553" s="5">
        <v>6.47</v>
      </c>
      <c r="D553" s="6">
        <v>1</v>
      </c>
      <c r="E553" s="6">
        <v>1</v>
      </c>
      <c r="F553" s="6">
        <v>1</v>
      </c>
      <c r="G553" s="6">
        <v>2</v>
      </c>
      <c r="H553" s="7">
        <v>3.7352192401886</v>
      </c>
      <c r="I553" s="5">
        <v>6.47</v>
      </c>
      <c r="J553" s="6">
        <v>1</v>
      </c>
      <c r="K553" s="6">
        <v>1</v>
      </c>
      <c r="L553" s="7">
        <v>0</v>
      </c>
      <c r="M553" s="5">
        <v>6.47</v>
      </c>
      <c r="N553" s="6">
        <v>1</v>
      </c>
      <c r="O553" s="6">
        <v>1</v>
      </c>
      <c r="P553" s="6">
        <v>402</v>
      </c>
      <c r="Q553" s="8">
        <v>43.701792124660003</v>
      </c>
      <c r="R553" s="9">
        <v>6.58056640625</v>
      </c>
    </row>
    <row r="554" spans="1:18">
      <c r="A554" s="4" t="s">
        <v>1552</v>
      </c>
      <c r="B554" s="4" t="s">
        <v>1553</v>
      </c>
      <c r="C554" s="5">
        <v>6.47</v>
      </c>
      <c r="D554" s="6">
        <v>1</v>
      </c>
      <c r="E554" s="6">
        <v>1</v>
      </c>
      <c r="F554" s="6">
        <v>1</v>
      </c>
      <c r="G554" s="6">
        <v>2</v>
      </c>
      <c r="H554" s="7">
        <v>4.6231005191802996</v>
      </c>
      <c r="I554" s="5">
        <v>6.47</v>
      </c>
      <c r="J554" s="6">
        <v>1</v>
      </c>
      <c r="K554" s="6">
        <v>2</v>
      </c>
      <c r="L554" s="7"/>
      <c r="M554" s="5"/>
      <c r="N554" s="6"/>
      <c r="O554" s="6"/>
      <c r="P554" s="6">
        <v>170</v>
      </c>
      <c r="Q554" s="8">
        <v>19.185038954660001</v>
      </c>
      <c r="R554" s="9">
        <v>11.13623046875</v>
      </c>
    </row>
    <row r="555" spans="1:18">
      <c r="A555" s="4" t="s">
        <v>1554</v>
      </c>
      <c r="B555" s="4" t="s">
        <v>1555</v>
      </c>
      <c r="C555" s="5">
        <v>6.45</v>
      </c>
      <c r="D555" s="6">
        <v>1</v>
      </c>
      <c r="E555" s="6">
        <v>1</v>
      </c>
      <c r="F555" s="6">
        <v>1</v>
      </c>
      <c r="G555" s="6">
        <v>1</v>
      </c>
      <c r="H555" s="7">
        <v>2.8209030628204301</v>
      </c>
      <c r="I555" s="5">
        <v>6.45</v>
      </c>
      <c r="J555" s="6">
        <v>1</v>
      </c>
      <c r="K555" s="6">
        <v>1</v>
      </c>
      <c r="L555" s="7"/>
      <c r="M555" s="5"/>
      <c r="N555" s="6"/>
      <c r="O555" s="6"/>
      <c r="P555" s="6">
        <v>217</v>
      </c>
      <c r="Q555" s="8">
        <v>25.222407074660001</v>
      </c>
      <c r="R555" s="9">
        <v>6.31591796875</v>
      </c>
    </row>
    <row r="556" spans="1:18">
      <c r="A556" s="4" t="s">
        <v>886</v>
      </c>
      <c r="B556" s="4" t="s">
        <v>887</v>
      </c>
      <c r="C556" s="5">
        <v>6.45</v>
      </c>
      <c r="D556" s="6">
        <v>1</v>
      </c>
      <c r="E556" s="6">
        <v>2</v>
      </c>
      <c r="F556" s="6">
        <v>2</v>
      </c>
      <c r="G556" s="6">
        <v>17</v>
      </c>
      <c r="H556" s="7">
        <v>34.179262876510599</v>
      </c>
      <c r="I556" s="5">
        <v>6.45</v>
      </c>
      <c r="J556" s="6">
        <v>2</v>
      </c>
      <c r="K556" s="6">
        <v>9</v>
      </c>
      <c r="L556" s="7">
        <v>184.45</v>
      </c>
      <c r="M556" s="5">
        <v>6.45</v>
      </c>
      <c r="N556" s="6">
        <v>2</v>
      </c>
      <c r="O556" s="6">
        <v>8</v>
      </c>
      <c r="P556" s="6">
        <v>403</v>
      </c>
      <c r="Q556" s="8">
        <v>46.080792714659999</v>
      </c>
      <c r="R556" s="9">
        <v>10.21337890625</v>
      </c>
    </row>
    <row r="557" spans="1:18">
      <c r="A557" s="4" t="s">
        <v>1556</v>
      </c>
      <c r="B557" s="4" t="s">
        <v>1557</v>
      </c>
      <c r="C557" s="5">
        <v>6.45</v>
      </c>
      <c r="D557" s="6">
        <v>1</v>
      </c>
      <c r="E557" s="6">
        <v>2</v>
      </c>
      <c r="F557" s="6">
        <v>2</v>
      </c>
      <c r="G557" s="6">
        <v>4</v>
      </c>
      <c r="H557" s="7">
        <v>9.0265059471130407</v>
      </c>
      <c r="I557" s="5">
        <v>6.45</v>
      </c>
      <c r="J557" s="6">
        <v>2</v>
      </c>
      <c r="K557" s="6">
        <v>2</v>
      </c>
      <c r="L557" s="7">
        <v>95.438649181967605</v>
      </c>
      <c r="M557" s="5">
        <v>6.45</v>
      </c>
      <c r="N557" s="6">
        <v>2</v>
      </c>
      <c r="O557" s="6">
        <v>2</v>
      </c>
      <c r="P557" s="6">
        <v>558</v>
      </c>
      <c r="Q557" s="8">
        <v>58.297422404659997</v>
      </c>
      <c r="R557" s="9">
        <v>9.81787109375</v>
      </c>
    </row>
    <row r="558" spans="1:18">
      <c r="A558" s="4" t="s">
        <v>1558</v>
      </c>
      <c r="B558" s="4" t="s">
        <v>1559</v>
      </c>
      <c r="C558" s="5">
        <v>6.43</v>
      </c>
      <c r="D558" s="6">
        <v>1</v>
      </c>
      <c r="E558" s="6">
        <v>2</v>
      </c>
      <c r="F558" s="6">
        <v>2</v>
      </c>
      <c r="G558" s="6">
        <v>4</v>
      </c>
      <c r="H558" s="7">
        <v>7.7657957077026403</v>
      </c>
      <c r="I558" s="5">
        <v>6.43</v>
      </c>
      <c r="J558" s="6">
        <v>2</v>
      </c>
      <c r="K558" s="6">
        <v>2</v>
      </c>
      <c r="L558" s="7">
        <v>61.733439542501799</v>
      </c>
      <c r="M558" s="5">
        <v>6.43</v>
      </c>
      <c r="N558" s="6">
        <v>2</v>
      </c>
      <c r="O558" s="6">
        <v>2</v>
      </c>
      <c r="P558" s="6">
        <v>389</v>
      </c>
      <c r="Q558" s="8">
        <v>43.228444994660002</v>
      </c>
      <c r="R558" s="9">
        <v>5.35107421875</v>
      </c>
    </row>
    <row r="559" spans="1:18">
      <c r="A559" s="4" t="s">
        <v>1560</v>
      </c>
      <c r="B559" s="4" t="s">
        <v>1561</v>
      </c>
      <c r="C559" s="5">
        <v>6.42</v>
      </c>
      <c r="D559" s="6">
        <v>2</v>
      </c>
      <c r="E559" s="6">
        <v>3</v>
      </c>
      <c r="F559" s="6">
        <v>3</v>
      </c>
      <c r="G559" s="6">
        <v>6</v>
      </c>
      <c r="H559" s="7">
        <v>10.6977460384369</v>
      </c>
      <c r="I559" s="5">
        <v>6.42</v>
      </c>
      <c r="J559" s="6">
        <v>3</v>
      </c>
      <c r="K559" s="6">
        <v>3</v>
      </c>
      <c r="L559" s="7">
        <v>97.53</v>
      </c>
      <c r="M559" s="5">
        <v>6.42</v>
      </c>
      <c r="N559" s="6">
        <v>3</v>
      </c>
      <c r="O559" s="6">
        <v>3</v>
      </c>
      <c r="P559" s="6">
        <v>530</v>
      </c>
      <c r="Q559" s="8">
        <v>58.913444874660101</v>
      </c>
      <c r="R559" s="9">
        <v>6.88818359375</v>
      </c>
    </row>
    <row r="560" spans="1:18">
      <c r="A560" s="4" t="s">
        <v>1562</v>
      </c>
      <c r="B560" s="4" t="s">
        <v>1563</v>
      </c>
      <c r="C560" s="5">
        <v>6.42</v>
      </c>
      <c r="D560" s="6">
        <v>1</v>
      </c>
      <c r="E560" s="6">
        <v>2</v>
      </c>
      <c r="F560" s="6">
        <v>4</v>
      </c>
      <c r="G560" s="6">
        <v>7</v>
      </c>
      <c r="H560" s="7">
        <v>7.4073859453201303</v>
      </c>
      <c r="I560" s="5">
        <v>6.42</v>
      </c>
      <c r="J560" s="6">
        <v>4</v>
      </c>
      <c r="K560" s="6">
        <v>4</v>
      </c>
      <c r="L560" s="7">
        <v>58.11</v>
      </c>
      <c r="M560" s="5">
        <v>5.26</v>
      </c>
      <c r="N560" s="6">
        <v>3</v>
      </c>
      <c r="O560" s="6">
        <v>3</v>
      </c>
      <c r="P560" s="6">
        <v>685</v>
      </c>
      <c r="Q560" s="8">
        <v>76.0711081246601</v>
      </c>
      <c r="R560" s="9">
        <v>8.47021484375</v>
      </c>
    </row>
    <row r="561" spans="1:18">
      <c r="A561" s="4" t="s">
        <v>1564</v>
      </c>
      <c r="B561" s="4" t="s">
        <v>1565</v>
      </c>
      <c r="C561" s="5">
        <v>6.38</v>
      </c>
      <c r="D561" s="6">
        <v>1</v>
      </c>
      <c r="E561" s="6">
        <v>3</v>
      </c>
      <c r="F561" s="6">
        <v>4</v>
      </c>
      <c r="G561" s="6">
        <v>8</v>
      </c>
      <c r="H561" s="7">
        <v>15.4382219314575</v>
      </c>
      <c r="I561" s="5">
        <v>6.38</v>
      </c>
      <c r="J561" s="6">
        <v>4</v>
      </c>
      <c r="K561" s="6">
        <v>4</v>
      </c>
      <c r="L561" s="7">
        <v>80.713333333333296</v>
      </c>
      <c r="M561" s="5">
        <v>6.38</v>
      </c>
      <c r="N561" s="6">
        <v>4</v>
      </c>
      <c r="O561" s="6">
        <v>4</v>
      </c>
      <c r="P561" s="6">
        <v>815</v>
      </c>
      <c r="Q561" s="8">
        <v>92.253970594660203</v>
      </c>
      <c r="R561" s="9">
        <v>6.21435546875</v>
      </c>
    </row>
    <row r="562" spans="1:18">
      <c r="A562" s="4" t="s">
        <v>788</v>
      </c>
      <c r="B562" s="4" t="s">
        <v>789</v>
      </c>
      <c r="C562" s="5">
        <v>6.35</v>
      </c>
      <c r="D562" s="6">
        <v>1</v>
      </c>
      <c r="E562" s="6">
        <v>2</v>
      </c>
      <c r="F562" s="6">
        <v>2</v>
      </c>
      <c r="G562" s="6">
        <v>3</v>
      </c>
      <c r="H562" s="7">
        <v>4.57725918292999</v>
      </c>
      <c r="I562" s="5">
        <v>6.35</v>
      </c>
      <c r="J562" s="6">
        <v>2</v>
      </c>
      <c r="K562" s="6">
        <v>2</v>
      </c>
      <c r="L562" s="7">
        <v>0</v>
      </c>
      <c r="M562" s="5">
        <v>3.68</v>
      </c>
      <c r="N562" s="6">
        <v>1</v>
      </c>
      <c r="O562" s="6">
        <v>1</v>
      </c>
      <c r="P562" s="6">
        <v>299</v>
      </c>
      <c r="Q562" s="8">
        <v>33.275917704660003</v>
      </c>
      <c r="R562" s="9">
        <v>9.83251953125</v>
      </c>
    </row>
    <row r="563" spans="1:18">
      <c r="A563" s="4" t="s">
        <v>1566</v>
      </c>
      <c r="B563" s="4" t="s">
        <v>1567</v>
      </c>
      <c r="C563" s="5">
        <v>6.31</v>
      </c>
      <c r="D563" s="6">
        <v>1</v>
      </c>
      <c r="E563" s="6">
        <v>5</v>
      </c>
      <c r="F563" s="6">
        <v>5</v>
      </c>
      <c r="G563" s="6">
        <v>10</v>
      </c>
      <c r="H563" s="7">
        <v>15.1428575515747</v>
      </c>
      <c r="I563" s="5">
        <v>6.31</v>
      </c>
      <c r="J563" s="6">
        <v>5</v>
      </c>
      <c r="K563" s="6">
        <v>5</v>
      </c>
      <c r="L563" s="7">
        <v>102.964055335563</v>
      </c>
      <c r="M563" s="5">
        <v>6.31</v>
      </c>
      <c r="N563" s="6">
        <v>5</v>
      </c>
      <c r="O563" s="6">
        <v>5</v>
      </c>
      <c r="P563" s="6">
        <v>887</v>
      </c>
      <c r="Q563" s="8">
        <v>97.017644214660294</v>
      </c>
      <c r="R563" s="9">
        <v>9.90576171875</v>
      </c>
    </row>
    <row r="564" spans="1:18">
      <c r="A564" s="4" t="s">
        <v>822</v>
      </c>
      <c r="B564" s="4" t="s">
        <v>823</v>
      </c>
      <c r="C564" s="5">
        <v>6.29</v>
      </c>
      <c r="D564" s="6">
        <v>1</v>
      </c>
      <c r="E564" s="6">
        <v>2</v>
      </c>
      <c r="F564" s="6">
        <v>2</v>
      </c>
      <c r="G564" s="6">
        <v>4</v>
      </c>
      <c r="H564" s="7">
        <v>10.328896999359101</v>
      </c>
      <c r="I564" s="5">
        <v>6.29</v>
      </c>
      <c r="J564" s="6">
        <v>2</v>
      </c>
      <c r="K564" s="6">
        <v>2</v>
      </c>
      <c r="L564" s="7">
        <v>113.29</v>
      </c>
      <c r="M564" s="5">
        <v>6.29</v>
      </c>
      <c r="N564" s="6">
        <v>2</v>
      </c>
      <c r="O564" s="6">
        <v>2</v>
      </c>
      <c r="P564" s="6">
        <v>509</v>
      </c>
      <c r="Q564" s="8">
        <v>57.365313124659998</v>
      </c>
      <c r="R564" s="9">
        <v>9.27587890625</v>
      </c>
    </row>
    <row r="565" spans="1:18">
      <c r="A565" s="4" t="s">
        <v>1568</v>
      </c>
      <c r="B565" s="4" t="s">
        <v>1569</v>
      </c>
      <c r="C565" s="5">
        <v>6.25</v>
      </c>
      <c r="D565" s="6">
        <v>2</v>
      </c>
      <c r="E565" s="6">
        <v>2</v>
      </c>
      <c r="F565" s="6">
        <v>2</v>
      </c>
      <c r="G565" s="6">
        <v>4</v>
      </c>
      <c r="H565" s="7">
        <v>7.9617731571197501</v>
      </c>
      <c r="I565" s="5">
        <v>6.25</v>
      </c>
      <c r="J565" s="6">
        <v>2</v>
      </c>
      <c r="K565" s="6">
        <v>2</v>
      </c>
      <c r="L565" s="7">
        <v>54.5050997633981</v>
      </c>
      <c r="M565" s="5">
        <v>6.25</v>
      </c>
      <c r="N565" s="6">
        <v>2</v>
      </c>
      <c r="O565" s="6">
        <v>2</v>
      </c>
      <c r="P565" s="6">
        <v>416</v>
      </c>
      <c r="Q565" s="8">
        <v>47.288768324659998</v>
      </c>
      <c r="R565" s="9">
        <v>7.32763671875</v>
      </c>
    </row>
    <row r="566" spans="1:18">
      <c r="A566" s="4" t="s">
        <v>916</v>
      </c>
      <c r="B566" s="4" t="s">
        <v>917</v>
      </c>
      <c r="C566" s="5">
        <v>6.22</v>
      </c>
      <c r="D566" s="6">
        <v>1</v>
      </c>
      <c r="E566" s="6">
        <v>2</v>
      </c>
      <c r="F566" s="6">
        <v>2</v>
      </c>
      <c r="G566" s="6">
        <v>6</v>
      </c>
      <c r="H566" s="7">
        <v>10.1581122875214</v>
      </c>
      <c r="I566" s="5">
        <v>6.22</v>
      </c>
      <c r="J566" s="6">
        <v>2</v>
      </c>
      <c r="K566" s="6">
        <v>3</v>
      </c>
      <c r="L566" s="7">
        <v>77.650000000000006</v>
      </c>
      <c r="M566" s="5">
        <v>6.22</v>
      </c>
      <c r="N566" s="6">
        <v>2</v>
      </c>
      <c r="O566" s="6">
        <v>3</v>
      </c>
      <c r="P566" s="6">
        <v>482</v>
      </c>
      <c r="Q566" s="8">
        <v>54.054762474660002</v>
      </c>
      <c r="R566" s="9">
        <v>5.61767578125</v>
      </c>
    </row>
    <row r="567" spans="1:18">
      <c r="A567" s="4" t="s">
        <v>1570</v>
      </c>
      <c r="B567" s="4" t="s">
        <v>1571</v>
      </c>
      <c r="C567" s="5">
        <v>6.21</v>
      </c>
      <c r="D567" s="6">
        <v>1</v>
      </c>
      <c r="E567" s="6">
        <v>1</v>
      </c>
      <c r="F567" s="6">
        <v>1</v>
      </c>
      <c r="G567" s="6">
        <v>2</v>
      </c>
      <c r="H567" s="7">
        <v>5.3791518211364702</v>
      </c>
      <c r="I567" s="5">
        <v>6.21</v>
      </c>
      <c r="J567" s="6">
        <v>1</v>
      </c>
      <c r="K567" s="6">
        <v>1</v>
      </c>
      <c r="L567" s="7">
        <v>37.03</v>
      </c>
      <c r="M567" s="5">
        <v>6.21</v>
      </c>
      <c r="N567" s="6">
        <v>1</v>
      </c>
      <c r="O567" s="6">
        <v>1</v>
      </c>
      <c r="P567" s="6">
        <v>290</v>
      </c>
      <c r="Q567" s="8">
        <v>31.98093847466</v>
      </c>
      <c r="R567" s="9">
        <v>9.12939453125</v>
      </c>
    </row>
    <row r="568" spans="1:18">
      <c r="A568" s="4" t="s">
        <v>1572</v>
      </c>
      <c r="B568" s="4" t="s">
        <v>1573</v>
      </c>
      <c r="C568" s="5">
        <v>6.2</v>
      </c>
      <c r="D568" s="6">
        <v>1</v>
      </c>
      <c r="E568" s="6">
        <v>3</v>
      </c>
      <c r="F568" s="6">
        <v>4</v>
      </c>
      <c r="G568" s="6">
        <v>7</v>
      </c>
      <c r="H568" s="7">
        <v>8.8633008003234899</v>
      </c>
      <c r="I568" s="5">
        <v>5.0199999999999996</v>
      </c>
      <c r="J568" s="6">
        <v>3</v>
      </c>
      <c r="K568" s="6">
        <v>3</v>
      </c>
      <c r="L568" s="7">
        <v>54.757613136541202</v>
      </c>
      <c r="M568" s="5">
        <v>6.2</v>
      </c>
      <c r="N568" s="6">
        <v>4</v>
      </c>
      <c r="O568" s="6">
        <v>4</v>
      </c>
      <c r="P568" s="6">
        <v>677</v>
      </c>
      <c r="Q568" s="8">
        <v>76.175322364660204</v>
      </c>
      <c r="R568" s="9">
        <v>6.97607421875</v>
      </c>
    </row>
    <row r="569" spans="1:18">
      <c r="A569" s="4" t="s">
        <v>1574</v>
      </c>
      <c r="B569" s="4" t="s">
        <v>1575</v>
      </c>
      <c r="C569" s="5">
        <v>6.11</v>
      </c>
      <c r="D569" s="6">
        <v>1</v>
      </c>
      <c r="E569" s="6">
        <v>1</v>
      </c>
      <c r="F569" s="6">
        <v>1</v>
      </c>
      <c r="G569" s="6">
        <v>2</v>
      </c>
      <c r="H569" s="7">
        <v>3.6390645503997798</v>
      </c>
      <c r="I569" s="5">
        <v>6.11</v>
      </c>
      <c r="J569" s="6">
        <v>1</v>
      </c>
      <c r="K569" s="6">
        <v>1</v>
      </c>
      <c r="L569" s="7">
        <v>30.84</v>
      </c>
      <c r="M569" s="5">
        <v>6.11</v>
      </c>
      <c r="N569" s="6">
        <v>1</v>
      </c>
      <c r="O569" s="6">
        <v>1</v>
      </c>
      <c r="P569" s="6">
        <v>360</v>
      </c>
      <c r="Q569" s="8">
        <v>39.749426944660001</v>
      </c>
      <c r="R569" s="9">
        <v>8.04541015625</v>
      </c>
    </row>
    <row r="570" spans="1:18">
      <c r="A570" s="4" t="s">
        <v>1056</v>
      </c>
      <c r="B570" s="4" t="s">
        <v>1057</v>
      </c>
      <c r="C570" s="5">
        <v>6.09</v>
      </c>
      <c r="D570" s="6">
        <v>1</v>
      </c>
      <c r="E570" s="6">
        <v>5</v>
      </c>
      <c r="F570" s="6">
        <v>6</v>
      </c>
      <c r="G570" s="6">
        <v>11</v>
      </c>
      <c r="H570" s="7">
        <v>16.345794081687899</v>
      </c>
      <c r="I570" s="5">
        <v>5.27</v>
      </c>
      <c r="J570" s="6">
        <v>5</v>
      </c>
      <c r="K570" s="6">
        <v>5</v>
      </c>
      <c r="L570" s="7">
        <v>108.32</v>
      </c>
      <c r="M570" s="5">
        <v>6.09</v>
      </c>
      <c r="N570" s="6">
        <v>6</v>
      </c>
      <c r="O570" s="6">
        <v>6</v>
      </c>
      <c r="P570" s="6">
        <v>1690</v>
      </c>
      <c r="Q570" s="8">
        <v>175.666605194661</v>
      </c>
      <c r="R570" s="9">
        <v>6.85888671875</v>
      </c>
    </row>
    <row r="571" spans="1:18">
      <c r="A571" s="4" t="s">
        <v>1576</v>
      </c>
      <c r="B571" s="4" t="s">
        <v>1577</v>
      </c>
      <c r="C571" s="5">
        <v>6.02</v>
      </c>
      <c r="D571" s="6">
        <v>1</v>
      </c>
      <c r="E571" s="6">
        <v>4</v>
      </c>
      <c r="F571" s="6">
        <v>5</v>
      </c>
      <c r="G571" s="6">
        <v>10</v>
      </c>
      <c r="H571" s="7">
        <v>15.5697786808014</v>
      </c>
      <c r="I571" s="5">
        <v>6.02</v>
      </c>
      <c r="J571" s="6">
        <v>5</v>
      </c>
      <c r="K571" s="6">
        <v>5</v>
      </c>
      <c r="L571" s="7">
        <v>67.653333333333293</v>
      </c>
      <c r="M571" s="5">
        <v>6.02</v>
      </c>
      <c r="N571" s="6">
        <v>5</v>
      </c>
      <c r="O571" s="6">
        <v>5</v>
      </c>
      <c r="P571" s="6">
        <v>930</v>
      </c>
      <c r="Q571" s="8">
        <v>103.43038608466</v>
      </c>
      <c r="R571" s="9">
        <v>5.92236328125</v>
      </c>
    </row>
    <row r="572" spans="1:18">
      <c r="A572" s="4" t="s">
        <v>1578</v>
      </c>
      <c r="B572" s="4" t="s">
        <v>1579</v>
      </c>
      <c r="C572" s="5">
        <v>6.01</v>
      </c>
      <c r="D572" s="6">
        <v>3</v>
      </c>
      <c r="E572" s="6">
        <v>1</v>
      </c>
      <c r="F572" s="6">
        <v>1</v>
      </c>
      <c r="G572" s="6">
        <v>2</v>
      </c>
      <c r="H572" s="7">
        <v>2.9683272838592498</v>
      </c>
      <c r="I572" s="5">
        <v>6.01</v>
      </c>
      <c r="J572" s="6">
        <v>1</v>
      </c>
      <c r="K572" s="6">
        <v>1</v>
      </c>
      <c r="L572" s="7">
        <v>20.25</v>
      </c>
      <c r="M572" s="5">
        <v>6.01</v>
      </c>
      <c r="N572" s="6">
        <v>1</v>
      </c>
      <c r="O572" s="6">
        <v>1</v>
      </c>
      <c r="P572" s="6">
        <v>183</v>
      </c>
      <c r="Q572" s="8">
        <v>20.491208674660001</v>
      </c>
      <c r="R572" s="9">
        <v>4.80517578125</v>
      </c>
    </row>
    <row r="573" spans="1:18">
      <c r="A573" s="4" t="s">
        <v>1160</v>
      </c>
      <c r="B573" s="4" t="s">
        <v>1161</v>
      </c>
      <c r="C573" s="5">
        <v>6</v>
      </c>
      <c r="D573" s="6">
        <v>1</v>
      </c>
      <c r="E573" s="6">
        <v>7</v>
      </c>
      <c r="F573" s="6">
        <v>7</v>
      </c>
      <c r="G573" s="6">
        <v>12</v>
      </c>
      <c r="H573" s="7">
        <v>23.592878580093402</v>
      </c>
      <c r="I573" s="5">
        <v>6</v>
      </c>
      <c r="J573" s="6">
        <v>7</v>
      </c>
      <c r="K573" s="6">
        <v>7</v>
      </c>
      <c r="L573" s="7">
        <v>152.416666666667</v>
      </c>
      <c r="M573" s="5">
        <v>5.12</v>
      </c>
      <c r="N573" s="6">
        <v>5</v>
      </c>
      <c r="O573" s="6">
        <v>5</v>
      </c>
      <c r="P573" s="6">
        <v>2167</v>
      </c>
      <c r="Q573" s="8">
        <v>226.17815847466201</v>
      </c>
      <c r="R573" s="9">
        <v>8.33837890625</v>
      </c>
    </row>
    <row r="574" spans="1:18">
      <c r="A574" s="4" t="s">
        <v>826</v>
      </c>
      <c r="B574" s="4" t="s">
        <v>827</v>
      </c>
      <c r="C574" s="5">
        <v>5.96</v>
      </c>
      <c r="D574" s="6">
        <v>1</v>
      </c>
      <c r="E574" s="6">
        <v>2</v>
      </c>
      <c r="F574" s="6">
        <v>2</v>
      </c>
      <c r="G574" s="6">
        <v>4</v>
      </c>
      <c r="H574" s="7">
        <v>9.0490689277648908</v>
      </c>
      <c r="I574" s="5">
        <v>5.96</v>
      </c>
      <c r="J574" s="6">
        <v>2</v>
      </c>
      <c r="K574" s="6">
        <v>2</v>
      </c>
      <c r="L574" s="7">
        <v>104.56</v>
      </c>
      <c r="M574" s="5">
        <v>5.96</v>
      </c>
      <c r="N574" s="6">
        <v>2</v>
      </c>
      <c r="O574" s="6">
        <v>2</v>
      </c>
      <c r="P574" s="6">
        <v>453</v>
      </c>
      <c r="Q574" s="8">
        <v>48.205017304660103</v>
      </c>
      <c r="R574" s="9">
        <v>9.24658203125</v>
      </c>
    </row>
    <row r="575" spans="1:18">
      <c r="A575" s="4" t="s">
        <v>1580</v>
      </c>
      <c r="B575" s="4" t="s">
        <v>1581</v>
      </c>
      <c r="C575" s="5">
        <v>5.94</v>
      </c>
      <c r="D575" s="6">
        <v>5</v>
      </c>
      <c r="E575" s="6">
        <v>1</v>
      </c>
      <c r="F575" s="6">
        <v>3</v>
      </c>
      <c r="G575" s="6">
        <v>6</v>
      </c>
      <c r="H575" s="7">
        <v>12.5598731040955</v>
      </c>
      <c r="I575" s="5">
        <v>5.94</v>
      </c>
      <c r="J575" s="6">
        <v>3</v>
      </c>
      <c r="K575" s="6">
        <v>3</v>
      </c>
      <c r="L575" s="7">
        <v>107.717375280347</v>
      </c>
      <c r="M575" s="5">
        <v>5.94</v>
      </c>
      <c r="N575" s="6">
        <v>3</v>
      </c>
      <c r="O575" s="6">
        <v>3</v>
      </c>
      <c r="P575" s="6">
        <v>572</v>
      </c>
      <c r="Q575" s="8">
        <v>61.321573214659999</v>
      </c>
      <c r="R575" s="9">
        <v>8.01611328125</v>
      </c>
    </row>
    <row r="576" spans="1:18">
      <c r="A576" s="4" t="s">
        <v>1150</v>
      </c>
      <c r="B576" s="4" t="s">
        <v>1151</v>
      </c>
      <c r="C576" s="5">
        <v>5.94</v>
      </c>
      <c r="D576" s="6">
        <v>1</v>
      </c>
      <c r="E576" s="6">
        <v>7</v>
      </c>
      <c r="F576" s="6">
        <v>7</v>
      </c>
      <c r="G576" s="6">
        <v>15</v>
      </c>
      <c r="H576" s="7">
        <v>28.1130838394165</v>
      </c>
      <c r="I576" s="5">
        <v>5.94</v>
      </c>
      <c r="J576" s="6">
        <v>7</v>
      </c>
      <c r="K576" s="6">
        <v>8</v>
      </c>
      <c r="L576" s="7">
        <v>150.26666666666699</v>
      </c>
      <c r="M576" s="5">
        <v>5.13</v>
      </c>
      <c r="N576" s="6">
        <v>6</v>
      </c>
      <c r="O576" s="6">
        <v>7</v>
      </c>
      <c r="P576" s="6">
        <v>1482</v>
      </c>
      <c r="Q576" s="8">
        <v>165.85304870466101</v>
      </c>
      <c r="R576" s="9">
        <v>6.87353515625</v>
      </c>
    </row>
    <row r="577" spans="1:18">
      <c r="A577" s="4" t="s">
        <v>1108</v>
      </c>
      <c r="B577" s="4" t="s">
        <v>1109</v>
      </c>
      <c r="C577" s="5">
        <v>5.87</v>
      </c>
      <c r="D577" s="6">
        <v>1</v>
      </c>
      <c r="E577" s="6">
        <v>6</v>
      </c>
      <c r="F577" s="6">
        <v>6</v>
      </c>
      <c r="G577" s="6">
        <v>11</v>
      </c>
      <c r="H577" s="7">
        <v>23.105434417724599</v>
      </c>
      <c r="I577" s="5">
        <v>5.87</v>
      </c>
      <c r="J577" s="6">
        <v>6</v>
      </c>
      <c r="K577" s="6">
        <v>6</v>
      </c>
      <c r="L577" s="7">
        <v>128.022714110696</v>
      </c>
      <c r="M577" s="5">
        <v>5.17</v>
      </c>
      <c r="N577" s="6">
        <v>5</v>
      </c>
      <c r="O577" s="6">
        <v>5</v>
      </c>
      <c r="P577" s="6">
        <v>1720</v>
      </c>
      <c r="Q577" s="8">
        <v>181.714423074661</v>
      </c>
      <c r="R577" s="9">
        <v>4.88134765625</v>
      </c>
    </row>
    <row r="578" spans="1:18">
      <c r="A578" s="4" t="s">
        <v>1582</v>
      </c>
      <c r="B578" s="4" t="s">
        <v>1583</v>
      </c>
      <c r="C578" s="5">
        <v>5.85</v>
      </c>
      <c r="D578" s="6">
        <v>1</v>
      </c>
      <c r="E578" s="6">
        <v>1</v>
      </c>
      <c r="F578" s="6">
        <v>1</v>
      </c>
      <c r="G578" s="6">
        <v>2</v>
      </c>
      <c r="H578" s="7">
        <v>2.76540899276733</v>
      </c>
      <c r="I578" s="5">
        <v>5.85</v>
      </c>
      <c r="J578" s="6">
        <v>1</v>
      </c>
      <c r="K578" s="6">
        <v>1</v>
      </c>
      <c r="L578" s="7">
        <v>27.25</v>
      </c>
      <c r="M578" s="5">
        <v>5.85</v>
      </c>
      <c r="N578" s="6">
        <v>1</v>
      </c>
      <c r="O578" s="6">
        <v>1</v>
      </c>
      <c r="P578" s="6">
        <v>393</v>
      </c>
      <c r="Q578" s="8">
        <v>42.758176004660001</v>
      </c>
      <c r="R578" s="9">
        <v>9.01220703125</v>
      </c>
    </row>
    <row r="579" spans="1:18">
      <c r="A579" s="4" t="s">
        <v>944</v>
      </c>
      <c r="B579" s="4" t="s">
        <v>945</v>
      </c>
      <c r="C579" s="5">
        <v>5.78</v>
      </c>
      <c r="D579" s="6">
        <v>1</v>
      </c>
      <c r="E579" s="6">
        <v>2</v>
      </c>
      <c r="F579" s="6">
        <v>2</v>
      </c>
      <c r="G579" s="6">
        <v>4</v>
      </c>
      <c r="H579" s="7">
        <v>6.0146051645278904</v>
      </c>
      <c r="I579" s="5">
        <v>5.78</v>
      </c>
      <c r="J579" s="6">
        <v>2</v>
      </c>
      <c r="K579" s="6">
        <v>2</v>
      </c>
      <c r="L579" s="7">
        <v>33.11</v>
      </c>
      <c r="M579" s="5">
        <v>5.78</v>
      </c>
      <c r="N579" s="6">
        <v>2</v>
      </c>
      <c r="O579" s="6">
        <v>2</v>
      </c>
      <c r="P579" s="6">
        <v>519</v>
      </c>
      <c r="Q579" s="8">
        <v>56.501754504660099</v>
      </c>
      <c r="R579" s="9">
        <v>7.62060546875</v>
      </c>
    </row>
    <row r="580" spans="1:18">
      <c r="A580" s="4" t="s">
        <v>1584</v>
      </c>
      <c r="B580" s="4" t="s">
        <v>1585</v>
      </c>
      <c r="C580" s="5">
        <v>5.76</v>
      </c>
      <c r="D580" s="6">
        <v>1</v>
      </c>
      <c r="E580" s="6">
        <v>1</v>
      </c>
      <c r="F580" s="6">
        <v>2</v>
      </c>
      <c r="G580" s="6">
        <v>6</v>
      </c>
      <c r="H580" s="7">
        <v>10.698911666870099</v>
      </c>
      <c r="I580" s="5">
        <v>5.76</v>
      </c>
      <c r="J580" s="6">
        <v>2</v>
      </c>
      <c r="K580" s="6">
        <v>3</v>
      </c>
      <c r="L580" s="7">
        <v>66.963241716807403</v>
      </c>
      <c r="M580" s="5">
        <v>5.76</v>
      </c>
      <c r="N580" s="6">
        <v>2</v>
      </c>
      <c r="O580" s="6">
        <v>3</v>
      </c>
      <c r="P580" s="6">
        <v>521</v>
      </c>
      <c r="Q580" s="8">
        <v>58.404766924660002</v>
      </c>
      <c r="R580" s="9">
        <v>7.50341796875</v>
      </c>
    </row>
    <row r="581" spans="1:18">
      <c r="A581" s="4" t="s">
        <v>936</v>
      </c>
      <c r="B581" s="4" t="s">
        <v>937</v>
      </c>
      <c r="C581" s="5">
        <v>5.75</v>
      </c>
      <c r="D581" s="6">
        <v>2</v>
      </c>
      <c r="E581" s="6">
        <v>4</v>
      </c>
      <c r="F581" s="6">
        <v>4</v>
      </c>
      <c r="G581" s="6">
        <v>7</v>
      </c>
      <c r="H581" s="7">
        <v>14.891206026077301</v>
      </c>
      <c r="I581" s="5">
        <v>5.75</v>
      </c>
      <c r="J581" s="6">
        <v>4</v>
      </c>
      <c r="K581" s="6">
        <v>4</v>
      </c>
      <c r="L581" s="7">
        <v>106.57</v>
      </c>
      <c r="M581" s="5">
        <v>4.46</v>
      </c>
      <c r="N581" s="6">
        <v>3</v>
      </c>
      <c r="O581" s="6">
        <v>3</v>
      </c>
      <c r="P581" s="6">
        <v>852</v>
      </c>
      <c r="Q581" s="8">
        <v>94.821198964660098</v>
      </c>
      <c r="R581" s="9">
        <v>6.23974609375</v>
      </c>
    </row>
    <row r="582" spans="1:18">
      <c r="A582" s="4" t="s">
        <v>1586</v>
      </c>
      <c r="B582" s="4" t="s">
        <v>1587</v>
      </c>
      <c r="C582" s="5">
        <v>5.75</v>
      </c>
      <c r="D582" s="6">
        <v>1</v>
      </c>
      <c r="E582" s="6">
        <v>1</v>
      </c>
      <c r="F582" s="6">
        <v>1</v>
      </c>
      <c r="G582" s="6">
        <v>2</v>
      </c>
      <c r="H582" s="7">
        <v>3.7366993427276598</v>
      </c>
      <c r="I582" s="5">
        <v>5.75</v>
      </c>
      <c r="J582" s="6">
        <v>1</v>
      </c>
      <c r="K582" s="6">
        <v>1</v>
      </c>
      <c r="L582" s="7">
        <v>42.03</v>
      </c>
      <c r="M582" s="5">
        <v>5.75</v>
      </c>
      <c r="N582" s="6">
        <v>1</v>
      </c>
      <c r="O582" s="6">
        <v>1</v>
      </c>
      <c r="P582" s="6">
        <v>226</v>
      </c>
      <c r="Q582" s="8">
        <v>26.14083412466</v>
      </c>
      <c r="R582" s="9">
        <v>8.42626953125</v>
      </c>
    </row>
    <row r="583" spans="1:18">
      <c r="A583" s="4" t="s">
        <v>746</v>
      </c>
      <c r="B583" s="4" t="s">
        <v>747</v>
      </c>
      <c r="C583" s="5">
        <v>5.73</v>
      </c>
      <c r="D583" s="6">
        <v>1</v>
      </c>
      <c r="E583" s="6">
        <v>2</v>
      </c>
      <c r="F583" s="6">
        <v>3</v>
      </c>
      <c r="G583" s="6">
        <v>6</v>
      </c>
      <c r="H583" s="7">
        <v>9.0231897830963099</v>
      </c>
      <c r="I583" s="5">
        <v>5.73</v>
      </c>
      <c r="J583" s="6">
        <v>3</v>
      </c>
      <c r="K583" s="6">
        <v>3</v>
      </c>
      <c r="L583" s="7">
        <v>72.537860624874895</v>
      </c>
      <c r="M583" s="5">
        <v>5.73</v>
      </c>
      <c r="N583" s="6">
        <v>3</v>
      </c>
      <c r="O583" s="6">
        <v>3</v>
      </c>
      <c r="P583" s="6">
        <v>489</v>
      </c>
      <c r="Q583" s="8">
        <v>55.946765744659999</v>
      </c>
      <c r="R583" s="9">
        <v>11.39990234375</v>
      </c>
    </row>
    <row r="584" spans="1:18">
      <c r="A584" s="4" t="s">
        <v>1588</v>
      </c>
      <c r="B584" s="4" t="s">
        <v>1589</v>
      </c>
      <c r="C584" s="5">
        <v>5.71</v>
      </c>
      <c r="D584" s="6">
        <v>1</v>
      </c>
      <c r="E584" s="6">
        <v>1</v>
      </c>
      <c r="F584" s="6">
        <v>1</v>
      </c>
      <c r="G584" s="6">
        <v>2</v>
      </c>
      <c r="H584" s="7">
        <v>2.20931100845337</v>
      </c>
      <c r="I584" s="5">
        <v>5.71</v>
      </c>
      <c r="J584" s="6">
        <v>1</v>
      </c>
      <c r="K584" s="6">
        <v>1</v>
      </c>
      <c r="L584" s="7">
        <v>27.31</v>
      </c>
      <c r="M584" s="5">
        <v>5.71</v>
      </c>
      <c r="N584" s="6">
        <v>1</v>
      </c>
      <c r="O584" s="6">
        <v>1</v>
      </c>
      <c r="P584" s="6">
        <v>420</v>
      </c>
      <c r="Q584" s="8">
        <v>46.680935554660103</v>
      </c>
      <c r="R584" s="9">
        <v>8.77783203125</v>
      </c>
    </row>
    <row r="585" spans="1:18">
      <c r="A585" s="4" t="s">
        <v>1590</v>
      </c>
      <c r="B585" s="4" t="s">
        <v>1591</v>
      </c>
      <c r="C585" s="5">
        <v>5.7</v>
      </c>
      <c r="D585" s="6">
        <v>2</v>
      </c>
      <c r="E585" s="6">
        <v>1</v>
      </c>
      <c r="F585" s="6">
        <v>5</v>
      </c>
      <c r="G585" s="6">
        <v>10</v>
      </c>
      <c r="H585" s="7">
        <v>19.697104573249799</v>
      </c>
      <c r="I585" s="5">
        <v>5.7</v>
      </c>
      <c r="J585" s="6">
        <v>5</v>
      </c>
      <c r="K585" s="6">
        <v>5</v>
      </c>
      <c r="L585" s="7">
        <v>167.12</v>
      </c>
      <c r="M585" s="5">
        <v>5.7</v>
      </c>
      <c r="N585" s="6">
        <v>5</v>
      </c>
      <c r="O585" s="6">
        <v>5</v>
      </c>
      <c r="P585" s="6">
        <v>860</v>
      </c>
      <c r="Q585" s="8">
        <v>97.214978134660001</v>
      </c>
      <c r="R585" s="9">
        <v>9.10009765625</v>
      </c>
    </row>
    <row r="586" spans="1:18">
      <c r="A586" s="4" t="s">
        <v>954</v>
      </c>
      <c r="B586" s="4" t="s">
        <v>955</v>
      </c>
      <c r="C586" s="5">
        <v>5.67</v>
      </c>
      <c r="D586" s="6">
        <v>1</v>
      </c>
      <c r="E586" s="6">
        <v>2</v>
      </c>
      <c r="F586" s="6">
        <v>2</v>
      </c>
      <c r="G586" s="6">
        <v>3</v>
      </c>
      <c r="H586" s="7">
        <v>5.0106754302978498</v>
      </c>
      <c r="I586" s="5">
        <v>2.76</v>
      </c>
      <c r="J586" s="6">
        <v>1</v>
      </c>
      <c r="K586" s="6">
        <v>1</v>
      </c>
      <c r="L586" s="7">
        <v>72.819999999999993</v>
      </c>
      <c r="M586" s="5">
        <v>5.67</v>
      </c>
      <c r="N586" s="6">
        <v>2</v>
      </c>
      <c r="O586" s="6">
        <v>2</v>
      </c>
      <c r="P586" s="6">
        <v>617</v>
      </c>
      <c r="Q586" s="8">
        <v>68.282556384660097</v>
      </c>
      <c r="R586" s="9">
        <v>5.57958984375</v>
      </c>
    </row>
    <row r="587" spans="1:18">
      <c r="A587" s="4" t="s">
        <v>1592</v>
      </c>
      <c r="B587" s="4" t="s">
        <v>1593</v>
      </c>
      <c r="C587" s="5">
        <v>5.66</v>
      </c>
      <c r="D587" s="6">
        <v>1</v>
      </c>
      <c r="E587" s="6">
        <v>1</v>
      </c>
      <c r="F587" s="6">
        <v>1</v>
      </c>
      <c r="G587" s="6">
        <v>1</v>
      </c>
      <c r="H587" s="7">
        <v>3.5653598308563201</v>
      </c>
      <c r="I587" s="5">
        <v>5.66</v>
      </c>
      <c r="J587" s="6">
        <v>1</v>
      </c>
      <c r="K587" s="6">
        <v>1</v>
      </c>
      <c r="L587" s="7"/>
      <c r="M587" s="5"/>
      <c r="N587" s="6"/>
      <c r="O587" s="6"/>
      <c r="P587" s="6">
        <v>424</v>
      </c>
      <c r="Q587" s="8">
        <v>44.787342414660003</v>
      </c>
      <c r="R587" s="9">
        <v>8.51416015625</v>
      </c>
    </row>
    <row r="588" spans="1:18">
      <c r="A588" s="4" t="s">
        <v>1594</v>
      </c>
      <c r="B588" s="4" t="s">
        <v>1595</v>
      </c>
      <c r="C588" s="5">
        <v>5.65</v>
      </c>
      <c r="D588" s="6">
        <v>1</v>
      </c>
      <c r="E588" s="6">
        <v>3</v>
      </c>
      <c r="F588" s="6">
        <v>3</v>
      </c>
      <c r="G588" s="6">
        <v>5</v>
      </c>
      <c r="H588" s="7">
        <v>10.4189908504486</v>
      </c>
      <c r="I588" s="5">
        <v>5.65</v>
      </c>
      <c r="J588" s="6">
        <v>3</v>
      </c>
      <c r="K588" s="6">
        <v>3</v>
      </c>
      <c r="L588" s="7">
        <v>80.11</v>
      </c>
      <c r="M588" s="5">
        <v>3.63</v>
      </c>
      <c r="N588" s="6">
        <v>2</v>
      </c>
      <c r="O588" s="6">
        <v>2</v>
      </c>
      <c r="P588" s="6">
        <v>744</v>
      </c>
      <c r="Q588" s="8">
        <v>80.723941364660206</v>
      </c>
      <c r="R588" s="9">
        <v>7.81103515625</v>
      </c>
    </row>
    <row r="589" spans="1:18">
      <c r="A589" s="4" t="s">
        <v>1596</v>
      </c>
      <c r="B589" s="4" t="s">
        <v>1597</v>
      </c>
      <c r="C589" s="5">
        <v>5.62</v>
      </c>
      <c r="D589" s="6">
        <v>1</v>
      </c>
      <c r="E589" s="6">
        <v>1</v>
      </c>
      <c r="F589" s="6">
        <v>1</v>
      </c>
      <c r="G589" s="6">
        <v>2</v>
      </c>
      <c r="H589" s="7">
        <v>0</v>
      </c>
      <c r="I589" s="5">
        <v>5.62</v>
      </c>
      <c r="J589" s="6">
        <v>1</v>
      </c>
      <c r="K589" s="6">
        <v>2</v>
      </c>
      <c r="L589" s="7"/>
      <c r="M589" s="5"/>
      <c r="N589" s="6"/>
      <c r="O589" s="6"/>
      <c r="P589" s="6">
        <v>747</v>
      </c>
      <c r="Q589" s="8">
        <v>85.461586404660096</v>
      </c>
      <c r="R589" s="9">
        <v>6.84423828125</v>
      </c>
    </row>
    <row r="590" spans="1:18">
      <c r="A590" s="4" t="s">
        <v>906</v>
      </c>
      <c r="B590" s="4" t="s">
        <v>907</v>
      </c>
      <c r="C590" s="5">
        <v>5.6</v>
      </c>
      <c r="D590" s="6">
        <v>1</v>
      </c>
      <c r="E590" s="6">
        <v>2</v>
      </c>
      <c r="F590" s="6">
        <v>2</v>
      </c>
      <c r="G590" s="6">
        <v>4</v>
      </c>
      <c r="H590" s="7">
        <v>5.7037696838378897</v>
      </c>
      <c r="I590" s="5">
        <v>5.6</v>
      </c>
      <c r="J590" s="6">
        <v>2</v>
      </c>
      <c r="K590" s="6">
        <v>2</v>
      </c>
      <c r="L590" s="7">
        <v>47.44</v>
      </c>
      <c r="M590" s="5">
        <v>5.6</v>
      </c>
      <c r="N590" s="6">
        <v>2</v>
      </c>
      <c r="O590" s="6">
        <v>2</v>
      </c>
      <c r="P590" s="6">
        <v>357</v>
      </c>
      <c r="Q590" s="8">
        <v>39.606459024659998</v>
      </c>
      <c r="R590" s="9">
        <v>9.26123046875</v>
      </c>
    </row>
    <row r="591" spans="1:18">
      <c r="A591" s="4" t="s">
        <v>1598</v>
      </c>
      <c r="B591" s="4" t="s">
        <v>1599</v>
      </c>
      <c r="C591" s="5">
        <v>5.53</v>
      </c>
      <c r="D591" s="6">
        <v>1</v>
      </c>
      <c r="E591" s="6">
        <v>1</v>
      </c>
      <c r="F591" s="6">
        <v>1</v>
      </c>
      <c r="G591" s="6">
        <v>2</v>
      </c>
      <c r="H591" s="7">
        <v>3.8935475349426301</v>
      </c>
      <c r="I591" s="5">
        <v>5.53</v>
      </c>
      <c r="J591" s="6">
        <v>1</v>
      </c>
      <c r="K591" s="6">
        <v>1</v>
      </c>
      <c r="L591" s="7">
        <v>67.569999999999993</v>
      </c>
      <c r="M591" s="5">
        <v>5.53</v>
      </c>
      <c r="N591" s="6">
        <v>1</v>
      </c>
      <c r="O591" s="6">
        <v>1</v>
      </c>
      <c r="P591" s="6">
        <v>217</v>
      </c>
      <c r="Q591" s="8">
        <v>23.549204164660001</v>
      </c>
      <c r="R591" s="9">
        <v>11.01904296875</v>
      </c>
    </row>
    <row r="592" spans="1:18">
      <c r="A592" s="4" t="s">
        <v>750</v>
      </c>
      <c r="B592" s="4" t="s">
        <v>751</v>
      </c>
      <c r="C592" s="5">
        <v>5.52</v>
      </c>
      <c r="D592" s="6">
        <v>5</v>
      </c>
      <c r="E592" s="6">
        <v>2</v>
      </c>
      <c r="F592" s="6">
        <v>3</v>
      </c>
      <c r="G592" s="6">
        <v>8</v>
      </c>
      <c r="H592" s="7">
        <v>14.967035055160499</v>
      </c>
      <c r="I592" s="5">
        <v>5.52</v>
      </c>
      <c r="J592" s="6">
        <v>3</v>
      </c>
      <c r="K592" s="6">
        <v>4</v>
      </c>
      <c r="L592" s="7">
        <v>123.54</v>
      </c>
      <c r="M592" s="5">
        <v>5.52</v>
      </c>
      <c r="N592" s="6">
        <v>3</v>
      </c>
      <c r="O592" s="6">
        <v>4</v>
      </c>
      <c r="P592" s="6">
        <v>580</v>
      </c>
      <c r="Q592" s="8">
        <v>61.728588054660101</v>
      </c>
      <c r="R592" s="9">
        <v>7.75244140625</v>
      </c>
    </row>
    <row r="593" spans="1:18">
      <c r="A593" s="4" t="s">
        <v>1600</v>
      </c>
      <c r="B593" s="4" t="s">
        <v>1601</v>
      </c>
      <c r="C593" s="5">
        <v>5.52</v>
      </c>
      <c r="D593" s="6">
        <v>1</v>
      </c>
      <c r="E593" s="6">
        <v>9</v>
      </c>
      <c r="F593" s="6">
        <v>9</v>
      </c>
      <c r="G593" s="6">
        <v>18</v>
      </c>
      <c r="H593" s="7">
        <v>33.330893039703398</v>
      </c>
      <c r="I593" s="5">
        <v>5.52</v>
      </c>
      <c r="J593" s="6">
        <v>9</v>
      </c>
      <c r="K593" s="6">
        <v>9</v>
      </c>
      <c r="L593" s="7">
        <v>294.08999999999997</v>
      </c>
      <c r="M593" s="5">
        <v>5.52</v>
      </c>
      <c r="N593" s="6">
        <v>9</v>
      </c>
      <c r="O593" s="6">
        <v>9</v>
      </c>
      <c r="P593" s="6">
        <v>2136</v>
      </c>
      <c r="Q593" s="8">
        <v>244.39161450466099</v>
      </c>
      <c r="R593" s="9">
        <v>6.06201171875</v>
      </c>
    </row>
    <row r="594" spans="1:18">
      <c r="A594" s="4" t="s">
        <v>1090</v>
      </c>
      <c r="B594" s="4" t="s">
        <v>1091</v>
      </c>
      <c r="C594" s="5">
        <v>5.44</v>
      </c>
      <c r="D594" s="6">
        <v>1</v>
      </c>
      <c r="E594" s="6">
        <v>3</v>
      </c>
      <c r="F594" s="6">
        <v>3</v>
      </c>
      <c r="G594" s="6">
        <v>5</v>
      </c>
      <c r="H594" s="7">
        <v>7.4932210445404097</v>
      </c>
      <c r="I594" s="5">
        <v>2.56</v>
      </c>
      <c r="J594" s="6">
        <v>2</v>
      </c>
      <c r="K594" s="6">
        <v>2</v>
      </c>
      <c r="L594" s="7">
        <v>70.974542618862202</v>
      </c>
      <c r="M594" s="5">
        <v>5.44</v>
      </c>
      <c r="N594" s="6">
        <v>3</v>
      </c>
      <c r="O594" s="6">
        <v>3</v>
      </c>
      <c r="P594" s="6">
        <v>938</v>
      </c>
      <c r="Q594" s="8">
        <v>105.42456772465999</v>
      </c>
      <c r="R594" s="9">
        <v>9.58349609375</v>
      </c>
    </row>
    <row r="595" spans="1:18">
      <c r="A595" s="4" t="s">
        <v>1602</v>
      </c>
      <c r="B595" s="4" t="s">
        <v>1603</v>
      </c>
      <c r="C595" s="5">
        <v>5.41</v>
      </c>
      <c r="D595" s="6">
        <v>1</v>
      </c>
      <c r="E595" s="6">
        <v>1</v>
      </c>
      <c r="F595" s="6">
        <v>1</v>
      </c>
      <c r="G595" s="6">
        <v>1</v>
      </c>
      <c r="H595" s="7">
        <v>3.1167340278625502</v>
      </c>
      <c r="I595" s="5">
        <v>5.41</v>
      </c>
      <c r="J595" s="6">
        <v>1</v>
      </c>
      <c r="K595" s="6">
        <v>1</v>
      </c>
      <c r="L595" s="7"/>
      <c r="M595" s="5"/>
      <c r="N595" s="6"/>
      <c r="O595" s="6"/>
      <c r="P595" s="6">
        <v>481</v>
      </c>
      <c r="Q595" s="8">
        <v>51.592286374660198</v>
      </c>
      <c r="R595" s="9">
        <v>8.86572265625</v>
      </c>
    </row>
    <row r="596" spans="1:18">
      <c r="A596" s="4" t="s">
        <v>1604</v>
      </c>
      <c r="B596" s="4" t="s">
        <v>1605</v>
      </c>
      <c r="C596" s="5">
        <v>5.39</v>
      </c>
      <c r="D596" s="6">
        <v>1</v>
      </c>
      <c r="E596" s="6">
        <v>3</v>
      </c>
      <c r="F596" s="6">
        <v>3</v>
      </c>
      <c r="G596" s="6">
        <v>5</v>
      </c>
      <c r="H596" s="7">
        <v>9.1086224317550695</v>
      </c>
      <c r="I596" s="5">
        <v>5.39</v>
      </c>
      <c r="J596" s="6">
        <v>3</v>
      </c>
      <c r="K596" s="6">
        <v>3</v>
      </c>
      <c r="L596" s="7">
        <v>75.38</v>
      </c>
      <c r="M596" s="5">
        <v>3.95</v>
      </c>
      <c r="N596" s="6">
        <v>2</v>
      </c>
      <c r="O596" s="6">
        <v>2</v>
      </c>
      <c r="P596" s="6">
        <v>557</v>
      </c>
      <c r="Q596" s="8">
        <v>63.603335784660104</v>
      </c>
      <c r="R596" s="9">
        <v>8.01611328125</v>
      </c>
    </row>
    <row r="597" spans="1:18">
      <c r="A597" s="4" t="s">
        <v>508</v>
      </c>
      <c r="B597" s="4" t="s">
        <v>509</v>
      </c>
      <c r="C597" s="5">
        <v>5.38</v>
      </c>
      <c r="D597" s="6">
        <v>1</v>
      </c>
      <c r="E597" s="6">
        <v>1</v>
      </c>
      <c r="F597" s="6">
        <v>1</v>
      </c>
      <c r="G597" s="6">
        <v>2</v>
      </c>
      <c r="H597" s="7">
        <v>4.0800147056579599</v>
      </c>
      <c r="I597" s="5">
        <v>5.38</v>
      </c>
      <c r="J597" s="6">
        <v>1</v>
      </c>
      <c r="K597" s="6">
        <v>1</v>
      </c>
      <c r="L597" s="7">
        <v>66.09</v>
      </c>
      <c r="M597" s="5">
        <v>5.38</v>
      </c>
      <c r="N597" s="6">
        <v>1</v>
      </c>
      <c r="O597" s="6">
        <v>1</v>
      </c>
      <c r="P597" s="6">
        <v>260</v>
      </c>
      <c r="Q597" s="8">
        <v>29.2809825946599</v>
      </c>
      <c r="R597" s="9">
        <v>9.86181640625</v>
      </c>
    </row>
    <row r="598" spans="1:18">
      <c r="A598" s="4" t="s">
        <v>1606</v>
      </c>
      <c r="B598" s="4" t="s">
        <v>1607</v>
      </c>
      <c r="C598" s="5">
        <v>5.37</v>
      </c>
      <c r="D598" s="6">
        <v>1</v>
      </c>
      <c r="E598" s="6">
        <v>1</v>
      </c>
      <c r="F598" s="6">
        <v>1</v>
      </c>
      <c r="G598" s="6">
        <v>1</v>
      </c>
      <c r="H598" s="7">
        <v>2.4115371704101598</v>
      </c>
      <c r="I598" s="5">
        <v>5.37</v>
      </c>
      <c r="J598" s="6">
        <v>1</v>
      </c>
      <c r="K598" s="6">
        <v>1</v>
      </c>
      <c r="L598" s="7"/>
      <c r="M598" s="5"/>
      <c r="N598" s="6"/>
      <c r="O598" s="6"/>
      <c r="P598" s="6">
        <v>298</v>
      </c>
      <c r="Q598" s="8">
        <v>34.132699644660001</v>
      </c>
      <c r="R598" s="9">
        <v>8.79248046875</v>
      </c>
    </row>
    <row r="599" spans="1:18">
      <c r="A599" s="4" t="s">
        <v>1608</v>
      </c>
      <c r="B599" s="4" t="s">
        <v>1609</v>
      </c>
      <c r="C599" s="5">
        <v>5.37</v>
      </c>
      <c r="D599" s="6">
        <v>1</v>
      </c>
      <c r="E599" s="6">
        <v>1</v>
      </c>
      <c r="F599" s="6">
        <v>1</v>
      </c>
      <c r="G599" s="6">
        <v>1</v>
      </c>
      <c r="H599" s="7">
        <v>0</v>
      </c>
      <c r="I599" s="5">
        <v>5.37</v>
      </c>
      <c r="J599" s="6">
        <v>1</v>
      </c>
      <c r="K599" s="6">
        <v>1</v>
      </c>
      <c r="L599" s="7"/>
      <c r="M599" s="5"/>
      <c r="N599" s="6"/>
      <c r="O599" s="6"/>
      <c r="P599" s="6">
        <v>391</v>
      </c>
      <c r="Q599" s="8">
        <v>45.104834294660101</v>
      </c>
      <c r="R599" s="9">
        <v>7.73779296875</v>
      </c>
    </row>
    <row r="600" spans="1:18">
      <c r="A600" s="4" t="s">
        <v>1610</v>
      </c>
      <c r="B600" s="4" t="s">
        <v>1611</v>
      </c>
      <c r="C600" s="5">
        <v>5.34</v>
      </c>
      <c r="D600" s="6">
        <v>1</v>
      </c>
      <c r="E600" s="6">
        <v>2</v>
      </c>
      <c r="F600" s="6">
        <v>2</v>
      </c>
      <c r="G600" s="6">
        <v>14</v>
      </c>
      <c r="H600" s="7">
        <v>15.2977738380432</v>
      </c>
      <c r="I600" s="5">
        <v>5.34</v>
      </c>
      <c r="J600" s="6">
        <v>2</v>
      </c>
      <c r="K600" s="6">
        <v>5</v>
      </c>
      <c r="L600" s="7">
        <v>55.82</v>
      </c>
      <c r="M600" s="5">
        <v>5.34</v>
      </c>
      <c r="N600" s="6">
        <v>2</v>
      </c>
      <c r="O600" s="6">
        <v>9</v>
      </c>
      <c r="P600" s="6">
        <v>562</v>
      </c>
      <c r="Q600" s="8">
        <v>63.867411464660002</v>
      </c>
      <c r="R600" s="9">
        <v>9.51025390625</v>
      </c>
    </row>
    <row r="601" spans="1:18">
      <c r="A601" s="4" t="s">
        <v>700</v>
      </c>
      <c r="B601" s="4" t="s">
        <v>701</v>
      </c>
      <c r="C601" s="5">
        <v>5.28</v>
      </c>
      <c r="D601" s="6">
        <v>1</v>
      </c>
      <c r="E601" s="6">
        <v>1</v>
      </c>
      <c r="F601" s="6">
        <v>1</v>
      </c>
      <c r="G601" s="6">
        <v>2</v>
      </c>
      <c r="H601" s="7">
        <v>3.6154375076293901</v>
      </c>
      <c r="I601" s="5">
        <v>5.28</v>
      </c>
      <c r="J601" s="6">
        <v>1</v>
      </c>
      <c r="K601" s="6">
        <v>1</v>
      </c>
      <c r="L601" s="7">
        <v>38.880000000000003</v>
      </c>
      <c r="M601" s="5">
        <v>5.28</v>
      </c>
      <c r="N601" s="6">
        <v>1</v>
      </c>
      <c r="O601" s="6">
        <v>1</v>
      </c>
      <c r="P601" s="6">
        <v>246</v>
      </c>
      <c r="Q601" s="8">
        <v>25.97487578466</v>
      </c>
      <c r="R601" s="9">
        <v>8.54345703125</v>
      </c>
    </row>
    <row r="602" spans="1:18">
      <c r="A602" s="4" t="s">
        <v>888</v>
      </c>
      <c r="B602" s="4" t="s">
        <v>889</v>
      </c>
      <c r="C602" s="5">
        <v>5.26</v>
      </c>
      <c r="D602" s="6">
        <v>1</v>
      </c>
      <c r="E602" s="6">
        <v>2</v>
      </c>
      <c r="F602" s="6">
        <v>2</v>
      </c>
      <c r="G602" s="6">
        <v>4</v>
      </c>
      <c r="H602" s="7">
        <v>6.9813959598541304</v>
      </c>
      <c r="I602" s="5">
        <v>5.26</v>
      </c>
      <c r="J602" s="6">
        <v>2</v>
      </c>
      <c r="K602" s="6">
        <v>2</v>
      </c>
      <c r="L602" s="7">
        <v>83.52</v>
      </c>
      <c r="M602" s="5">
        <v>5.26</v>
      </c>
      <c r="N602" s="6">
        <v>2</v>
      </c>
      <c r="O602" s="6">
        <v>2</v>
      </c>
      <c r="P602" s="6">
        <v>437</v>
      </c>
      <c r="Q602" s="8">
        <v>50.029160224660103</v>
      </c>
      <c r="R602" s="9">
        <v>6.74169921875</v>
      </c>
    </row>
    <row r="603" spans="1:18">
      <c r="A603" s="4" t="s">
        <v>1612</v>
      </c>
      <c r="B603" s="4" t="s">
        <v>1613</v>
      </c>
      <c r="C603" s="5">
        <v>5.26</v>
      </c>
      <c r="D603" s="6">
        <v>1</v>
      </c>
      <c r="E603" s="6">
        <v>1</v>
      </c>
      <c r="F603" s="6">
        <v>1</v>
      </c>
      <c r="G603" s="6">
        <v>2</v>
      </c>
      <c r="H603" s="7">
        <v>3.0769135951995898</v>
      </c>
      <c r="I603" s="5">
        <v>5.26</v>
      </c>
      <c r="J603" s="6">
        <v>1</v>
      </c>
      <c r="K603" s="6">
        <v>1</v>
      </c>
      <c r="L603" s="7">
        <v>72.540000000000006</v>
      </c>
      <c r="M603" s="5">
        <v>5.26</v>
      </c>
      <c r="N603" s="6">
        <v>1</v>
      </c>
      <c r="O603" s="6">
        <v>1</v>
      </c>
      <c r="P603" s="6">
        <v>361</v>
      </c>
      <c r="Q603" s="8">
        <v>37.960328984660002</v>
      </c>
      <c r="R603" s="9">
        <v>5.57958984375</v>
      </c>
    </row>
    <row r="604" spans="1:18">
      <c r="A604" s="4" t="s">
        <v>1614</v>
      </c>
      <c r="B604" s="4" t="s">
        <v>1615</v>
      </c>
      <c r="C604" s="5">
        <v>5.24</v>
      </c>
      <c r="D604" s="6">
        <v>1</v>
      </c>
      <c r="E604" s="6">
        <v>1</v>
      </c>
      <c r="F604" s="6">
        <v>1</v>
      </c>
      <c r="G604" s="6">
        <v>1</v>
      </c>
      <c r="H604" s="7">
        <v>3.0191879272460902</v>
      </c>
      <c r="I604" s="5">
        <v>5.24</v>
      </c>
      <c r="J604" s="6">
        <v>1</v>
      </c>
      <c r="K604" s="6">
        <v>1</v>
      </c>
      <c r="L604" s="7"/>
      <c r="M604" s="5"/>
      <c r="N604" s="6"/>
      <c r="O604" s="6"/>
      <c r="P604" s="6">
        <v>210</v>
      </c>
      <c r="Q604" s="8">
        <v>21.883541664660001</v>
      </c>
      <c r="R604" s="9">
        <v>8.85107421875</v>
      </c>
    </row>
    <row r="605" spans="1:18">
      <c r="A605" s="4" t="s">
        <v>1616</v>
      </c>
      <c r="B605" s="4" t="s">
        <v>1617</v>
      </c>
      <c r="C605" s="5">
        <v>5.21</v>
      </c>
      <c r="D605" s="6">
        <v>1</v>
      </c>
      <c r="E605" s="6">
        <v>1</v>
      </c>
      <c r="F605" s="6">
        <v>1</v>
      </c>
      <c r="G605" s="6">
        <v>2</v>
      </c>
      <c r="H605" s="7">
        <v>3.35034203529358</v>
      </c>
      <c r="I605" s="5">
        <v>5.21</v>
      </c>
      <c r="J605" s="6">
        <v>1</v>
      </c>
      <c r="K605" s="6">
        <v>1</v>
      </c>
      <c r="L605" s="7">
        <v>39.090000000000003</v>
      </c>
      <c r="M605" s="5">
        <v>5.21</v>
      </c>
      <c r="N605" s="6">
        <v>1</v>
      </c>
      <c r="O605" s="6">
        <v>1</v>
      </c>
      <c r="P605" s="6">
        <v>192</v>
      </c>
      <c r="Q605" s="8">
        <v>21.867808764660001</v>
      </c>
      <c r="R605" s="9">
        <v>9.94970703125</v>
      </c>
    </row>
    <row r="606" spans="1:18">
      <c r="A606" s="4" t="s">
        <v>1618</v>
      </c>
      <c r="B606" s="4" t="s">
        <v>1619</v>
      </c>
      <c r="C606" s="5">
        <v>5.2</v>
      </c>
      <c r="D606" s="6">
        <v>1</v>
      </c>
      <c r="E606" s="6">
        <v>2</v>
      </c>
      <c r="F606" s="6">
        <v>2</v>
      </c>
      <c r="G606" s="6">
        <v>4</v>
      </c>
      <c r="H606" s="7">
        <v>6.9126167297363299</v>
      </c>
      <c r="I606" s="5">
        <v>5.2</v>
      </c>
      <c r="J606" s="6">
        <v>2</v>
      </c>
      <c r="K606" s="6">
        <v>2</v>
      </c>
      <c r="L606" s="7">
        <v>48.8</v>
      </c>
      <c r="M606" s="5">
        <v>5.2</v>
      </c>
      <c r="N606" s="6">
        <v>2</v>
      </c>
      <c r="O606" s="6">
        <v>2</v>
      </c>
      <c r="P606" s="6">
        <v>577</v>
      </c>
      <c r="Q606" s="8">
        <v>61.822187324660099</v>
      </c>
      <c r="R606" s="9">
        <v>7.26904296875</v>
      </c>
    </row>
    <row r="607" spans="1:18">
      <c r="A607" s="4" t="s">
        <v>1620</v>
      </c>
      <c r="B607" s="4" t="s">
        <v>1621</v>
      </c>
      <c r="C607" s="5">
        <v>5.18</v>
      </c>
      <c r="D607" s="6">
        <v>1</v>
      </c>
      <c r="E607" s="6">
        <v>1</v>
      </c>
      <c r="F607" s="6">
        <v>1</v>
      </c>
      <c r="G607" s="6">
        <v>1</v>
      </c>
      <c r="H607" s="7">
        <v>2.34349417686462</v>
      </c>
      <c r="I607" s="5">
        <v>5.18</v>
      </c>
      <c r="J607" s="6">
        <v>1</v>
      </c>
      <c r="K607" s="6">
        <v>1</v>
      </c>
      <c r="L607" s="7"/>
      <c r="M607" s="5"/>
      <c r="N607" s="6"/>
      <c r="O607" s="6"/>
      <c r="P607" s="6">
        <v>251</v>
      </c>
      <c r="Q607" s="8">
        <v>29.238671114660001</v>
      </c>
      <c r="R607" s="9">
        <v>5.45263671875</v>
      </c>
    </row>
    <row r="608" spans="1:18">
      <c r="A608" s="4" t="s">
        <v>1622</v>
      </c>
      <c r="B608" s="4" t="s">
        <v>1623</v>
      </c>
      <c r="C608" s="5">
        <v>5.15</v>
      </c>
      <c r="D608" s="6">
        <v>2</v>
      </c>
      <c r="E608" s="6">
        <v>2</v>
      </c>
      <c r="F608" s="6">
        <v>2</v>
      </c>
      <c r="G608" s="6">
        <v>5</v>
      </c>
      <c r="H608" s="7">
        <v>7.0753914117813101</v>
      </c>
      <c r="I608" s="5">
        <v>5.15</v>
      </c>
      <c r="J608" s="6">
        <v>2</v>
      </c>
      <c r="K608" s="6">
        <v>3</v>
      </c>
      <c r="L608" s="7">
        <v>28.08</v>
      </c>
      <c r="M608" s="5">
        <v>5.15</v>
      </c>
      <c r="N608" s="6">
        <v>2</v>
      </c>
      <c r="O608" s="6">
        <v>2</v>
      </c>
      <c r="P608" s="6">
        <v>330</v>
      </c>
      <c r="Q608" s="8">
        <v>37.530485844659999</v>
      </c>
      <c r="R608" s="9">
        <v>7.00537109375</v>
      </c>
    </row>
    <row r="609" spans="1:18">
      <c r="A609" s="4" t="s">
        <v>1624</v>
      </c>
      <c r="B609" s="4" t="s">
        <v>1625</v>
      </c>
      <c r="C609" s="5">
        <v>5.14</v>
      </c>
      <c r="D609" s="6">
        <v>1</v>
      </c>
      <c r="E609" s="6">
        <v>1</v>
      </c>
      <c r="F609" s="6">
        <v>1</v>
      </c>
      <c r="G609" s="6">
        <v>2</v>
      </c>
      <c r="H609" s="7">
        <v>6.0953598022460902</v>
      </c>
      <c r="I609" s="5">
        <v>5.14</v>
      </c>
      <c r="J609" s="6">
        <v>1</v>
      </c>
      <c r="K609" s="6">
        <v>1</v>
      </c>
      <c r="L609" s="7">
        <v>109.4</v>
      </c>
      <c r="M609" s="5">
        <v>5.14</v>
      </c>
      <c r="N609" s="6">
        <v>1</v>
      </c>
      <c r="O609" s="6">
        <v>1</v>
      </c>
      <c r="P609" s="6">
        <v>350</v>
      </c>
      <c r="Q609" s="8">
        <v>39.913208304660003</v>
      </c>
      <c r="R609" s="9">
        <v>9.51025390625</v>
      </c>
    </row>
    <row r="610" spans="1:18">
      <c r="A610" s="4" t="s">
        <v>1626</v>
      </c>
      <c r="B610" s="4" t="s">
        <v>1627</v>
      </c>
      <c r="C610" s="5">
        <v>5.12</v>
      </c>
      <c r="D610" s="6">
        <v>1</v>
      </c>
      <c r="E610" s="6">
        <v>4</v>
      </c>
      <c r="F610" s="6">
        <v>4</v>
      </c>
      <c r="G610" s="6">
        <v>8</v>
      </c>
      <c r="H610" s="7">
        <v>12.7935366630554</v>
      </c>
      <c r="I610" s="5">
        <v>5.12</v>
      </c>
      <c r="J610" s="6">
        <v>4</v>
      </c>
      <c r="K610" s="6">
        <v>4</v>
      </c>
      <c r="L610" s="7">
        <v>100.089600057814</v>
      </c>
      <c r="M610" s="5">
        <v>5.12</v>
      </c>
      <c r="N610" s="6">
        <v>4</v>
      </c>
      <c r="O610" s="6">
        <v>4</v>
      </c>
      <c r="P610" s="6">
        <v>781</v>
      </c>
      <c r="Q610" s="8">
        <v>85.416200784660006</v>
      </c>
      <c r="R610" s="9">
        <v>5.85888671875</v>
      </c>
    </row>
    <row r="611" spans="1:18">
      <c r="A611" s="4" t="s">
        <v>1628</v>
      </c>
      <c r="B611" s="4" t="s">
        <v>1629</v>
      </c>
      <c r="C611" s="5">
        <v>5.12</v>
      </c>
      <c r="D611" s="6">
        <v>1</v>
      </c>
      <c r="E611" s="6">
        <v>1</v>
      </c>
      <c r="F611" s="6">
        <v>1</v>
      </c>
      <c r="G611" s="6">
        <v>2</v>
      </c>
      <c r="H611" s="7">
        <v>4.5410828590393102</v>
      </c>
      <c r="I611" s="5">
        <v>5.12</v>
      </c>
      <c r="J611" s="6">
        <v>1</v>
      </c>
      <c r="K611" s="6">
        <v>1</v>
      </c>
      <c r="L611" s="7">
        <v>60.59</v>
      </c>
      <c r="M611" s="5">
        <v>5.12</v>
      </c>
      <c r="N611" s="6">
        <v>1</v>
      </c>
      <c r="O611" s="6">
        <v>1</v>
      </c>
      <c r="P611" s="6">
        <v>488</v>
      </c>
      <c r="Q611" s="8">
        <v>53.3608992846601</v>
      </c>
      <c r="R611" s="9">
        <v>8.67529296875</v>
      </c>
    </row>
    <row r="612" spans="1:18">
      <c r="A612" s="4" t="s">
        <v>520</v>
      </c>
      <c r="B612" s="4" t="s">
        <v>521</v>
      </c>
      <c r="C612" s="5">
        <v>5.09</v>
      </c>
      <c r="D612" s="6">
        <v>1</v>
      </c>
      <c r="E612" s="6">
        <v>1</v>
      </c>
      <c r="F612" s="6">
        <v>1</v>
      </c>
      <c r="G612" s="6">
        <v>1</v>
      </c>
      <c r="H612" s="7">
        <v>2.4486885070800799</v>
      </c>
      <c r="I612" s="5">
        <v>5.09</v>
      </c>
      <c r="J612" s="6">
        <v>1</v>
      </c>
      <c r="K612" s="6">
        <v>1</v>
      </c>
      <c r="L612" s="7"/>
      <c r="M612" s="5"/>
      <c r="N612" s="6"/>
      <c r="O612" s="6"/>
      <c r="P612" s="6">
        <v>216</v>
      </c>
      <c r="Q612" s="8">
        <v>24.407618904660001</v>
      </c>
      <c r="R612" s="9">
        <v>7.48876953125</v>
      </c>
    </row>
    <row r="613" spans="1:18">
      <c r="A613" s="4" t="s">
        <v>894</v>
      </c>
      <c r="B613" s="4" t="s">
        <v>895</v>
      </c>
      <c r="C613" s="5">
        <v>5.09</v>
      </c>
      <c r="D613" s="6">
        <v>2</v>
      </c>
      <c r="E613" s="6">
        <v>1</v>
      </c>
      <c r="F613" s="6">
        <v>1</v>
      </c>
      <c r="G613" s="6">
        <v>2</v>
      </c>
      <c r="H613" s="7">
        <v>3.81654000282288</v>
      </c>
      <c r="I613" s="5">
        <v>5.09</v>
      </c>
      <c r="J613" s="6">
        <v>1</v>
      </c>
      <c r="K613" s="6">
        <v>1</v>
      </c>
      <c r="L613" s="7">
        <v>24.44</v>
      </c>
      <c r="M613" s="5">
        <v>5.09</v>
      </c>
      <c r="N613" s="6">
        <v>1</v>
      </c>
      <c r="O613" s="6">
        <v>1</v>
      </c>
      <c r="P613" s="6">
        <v>452</v>
      </c>
      <c r="Q613" s="8">
        <v>50.342141364660002</v>
      </c>
      <c r="R613" s="9">
        <v>9.45166015625</v>
      </c>
    </row>
    <row r="614" spans="1:18">
      <c r="A614" s="4" t="s">
        <v>1630</v>
      </c>
      <c r="B614" s="4" t="s">
        <v>1631</v>
      </c>
      <c r="C614" s="5">
        <v>5.08</v>
      </c>
      <c r="D614" s="6">
        <v>1</v>
      </c>
      <c r="E614" s="6">
        <v>1</v>
      </c>
      <c r="F614" s="6">
        <v>1</v>
      </c>
      <c r="G614" s="6">
        <v>2</v>
      </c>
      <c r="H614" s="7">
        <v>0</v>
      </c>
      <c r="I614" s="5">
        <v>5.08</v>
      </c>
      <c r="J614" s="6">
        <v>1</v>
      </c>
      <c r="K614" s="6">
        <v>2</v>
      </c>
      <c r="L614" s="7"/>
      <c r="M614" s="5"/>
      <c r="N614" s="6"/>
      <c r="O614" s="6"/>
      <c r="P614" s="6">
        <v>1320</v>
      </c>
      <c r="Q614" s="8">
        <v>134.92085782466</v>
      </c>
      <c r="R614" s="9">
        <v>9.34912109375</v>
      </c>
    </row>
    <row r="615" spans="1:18">
      <c r="A615" s="4" t="s">
        <v>1632</v>
      </c>
      <c r="B615" s="4" t="s">
        <v>1633</v>
      </c>
      <c r="C615" s="5">
        <v>5.07</v>
      </c>
      <c r="D615" s="6">
        <v>1</v>
      </c>
      <c r="E615" s="6">
        <v>2</v>
      </c>
      <c r="F615" s="6">
        <v>2</v>
      </c>
      <c r="G615" s="6">
        <v>4</v>
      </c>
      <c r="H615" s="7">
        <v>6.2108242511749303</v>
      </c>
      <c r="I615" s="5">
        <v>5.07</v>
      </c>
      <c r="J615" s="6">
        <v>2</v>
      </c>
      <c r="K615" s="6">
        <v>2</v>
      </c>
      <c r="L615" s="7">
        <v>43.99</v>
      </c>
      <c r="M615" s="5">
        <v>5.07</v>
      </c>
      <c r="N615" s="6">
        <v>2</v>
      </c>
      <c r="O615" s="6">
        <v>2</v>
      </c>
      <c r="P615" s="6">
        <v>671</v>
      </c>
      <c r="Q615" s="8">
        <v>76.701043584660098</v>
      </c>
      <c r="R615" s="9">
        <v>7.00537109375</v>
      </c>
    </row>
    <row r="616" spans="1:18">
      <c r="A616" s="4" t="s">
        <v>1634</v>
      </c>
      <c r="B616" s="4" t="s">
        <v>1635</v>
      </c>
      <c r="C616" s="5">
        <v>5.05</v>
      </c>
      <c r="D616" s="6">
        <v>1</v>
      </c>
      <c r="E616" s="6">
        <v>1</v>
      </c>
      <c r="F616" s="6">
        <v>2</v>
      </c>
      <c r="G616" s="6">
        <v>3</v>
      </c>
      <c r="H616" s="7">
        <v>2.64895796775818</v>
      </c>
      <c r="I616" s="5">
        <v>5.05</v>
      </c>
      <c r="J616" s="6">
        <v>2</v>
      </c>
      <c r="K616" s="6">
        <v>2</v>
      </c>
      <c r="L616" s="7">
        <v>39.04</v>
      </c>
      <c r="M616" s="5">
        <v>1.19</v>
      </c>
      <c r="N616" s="6">
        <v>1</v>
      </c>
      <c r="O616" s="6">
        <v>1</v>
      </c>
      <c r="P616" s="6">
        <v>673</v>
      </c>
      <c r="Q616" s="8">
        <v>73.697730334660207</v>
      </c>
      <c r="R616" s="9">
        <v>6.22705078125</v>
      </c>
    </row>
    <row r="617" spans="1:18">
      <c r="A617" s="4" t="s">
        <v>478</v>
      </c>
      <c r="B617" s="4" t="s">
        <v>479</v>
      </c>
      <c r="C617" s="5">
        <v>5.04</v>
      </c>
      <c r="D617" s="6">
        <v>1</v>
      </c>
      <c r="E617" s="6">
        <v>1</v>
      </c>
      <c r="F617" s="6">
        <v>1</v>
      </c>
      <c r="G617" s="6">
        <v>2</v>
      </c>
      <c r="H617" s="7">
        <v>4.0002546310424796</v>
      </c>
      <c r="I617" s="5">
        <v>5.04</v>
      </c>
      <c r="J617" s="6">
        <v>1</v>
      </c>
      <c r="K617" s="6">
        <v>1</v>
      </c>
      <c r="L617" s="7">
        <v>74.92</v>
      </c>
      <c r="M617" s="5">
        <v>5.04</v>
      </c>
      <c r="N617" s="6">
        <v>1</v>
      </c>
      <c r="O617" s="6">
        <v>1</v>
      </c>
      <c r="P617" s="6">
        <v>258</v>
      </c>
      <c r="Q617" s="8">
        <v>29.10907707466</v>
      </c>
      <c r="R617" s="9">
        <v>8.92431640625</v>
      </c>
    </row>
    <row r="618" spans="1:18">
      <c r="A618" s="4" t="s">
        <v>1636</v>
      </c>
      <c r="B618" s="4" t="s">
        <v>1637</v>
      </c>
      <c r="C618" s="5">
        <v>5</v>
      </c>
      <c r="D618" s="6">
        <v>1</v>
      </c>
      <c r="E618" s="6">
        <v>1</v>
      </c>
      <c r="F618" s="6">
        <v>1</v>
      </c>
      <c r="G618" s="6">
        <v>1</v>
      </c>
      <c r="H618" s="7">
        <v>0</v>
      </c>
      <c r="I618" s="5">
        <v>5</v>
      </c>
      <c r="J618" s="6">
        <v>1</v>
      </c>
      <c r="K618" s="6">
        <v>1</v>
      </c>
      <c r="L618" s="7"/>
      <c r="M618" s="5"/>
      <c r="N618" s="6"/>
      <c r="O618" s="6"/>
      <c r="P618" s="6">
        <v>320</v>
      </c>
      <c r="Q618" s="8">
        <v>35.615921684660002</v>
      </c>
      <c r="R618" s="9">
        <v>5.89697265625</v>
      </c>
    </row>
    <row r="619" spans="1:18">
      <c r="A619" s="4" t="s">
        <v>904</v>
      </c>
      <c r="B619" s="4" t="s">
        <v>905</v>
      </c>
      <c r="C619" s="5">
        <v>4.97</v>
      </c>
      <c r="D619" s="6">
        <v>1</v>
      </c>
      <c r="E619" s="6">
        <v>4</v>
      </c>
      <c r="F619" s="6">
        <v>5</v>
      </c>
      <c r="G619" s="6">
        <v>9</v>
      </c>
      <c r="H619" s="7">
        <v>15.6903812885284</v>
      </c>
      <c r="I619" s="5">
        <v>4.26</v>
      </c>
      <c r="J619" s="6">
        <v>4</v>
      </c>
      <c r="K619" s="6">
        <v>4</v>
      </c>
      <c r="L619" s="7">
        <v>140.14234187264901</v>
      </c>
      <c r="M619" s="5">
        <v>4.97</v>
      </c>
      <c r="N619" s="6">
        <v>5</v>
      </c>
      <c r="O619" s="6">
        <v>5</v>
      </c>
      <c r="P619" s="6">
        <v>1970</v>
      </c>
      <c r="Q619" s="8">
        <v>217.03906619465999</v>
      </c>
      <c r="R619" s="9">
        <v>7.37158203125</v>
      </c>
    </row>
    <row r="620" spans="1:18">
      <c r="A620" s="4" t="s">
        <v>1638</v>
      </c>
      <c r="B620" s="4" t="s">
        <v>1639</v>
      </c>
      <c r="C620" s="5">
        <v>4.96</v>
      </c>
      <c r="D620" s="6">
        <v>2</v>
      </c>
      <c r="E620" s="6">
        <v>3</v>
      </c>
      <c r="F620" s="6">
        <v>3</v>
      </c>
      <c r="G620" s="6">
        <v>6</v>
      </c>
      <c r="H620" s="7">
        <v>9.3458795547485405</v>
      </c>
      <c r="I620" s="5">
        <v>4.96</v>
      </c>
      <c r="J620" s="6">
        <v>3</v>
      </c>
      <c r="K620" s="6">
        <v>3</v>
      </c>
      <c r="L620" s="7">
        <v>0</v>
      </c>
      <c r="M620" s="5">
        <v>4.96</v>
      </c>
      <c r="N620" s="6">
        <v>3</v>
      </c>
      <c r="O620" s="6">
        <v>3</v>
      </c>
      <c r="P620" s="6">
        <v>746</v>
      </c>
      <c r="Q620" s="8">
        <v>84.014077274659996</v>
      </c>
      <c r="R620" s="9">
        <v>6.75634765625</v>
      </c>
    </row>
    <row r="621" spans="1:18">
      <c r="A621" s="4" t="s">
        <v>720</v>
      </c>
      <c r="B621" s="4" t="s">
        <v>721</v>
      </c>
      <c r="C621" s="5">
        <v>4.9400000000000004</v>
      </c>
      <c r="D621" s="6">
        <v>1</v>
      </c>
      <c r="E621" s="6">
        <v>1</v>
      </c>
      <c r="F621" s="6">
        <v>1</v>
      </c>
      <c r="G621" s="6">
        <v>2</v>
      </c>
      <c r="H621" s="7">
        <v>3.1824824810028098</v>
      </c>
      <c r="I621" s="5">
        <v>4.9400000000000004</v>
      </c>
      <c r="J621" s="6">
        <v>1</v>
      </c>
      <c r="K621" s="6">
        <v>1</v>
      </c>
      <c r="L621" s="7">
        <v>30.12</v>
      </c>
      <c r="M621" s="5">
        <v>4.9400000000000004</v>
      </c>
      <c r="N621" s="6">
        <v>1</v>
      </c>
      <c r="O621" s="6">
        <v>1</v>
      </c>
      <c r="P621" s="6">
        <v>243</v>
      </c>
      <c r="Q621" s="8">
        <v>26.92904542466</v>
      </c>
      <c r="R621" s="9">
        <v>7.78173828125</v>
      </c>
    </row>
    <row r="622" spans="1:18">
      <c r="A622" s="4" t="s">
        <v>702</v>
      </c>
      <c r="B622" s="4" t="s">
        <v>703</v>
      </c>
      <c r="C622" s="5">
        <v>4.93</v>
      </c>
      <c r="D622" s="6">
        <v>1</v>
      </c>
      <c r="E622" s="6">
        <v>2</v>
      </c>
      <c r="F622" s="6">
        <v>2</v>
      </c>
      <c r="G622" s="6">
        <v>3</v>
      </c>
      <c r="H622" s="7">
        <v>2.5827217102050799</v>
      </c>
      <c r="I622" s="5">
        <v>4.93</v>
      </c>
      <c r="J622" s="6">
        <v>2</v>
      </c>
      <c r="K622" s="6">
        <v>2</v>
      </c>
      <c r="L622" s="7">
        <v>34.5</v>
      </c>
      <c r="M622" s="5">
        <v>2.84</v>
      </c>
      <c r="N622" s="6">
        <v>1</v>
      </c>
      <c r="O622" s="6">
        <v>1</v>
      </c>
      <c r="P622" s="6">
        <v>670</v>
      </c>
      <c r="Q622" s="8">
        <v>71.58029335466</v>
      </c>
      <c r="R622" s="9">
        <v>7.16650390625</v>
      </c>
    </row>
    <row r="623" spans="1:18">
      <c r="A623" s="4" t="s">
        <v>724</v>
      </c>
      <c r="B623" s="4" t="s">
        <v>725</v>
      </c>
      <c r="C623" s="5">
        <v>4.92</v>
      </c>
      <c r="D623" s="6">
        <v>1</v>
      </c>
      <c r="E623" s="6">
        <v>1</v>
      </c>
      <c r="F623" s="6">
        <v>1</v>
      </c>
      <c r="G623" s="6">
        <v>2</v>
      </c>
      <c r="H623" s="7">
        <v>5.8635711669921902</v>
      </c>
      <c r="I623" s="5">
        <v>4.92</v>
      </c>
      <c r="J623" s="6">
        <v>1</v>
      </c>
      <c r="K623" s="6">
        <v>1</v>
      </c>
      <c r="L623" s="7">
        <v>68.040000000000006</v>
      </c>
      <c r="M623" s="5">
        <v>4.92</v>
      </c>
      <c r="N623" s="6">
        <v>1</v>
      </c>
      <c r="O623" s="6">
        <v>1</v>
      </c>
      <c r="P623" s="6">
        <v>305</v>
      </c>
      <c r="Q623" s="8">
        <v>34.187703024659903</v>
      </c>
      <c r="R623" s="9">
        <v>11.83935546875</v>
      </c>
    </row>
    <row r="624" spans="1:18">
      <c r="A624" s="4" t="s">
        <v>1640</v>
      </c>
      <c r="B624" s="4" t="s">
        <v>1641</v>
      </c>
      <c r="C624" s="5">
        <v>4.92</v>
      </c>
      <c r="D624" s="6">
        <v>1</v>
      </c>
      <c r="E624" s="6">
        <v>2</v>
      </c>
      <c r="F624" s="6">
        <v>2</v>
      </c>
      <c r="G624" s="6">
        <v>2</v>
      </c>
      <c r="H624" s="7">
        <v>6.41275930404663</v>
      </c>
      <c r="I624" s="5">
        <v>4.92</v>
      </c>
      <c r="J624" s="6">
        <v>2</v>
      </c>
      <c r="K624" s="6">
        <v>2</v>
      </c>
      <c r="L624" s="7"/>
      <c r="M624" s="5"/>
      <c r="N624" s="6"/>
      <c r="O624" s="6"/>
      <c r="P624" s="6">
        <v>528</v>
      </c>
      <c r="Q624" s="8">
        <v>59.660458504659999</v>
      </c>
      <c r="R624" s="9">
        <v>9.12939453125</v>
      </c>
    </row>
    <row r="625" spans="1:18">
      <c r="A625" s="4" t="s">
        <v>1642</v>
      </c>
      <c r="B625" s="4" t="s">
        <v>1643</v>
      </c>
      <c r="C625" s="5">
        <v>4.9000000000000004</v>
      </c>
      <c r="D625" s="6">
        <v>1</v>
      </c>
      <c r="E625" s="6">
        <v>4</v>
      </c>
      <c r="F625" s="6">
        <v>5</v>
      </c>
      <c r="G625" s="6">
        <v>10</v>
      </c>
      <c r="H625" s="7">
        <v>15.151323318481399</v>
      </c>
      <c r="I625" s="5">
        <v>4.9000000000000004</v>
      </c>
      <c r="J625" s="6">
        <v>5</v>
      </c>
      <c r="K625" s="6">
        <v>5</v>
      </c>
      <c r="L625" s="7">
        <v>112.89</v>
      </c>
      <c r="M625" s="5">
        <v>4.9000000000000004</v>
      </c>
      <c r="N625" s="6">
        <v>5</v>
      </c>
      <c r="O625" s="6">
        <v>5</v>
      </c>
      <c r="P625" s="6">
        <v>1245</v>
      </c>
      <c r="Q625" s="8">
        <v>136.45049570466</v>
      </c>
      <c r="R625" s="9">
        <v>5.43994140625</v>
      </c>
    </row>
    <row r="626" spans="1:18">
      <c r="A626" s="4" t="s">
        <v>732</v>
      </c>
      <c r="B626" s="4" t="s">
        <v>733</v>
      </c>
      <c r="C626" s="5">
        <v>4.8600000000000003</v>
      </c>
      <c r="D626" s="6">
        <v>1</v>
      </c>
      <c r="E626" s="6">
        <v>1</v>
      </c>
      <c r="F626" s="6">
        <v>1</v>
      </c>
      <c r="G626" s="6">
        <v>2</v>
      </c>
      <c r="H626" s="7">
        <v>4.4205975532531703</v>
      </c>
      <c r="I626" s="5">
        <v>4.8600000000000003</v>
      </c>
      <c r="J626" s="6">
        <v>1</v>
      </c>
      <c r="K626" s="6">
        <v>1</v>
      </c>
      <c r="L626" s="7">
        <v>30.74</v>
      </c>
      <c r="M626" s="5">
        <v>4.8600000000000003</v>
      </c>
      <c r="N626" s="6">
        <v>1</v>
      </c>
      <c r="O626" s="6">
        <v>1</v>
      </c>
      <c r="P626" s="6">
        <v>288</v>
      </c>
      <c r="Q626" s="8">
        <v>33.223831864659999</v>
      </c>
      <c r="R626" s="9">
        <v>5.37646484375</v>
      </c>
    </row>
    <row r="627" spans="1:18">
      <c r="A627" s="4" t="s">
        <v>1644</v>
      </c>
      <c r="B627" s="4" t="s">
        <v>1645</v>
      </c>
      <c r="C627" s="5">
        <v>4.8499999999999996</v>
      </c>
      <c r="D627" s="6">
        <v>1</v>
      </c>
      <c r="E627" s="6">
        <v>1</v>
      </c>
      <c r="F627" s="6">
        <v>1</v>
      </c>
      <c r="G627" s="6">
        <v>2</v>
      </c>
      <c r="H627" s="7">
        <v>3.3587915897369398</v>
      </c>
      <c r="I627" s="5">
        <v>4.8499999999999996</v>
      </c>
      <c r="J627" s="6">
        <v>1</v>
      </c>
      <c r="K627" s="6">
        <v>1</v>
      </c>
      <c r="L627" s="7">
        <v>55.09</v>
      </c>
      <c r="M627" s="5">
        <v>4.8499999999999996</v>
      </c>
      <c r="N627" s="6">
        <v>1</v>
      </c>
      <c r="O627" s="6">
        <v>1</v>
      </c>
      <c r="P627" s="6">
        <v>227</v>
      </c>
      <c r="Q627" s="8">
        <v>24.618647364659999</v>
      </c>
      <c r="R627" s="9">
        <v>7.64990234375</v>
      </c>
    </row>
    <row r="628" spans="1:18">
      <c r="A628" s="4" t="s">
        <v>1646</v>
      </c>
      <c r="B628" s="4" t="s">
        <v>1647</v>
      </c>
      <c r="C628" s="5">
        <v>4.83</v>
      </c>
      <c r="D628" s="6">
        <v>1</v>
      </c>
      <c r="E628" s="6">
        <v>2</v>
      </c>
      <c r="F628" s="6">
        <v>2</v>
      </c>
      <c r="G628" s="6">
        <v>4</v>
      </c>
      <c r="H628" s="7">
        <v>9.3588347434997594</v>
      </c>
      <c r="I628" s="5">
        <v>4.83</v>
      </c>
      <c r="J628" s="6">
        <v>2</v>
      </c>
      <c r="K628" s="6">
        <v>2</v>
      </c>
      <c r="L628" s="7">
        <v>141.37531689650001</v>
      </c>
      <c r="M628" s="5">
        <v>4.83</v>
      </c>
      <c r="N628" s="6">
        <v>2</v>
      </c>
      <c r="O628" s="6">
        <v>2</v>
      </c>
      <c r="P628" s="6">
        <v>580</v>
      </c>
      <c r="Q628" s="8">
        <v>64.424107624660095</v>
      </c>
      <c r="R628" s="9">
        <v>9.14404296875</v>
      </c>
    </row>
    <row r="629" spans="1:18">
      <c r="A629" s="4" t="s">
        <v>566</v>
      </c>
      <c r="B629" s="4" t="s">
        <v>567</v>
      </c>
      <c r="C629" s="5">
        <v>4.79</v>
      </c>
      <c r="D629" s="6">
        <v>1</v>
      </c>
      <c r="E629" s="6">
        <v>4</v>
      </c>
      <c r="F629" s="6">
        <v>4</v>
      </c>
      <c r="G629" s="6">
        <v>11</v>
      </c>
      <c r="H629" s="7">
        <v>19.812206268310501</v>
      </c>
      <c r="I629" s="5">
        <v>4.79</v>
      </c>
      <c r="J629" s="6">
        <v>4</v>
      </c>
      <c r="K629" s="6">
        <v>6</v>
      </c>
      <c r="L629" s="7">
        <v>123.77539046121601</v>
      </c>
      <c r="M629" s="5">
        <v>4.79</v>
      </c>
      <c r="N629" s="6">
        <v>4</v>
      </c>
      <c r="O629" s="6">
        <v>5</v>
      </c>
      <c r="P629" s="6">
        <v>752</v>
      </c>
      <c r="Q629" s="8">
        <v>88.271899584660403</v>
      </c>
      <c r="R629" s="9">
        <v>10.27197265625</v>
      </c>
    </row>
    <row r="630" spans="1:18">
      <c r="A630" s="4" t="s">
        <v>896</v>
      </c>
      <c r="B630" s="4" t="s">
        <v>897</v>
      </c>
      <c r="C630" s="5">
        <v>4.76</v>
      </c>
      <c r="D630" s="6">
        <v>1</v>
      </c>
      <c r="E630" s="6">
        <v>1</v>
      </c>
      <c r="F630" s="6">
        <v>1</v>
      </c>
      <c r="G630" s="6">
        <v>2</v>
      </c>
      <c r="H630" s="7">
        <v>3.6019172668457</v>
      </c>
      <c r="I630" s="5">
        <v>4.76</v>
      </c>
      <c r="J630" s="6">
        <v>1</v>
      </c>
      <c r="K630" s="6">
        <v>1</v>
      </c>
      <c r="L630" s="7">
        <v>24.18</v>
      </c>
      <c r="M630" s="5">
        <v>4.76</v>
      </c>
      <c r="N630" s="6">
        <v>1</v>
      </c>
      <c r="O630" s="6">
        <v>1</v>
      </c>
      <c r="P630" s="6">
        <v>420</v>
      </c>
      <c r="Q630" s="8">
        <v>46.865365864660099</v>
      </c>
      <c r="R630" s="9">
        <v>8.54345703125</v>
      </c>
    </row>
    <row r="631" spans="1:18">
      <c r="A631" s="4" t="s">
        <v>1648</v>
      </c>
      <c r="B631" s="4" t="s">
        <v>1649</v>
      </c>
      <c r="C631" s="5">
        <v>4.75</v>
      </c>
      <c r="D631" s="6">
        <v>1</v>
      </c>
      <c r="E631" s="6">
        <v>1</v>
      </c>
      <c r="F631" s="6">
        <v>1</v>
      </c>
      <c r="G631" s="6">
        <v>2</v>
      </c>
      <c r="H631" s="7">
        <v>3.2928402423858598</v>
      </c>
      <c r="I631" s="5">
        <v>4.75</v>
      </c>
      <c r="J631" s="6">
        <v>1</v>
      </c>
      <c r="K631" s="6">
        <v>1</v>
      </c>
      <c r="L631" s="7">
        <v>48.51</v>
      </c>
      <c r="M631" s="5">
        <v>4.75</v>
      </c>
      <c r="N631" s="6">
        <v>1</v>
      </c>
      <c r="O631" s="6">
        <v>1</v>
      </c>
      <c r="P631" s="6">
        <v>316</v>
      </c>
      <c r="Q631" s="8">
        <v>34.27823117466</v>
      </c>
      <c r="R631" s="9">
        <v>7.91357421875</v>
      </c>
    </row>
    <row r="632" spans="1:18">
      <c r="A632" s="4" t="s">
        <v>742</v>
      </c>
      <c r="B632" s="4" t="s">
        <v>743</v>
      </c>
      <c r="C632" s="5">
        <v>4.74</v>
      </c>
      <c r="D632" s="6">
        <v>1</v>
      </c>
      <c r="E632" s="6">
        <v>1</v>
      </c>
      <c r="F632" s="6">
        <v>1</v>
      </c>
      <c r="G632" s="6">
        <v>2</v>
      </c>
      <c r="H632" s="7">
        <v>3.8127741813659699</v>
      </c>
      <c r="I632" s="5">
        <v>4.74</v>
      </c>
      <c r="J632" s="6">
        <v>1</v>
      </c>
      <c r="K632" s="6">
        <v>1</v>
      </c>
      <c r="L632" s="7">
        <v>71.84</v>
      </c>
      <c r="M632" s="5">
        <v>4.74</v>
      </c>
      <c r="N632" s="6">
        <v>1</v>
      </c>
      <c r="O632" s="6">
        <v>1</v>
      </c>
      <c r="P632" s="6">
        <v>253</v>
      </c>
      <c r="Q632" s="8">
        <v>26.700599374660001</v>
      </c>
      <c r="R632" s="9">
        <v>8.14794921875</v>
      </c>
    </row>
    <row r="633" spans="1:18">
      <c r="A633" s="4" t="s">
        <v>1650</v>
      </c>
      <c r="B633" s="4" t="s">
        <v>1651</v>
      </c>
      <c r="C633" s="5">
        <v>4.7300000000000004</v>
      </c>
      <c r="D633" s="6">
        <v>1</v>
      </c>
      <c r="E633" s="6">
        <v>1</v>
      </c>
      <c r="F633" s="6">
        <v>1</v>
      </c>
      <c r="G633" s="6">
        <v>2</v>
      </c>
      <c r="H633" s="7">
        <v>4.5390734672546396</v>
      </c>
      <c r="I633" s="5">
        <v>4.7300000000000004</v>
      </c>
      <c r="J633" s="6">
        <v>1</v>
      </c>
      <c r="K633" s="6">
        <v>1</v>
      </c>
      <c r="L633" s="7">
        <v>87.62</v>
      </c>
      <c r="M633" s="5">
        <v>4.7300000000000004</v>
      </c>
      <c r="N633" s="6">
        <v>1</v>
      </c>
      <c r="O633" s="6">
        <v>1</v>
      </c>
      <c r="P633" s="6">
        <v>275</v>
      </c>
      <c r="Q633" s="8">
        <v>29.20898967466</v>
      </c>
      <c r="R633" s="9">
        <v>6.30322265625</v>
      </c>
    </row>
    <row r="634" spans="1:18">
      <c r="A634" s="4" t="s">
        <v>1652</v>
      </c>
      <c r="B634" s="4" t="s">
        <v>1653</v>
      </c>
      <c r="C634" s="5">
        <v>4.7</v>
      </c>
      <c r="D634" s="6">
        <v>1</v>
      </c>
      <c r="E634" s="6">
        <v>4</v>
      </c>
      <c r="F634" s="6">
        <v>5</v>
      </c>
      <c r="G634" s="6">
        <v>9</v>
      </c>
      <c r="H634" s="7">
        <v>12.7722859382629</v>
      </c>
      <c r="I634" s="5">
        <v>3.35</v>
      </c>
      <c r="J634" s="6">
        <v>4</v>
      </c>
      <c r="K634" s="6">
        <v>4</v>
      </c>
      <c r="L634" s="7">
        <v>61.313333333333297</v>
      </c>
      <c r="M634" s="5">
        <v>4.7</v>
      </c>
      <c r="N634" s="6">
        <v>5</v>
      </c>
      <c r="O634" s="6">
        <v>5</v>
      </c>
      <c r="P634" s="6">
        <v>1403</v>
      </c>
      <c r="Q634" s="8">
        <v>153.81605992466001</v>
      </c>
      <c r="R634" s="9">
        <v>5.37646484375</v>
      </c>
    </row>
    <row r="635" spans="1:18">
      <c r="A635" s="4" t="s">
        <v>1654</v>
      </c>
      <c r="B635" s="4" t="s">
        <v>1655</v>
      </c>
      <c r="C635" s="5">
        <v>4.6500000000000004</v>
      </c>
      <c r="D635" s="6">
        <v>1</v>
      </c>
      <c r="E635" s="6">
        <v>1</v>
      </c>
      <c r="F635" s="6">
        <v>1</v>
      </c>
      <c r="G635" s="6">
        <v>1</v>
      </c>
      <c r="H635" s="7">
        <v>2.9727296829223602</v>
      </c>
      <c r="I635" s="5">
        <v>4.6500000000000004</v>
      </c>
      <c r="J635" s="6">
        <v>1</v>
      </c>
      <c r="K635" s="6">
        <v>1</v>
      </c>
      <c r="L635" s="7"/>
      <c r="M635" s="5"/>
      <c r="N635" s="6"/>
      <c r="O635" s="6"/>
      <c r="P635" s="6">
        <v>473</v>
      </c>
      <c r="Q635" s="8">
        <v>53.390868554660003</v>
      </c>
      <c r="R635" s="9">
        <v>6.90283203125</v>
      </c>
    </row>
    <row r="636" spans="1:18">
      <c r="A636" s="4" t="s">
        <v>752</v>
      </c>
      <c r="B636" s="4" t="s">
        <v>753</v>
      </c>
      <c r="C636" s="5">
        <v>4.6100000000000003</v>
      </c>
      <c r="D636" s="6">
        <v>1</v>
      </c>
      <c r="E636" s="6">
        <v>1</v>
      </c>
      <c r="F636" s="6">
        <v>1</v>
      </c>
      <c r="G636" s="6">
        <v>2</v>
      </c>
      <c r="H636" s="7">
        <v>0</v>
      </c>
      <c r="I636" s="5">
        <v>4.6100000000000003</v>
      </c>
      <c r="J636" s="6">
        <v>1</v>
      </c>
      <c r="K636" s="6">
        <v>1</v>
      </c>
      <c r="L636" s="7">
        <v>39.869999999999997</v>
      </c>
      <c r="M636" s="5">
        <v>4.6100000000000003</v>
      </c>
      <c r="N636" s="6">
        <v>1</v>
      </c>
      <c r="O636" s="6">
        <v>1</v>
      </c>
      <c r="P636" s="6">
        <v>304</v>
      </c>
      <c r="Q636" s="8">
        <v>35.171960374660003</v>
      </c>
      <c r="R636" s="9">
        <v>8.64599609375</v>
      </c>
    </row>
    <row r="637" spans="1:18">
      <c r="A637" s="4" t="s">
        <v>1656</v>
      </c>
      <c r="B637" s="4" t="s">
        <v>1657</v>
      </c>
      <c r="C637" s="5">
        <v>4.59</v>
      </c>
      <c r="D637" s="6">
        <v>1</v>
      </c>
      <c r="E637" s="6">
        <v>3</v>
      </c>
      <c r="F637" s="6">
        <v>3</v>
      </c>
      <c r="G637" s="6">
        <v>4</v>
      </c>
      <c r="H637" s="7">
        <v>7.9806184768676802</v>
      </c>
      <c r="I637" s="5">
        <v>4.59</v>
      </c>
      <c r="J637" s="6">
        <v>3</v>
      </c>
      <c r="K637" s="6">
        <v>3</v>
      </c>
      <c r="L637" s="7">
        <v>78.02</v>
      </c>
      <c r="M637" s="5">
        <v>1.08</v>
      </c>
      <c r="N637" s="6">
        <v>1</v>
      </c>
      <c r="O637" s="6">
        <v>1</v>
      </c>
      <c r="P637" s="6">
        <v>1199</v>
      </c>
      <c r="Q637" s="8">
        <v>134.99598964466</v>
      </c>
      <c r="R637" s="9">
        <v>7.37158203125</v>
      </c>
    </row>
    <row r="638" spans="1:18">
      <c r="A638" s="4" t="s">
        <v>756</v>
      </c>
      <c r="B638" s="4" t="s">
        <v>757</v>
      </c>
      <c r="C638" s="5">
        <v>4.5599999999999996</v>
      </c>
      <c r="D638" s="6">
        <v>1</v>
      </c>
      <c r="E638" s="6">
        <v>2</v>
      </c>
      <c r="F638" s="6">
        <v>2</v>
      </c>
      <c r="G638" s="6">
        <v>4</v>
      </c>
      <c r="H638" s="7">
        <v>8.0247340202331507</v>
      </c>
      <c r="I638" s="5">
        <v>4.5599999999999996</v>
      </c>
      <c r="J638" s="6">
        <v>2</v>
      </c>
      <c r="K638" s="6">
        <v>2</v>
      </c>
      <c r="L638" s="7">
        <v>65.492403736906894</v>
      </c>
      <c r="M638" s="5">
        <v>4.5599999999999996</v>
      </c>
      <c r="N638" s="6">
        <v>2</v>
      </c>
      <c r="O638" s="6">
        <v>2</v>
      </c>
      <c r="P638" s="6">
        <v>439</v>
      </c>
      <c r="Q638" s="8">
        <v>51.9226890046601</v>
      </c>
      <c r="R638" s="9">
        <v>4.98291015625</v>
      </c>
    </row>
    <row r="639" spans="1:18">
      <c r="A639" s="4" t="s">
        <v>1658</v>
      </c>
      <c r="B639" s="4" t="s">
        <v>1659</v>
      </c>
      <c r="C639" s="5">
        <v>4.55</v>
      </c>
      <c r="D639" s="6">
        <v>1</v>
      </c>
      <c r="E639" s="6">
        <v>1</v>
      </c>
      <c r="F639" s="6">
        <v>1</v>
      </c>
      <c r="G639" s="6">
        <v>1</v>
      </c>
      <c r="H639" s="7">
        <v>0</v>
      </c>
      <c r="I639" s="5">
        <v>4.55</v>
      </c>
      <c r="J639" s="6">
        <v>1</v>
      </c>
      <c r="K639" s="6">
        <v>1</v>
      </c>
      <c r="L639" s="7"/>
      <c r="M639" s="5"/>
      <c r="N639" s="6"/>
      <c r="O639" s="6"/>
      <c r="P639" s="6">
        <v>440</v>
      </c>
      <c r="Q639" s="8">
        <v>49.68293557466</v>
      </c>
      <c r="R639" s="9">
        <v>7.02001953125</v>
      </c>
    </row>
    <row r="640" spans="1:18">
      <c r="A640" s="4" t="s">
        <v>914</v>
      </c>
      <c r="B640" s="4" t="s">
        <v>915</v>
      </c>
      <c r="C640" s="5">
        <v>4.54</v>
      </c>
      <c r="D640" s="6">
        <v>1</v>
      </c>
      <c r="E640" s="6">
        <v>2</v>
      </c>
      <c r="F640" s="6">
        <v>2</v>
      </c>
      <c r="G640" s="6">
        <v>5</v>
      </c>
      <c r="H640" s="7">
        <v>7.67708444595337</v>
      </c>
      <c r="I640" s="5">
        <v>4.54</v>
      </c>
      <c r="J640" s="6">
        <v>2</v>
      </c>
      <c r="K640" s="6">
        <v>3</v>
      </c>
      <c r="L640" s="7">
        <v>104.33</v>
      </c>
      <c r="M640" s="5">
        <v>4.54</v>
      </c>
      <c r="N640" s="6">
        <v>2</v>
      </c>
      <c r="O640" s="6">
        <v>2</v>
      </c>
      <c r="P640" s="6">
        <v>551</v>
      </c>
      <c r="Q640" s="8">
        <v>60.4850063446601</v>
      </c>
      <c r="R640" s="9">
        <v>9.33447265625</v>
      </c>
    </row>
    <row r="641" spans="1:18">
      <c r="A641" s="4" t="s">
        <v>1062</v>
      </c>
      <c r="B641" s="4" t="s">
        <v>1063</v>
      </c>
      <c r="C641" s="5">
        <v>4.53</v>
      </c>
      <c r="D641" s="6">
        <v>2</v>
      </c>
      <c r="E641" s="6">
        <v>4</v>
      </c>
      <c r="F641" s="6">
        <v>4</v>
      </c>
      <c r="G641" s="6">
        <v>7</v>
      </c>
      <c r="H641" s="7">
        <v>17.282041311263999</v>
      </c>
      <c r="I641" s="5">
        <v>4.53</v>
      </c>
      <c r="J641" s="6">
        <v>4</v>
      </c>
      <c r="K641" s="6">
        <v>4</v>
      </c>
      <c r="L641" s="7">
        <v>160.89666666666699</v>
      </c>
      <c r="M641" s="5">
        <v>3.87</v>
      </c>
      <c r="N641" s="6">
        <v>3</v>
      </c>
      <c r="O641" s="6">
        <v>3</v>
      </c>
      <c r="P641" s="6">
        <v>1213</v>
      </c>
      <c r="Q641" s="8">
        <v>132.52155066466</v>
      </c>
      <c r="R641" s="9">
        <v>5.59228515625</v>
      </c>
    </row>
    <row r="642" spans="1:18">
      <c r="A642" s="4" t="s">
        <v>1660</v>
      </c>
      <c r="B642" s="4" t="s">
        <v>1661</v>
      </c>
      <c r="C642" s="5">
        <v>4.5199999999999996</v>
      </c>
      <c r="D642" s="6">
        <v>1</v>
      </c>
      <c r="E642" s="6">
        <v>1</v>
      </c>
      <c r="F642" s="6">
        <v>1</v>
      </c>
      <c r="G642" s="6">
        <v>1</v>
      </c>
      <c r="H642" s="7">
        <v>0</v>
      </c>
      <c r="I642" s="5">
        <v>4.5199999999999996</v>
      </c>
      <c r="J642" s="6">
        <v>1</v>
      </c>
      <c r="K642" s="6">
        <v>1</v>
      </c>
      <c r="L642" s="7"/>
      <c r="M642" s="5"/>
      <c r="N642" s="6"/>
      <c r="O642" s="6"/>
      <c r="P642" s="6">
        <v>973</v>
      </c>
      <c r="Q642" s="8">
        <v>105.89403061466</v>
      </c>
      <c r="R642" s="9">
        <v>8.08935546875</v>
      </c>
    </row>
    <row r="643" spans="1:18">
      <c r="A643" s="4" t="s">
        <v>962</v>
      </c>
      <c r="B643" s="4" t="s">
        <v>963</v>
      </c>
      <c r="C643" s="5">
        <v>4.5</v>
      </c>
      <c r="D643" s="6">
        <v>1</v>
      </c>
      <c r="E643" s="6">
        <v>4</v>
      </c>
      <c r="F643" s="6">
        <v>4</v>
      </c>
      <c r="G643" s="6">
        <v>8</v>
      </c>
      <c r="H643" s="7">
        <v>20.705222129821799</v>
      </c>
      <c r="I643" s="5">
        <v>4.5</v>
      </c>
      <c r="J643" s="6">
        <v>4</v>
      </c>
      <c r="K643" s="6">
        <v>5</v>
      </c>
      <c r="L643" s="7">
        <v>125.68466102126099</v>
      </c>
      <c r="M643" s="5">
        <v>2.81</v>
      </c>
      <c r="N643" s="6">
        <v>3</v>
      </c>
      <c r="O643" s="6">
        <v>3</v>
      </c>
      <c r="P643" s="6">
        <v>1889</v>
      </c>
      <c r="Q643" s="8">
        <v>201.44543130466201</v>
      </c>
      <c r="R643" s="9">
        <v>8.74853515625</v>
      </c>
    </row>
    <row r="644" spans="1:18">
      <c r="A644" s="4" t="s">
        <v>1662</v>
      </c>
      <c r="B644" s="4" t="s">
        <v>1663</v>
      </c>
      <c r="C644" s="5">
        <v>4.4800000000000004</v>
      </c>
      <c r="D644" s="6">
        <v>1</v>
      </c>
      <c r="E644" s="6">
        <v>1</v>
      </c>
      <c r="F644" s="6">
        <v>1</v>
      </c>
      <c r="G644" s="6">
        <v>2</v>
      </c>
      <c r="H644" s="7">
        <v>3.2701227664947501</v>
      </c>
      <c r="I644" s="5">
        <v>4.4800000000000004</v>
      </c>
      <c r="J644" s="6">
        <v>1</v>
      </c>
      <c r="K644" s="6">
        <v>1</v>
      </c>
      <c r="L644" s="7">
        <v>42.09</v>
      </c>
      <c r="M644" s="5">
        <v>4.4800000000000004</v>
      </c>
      <c r="N644" s="6">
        <v>1</v>
      </c>
      <c r="O644" s="6">
        <v>1</v>
      </c>
      <c r="P644" s="6">
        <v>290</v>
      </c>
      <c r="Q644" s="8">
        <v>31.454212054660001</v>
      </c>
      <c r="R644" s="9">
        <v>8.48486328125</v>
      </c>
    </row>
    <row r="645" spans="1:18">
      <c r="A645" s="4" t="s">
        <v>1664</v>
      </c>
      <c r="B645" s="4" t="s">
        <v>1665</v>
      </c>
      <c r="C645" s="5">
        <v>4.41</v>
      </c>
      <c r="D645" s="6">
        <v>1</v>
      </c>
      <c r="E645" s="6">
        <v>1</v>
      </c>
      <c r="F645" s="6">
        <v>1</v>
      </c>
      <c r="G645" s="6">
        <v>2</v>
      </c>
      <c r="H645" s="7">
        <v>2.5564417839050302</v>
      </c>
      <c r="I645" s="5">
        <v>4.41</v>
      </c>
      <c r="J645" s="6">
        <v>1</v>
      </c>
      <c r="K645" s="6">
        <v>1</v>
      </c>
      <c r="L645" s="7">
        <v>40</v>
      </c>
      <c r="M645" s="5">
        <v>4.41</v>
      </c>
      <c r="N645" s="6">
        <v>1</v>
      </c>
      <c r="O645" s="6">
        <v>1</v>
      </c>
      <c r="P645" s="6">
        <v>227</v>
      </c>
      <c r="Q645" s="8">
        <v>25.959006024659999</v>
      </c>
      <c r="R645" s="9">
        <v>4.72900390625</v>
      </c>
    </row>
    <row r="646" spans="1:18">
      <c r="A646" s="4" t="s">
        <v>926</v>
      </c>
      <c r="B646" s="4" t="s">
        <v>927</v>
      </c>
      <c r="C646" s="5">
        <v>4.41</v>
      </c>
      <c r="D646" s="6">
        <v>1</v>
      </c>
      <c r="E646" s="6">
        <v>2</v>
      </c>
      <c r="F646" s="6">
        <v>2</v>
      </c>
      <c r="G646" s="6">
        <v>3</v>
      </c>
      <c r="H646" s="7">
        <v>6.2714545726776096</v>
      </c>
      <c r="I646" s="5">
        <v>4.41</v>
      </c>
      <c r="J646" s="6">
        <v>2</v>
      </c>
      <c r="K646" s="6">
        <v>2</v>
      </c>
      <c r="L646" s="7">
        <v>48.49</v>
      </c>
      <c r="M646" s="5">
        <v>2.64</v>
      </c>
      <c r="N646" s="6">
        <v>1</v>
      </c>
      <c r="O646" s="6">
        <v>1</v>
      </c>
      <c r="P646" s="6">
        <v>454</v>
      </c>
      <c r="Q646" s="8">
        <v>48.963486204660001</v>
      </c>
      <c r="R646" s="9">
        <v>8.95361328125</v>
      </c>
    </row>
    <row r="647" spans="1:18">
      <c r="A647" s="4" t="s">
        <v>1666</v>
      </c>
      <c r="B647" s="4" t="s">
        <v>1667</v>
      </c>
      <c r="C647" s="5">
        <v>4.3899999999999997</v>
      </c>
      <c r="D647" s="6">
        <v>1</v>
      </c>
      <c r="E647" s="6">
        <v>1</v>
      </c>
      <c r="F647" s="6">
        <v>3</v>
      </c>
      <c r="G647" s="6">
        <v>5</v>
      </c>
      <c r="H647" s="7">
        <v>12.3427290916443</v>
      </c>
      <c r="I647" s="5">
        <v>4.3899999999999997</v>
      </c>
      <c r="J647" s="6">
        <v>3</v>
      </c>
      <c r="K647" s="6">
        <v>3</v>
      </c>
      <c r="L647" s="7">
        <v>98.753719756257695</v>
      </c>
      <c r="M647" s="5">
        <v>2.96</v>
      </c>
      <c r="N647" s="6">
        <v>2</v>
      </c>
      <c r="O647" s="6">
        <v>2</v>
      </c>
      <c r="P647" s="6">
        <v>912</v>
      </c>
      <c r="Q647" s="8">
        <v>104.91142718466</v>
      </c>
      <c r="R647" s="9">
        <v>5.41455078125</v>
      </c>
    </row>
    <row r="648" spans="1:18">
      <c r="A648" s="4" t="s">
        <v>876</v>
      </c>
      <c r="B648" s="4" t="s">
        <v>877</v>
      </c>
      <c r="C648" s="5">
        <v>4.38</v>
      </c>
      <c r="D648" s="6">
        <v>1</v>
      </c>
      <c r="E648" s="6">
        <v>1</v>
      </c>
      <c r="F648" s="6">
        <v>1</v>
      </c>
      <c r="G648" s="6">
        <v>4</v>
      </c>
      <c r="H648" s="7">
        <v>7.9881703853607204</v>
      </c>
      <c r="I648" s="5">
        <v>4.38</v>
      </c>
      <c r="J648" s="6">
        <v>1</v>
      </c>
      <c r="K648" s="6">
        <v>2</v>
      </c>
      <c r="L648" s="7">
        <v>89.52</v>
      </c>
      <c r="M648" s="5">
        <v>4.38</v>
      </c>
      <c r="N648" s="6">
        <v>1</v>
      </c>
      <c r="O648" s="6">
        <v>2</v>
      </c>
      <c r="P648" s="6">
        <v>297</v>
      </c>
      <c r="Q648" s="8">
        <v>33.334605264659999</v>
      </c>
      <c r="R648" s="9">
        <v>8.96826171875</v>
      </c>
    </row>
    <row r="649" spans="1:18">
      <c r="A649" s="4" t="s">
        <v>1668</v>
      </c>
      <c r="B649" s="4" t="s">
        <v>1669</v>
      </c>
      <c r="C649" s="5">
        <v>4.37</v>
      </c>
      <c r="D649" s="6">
        <v>1</v>
      </c>
      <c r="E649" s="6">
        <v>1</v>
      </c>
      <c r="F649" s="6">
        <v>1</v>
      </c>
      <c r="G649" s="6">
        <v>2</v>
      </c>
      <c r="H649" s="7">
        <v>3.5825347900390598</v>
      </c>
      <c r="I649" s="5">
        <v>4.37</v>
      </c>
      <c r="J649" s="6">
        <v>1</v>
      </c>
      <c r="K649" s="6">
        <v>1</v>
      </c>
      <c r="L649" s="7">
        <v>26.91</v>
      </c>
      <c r="M649" s="5">
        <v>4.37</v>
      </c>
      <c r="N649" s="6">
        <v>1</v>
      </c>
      <c r="O649" s="6">
        <v>1</v>
      </c>
      <c r="P649" s="6">
        <v>938</v>
      </c>
      <c r="Q649" s="8">
        <v>102.23473481466</v>
      </c>
      <c r="R649" s="9">
        <v>7.22509765625</v>
      </c>
    </row>
    <row r="650" spans="1:18">
      <c r="A650" s="4" t="s">
        <v>1122</v>
      </c>
      <c r="B650" s="4" t="s">
        <v>1123</v>
      </c>
      <c r="C650" s="5">
        <v>4.3600000000000003</v>
      </c>
      <c r="D650" s="6">
        <v>1</v>
      </c>
      <c r="E650" s="6">
        <v>3</v>
      </c>
      <c r="F650" s="6">
        <v>3</v>
      </c>
      <c r="G650" s="6">
        <v>6</v>
      </c>
      <c r="H650" s="7">
        <v>9.0754597187042201</v>
      </c>
      <c r="I650" s="5">
        <v>4.3600000000000003</v>
      </c>
      <c r="J650" s="6">
        <v>3</v>
      </c>
      <c r="K650" s="6">
        <v>3</v>
      </c>
      <c r="L650" s="7">
        <v>55.4</v>
      </c>
      <c r="M650" s="5">
        <v>4.3600000000000003</v>
      </c>
      <c r="N650" s="6">
        <v>3</v>
      </c>
      <c r="O650" s="6">
        <v>3</v>
      </c>
      <c r="P650" s="6">
        <v>1032</v>
      </c>
      <c r="Q650" s="8">
        <v>117.32277317466</v>
      </c>
      <c r="R650" s="9">
        <v>6.78564453125</v>
      </c>
    </row>
    <row r="651" spans="1:18">
      <c r="A651" s="4" t="s">
        <v>1670</v>
      </c>
      <c r="B651" s="4" t="s">
        <v>1671</v>
      </c>
      <c r="C651" s="5">
        <v>4.34</v>
      </c>
      <c r="D651" s="6">
        <v>1</v>
      </c>
      <c r="E651" s="6">
        <v>3</v>
      </c>
      <c r="F651" s="6">
        <v>3</v>
      </c>
      <c r="G651" s="6">
        <v>5</v>
      </c>
      <c r="H651" s="7">
        <v>11.9102294445038</v>
      </c>
      <c r="I651" s="5">
        <v>4.34</v>
      </c>
      <c r="J651" s="6">
        <v>3</v>
      </c>
      <c r="K651" s="6">
        <v>3</v>
      </c>
      <c r="L651" s="7">
        <v>73.069999999999993</v>
      </c>
      <c r="M651" s="5">
        <v>2.4</v>
      </c>
      <c r="N651" s="6">
        <v>2</v>
      </c>
      <c r="O651" s="6">
        <v>2</v>
      </c>
      <c r="P651" s="6">
        <v>1291</v>
      </c>
      <c r="Q651" s="8">
        <v>149.10175525465999</v>
      </c>
      <c r="R651" s="9">
        <v>5.56689453125</v>
      </c>
    </row>
    <row r="652" spans="1:18">
      <c r="A652" s="4" t="s">
        <v>1672</v>
      </c>
      <c r="B652" s="4" t="s">
        <v>1673</v>
      </c>
      <c r="C652" s="5">
        <v>4.33</v>
      </c>
      <c r="D652" s="6">
        <v>1</v>
      </c>
      <c r="E652" s="6">
        <v>1</v>
      </c>
      <c r="F652" s="6">
        <v>1</v>
      </c>
      <c r="G652" s="6">
        <v>1</v>
      </c>
      <c r="H652" s="7">
        <v>1.9784513711929299</v>
      </c>
      <c r="I652" s="5">
        <v>4.33</v>
      </c>
      <c r="J652" s="6">
        <v>1</v>
      </c>
      <c r="K652" s="6">
        <v>1</v>
      </c>
      <c r="L652" s="7"/>
      <c r="M652" s="5"/>
      <c r="N652" s="6"/>
      <c r="O652" s="6"/>
      <c r="P652" s="6">
        <v>208</v>
      </c>
      <c r="Q652" s="8">
        <v>23.738177114660001</v>
      </c>
      <c r="R652" s="9">
        <v>5.24951171875</v>
      </c>
    </row>
    <row r="653" spans="1:18">
      <c r="A653" s="4" t="s">
        <v>1148</v>
      </c>
      <c r="B653" s="4" t="s">
        <v>1149</v>
      </c>
      <c r="C653" s="5">
        <v>4.32</v>
      </c>
      <c r="D653" s="6">
        <v>1</v>
      </c>
      <c r="E653" s="6">
        <v>4</v>
      </c>
      <c r="F653" s="6">
        <v>4</v>
      </c>
      <c r="G653" s="6">
        <v>7</v>
      </c>
      <c r="H653" s="7">
        <v>12.8071746826172</v>
      </c>
      <c r="I653" s="5">
        <v>2.6</v>
      </c>
      <c r="J653" s="6">
        <v>3</v>
      </c>
      <c r="K653" s="6">
        <v>3</v>
      </c>
      <c r="L653" s="7">
        <v>97.352969796331493</v>
      </c>
      <c r="M653" s="5">
        <v>4.32</v>
      </c>
      <c r="N653" s="6">
        <v>4</v>
      </c>
      <c r="O653" s="6">
        <v>4</v>
      </c>
      <c r="P653" s="6">
        <v>1574</v>
      </c>
      <c r="Q653" s="8">
        <v>172.509403884661</v>
      </c>
      <c r="R653" s="9">
        <v>6.88818359375</v>
      </c>
    </row>
    <row r="654" spans="1:18">
      <c r="A654" s="4" t="s">
        <v>1674</v>
      </c>
      <c r="B654" s="4" t="s">
        <v>1675</v>
      </c>
      <c r="C654" s="5">
        <v>4.3099999999999996</v>
      </c>
      <c r="D654" s="6">
        <v>1</v>
      </c>
      <c r="E654" s="6">
        <v>2</v>
      </c>
      <c r="F654" s="6">
        <v>2</v>
      </c>
      <c r="G654" s="6">
        <v>4</v>
      </c>
      <c r="H654" s="7">
        <v>6.5009627342224103</v>
      </c>
      <c r="I654" s="5">
        <v>4.3099999999999996</v>
      </c>
      <c r="J654" s="6">
        <v>2</v>
      </c>
      <c r="K654" s="6">
        <v>2</v>
      </c>
      <c r="L654" s="7">
        <v>50.793779906848599</v>
      </c>
      <c r="M654" s="5">
        <v>4.3099999999999996</v>
      </c>
      <c r="N654" s="6">
        <v>2</v>
      </c>
      <c r="O654" s="6">
        <v>2</v>
      </c>
      <c r="P654" s="6">
        <v>464</v>
      </c>
      <c r="Q654" s="8">
        <v>50.801719724660003</v>
      </c>
      <c r="R654" s="9">
        <v>8.20654296875</v>
      </c>
    </row>
    <row r="655" spans="1:18">
      <c r="A655" s="4" t="s">
        <v>1676</v>
      </c>
      <c r="B655" s="4" t="s">
        <v>1677</v>
      </c>
      <c r="C655" s="5">
        <v>4.3099999999999996</v>
      </c>
      <c r="D655" s="6">
        <v>1</v>
      </c>
      <c r="E655" s="6">
        <v>1</v>
      </c>
      <c r="F655" s="6">
        <v>1</v>
      </c>
      <c r="G655" s="6">
        <v>2</v>
      </c>
      <c r="H655" s="7">
        <v>2.5479044914245601</v>
      </c>
      <c r="I655" s="5">
        <v>4.3099999999999996</v>
      </c>
      <c r="J655" s="6">
        <v>1</v>
      </c>
      <c r="K655" s="6">
        <v>1</v>
      </c>
      <c r="L655" s="7">
        <v>38.32</v>
      </c>
      <c r="M655" s="5">
        <v>4.3099999999999996</v>
      </c>
      <c r="N655" s="6">
        <v>1</v>
      </c>
      <c r="O655" s="6">
        <v>1</v>
      </c>
      <c r="P655" s="6">
        <v>255</v>
      </c>
      <c r="Q655" s="8">
        <v>28.340147104660002</v>
      </c>
      <c r="R655" s="9">
        <v>8.61669921875</v>
      </c>
    </row>
    <row r="656" spans="1:18">
      <c r="A656" s="4" t="s">
        <v>768</v>
      </c>
      <c r="B656" s="4" t="s">
        <v>769</v>
      </c>
      <c r="C656" s="5">
        <v>4.29</v>
      </c>
      <c r="D656" s="6">
        <v>1</v>
      </c>
      <c r="E656" s="6">
        <v>1</v>
      </c>
      <c r="F656" s="6">
        <v>1</v>
      </c>
      <c r="G656" s="6">
        <v>2</v>
      </c>
      <c r="H656" s="7">
        <v>3.7958891391754199</v>
      </c>
      <c r="I656" s="5">
        <v>4.29</v>
      </c>
      <c r="J656" s="6">
        <v>1</v>
      </c>
      <c r="K656" s="6">
        <v>1</v>
      </c>
      <c r="L656" s="7">
        <v>51.81</v>
      </c>
      <c r="M656" s="5">
        <v>4.29</v>
      </c>
      <c r="N656" s="6">
        <v>1</v>
      </c>
      <c r="O656" s="6">
        <v>1</v>
      </c>
      <c r="P656" s="6">
        <v>280</v>
      </c>
      <c r="Q656" s="8">
        <v>31.866825174660001</v>
      </c>
      <c r="R656" s="9">
        <v>8.36767578125</v>
      </c>
    </row>
    <row r="657" spans="1:18">
      <c r="A657" s="4" t="s">
        <v>1678</v>
      </c>
      <c r="B657" s="4" t="s">
        <v>1679</v>
      </c>
      <c r="C657" s="5">
        <v>4.2699999999999996</v>
      </c>
      <c r="D657" s="6">
        <v>1</v>
      </c>
      <c r="E657" s="6">
        <v>1</v>
      </c>
      <c r="F657" s="6">
        <v>1</v>
      </c>
      <c r="G657" s="6">
        <v>2</v>
      </c>
      <c r="H657" s="7">
        <v>3.2492334842681898</v>
      </c>
      <c r="I657" s="5">
        <v>4.2699999999999996</v>
      </c>
      <c r="J657" s="6">
        <v>1</v>
      </c>
      <c r="K657" s="6">
        <v>1</v>
      </c>
      <c r="L657" s="7">
        <v>32.32</v>
      </c>
      <c r="M657" s="5">
        <v>4.2699999999999996</v>
      </c>
      <c r="N657" s="6">
        <v>1</v>
      </c>
      <c r="O657" s="6">
        <v>1</v>
      </c>
      <c r="P657" s="6">
        <v>398</v>
      </c>
      <c r="Q657" s="8">
        <v>43.901291294659998</v>
      </c>
      <c r="R657" s="9">
        <v>7.13720703125</v>
      </c>
    </row>
    <row r="658" spans="1:18">
      <c r="A658" s="4" t="s">
        <v>568</v>
      </c>
      <c r="B658" s="4" t="s">
        <v>569</v>
      </c>
      <c r="C658" s="5">
        <v>4.25</v>
      </c>
      <c r="D658" s="6">
        <v>1</v>
      </c>
      <c r="E658" s="6">
        <v>1</v>
      </c>
      <c r="F658" s="6">
        <v>2</v>
      </c>
      <c r="G658" s="6">
        <v>6</v>
      </c>
      <c r="H658" s="7">
        <v>10.729133605956999</v>
      </c>
      <c r="I658" s="5">
        <v>4.25</v>
      </c>
      <c r="J658" s="6">
        <v>2</v>
      </c>
      <c r="K658" s="6">
        <v>3</v>
      </c>
      <c r="L658" s="7">
        <v>72.9166666666667</v>
      </c>
      <c r="M658" s="5">
        <v>4.25</v>
      </c>
      <c r="N658" s="6">
        <v>2</v>
      </c>
      <c r="O658" s="6">
        <v>3</v>
      </c>
      <c r="P658" s="6">
        <v>682</v>
      </c>
      <c r="Q658" s="8">
        <v>77.580529504660205</v>
      </c>
      <c r="R658" s="9">
        <v>8.54345703125</v>
      </c>
    </row>
    <row r="659" spans="1:18">
      <c r="A659" s="4" t="s">
        <v>1680</v>
      </c>
      <c r="B659" s="4" t="s">
        <v>1681</v>
      </c>
      <c r="C659" s="5">
        <v>4.2300000000000004</v>
      </c>
      <c r="D659" s="6">
        <v>1</v>
      </c>
      <c r="E659" s="6">
        <v>1</v>
      </c>
      <c r="F659" s="6">
        <v>1</v>
      </c>
      <c r="G659" s="6">
        <v>2</v>
      </c>
      <c r="H659" s="7">
        <v>0</v>
      </c>
      <c r="I659" s="5">
        <v>4.2300000000000004</v>
      </c>
      <c r="J659" s="6">
        <v>1</v>
      </c>
      <c r="K659" s="6">
        <v>1</v>
      </c>
      <c r="L659" s="7">
        <v>32.119999999999997</v>
      </c>
      <c r="M659" s="5">
        <v>4.2300000000000004</v>
      </c>
      <c r="N659" s="6">
        <v>1</v>
      </c>
      <c r="O659" s="6">
        <v>1</v>
      </c>
      <c r="P659" s="6">
        <v>355</v>
      </c>
      <c r="Q659" s="8">
        <v>40.823839144659999</v>
      </c>
      <c r="R659" s="9">
        <v>7.60595703125</v>
      </c>
    </row>
    <row r="660" spans="1:18">
      <c r="A660" s="4" t="s">
        <v>1682</v>
      </c>
      <c r="B660" s="4" t="s">
        <v>1683</v>
      </c>
      <c r="C660" s="5">
        <v>4.1500000000000004</v>
      </c>
      <c r="D660" s="6">
        <v>1</v>
      </c>
      <c r="E660" s="6">
        <v>1</v>
      </c>
      <c r="F660" s="6">
        <v>1</v>
      </c>
      <c r="G660" s="6">
        <v>1</v>
      </c>
      <c r="H660" s="7"/>
      <c r="I660" s="5">
        <v>0</v>
      </c>
      <c r="J660" s="6"/>
      <c r="K660" s="6"/>
      <c r="L660" s="7">
        <v>22.9</v>
      </c>
      <c r="M660" s="5">
        <v>4.1500000000000004</v>
      </c>
      <c r="N660" s="6">
        <v>1</v>
      </c>
      <c r="O660" s="6">
        <v>1</v>
      </c>
      <c r="P660" s="6">
        <v>289</v>
      </c>
      <c r="Q660" s="8">
        <v>31.706243114660001</v>
      </c>
      <c r="R660" s="9">
        <v>6.10009765625</v>
      </c>
    </row>
    <row r="661" spans="1:18">
      <c r="A661" s="4" t="s">
        <v>1684</v>
      </c>
      <c r="B661" s="4" t="s">
        <v>1685</v>
      </c>
      <c r="C661" s="5">
        <v>4.1500000000000004</v>
      </c>
      <c r="D661" s="6">
        <v>1</v>
      </c>
      <c r="E661" s="6">
        <v>1</v>
      </c>
      <c r="F661" s="6">
        <v>1</v>
      </c>
      <c r="G661" s="6">
        <v>1</v>
      </c>
      <c r="H661" s="7">
        <v>2.5337386131286599</v>
      </c>
      <c r="I661" s="5">
        <v>4.1500000000000004</v>
      </c>
      <c r="J661" s="6">
        <v>1</v>
      </c>
      <c r="K661" s="6">
        <v>1</v>
      </c>
      <c r="L661" s="7"/>
      <c r="M661" s="5"/>
      <c r="N661" s="6"/>
      <c r="O661" s="6"/>
      <c r="P661" s="6">
        <v>337</v>
      </c>
      <c r="Q661" s="8">
        <v>37.379862494660003</v>
      </c>
      <c r="R661" s="9">
        <v>7.59130859375</v>
      </c>
    </row>
    <row r="662" spans="1:18">
      <c r="A662" s="4" t="s">
        <v>1686</v>
      </c>
      <c r="B662" s="4" t="s">
        <v>1687</v>
      </c>
      <c r="C662" s="5">
        <v>4.1399999999999997</v>
      </c>
      <c r="D662" s="6">
        <v>2</v>
      </c>
      <c r="E662" s="6">
        <v>1</v>
      </c>
      <c r="F662" s="6">
        <v>2</v>
      </c>
      <c r="G662" s="6">
        <v>4</v>
      </c>
      <c r="H662" s="7">
        <v>7.3599045276641801</v>
      </c>
      <c r="I662" s="5">
        <v>4.1399999999999997</v>
      </c>
      <c r="J662" s="6">
        <v>2</v>
      </c>
      <c r="K662" s="6">
        <v>2</v>
      </c>
      <c r="L662" s="7">
        <v>81.414535496808398</v>
      </c>
      <c r="M662" s="5">
        <v>4.1399999999999997</v>
      </c>
      <c r="N662" s="6">
        <v>2</v>
      </c>
      <c r="O662" s="6">
        <v>2</v>
      </c>
      <c r="P662" s="6">
        <v>531</v>
      </c>
      <c r="Q662" s="8">
        <v>57.516821414660001</v>
      </c>
      <c r="R662" s="9">
        <v>7.69384765625</v>
      </c>
    </row>
    <row r="663" spans="1:18">
      <c r="A663" s="4" t="s">
        <v>1688</v>
      </c>
      <c r="B663" s="4" t="s">
        <v>1689</v>
      </c>
      <c r="C663" s="5">
        <v>4.12</v>
      </c>
      <c r="D663" s="6">
        <v>1</v>
      </c>
      <c r="E663" s="6">
        <v>2</v>
      </c>
      <c r="F663" s="6">
        <v>2</v>
      </c>
      <c r="G663" s="6">
        <v>4</v>
      </c>
      <c r="H663" s="7">
        <v>7.1733708381652797</v>
      </c>
      <c r="I663" s="5">
        <v>4.12</v>
      </c>
      <c r="J663" s="6">
        <v>2</v>
      </c>
      <c r="K663" s="6">
        <v>2</v>
      </c>
      <c r="L663" s="7">
        <v>93.997337394381702</v>
      </c>
      <c r="M663" s="5">
        <v>4.12</v>
      </c>
      <c r="N663" s="6">
        <v>2</v>
      </c>
      <c r="O663" s="6">
        <v>2</v>
      </c>
      <c r="P663" s="6">
        <v>558</v>
      </c>
      <c r="Q663" s="8">
        <v>61.298175744660099</v>
      </c>
      <c r="R663" s="9">
        <v>8.00146484375</v>
      </c>
    </row>
    <row r="664" spans="1:18">
      <c r="A664" s="4" t="s">
        <v>1690</v>
      </c>
      <c r="B664" s="4" t="s">
        <v>1691</v>
      </c>
      <c r="C664" s="5">
        <v>4.1100000000000003</v>
      </c>
      <c r="D664" s="6">
        <v>1</v>
      </c>
      <c r="E664" s="6">
        <v>1</v>
      </c>
      <c r="F664" s="6">
        <v>1</v>
      </c>
      <c r="G664" s="6">
        <v>1</v>
      </c>
      <c r="H664" s="7">
        <v>2.6857540607452401</v>
      </c>
      <c r="I664" s="5">
        <v>4.1100000000000003</v>
      </c>
      <c r="J664" s="6">
        <v>1</v>
      </c>
      <c r="K664" s="6">
        <v>1</v>
      </c>
      <c r="L664" s="7"/>
      <c r="M664" s="5"/>
      <c r="N664" s="6"/>
      <c r="O664" s="6"/>
      <c r="P664" s="6">
        <v>705</v>
      </c>
      <c r="Q664" s="8">
        <v>74.965930784660003</v>
      </c>
      <c r="R664" s="9">
        <v>6.16357421875</v>
      </c>
    </row>
    <row r="665" spans="1:18">
      <c r="A665" s="4" t="s">
        <v>1692</v>
      </c>
      <c r="B665" s="4" t="s">
        <v>1693</v>
      </c>
      <c r="C665" s="5">
        <v>4.1100000000000003</v>
      </c>
      <c r="D665" s="6">
        <v>1</v>
      </c>
      <c r="E665" s="6">
        <v>1</v>
      </c>
      <c r="F665" s="6">
        <v>1</v>
      </c>
      <c r="G665" s="6">
        <v>1</v>
      </c>
      <c r="H665" s="7">
        <v>1.98353064060211</v>
      </c>
      <c r="I665" s="5">
        <v>4.1100000000000003</v>
      </c>
      <c r="J665" s="6">
        <v>1</v>
      </c>
      <c r="K665" s="6">
        <v>1</v>
      </c>
      <c r="L665" s="7"/>
      <c r="M665" s="5"/>
      <c r="N665" s="6"/>
      <c r="O665" s="6"/>
      <c r="P665" s="6">
        <v>535</v>
      </c>
      <c r="Q665" s="8">
        <v>57.441110944659997</v>
      </c>
      <c r="R665" s="9">
        <v>6.40478515625</v>
      </c>
    </row>
    <row r="666" spans="1:18">
      <c r="A666" s="4" t="s">
        <v>782</v>
      </c>
      <c r="B666" s="4" t="s">
        <v>783</v>
      </c>
      <c r="C666" s="5">
        <v>4.0999999999999996</v>
      </c>
      <c r="D666" s="6">
        <v>1</v>
      </c>
      <c r="E666" s="6">
        <v>1</v>
      </c>
      <c r="F666" s="6">
        <v>1</v>
      </c>
      <c r="G666" s="6">
        <v>2</v>
      </c>
      <c r="H666" s="7">
        <v>2.8080174922943102</v>
      </c>
      <c r="I666" s="5">
        <v>4.0999999999999996</v>
      </c>
      <c r="J666" s="6">
        <v>1</v>
      </c>
      <c r="K666" s="6">
        <v>1</v>
      </c>
      <c r="L666" s="7">
        <v>37.65</v>
      </c>
      <c r="M666" s="5">
        <v>4.0999999999999996</v>
      </c>
      <c r="N666" s="6">
        <v>1</v>
      </c>
      <c r="O666" s="6">
        <v>1</v>
      </c>
      <c r="P666" s="6">
        <v>244</v>
      </c>
      <c r="Q666" s="8">
        <v>26.167545194660001</v>
      </c>
      <c r="R666" s="9">
        <v>8.98291015625</v>
      </c>
    </row>
    <row r="667" spans="1:18">
      <c r="A667" s="4" t="s">
        <v>1694</v>
      </c>
      <c r="B667" s="4" t="s">
        <v>1695</v>
      </c>
      <c r="C667" s="5">
        <v>4.0999999999999996</v>
      </c>
      <c r="D667" s="6">
        <v>1</v>
      </c>
      <c r="E667" s="6">
        <v>1</v>
      </c>
      <c r="F667" s="6">
        <v>1</v>
      </c>
      <c r="G667" s="6">
        <v>1</v>
      </c>
      <c r="H667" s="7">
        <v>3.8288977146148699</v>
      </c>
      <c r="I667" s="5">
        <v>4.0999999999999996</v>
      </c>
      <c r="J667" s="6">
        <v>1</v>
      </c>
      <c r="K667" s="6">
        <v>1</v>
      </c>
      <c r="L667" s="7"/>
      <c r="M667" s="5"/>
      <c r="N667" s="6"/>
      <c r="O667" s="6"/>
      <c r="P667" s="6">
        <v>512</v>
      </c>
      <c r="Q667" s="8">
        <v>54.785484624660199</v>
      </c>
      <c r="R667" s="9">
        <v>5.54150390625</v>
      </c>
    </row>
    <row r="668" spans="1:18">
      <c r="A668" s="4" t="s">
        <v>1696</v>
      </c>
      <c r="B668" s="4" t="s">
        <v>1697</v>
      </c>
      <c r="C668" s="5">
        <v>4.09</v>
      </c>
      <c r="D668" s="6">
        <v>1</v>
      </c>
      <c r="E668" s="6">
        <v>1</v>
      </c>
      <c r="F668" s="6">
        <v>1</v>
      </c>
      <c r="G668" s="6">
        <v>2</v>
      </c>
      <c r="H668" s="7">
        <v>3.7393462657928498</v>
      </c>
      <c r="I668" s="5">
        <v>4.09</v>
      </c>
      <c r="J668" s="6">
        <v>1</v>
      </c>
      <c r="K668" s="6">
        <v>1</v>
      </c>
      <c r="L668" s="7">
        <v>82.2</v>
      </c>
      <c r="M668" s="5">
        <v>4.09</v>
      </c>
      <c r="N668" s="6">
        <v>1</v>
      </c>
      <c r="O668" s="6">
        <v>1</v>
      </c>
      <c r="P668" s="6">
        <v>391</v>
      </c>
      <c r="Q668" s="8">
        <v>44.201225984659899</v>
      </c>
      <c r="R668" s="9">
        <v>6.46826171875</v>
      </c>
    </row>
    <row r="669" spans="1:18">
      <c r="A669" s="4" t="s">
        <v>998</v>
      </c>
      <c r="B669" s="4" t="s">
        <v>999</v>
      </c>
      <c r="C669" s="5">
        <v>4.09</v>
      </c>
      <c r="D669" s="6">
        <v>1</v>
      </c>
      <c r="E669" s="6">
        <v>2</v>
      </c>
      <c r="F669" s="6">
        <v>2</v>
      </c>
      <c r="G669" s="6">
        <v>2</v>
      </c>
      <c r="H669" s="7">
        <v>5.60667181015015</v>
      </c>
      <c r="I669" s="5">
        <v>4.09</v>
      </c>
      <c r="J669" s="6">
        <v>2</v>
      </c>
      <c r="K669" s="6">
        <v>2</v>
      </c>
      <c r="L669" s="7"/>
      <c r="M669" s="5"/>
      <c r="N669" s="6"/>
      <c r="O669" s="6"/>
      <c r="P669" s="6">
        <v>660</v>
      </c>
      <c r="Q669" s="8">
        <v>71.748807834660099</v>
      </c>
      <c r="R669" s="9">
        <v>6.17626953125</v>
      </c>
    </row>
    <row r="670" spans="1:18">
      <c r="A670" s="4" t="s">
        <v>1698</v>
      </c>
      <c r="B670" s="4" t="s">
        <v>1699</v>
      </c>
      <c r="C670" s="5">
        <v>4.07</v>
      </c>
      <c r="D670" s="6">
        <v>1</v>
      </c>
      <c r="E670" s="6">
        <v>1</v>
      </c>
      <c r="F670" s="6">
        <v>1</v>
      </c>
      <c r="G670" s="6">
        <v>1</v>
      </c>
      <c r="H670" s="7">
        <v>2.3189959526061998</v>
      </c>
      <c r="I670" s="5">
        <v>4.07</v>
      </c>
      <c r="J670" s="6">
        <v>1</v>
      </c>
      <c r="K670" s="6">
        <v>1</v>
      </c>
      <c r="L670" s="7"/>
      <c r="M670" s="5"/>
      <c r="N670" s="6"/>
      <c r="O670" s="6"/>
      <c r="P670" s="6">
        <v>295</v>
      </c>
      <c r="Q670" s="8">
        <v>33.920609024660003</v>
      </c>
      <c r="R670" s="9">
        <v>8.74853515625</v>
      </c>
    </row>
    <row r="671" spans="1:18">
      <c r="A671" s="4" t="s">
        <v>814</v>
      </c>
      <c r="B671" s="4" t="s">
        <v>815</v>
      </c>
      <c r="C671" s="5">
        <v>4.03</v>
      </c>
      <c r="D671" s="6">
        <v>1</v>
      </c>
      <c r="E671" s="6">
        <v>4</v>
      </c>
      <c r="F671" s="6">
        <v>4</v>
      </c>
      <c r="G671" s="6">
        <v>8</v>
      </c>
      <c r="H671" s="7">
        <v>16.732563495636001</v>
      </c>
      <c r="I671" s="5">
        <v>4.03</v>
      </c>
      <c r="J671" s="6">
        <v>4</v>
      </c>
      <c r="K671" s="6">
        <v>4</v>
      </c>
      <c r="L671" s="7">
        <v>114.78842058566001</v>
      </c>
      <c r="M671" s="5">
        <v>4.03</v>
      </c>
      <c r="N671" s="6">
        <v>4</v>
      </c>
      <c r="O671" s="6">
        <v>4</v>
      </c>
      <c r="P671" s="6">
        <v>1512</v>
      </c>
      <c r="Q671" s="8">
        <v>169.97161156466001</v>
      </c>
      <c r="R671" s="9">
        <v>7.66455078125</v>
      </c>
    </row>
    <row r="672" spans="1:18">
      <c r="A672" s="4" t="s">
        <v>850</v>
      </c>
      <c r="B672" s="4" t="s">
        <v>851</v>
      </c>
      <c r="C672" s="5">
        <v>4.03</v>
      </c>
      <c r="D672" s="6">
        <v>1</v>
      </c>
      <c r="E672" s="6">
        <v>6</v>
      </c>
      <c r="F672" s="6">
        <v>6</v>
      </c>
      <c r="G672" s="6">
        <v>11</v>
      </c>
      <c r="H672" s="7">
        <v>19.533130645751999</v>
      </c>
      <c r="I672" s="5">
        <v>4.03</v>
      </c>
      <c r="J672" s="6">
        <v>6</v>
      </c>
      <c r="K672" s="6">
        <v>6</v>
      </c>
      <c r="L672" s="7">
        <v>179.11</v>
      </c>
      <c r="M672" s="5">
        <v>3.81</v>
      </c>
      <c r="N672" s="6">
        <v>5</v>
      </c>
      <c r="O672" s="6">
        <v>5</v>
      </c>
      <c r="P672" s="6">
        <v>2256</v>
      </c>
      <c r="Q672" s="8">
        <v>247.02439063466099</v>
      </c>
      <c r="R672" s="9">
        <v>7.91357421875</v>
      </c>
    </row>
    <row r="673" spans="1:18">
      <c r="A673" s="4" t="s">
        <v>1700</v>
      </c>
      <c r="B673" s="4" t="s">
        <v>1701</v>
      </c>
      <c r="C673" s="5">
        <v>4.0199999999999996</v>
      </c>
      <c r="D673" s="6">
        <v>1</v>
      </c>
      <c r="E673" s="6">
        <v>2</v>
      </c>
      <c r="F673" s="6">
        <v>2</v>
      </c>
      <c r="G673" s="6">
        <v>3</v>
      </c>
      <c r="H673" s="7">
        <v>7.3227217197418204</v>
      </c>
      <c r="I673" s="5">
        <v>4.0199999999999996</v>
      </c>
      <c r="J673" s="6">
        <v>2</v>
      </c>
      <c r="K673" s="6">
        <v>2</v>
      </c>
      <c r="L673" s="7">
        <v>0</v>
      </c>
      <c r="M673" s="5">
        <v>2.25</v>
      </c>
      <c r="N673" s="6">
        <v>1</v>
      </c>
      <c r="O673" s="6">
        <v>1</v>
      </c>
      <c r="P673" s="6">
        <v>1020</v>
      </c>
      <c r="Q673" s="8">
        <v>113.31696479466</v>
      </c>
      <c r="R673" s="9">
        <v>6.16357421875</v>
      </c>
    </row>
    <row r="674" spans="1:18">
      <c r="A674" s="4" t="s">
        <v>1702</v>
      </c>
      <c r="B674" s="4" t="s">
        <v>1703</v>
      </c>
      <c r="C674" s="5">
        <v>4.0199999999999996</v>
      </c>
      <c r="D674" s="6">
        <v>1</v>
      </c>
      <c r="E674" s="6">
        <v>1</v>
      </c>
      <c r="F674" s="6">
        <v>1</v>
      </c>
      <c r="G674" s="6">
        <v>2</v>
      </c>
      <c r="H674" s="7">
        <v>3.7709870338439901</v>
      </c>
      <c r="I674" s="5">
        <v>4.0199999999999996</v>
      </c>
      <c r="J674" s="6">
        <v>1</v>
      </c>
      <c r="K674" s="6">
        <v>1</v>
      </c>
      <c r="L674" s="7">
        <v>46.39</v>
      </c>
      <c r="M674" s="5">
        <v>4.0199999999999996</v>
      </c>
      <c r="N674" s="6">
        <v>1</v>
      </c>
      <c r="O674" s="6">
        <v>1</v>
      </c>
      <c r="P674" s="6">
        <v>224</v>
      </c>
      <c r="Q674" s="8">
        <v>24.66680046466</v>
      </c>
      <c r="R674" s="9">
        <v>9.92041015625</v>
      </c>
    </row>
    <row r="675" spans="1:18">
      <c r="A675" s="4" t="s">
        <v>1094</v>
      </c>
      <c r="B675" s="4" t="s">
        <v>1095</v>
      </c>
      <c r="C675" s="5">
        <v>4.01</v>
      </c>
      <c r="D675" s="6">
        <v>2</v>
      </c>
      <c r="E675" s="6">
        <v>1</v>
      </c>
      <c r="F675" s="6">
        <v>2</v>
      </c>
      <c r="G675" s="6">
        <v>4</v>
      </c>
      <c r="H675" s="7">
        <v>9.61122369766235</v>
      </c>
      <c r="I675" s="5">
        <v>4.01</v>
      </c>
      <c r="J675" s="6">
        <v>2</v>
      </c>
      <c r="K675" s="6">
        <v>2</v>
      </c>
      <c r="L675" s="7">
        <v>80.755416498611694</v>
      </c>
      <c r="M675" s="5">
        <v>4.01</v>
      </c>
      <c r="N675" s="6">
        <v>2</v>
      </c>
      <c r="O675" s="6">
        <v>2</v>
      </c>
      <c r="P675" s="6">
        <v>724</v>
      </c>
      <c r="Q675" s="8">
        <v>83.229121234659999</v>
      </c>
      <c r="R675" s="9">
        <v>5.03369140625</v>
      </c>
    </row>
    <row r="676" spans="1:18">
      <c r="A676" s="4" t="s">
        <v>1704</v>
      </c>
      <c r="B676" s="4" t="s">
        <v>1705</v>
      </c>
      <c r="C676" s="5">
        <v>3.99</v>
      </c>
      <c r="D676" s="6">
        <v>1</v>
      </c>
      <c r="E676" s="6">
        <v>1</v>
      </c>
      <c r="F676" s="6">
        <v>1</v>
      </c>
      <c r="G676" s="6">
        <v>1</v>
      </c>
      <c r="H676" s="7">
        <v>0</v>
      </c>
      <c r="I676" s="5">
        <v>3.99</v>
      </c>
      <c r="J676" s="6">
        <v>1</v>
      </c>
      <c r="K676" s="6">
        <v>1</v>
      </c>
      <c r="L676" s="7"/>
      <c r="M676" s="5"/>
      <c r="N676" s="6"/>
      <c r="O676" s="6"/>
      <c r="P676" s="6">
        <v>501</v>
      </c>
      <c r="Q676" s="8">
        <v>58.805238104659999</v>
      </c>
      <c r="R676" s="9">
        <v>5.33837890625</v>
      </c>
    </row>
    <row r="677" spans="1:18">
      <c r="A677" s="4" t="s">
        <v>1706</v>
      </c>
      <c r="B677" s="4" t="s">
        <v>1707</v>
      </c>
      <c r="C677" s="5">
        <v>3.99</v>
      </c>
      <c r="D677" s="6">
        <v>1</v>
      </c>
      <c r="E677" s="6">
        <v>1</v>
      </c>
      <c r="F677" s="6">
        <v>1</v>
      </c>
      <c r="G677" s="6">
        <v>2</v>
      </c>
      <c r="H677" s="7">
        <v>0</v>
      </c>
      <c r="I677" s="5">
        <v>3.99</v>
      </c>
      <c r="J677" s="6">
        <v>1</v>
      </c>
      <c r="K677" s="6">
        <v>1</v>
      </c>
      <c r="L677" s="7">
        <v>22.15</v>
      </c>
      <c r="M677" s="5">
        <v>3.99</v>
      </c>
      <c r="N677" s="6">
        <v>1</v>
      </c>
      <c r="O677" s="6">
        <v>1</v>
      </c>
      <c r="P677" s="6">
        <v>426</v>
      </c>
      <c r="Q677" s="8">
        <v>48.29738860466</v>
      </c>
      <c r="R677" s="9">
        <v>5.30029296875</v>
      </c>
    </row>
    <row r="678" spans="1:18">
      <c r="A678" s="4" t="s">
        <v>1708</v>
      </c>
      <c r="B678" s="4" t="s">
        <v>1709</v>
      </c>
      <c r="C678" s="5">
        <v>3.98</v>
      </c>
      <c r="D678" s="6">
        <v>1</v>
      </c>
      <c r="E678" s="6">
        <v>1</v>
      </c>
      <c r="F678" s="6">
        <v>1</v>
      </c>
      <c r="G678" s="6">
        <v>1</v>
      </c>
      <c r="H678" s="7">
        <v>2.22523140907288</v>
      </c>
      <c r="I678" s="5">
        <v>3.98</v>
      </c>
      <c r="J678" s="6">
        <v>1</v>
      </c>
      <c r="K678" s="6">
        <v>1</v>
      </c>
      <c r="L678" s="7"/>
      <c r="M678" s="5"/>
      <c r="N678" s="6"/>
      <c r="O678" s="6"/>
      <c r="P678" s="6">
        <v>176</v>
      </c>
      <c r="Q678" s="8">
        <v>20.71889008466</v>
      </c>
      <c r="R678" s="9">
        <v>10.71142578125</v>
      </c>
    </row>
    <row r="679" spans="1:18">
      <c r="A679" s="4" t="s">
        <v>1710</v>
      </c>
      <c r="B679" s="4" t="s">
        <v>1711</v>
      </c>
      <c r="C679" s="5">
        <v>3.97</v>
      </c>
      <c r="D679" s="6">
        <v>1</v>
      </c>
      <c r="E679" s="6">
        <v>2</v>
      </c>
      <c r="F679" s="6">
        <v>2</v>
      </c>
      <c r="G679" s="6">
        <v>4</v>
      </c>
      <c r="H679" s="7">
        <v>8.4703402519226092</v>
      </c>
      <c r="I679" s="5">
        <v>3.97</v>
      </c>
      <c r="J679" s="6">
        <v>2</v>
      </c>
      <c r="K679" s="6">
        <v>2</v>
      </c>
      <c r="L679" s="7">
        <v>54.646497506668801</v>
      </c>
      <c r="M679" s="5">
        <v>3.97</v>
      </c>
      <c r="N679" s="6">
        <v>2</v>
      </c>
      <c r="O679" s="6">
        <v>2</v>
      </c>
      <c r="P679" s="6">
        <v>780</v>
      </c>
      <c r="Q679" s="8">
        <v>85.410023864660104</v>
      </c>
      <c r="R679" s="9">
        <v>7.92822265625</v>
      </c>
    </row>
    <row r="680" spans="1:18">
      <c r="A680" s="4" t="s">
        <v>1712</v>
      </c>
      <c r="B680" s="4" t="s">
        <v>1713</v>
      </c>
      <c r="C680" s="5">
        <v>3.96</v>
      </c>
      <c r="D680" s="6">
        <v>2</v>
      </c>
      <c r="E680" s="6">
        <v>1</v>
      </c>
      <c r="F680" s="6">
        <v>2</v>
      </c>
      <c r="G680" s="6">
        <v>4</v>
      </c>
      <c r="H680" s="7">
        <v>9.5386586189270002</v>
      </c>
      <c r="I680" s="5">
        <v>3.96</v>
      </c>
      <c r="J680" s="6">
        <v>2</v>
      </c>
      <c r="K680" s="6">
        <v>2</v>
      </c>
      <c r="L680" s="7">
        <v>82.029965285214203</v>
      </c>
      <c r="M680" s="5">
        <v>3.96</v>
      </c>
      <c r="N680" s="6">
        <v>2</v>
      </c>
      <c r="O680" s="6">
        <v>2</v>
      </c>
      <c r="P680" s="6">
        <v>733</v>
      </c>
      <c r="Q680" s="8">
        <v>84.734768964660006</v>
      </c>
      <c r="R680" s="9">
        <v>5.00830078125</v>
      </c>
    </row>
    <row r="681" spans="1:18">
      <c r="A681" s="4" t="s">
        <v>1096</v>
      </c>
      <c r="B681" s="4" t="s">
        <v>1097</v>
      </c>
      <c r="C681" s="5">
        <v>3.95</v>
      </c>
      <c r="D681" s="6">
        <v>1</v>
      </c>
      <c r="E681" s="6">
        <v>4</v>
      </c>
      <c r="F681" s="6">
        <v>4</v>
      </c>
      <c r="G681" s="6">
        <v>10</v>
      </c>
      <c r="H681" s="7">
        <v>17.789981603622401</v>
      </c>
      <c r="I681" s="5">
        <v>3.95</v>
      </c>
      <c r="J681" s="6">
        <v>4</v>
      </c>
      <c r="K681" s="6">
        <v>5</v>
      </c>
      <c r="L681" s="7">
        <v>170.502700472469</v>
      </c>
      <c r="M681" s="5">
        <v>3.95</v>
      </c>
      <c r="N681" s="6">
        <v>4</v>
      </c>
      <c r="O681" s="6">
        <v>5</v>
      </c>
      <c r="P681" s="6">
        <v>1594</v>
      </c>
      <c r="Q681" s="8">
        <v>167.976180844661</v>
      </c>
      <c r="R681" s="9">
        <v>8.96826171875</v>
      </c>
    </row>
    <row r="682" spans="1:18">
      <c r="A682" s="4" t="s">
        <v>1714</v>
      </c>
      <c r="B682" s="4" t="s">
        <v>1715</v>
      </c>
      <c r="C682" s="5">
        <v>3.93</v>
      </c>
      <c r="D682" s="6">
        <v>1</v>
      </c>
      <c r="E682" s="6">
        <v>1</v>
      </c>
      <c r="F682" s="6">
        <v>1</v>
      </c>
      <c r="G682" s="6">
        <v>2</v>
      </c>
      <c r="H682" s="7">
        <v>3.9977855682372998</v>
      </c>
      <c r="I682" s="5">
        <v>3.93</v>
      </c>
      <c r="J682" s="6">
        <v>1</v>
      </c>
      <c r="K682" s="6">
        <v>1</v>
      </c>
      <c r="L682" s="7">
        <v>45.27</v>
      </c>
      <c r="M682" s="5">
        <v>3.93</v>
      </c>
      <c r="N682" s="6">
        <v>1</v>
      </c>
      <c r="O682" s="6">
        <v>1</v>
      </c>
      <c r="P682" s="6">
        <v>305</v>
      </c>
      <c r="Q682" s="8">
        <v>35.299841094660003</v>
      </c>
      <c r="R682" s="9">
        <v>6.88818359375</v>
      </c>
    </row>
    <row r="683" spans="1:18">
      <c r="A683" s="4" t="s">
        <v>1716</v>
      </c>
      <c r="B683" s="4" t="s">
        <v>1717</v>
      </c>
      <c r="C683" s="5">
        <v>3.91</v>
      </c>
      <c r="D683" s="6">
        <v>1</v>
      </c>
      <c r="E683" s="6">
        <v>2</v>
      </c>
      <c r="F683" s="6">
        <v>2</v>
      </c>
      <c r="G683" s="6">
        <v>4</v>
      </c>
      <c r="H683" s="7">
        <v>5.7599818706512496</v>
      </c>
      <c r="I683" s="5">
        <v>3.91</v>
      </c>
      <c r="J683" s="6">
        <v>2</v>
      </c>
      <c r="K683" s="6">
        <v>2</v>
      </c>
      <c r="L683" s="7">
        <v>28.79</v>
      </c>
      <c r="M683" s="5">
        <v>3.91</v>
      </c>
      <c r="N683" s="6">
        <v>2</v>
      </c>
      <c r="O683" s="6">
        <v>2</v>
      </c>
      <c r="P683" s="6">
        <v>486</v>
      </c>
      <c r="Q683" s="8">
        <v>51.898496454660098</v>
      </c>
      <c r="R683" s="9">
        <v>8.00146484375</v>
      </c>
    </row>
    <row r="684" spans="1:18">
      <c r="A684" s="4" t="s">
        <v>1718</v>
      </c>
      <c r="B684" s="4" t="s">
        <v>1719</v>
      </c>
      <c r="C684" s="5">
        <v>3.91</v>
      </c>
      <c r="D684" s="6">
        <v>1</v>
      </c>
      <c r="E684" s="6">
        <v>1</v>
      </c>
      <c r="F684" s="6">
        <v>1</v>
      </c>
      <c r="G684" s="6">
        <v>1</v>
      </c>
      <c r="H684" s="7">
        <v>2.7093598842620898</v>
      </c>
      <c r="I684" s="5">
        <v>3.91</v>
      </c>
      <c r="J684" s="6">
        <v>1</v>
      </c>
      <c r="K684" s="6">
        <v>1</v>
      </c>
      <c r="L684" s="7"/>
      <c r="M684" s="5"/>
      <c r="N684" s="6"/>
      <c r="O684" s="6"/>
      <c r="P684" s="6">
        <v>307</v>
      </c>
      <c r="Q684" s="8">
        <v>34.855772344659997</v>
      </c>
      <c r="R684" s="9">
        <v>9.52490234375</v>
      </c>
    </row>
    <row r="685" spans="1:18">
      <c r="A685" s="4" t="s">
        <v>1720</v>
      </c>
      <c r="B685" s="4" t="s">
        <v>1721</v>
      </c>
      <c r="C685" s="5">
        <v>3.87</v>
      </c>
      <c r="D685" s="6">
        <v>1</v>
      </c>
      <c r="E685" s="6">
        <v>2</v>
      </c>
      <c r="F685" s="6">
        <v>2</v>
      </c>
      <c r="G685" s="6">
        <v>4</v>
      </c>
      <c r="H685" s="7">
        <v>8.3916087150573695</v>
      </c>
      <c r="I685" s="5">
        <v>3.87</v>
      </c>
      <c r="J685" s="6">
        <v>2</v>
      </c>
      <c r="K685" s="6">
        <v>2</v>
      </c>
      <c r="L685" s="7">
        <v>102.53</v>
      </c>
      <c r="M685" s="5">
        <v>3.87</v>
      </c>
      <c r="N685" s="6">
        <v>2</v>
      </c>
      <c r="O685" s="6">
        <v>2</v>
      </c>
      <c r="P685" s="6">
        <v>802</v>
      </c>
      <c r="Q685" s="8">
        <v>92.132533124660299</v>
      </c>
      <c r="R685" s="9">
        <v>8.01611328125</v>
      </c>
    </row>
    <row r="686" spans="1:18">
      <c r="A686" s="4" t="s">
        <v>1722</v>
      </c>
      <c r="B686" s="4" t="s">
        <v>1723</v>
      </c>
      <c r="C686" s="5">
        <v>3.86</v>
      </c>
      <c r="D686" s="6">
        <v>1</v>
      </c>
      <c r="E686" s="6">
        <v>1</v>
      </c>
      <c r="F686" s="6">
        <v>1</v>
      </c>
      <c r="G686" s="6">
        <v>2</v>
      </c>
      <c r="H686" s="7">
        <v>4.38411617279053</v>
      </c>
      <c r="I686" s="5">
        <v>3.86</v>
      </c>
      <c r="J686" s="6">
        <v>1</v>
      </c>
      <c r="K686" s="6">
        <v>1</v>
      </c>
      <c r="L686" s="7">
        <v>42.41</v>
      </c>
      <c r="M686" s="5">
        <v>3.86</v>
      </c>
      <c r="N686" s="6">
        <v>1</v>
      </c>
      <c r="O686" s="6">
        <v>1</v>
      </c>
      <c r="P686" s="6">
        <v>415</v>
      </c>
      <c r="Q686" s="8">
        <v>47.199142444659898</v>
      </c>
      <c r="R686" s="9">
        <v>10.12548828125</v>
      </c>
    </row>
    <row r="687" spans="1:18">
      <c r="A687" s="4" t="s">
        <v>1724</v>
      </c>
      <c r="B687" s="4" t="s">
        <v>1725</v>
      </c>
      <c r="C687" s="5">
        <v>3.84</v>
      </c>
      <c r="D687" s="6">
        <v>1</v>
      </c>
      <c r="E687" s="6">
        <v>1</v>
      </c>
      <c r="F687" s="6">
        <v>1</v>
      </c>
      <c r="G687" s="6">
        <v>2</v>
      </c>
      <c r="H687" s="7">
        <v>3.7185938358306898</v>
      </c>
      <c r="I687" s="5">
        <v>3.84</v>
      </c>
      <c r="J687" s="6">
        <v>1</v>
      </c>
      <c r="K687" s="6">
        <v>1</v>
      </c>
      <c r="L687" s="7">
        <v>23.08</v>
      </c>
      <c r="M687" s="5">
        <v>3.84</v>
      </c>
      <c r="N687" s="6">
        <v>1</v>
      </c>
      <c r="O687" s="6">
        <v>1</v>
      </c>
      <c r="P687" s="6">
        <v>495</v>
      </c>
      <c r="Q687" s="8">
        <v>53.719614544660097</v>
      </c>
      <c r="R687" s="9">
        <v>5.89697265625</v>
      </c>
    </row>
    <row r="688" spans="1:18">
      <c r="A688" s="4" t="s">
        <v>1726</v>
      </c>
      <c r="B688" s="4" t="s">
        <v>1727</v>
      </c>
      <c r="C688" s="5">
        <v>3.83</v>
      </c>
      <c r="D688" s="6">
        <v>1</v>
      </c>
      <c r="E688" s="6">
        <v>1</v>
      </c>
      <c r="F688" s="6">
        <v>1</v>
      </c>
      <c r="G688" s="6">
        <v>1</v>
      </c>
      <c r="H688" s="7">
        <v>0</v>
      </c>
      <c r="I688" s="5">
        <v>3.83</v>
      </c>
      <c r="J688" s="6">
        <v>1</v>
      </c>
      <c r="K688" s="6">
        <v>1</v>
      </c>
      <c r="L688" s="7"/>
      <c r="M688" s="5"/>
      <c r="N688" s="6"/>
      <c r="O688" s="6"/>
      <c r="P688" s="6">
        <v>600</v>
      </c>
      <c r="Q688" s="8">
        <v>65.268840574660103</v>
      </c>
      <c r="R688" s="9">
        <v>5.87158203125</v>
      </c>
    </row>
    <row r="689" spans="1:18">
      <c r="A689" s="4" t="s">
        <v>1728</v>
      </c>
      <c r="B689" s="4" t="s">
        <v>1729</v>
      </c>
      <c r="C689" s="5">
        <v>3.83</v>
      </c>
      <c r="D689" s="6">
        <v>1</v>
      </c>
      <c r="E689" s="6">
        <v>3</v>
      </c>
      <c r="F689" s="6">
        <v>3</v>
      </c>
      <c r="G689" s="6">
        <v>6</v>
      </c>
      <c r="H689" s="7">
        <v>9.13167405128479</v>
      </c>
      <c r="I689" s="5">
        <v>3.83</v>
      </c>
      <c r="J689" s="6">
        <v>3</v>
      </c>
      <c r="K689" s="6">
        <v>3</v>
      </c>
      <c r="L689" s="7">
        <v>69.732563560756503</v>
      </c>
      <c r="M689" s="5">
        <v>3.83</v>
      </c>
      <c r="N689" s="6">
        <v>3</v>
      </c>
      <c r="O689" s="6">
        <v>3</v>
      </c>
      <c r="P689" s="6">
        <v>705</v>
      </c>
      <c r="Q689" s="8">
        <v>79.706576734660004</v>
      </c>
      <c r="R689" s="9">
        <v>6.72705078125</v>
      </c>
    </row>
    <row r="690" spans="1:18">
      <c r="A690" s="4" t="s">
        <v>1730</v>
      </c>
      <c r="B690" s="4" t="s">
        <v>1731</v>
      </c>
      <c r="C690" s="5">
        <v>3.79</v>
      </c>
      <c r="D690" s="6">
        <v>1</v>
      </c>
      <c r="E690" s="6">
        <v>1</v>
      </c>
      <c r="F690" s="6">
        <v>1</v>
      </c>
      <c r="G690" s="6">
        <v>2</v>
      </c>
      <c r="H690" s="7">
        <v>3.2675940990447998</v>
      </c>
      <c r="I690" s="5">
        <v>3.79</v>
      </c>
      <c r="J690" s="6">
        <v>1</v>
      </c>
      <c r="K690" s="6">
        <v>1</v>
      </c>
      <c r="L690" s="7">
        <v>28.9</v>
      </c>
      <c r="M690" s="5">
        <v>3.79</v>
      </c>
      <c r="N690" s="6">
        <v>1</v>
      </c>
      <c r="O690" s="6">
        <v>1</v>
      </c>
      <c r="P690" s="6">
        <v>290</v>
      </c>
      <c r="Q690" s="8">
        <v>32.994135364660004</v>
      </c>
      <c r="R690" s="9">
        <v>7.28369140625</v>
      </c>
    </row>
    <row r="691" spans="1:18">
      <c r="A691" s="4" t="s">
        <v>1732</v>
      </c>
      <c r="B691" s="4" t="s">
        <v>1733</v>
      </c>
      <c r="C691" s="5">
        <v>3.77</v>
      </c>
      <c r="D691" s="6">
        <v>4</v>
      </c>
      <c r="E691" s="6">
        <v>1</v>
      </c>
      <c r="F691" s="6">
        <v>2</v>
      </c>
      <c r="G691" s="6">
        <v>4</v>
      </c>
      <c r="H691" s="7">
        <v>7.3574237823486301</v>
      </c>
      <c r="I691" s="5">
        <v>3.77</v>
      </c>
      <c r="J691" s="6">
        <v>2</v>
      </c>
      <c r="K691" s="6">
        <v>2</v>
      </c>
      <c r="L691" s="7">
        <v>62.705531460260502</v>
      </c>
      <c r="M691" s="5">
        <v>3.77</v>
      </c>
      <c r="N691" s="6">
        <v>2</v>
      </c>
      <c r="O691" s="6">
        <v>2</v>
      </c>
      <c r="P691" s="6">
        <v>637</v>
      </c>
      <c r="Q691" s="8">
        <v>65.565317894660097</v>
      </c>
      <c r="R691" s="9">
        <v>8.14794921875</v>
      </c>
    </row>
    <row r="692" spans="1:18">
      <c r="A692" s="4" t="s">
        <v>1088</v>
      </c>
      <c r="B692" s="4" t="s">
        <v>1089</v>
      </c>
      <c r="C692" s="5">
        <v>3.76</v>
      </c>
      <c r="D692" s="6">
        <v>1</v>
      </c>
      <c r="E692" s="6">
        <v>2</v>
      </c>
      <c r="F692" s="6">
        <v>2</v>
      </c>
      <c r="G692" s="6">
        <v>4</v>
      </c>
      <c r="H692" s="7">
        <v>11.4122548103333</v>
      </c>
      <c r="I692" s="5">
        <v>3.76</v>
      </c>
      <c r="J692" s="6">
        <v>2</v>
      </c>
      <c r="K692" s="6">
        <v>3</v>
      </c>
      <c r="L692" s="7">
        <v>35.07</v>
      </c>
      <c r="M692" s="5">
        <v>1.38</v>
      </c>
      <c r="N692" s="6">
        <v>1</v>
      </c>
      <c r="O692" s="6">
        <v>1</v>
      </c>
      <c r="P692" s="6">
        <v>798</v>
      </c>
      <c r="Q692" s="8">
        <v>88.734824464660093</v>
      </c>
      <c r="R692" s="9">
        <v>6.36669921875</v>
      </c>
    </row>
    <row r="693" spans="1:18">
      <c r="A693" s="4" t="s">
        <v>1734</v>
      </c>
      <c r="B693" s="4" t="s">
        <v>1735</v>
      </c>
      <c r="C693" s="5">
        <v>3.76</v>
      </c>
      <c r="D693" s="6">
        <v>1</v>
      </c>
      <c r="E693" s="6">
        <v>1</v>
      </c>
      <c r="F693" s="6">
        <v>1</v>
      </c>
      <c r="G693" s="6">
        <v>1</v>
      </c>
      <c r="H693" s="7">
        <v>2.1750922203064</v>
      </c>
      <c r="I693" s="5">
        <v>3.76</v>
      </c>
      <c r="J693" s="6">
        <v>1</v>
      </c>
      <c r="K693" s="6">
        <v>1</v>
      </c>
      <c r="L693" s="7"/>
      <c r="M693" s="5"/>
      <c r="N693" s="6"/>
      <c r="O693" s="6"/>
      <c r="P693" s="6">
        <v>213</v>
      </c>
      <c r="Q693" s="8">
        <v>25.246021704659899</v>
      </c>
      <c r="R693" s="9">
        <v>9.83251953125</v>
      </c>
    </row>
    <row r="694" spans="1:18">
      <c r="A694" s="4" t="s">
        <v>1046</v>
      </c>
      <c r="B694" s="4" t="s">
        <v>1047</v>
      </c>
      <c r="C694" s="5">
        <v>3.74</v>
      </c>
      <c r="D694" s="6">
        <v>1</v>
      </c>
      <c r="E694" s="6">
        <v>6</v>
      </c>
      <c r="F694" s="6">
        <v>6</v>
      </c>
      <c r="G694" s="6">
        <v>12</v>
      </c>
      <c r="H694" s="7">
        <v>13.720764875412</v>
      </c>
      <c r="I694" s="5">
        <v>3.74</v>
      </c>
      <c r="J694" s="6">
        <v>6</v>
      </c>
      <c r="K694" s="6">
        <v>6</v>
      </c>
      <c r="L694" s="7">
        <v>43.3</v>
      </c>
      <c r="M694" s="5">
        <v>3.74</v>
      </c>
      <c r="N694" s="6">
        <v>6</v>
      </c>
      <c r="O694" s="6">
        <v>6</v>
      </c>
      <c r="P694" s="6">
        <v>2647</v>
      </c>
      <c r="Q694" s="8">
        <v>281.04589076466101</v>
      </c>
      <c r="R694" s="9">
        <v>6.03662109375</v>
      </c>
    </row>
    <row r="695" spans="1:18">
      <c r="A695" s="4" t="s">
        <v>1736</v>
      </c>
      <c r="B695" s="4" t="s">
        <v>1737</v>
      </c>
      <c r="C695" s="5">
        <v>3.74</v>
      </c>
      <c r="D695" s="6">
        <v>1</v>
      </c>
      <c r="E695" s="6">
        <v>1</v>
      </c>
      <c r="F695" s="6">
        <v>1</v>
      </c>
      <c r="G695" s="6">
        <v>1</v>
      </c>
      <c r="H695" s="7">
        <v>2.0948336124420202</v>
      </c>
      <c r="I695" s="5">
        <v>3.74</v>
      </c>
      <c r="J695" s="6">
        <v>1</v>
      </c>
      <c r="K695" s="6">
        <v>1</v>
      </c>
      <c r="L695" s="7"/>
      <c r="M695" s="5"/>
      <c r="N695" s="6"/>
      <c r="O695" s="6"/>
      <c r="P695" s="6">
        <v>348</v>
      </c>
      <c r="Q695" s="8">
        <v>37.797723654659997</v>
      </c>
      <c r="R695" s="9">
        <v>7.81103515625</v>
      </c>
    </row>
    <row r="696" spans="1:18">
      <c r="A696" s="4" t="s">
        <v>1738</v>
      </c>
      <c r="B696" s="4" t="s">
        <v>1739</v>
      </c>
      <c r="C696" s="5">
        <v>3.72</v>
      </c>
      <c r="D696" s="6">
        <v>1</v>
      </c>
      <c r="E696" s="6">
        <v>1</v>
      </c>
      <c r="F696" s="6">
        <v>1</v>
      </c>
      <c r="G696" s="6">
        <v>2</v>
      </c>
      <c r="H696" s="7">
        <v>3.02931451797485</v>
      </c>
      <c r="I696" s="5">
        <v>3.72</v>
      </c>
      <c r="J696" s="6">
        <v>1</v>
      </c>
      <c r="K696" s="6">
        <v>1</v>
      </c>
      <c r="L696" s="7">
        <v>47.35</v>
      </c>
      <c r="M696" s="5">
        <v>3.72</v>
      </c>
      <c r="N696" s="6">
        <v>1</v>
      </c>
      <c r="O696" s="6">
        <v>1</v>
      </c>
      <c r="P696" s="6">
        <v>269</v>
      </c>
      <c r="Q696" s="8">
        <v>30.33459158466</v>
      </c>
      <c r="R696" s="9">
        <v>8.60205078125</v>
      </c>
    </row>
    <row r="697" spans="1:18">
      <c r="A697" s="4" t="s">
        <v>1740</v>
      </c>
      <c r="B697" s="4" t="s">
        <v>1741</v>
      </c>
      <c r="C697" s="5">
        <v>3.71</v>
      </c>
      <c r="D697" s="6">
        <v>1</v>
      </c>
      <c r="E697" s="6">
        <v>1</v>
      </c>
      <c r="F697" s="6">
        <v>1</v>
      </c>
      <c r="G697" s="6">
        <v>2</v>
      </c>
      <c r="H697" s="7">
        <v>5.5519371032714799</v>
      </c>
      <c r="I697" s="5">
        <v>3.71</v>
      </c>
      <c r="J697" s="6">
        <v>1</v>
      </c>
      <c r="K697" s="6">
        <v>1</v>
      </c>
      <c r="L697" s="7">
        <v>55.63</v>
      </c>
      <c r="M697" s="5">
        <v>3.71</v>
      </c>
      <c r="N697" s="6">
        <v>1</v>
      </c>
      <c r="O697" s="6">
        <v>1</v>
      </c>
      <c r="P697" s="6">
        <v>431</v>
      </c>
      <c r="Q697" s="8">
        <v>48.350761284660003</v>
      </c>
      <c r="R697" s="9">
        <v>6.58056640625</v>
      </c>
    </row>
    <row r="698" spans="1:18">
      <c r="A698" s="4" t="s">
        <v>1064</v>
      </c>
      <c r="B698" s="4" t="s">
        <v>1065</v>
      </c>
      <c r="C698" s="5">
        <v>3.66</v>
      </c>
      <c r="D698" s="6">
        <v>1</v>
      </c>
      <c r="E698" s="6">
        <v>2</v>
      </c>
      <c r="F698" s="6">
        <v>2</v>
      </c>
      <c r="G698" s="6">
        <v>4</v>
      </c>
      <c r="H698" s="7">
        <v>7.1219601631164604</v>
      </c>
      <c r="I698" s="5">
        <v>3.66</v>
      </c>
      <c r="J698" s="6">
        <v>2</v>
      </c>
      <c r="K698" s="6">
        <v>2</v>
      </c>
      <c r="L698" s="7">
        <v>47.79</v>
      </c>
      <c r="M698" s="5">
        <v>3.66</v>
      </c>
      <c r="N698" s="6">
        <v>2</v>
      </c>
      <c r="O698" s="6">
        <v>2</v>
      </c>
      <c r="P698" s="6">
        <v>765</v>
      </c>
      <c r="Q698" s="8">
        <v>89.453221064660198</v>
      </c>
      <c r="R698" s="9">
        <v>5.75732421875</v>
      </c>
    </row>
    <row r="699" spans="1:18">
      <c r="A699" s="4" t="s">
        <v>1742</v>
      </c>
      <c r="B699" s="4" t="s">
        <v>1743</v>
      </c>
      <c r="C699" s="5">
        <v>3.64</v>
      </c>
      <c r="D699" s="6">
        <v>1</v>
      </c>
      <c r="E699" s="6">
        <v>1</v>
      </c>
      <c r="F699" s="6">
        <v>1</v>
      </c>
      <c r="G699" s="6">
        <v>2</v>
      </c>
      <c r="H699" s="7">
        <v>3.5833296775817902</v>
      </c>
      <c r="I699" s="5">
        <v>3.64</v>
      </c>
      <c r="J699" s="6">
        <v>1</v>
      </c>
      <c r="K699" s="6">
        <v>1</v>
      </c>
      <c r="L699" s="7">
        <v>58.33</v>
      </c>
      <c r="M699" s="5">
        <v>3.64</v>
      </c>
      <c r="N699" s="6">
        <v>1</v>
      </c>
      <c r="O699" s="6">
        <v>1</v>
      </c>
      <c r="P699" s="6">
        <v>302</v>
      </c>
      <c r="Q699" s="8">
        <v>32.276766754660002</v>
      </c>
      <c r="R699" s="9">
        <v>5.17333984375</v>
      </c>
    </row>
    <row r="700" spans="1:18">
      <c r="A700" s="4" t="s">
        <v>1744</v>
      </c>
      <c r="B700" s="4" t="s">
        <v>1745</v>
      </c>
      <c r="C700" s="5">
        <v>3.64</v>
      </c>
      <c r="D700" s="6">
        <v>1</v>
      </c>
      <c r="E700" s="6">
        <v>1</v>
      </c>
      <c r="F700" s="6">
        <v>1</v>
      </c>
      <c r="G700" s="6">
        <v>1</v>
      </c>
      <c r="H700" s="7">
        <v>2.6264514923095699</v>
      </c>
      <c r="I700" s="5">
        <v>3.64</v>
      </c>
      <c r="J700" s="6">
        <v>1</v>
      </c>
      <c r="K700" s="6">
        <v>1</v>
      </c>
      <c r="L700" s="7"/>
      <c r="M700" s="5"/>
      <c r="N700" s="6"/>
      <c r="O700" s="6"/>
      <c r="P700" s="6">
        <v>440</v>
      </c>
      <c r="Q700" s="8">
        <v>46.269133284660001</v>
      </c>
      <c r="R700" s="9">
        <v>10.98974609375</v>
      </c>
    </row>
    <row r="701" spans="1:18">
      <c r="A701" s="4" t="s">
        <v>1746</v>
      </c>
      <c r="B701" s="4" t="s">
        <v>1747</v>
      </c>
      <c r="C701" s="5">
        <v>3.62</v>
      </c>
      <c r="D701" s="6">
        <v>1</v>
      </c>
      <c r="E701" s="6">
        <v>1</v>
      </c>
      <c r="F701" s="6">
        <v>1</v>
      </c>
      <c r="G701" s="6">
        <v>1</v>
      </c>
      <c r="H701" s="7">
        <v>1.7868682146072401</v>
      </c>
      <c r="I701" s="5">
        <v>3.62</v>
      </c>
      <c r="J701" s="6">
        <v>1</v>
      </c>
      <c r="K701" s="6">
        <v>1</v>
      </c>
      <c r="L701" s="7"/>
      <c r="M701" s="5"/>
      <c r="N701" s="6"/>
      <c r="O701" s="6"/>
      <c r="P701" s="6">
        <v>552</v>
      </c>
      <c r="Q701" s="8">
        <v>61.516763454660101</v>
      </c>
      <c r="R701" s="9">
        <v>6.44287109375</v>
      </c>
    </row>
    <row r="702" spans="1:18">
      <c r="A702" s="4" t="s">
        <v>1748</v>
      </c>
      <c r="B702" s="4" t="s">
        <v>1749</v>
      </c>
      <c r="C702" s="5">
        <v>3.61</v>
      </c>
      <c r="D702" s="6">
        <v>1</v>
      </c>
      <c r="E702" s="6">
        <v>3</v>
      </c>
      <c r="F702" s="6">
        <v>3</v>
      </c>
      <c r="G702" s="6">
        <v>6</v>
      </c>
      <c r="H702" s="7">
        <v>12.403304815292399</v>
      </c>
      <c r="I702" s="5">
        <v>3.61</v>
      </c>
      <c r="J702" s="6">
        <v>3</v>
      </c>
      <c r="K702" s="6">
        <v>3</v>
      </c>
      <c r="L702" s="7">
        <v>174.30666666666701</v>
      </c>
      <c r="M702" s="5">
        <v>3.61</v>
      </c>
      <c r="N702" s="6">
        <v>3</v>
      </c>
      <c r="O702" s="6">
        <v>3</v>
      </c>
      <c r="P702" s="6">
        <v>1496</v>
      </c>
      <c r="Q702" s="8">
        <v>166.31121960466001</v>
      </c>
      <c r="R702" s="9">
        <v>6.60986328125</v>
      </c>
    </row>
    <row r="703" spans="1:18">
      <c r="A703" s="4" t="s">
        <v>1750</v>
      </c>
      <c r="B703" s="4" t="s">
        <v>1751</v>
      </c>
      <c r="C703" s="5">
        <v>3.58</v>
      </c>
      <c r="D703" s="6">
        <v>1</v>
      </c>
      <c r="E703" s="6">
        <v>1</v>
      </c>
      <c r="F703" s="6">
        <v>1</v>
      </c>
      <c r="G703" s="6">
        <v>2</v>
      </c>
      <c r="H703" s="7">
        <v>3.7361640930175799</v>
      </c>
      <c r="I703" s="5">
        <v>3.58</v>
      </c>
      <c r="J703" s="6">
        <v>1</v>
      </c>
      <c r="K703" s="6">
        <v>1</v>
      </c>
      <c r="L703" s="7">
        <v>53.75</v>
      </c>
      <c r="M703" s="5">
        <v>3.58</v>
      </c>
      <c r="N703" s="6">
        <v>1</v>
      </c>
      <c r="O703" s="6">
        <v>1</v>
      </c>
      <c r="P703" s="6">
        <v>307</v>
      </c>
      <c r="Q703" s="8">
        <v>35.072604804660003</v>
      </c>
      <c r="R703" s="9">
        <v>9.18798828125</v>
      </c>
    </row>
    <row r="704" spans="1:18">
      <c r="A704" s="4" t="s">
        <v>1752</v>
      </c>
      <c r="B704" s="4" t="s">
        <v>1753</v>
      </c>
      <c r="C704" s="5">
        <v>3.58</v>
      </c>
      <c r="D704" s="6">
        <v>1</v>
      </c>
      <c r="E704" s="6">
        <v>1</v>
      </c>
      <c r="F704" s="6">
        <v>2</v>
      </c>
      <c r="G704" s="6">
        <v>4</v>
      </c>
      <c r="H704" s="7">
        <v>6.24025678634644</v>
      </c>
      <c r="I704" s="5">
        <v>3.58</v>
      </c>
      <c r="J704" s="6">
        <v>2</v>
      </c>
      <c r="K704" s="6">
        <v>2</v>
      </c>
      <c r="L704" s="7">
        <v>70.295709852405906</v>
      </c>
      <c r="M704" s="5">
        <v>3.58</v>
      </c>
      <c r="N704" s="6">
        <v>2</v>
      </c>
      <c r="O704" s="6">
        <v>2</v>
      </c>
      <c r="P704" s="6">
        <v>614</v>
      </c>
      <c r="Q704" s="8">
        <v>68.946890114660107</v>
      </c>
      <c r="R704" s="9">
        <v>7.62060546875</v>
      </c>
    </row>
    <row r="705" spans="1:18">
      <c r="A705" s="4" t="s">
        <v>1754</v>
      </c>
      <c r="B705" s="4" t="s">
        <v>1755</v>
      </c>
      <c r="C705" s="5">
        <v>3.57</v>
      </c>
      <c r="D705" s="6">
        <v>1</v>
      </c>
      <c r="E705" s="6">
        <v>1</v>
      </c>
      <c r="F705" s="6">
        <v>1</v>
      </c>
      <c r="G705" s="6">
        <v>1</v>
      </c>
      <c r="H705" s="7">
        <v>0</v>
      </c>
      <c r="I705" s="5">
        <v>3.57</v>
      </c>
      <c r="J705" s="6">
        <v>1</v>
      </c>
      <c r="K705" s="6">
        <v>1</v>
      </c>
      <c r="L705" s="7"/>
      <c r="M705" s="5">
        <v>0</v>
      </c>
      <c r="N705" s="6"/>
      <c r="O705" s="6"/>
      <c r="P705" s="6">
        <v>224</v>
      </c>
      <c r="Q705" s="8">
        <v>24.854976174659999</v>
      </c>
      <c r="R705" s="9">
        <v>6.01123046875</v>
      </c>
    </row>
    <row r="706" spans="1:18">
      <c r="A706" s="4" t="s">
        <v>820</v>
      </c>
      <c r="B706" s="4" t="s">
        <v>821</v>
      </c>
      <c r="C706" s="5">
        <v>3.55</v>
      </c>
      <c r="D706" s="6">
        <v>1</v>
      </c>
      <c r="E706" s="6">
        <v>1</v>
      </c>
      <c r="F706" s="6">
        <v>1</v>
      </c>
      <c r="G706" s="6">
        <v>2</v>
      </c>
      <c r="H706" s="7">
        <v>4.0406050682067898</v>
      </c>
      <c r="I706" s="5">
        <v>3.55</v>
      </c>
      <c r="J706" s="6">
        <v>1</v>
      </c>
      <c r="K706" s="6">
        <v>1</v>
      </c>
      <c r="L706" s="7">
        <v>52.49</v>
      </c>
      <c r="M706" s="5">
        <v>3.55</v>
      </c>
      <c r="N706" s="6">
        <v>1</v>
      </c>
      <c r="O706" s="6">
        <v>1</v>
      </c>
      <c r="P706" s="6">
        <v>394</v>
      </c>
      <c r="Q706" s="8">
        <v>42.980897614660101</v>
      </c>
      <c r="R706" s="9">
        <v>6.10009765625</v>
      </c>
    </row>
    <row r="707" spans="1:18">
      <c r="A707" s="4" t="s">
        <v>1756</v>
      </c>
      <c r="B707" s="4" t="s">
        <v>1757</v>
      </c>
      <c r="C707" s="5">
        <v>3.53</v>
      </c>
      <c r="D707" s="6">
        <v>2</v>
      </c>
      <c r="E707" s="6">
        <v>1</v>
      </c>
      <c r="F707" s="6">
        <v>1</v>
      </c>
      <c r="G707" s="6">
        <v>2</v>
      </c>
      <c r="H707" s="7">
        <v>4.1126670837402299</v>
      </c>
      <c r="I707" s="5">
        <v>3.53</v>
      </c>
      <c r="J707" s="6">
        <v>1</v>
      </c>
      <c r="K707" s="6">
        <v>1</v>
      </c>
      <c r="L707" s="7">
        <v>68.069999999999993</v>
      </c>
      <c r="M707" s="5">
        <v>3.53</v>
      </c>
      <c r="N707" s="6">
        <v>1</v>
      </c>
      <c r="O707" s="6">
        <v>1</v>
      </c>
      <c r="P707" s="6">
        <v>340</v>
      </c>
      <c r="Q707" s="8">
        <v>37.848506874660004</v>
      </c>
      <c r="R707" s="9">
        <v>5.50341796875</v>
      </c>
    </row>
    <row r="708" spans="1:18">
      <c r="A708" s="4" t="s">
        <v>1758</v>
      </c>
      <c r="B708" s="4" t="s">
        <v>1759</v>
      </c>
      <c r="C708" s="5">
        <v>3.52</v>
      </c>
      <c r="D708" s="6">
        <v>3</v>
      </c>
      <c r="E708" s="6">
        <v>1</v>
      </c>
      <c r="F708" s="6">
        <v>1</v>
      </c>
      <c r="G708" s="6">
        <v>3</v>
      </c>
      <c r="H708" s="7">
        <v>2.6938788890838601</v>
      </c>
      <c r="I708" s="5">
        <v>3.52</v>
      </c>
      <c r="J708" s="6">
        <v>1</v>
      </c>
      <c r="K708" s="6">
        <v>1</v>
      </c>
      <c r="L708" s="7">
        <v>31.41</v>
      </c>
      <c r="M708" s="5">
        <v>3.52</v>
      </c>
      <c r="N708" s="6">
        <v>1</v>
      </c>
      <c r="O708" s="6">
        <v>2</v>
      </c>
      <c r="P708" s="6">
        <v>483</v>
      </c>
      <c r="Q708" s="8">
        <v>54.951414934660001</v>
      </c>
      <c r="R708" s="9">
        <v>9.34912109375</v>
      </c>
    </row>
    <row r="709" spans="1:18">
      <c r="A709" s="4" t="s">
        <v>1760</v>
      </c>
      <c r="B709" s="4" t="s">
        <v>1761</v>
      </c>
      <c r="C709" s="5">
        <v>3.47</v>
      </c>
      <c r="D709" s="6">
        <v>1</v>
      </c>
      <c r="E709" s="6">
        <v>1</v>
      </c>
      <c r="F709" s="6">
        <v>1</v>
      </c>
      <c r="G709" s="6">
        <v>4</v>
      </c>
      <c r="H709" s="7">
        <v>6.9615747928619403</v>
      </c>
      <c r="I709" s="5">
        <v>3.47</v>
      </c>
      <c r="J709" s="6">
        <v>1</v>
      </c>
      <c r="K709" s="6">
        <v>2</v>
      </c>
      <c r="L709" s="7">
        <v>51.17</v>
      </c>
      <c r="M709" s="5">
        <v>3.47</v>
      </c>
      <c r="N709" s="6">
        <v>1</v>
      </c>
      <c r="O709" s="6">
        <v>2</v>
      </c>
      <c r="P709" s="6">
        <v>317</v>
      </c>
      <c r="Q709" s="8">
        <v>34.194752764660002</v>
      </c>
      <c r="R709" s="9">
        <v>6.25244140625</v>
      </c>
    </row>
    <row r="710" spans="1:18">
      <c r="A710" s="4" t="s">
        <v>1762</v>
      </c>
      <c r="B710" s="4" t="s">
        <v>1763</v>
      </c>
      <c r="C710" s="5">
        <v>3.47</v>
      </c>
      <c r="D710" s="6">
        <v>1</v>
      </c>
      <c r="E710" s="6">
        <v>1</v>
      </c>
      <c r="F710" s="6">
        <v>1</v>
      </c>
      <c r="G710" s="6">
        <v>2</v>
      </c>
      <c r="H710" s="7">
        <v>3.74149441719055</v>
      </c>
      <c r="I710" s="5">
        <v>3.47</v>
      </c>
      <c r="J710" s="6">
        <v>1</v>
      </c>
      <c r="K710" s="6">
        <v>1</v>
      </c>
      <c r="L710" s="7">
        <v>44.35</v>
      </c>
      <c r="M710" s="5">
        <v>3.47</v>
      </c>
      <c r="N710" s="6">
        <v>1</v>
      </c>
      <c r="O710" s="6">
        <v>1</v>
      </c>
      <c r="P710" s="6">
        <v>461</v>
      </c>
      <c r="Q710" s="8">
        <v>50.067804644660001</v>
      </c>
      <c r="R710" s="9">
        <v>6.72705078125</v>
      </c>
    </row>
    <row r="711" spans="1:18">
      <c r="A711" s="4" t="s">
        <v>1764</v>
      </c>
      <c r="B711" s="4" t="s">
        <v>1765</v>
      </c>
      <c r="C711" s="5">
        <v>3.46</v>
      </c>
      <c r="D711" s="6">
        <v>1</v>
      </c>
      <c r="E711" s="6">
        <v>1</v>
      </c>
      <c r="F711" s="6">
        <v>1</v>
      </c>
      <c r="G711" s="6">
        <v>2</v>
      </c>
      <c r="H711" s="7">
        <v>4.9719877243042001</v>
      </c>
      <c r="I711" s="5">
        <v>3.46</v>
      </c>
      <c r="J711" s="6">
        <v>1</v>
      </c>
      <c r="K711" s="6">
        <v>1</v>
      </c>
      <c r="L711" s="7">
        <v>89.69</v>
      </c>
      <c r="M711" s="5">
        <v>3.46</v>
      </c>
      <c r="N711" s="6">
        <v>1</v>
      </c>
      <c r="O711" s="6">
        <v>1</v>
      </c>
      <c r="P711" s="6">
        <v>463</v>
      </c>
      <c r="Q711" s="8">
        <v>49.893302654659998</v>
      </c>
      <c r="R711" s="9">
        <v>6.17626953125</v>
      </c>
    </row>
    <row r="712" spans="1:18">
      <c r="A712" s="4" t="s">
        <v>1766</v>
      </c>
      <c r="B712" s="4" t="s">
        <v>1767</v>
      </c>
      <c r="C712" s="5">
        <v>3.46</v>
      </c>
      <c r="D712" s="6">
        <v>1</v>
      </c>
      <c r="E712" s="6">
        <v>1</v>
      </c>
      <c r="F712" s="6">
        <v>1</v>
      </c>
      <c r="G712" s="6">
        <v>2</v>
      </c>
      <c r="H712" s="7">
        <v>4.7447128295898402</v>
      </c>
      <c r="I712" s="5">
        <v>3.46</v>
      </c>
      <c r="J712" s="6">
        <v>1</v>
      </c>
      <c r="K712" s="6">
        <v>1</v>
      </c>
      <c r="L712" s="7">
        <v>39.159999999999997</v>
      </c>
      <c r="M712" s="5">
        <v>3.46</v>
      </c>
      <c r="N712" s="6">
        <v>1</v>
      </c>
      <c r="O712" s="6">
        <v>1</v>
      </c>
      <c r="P712" s="6">
        <v>463</v>
      </c>
      <c r="Q712" s="8">
        <v>51.08053062466</v>
      </c>
      <c r="R712" s="9">
        <v>5.64306640625</v>
      </c>
    </row>
    <row r="713" spans="1:18">
      <c r="A713" s="4" t="s">
        <v>1768</v>
      </c>
      <c r="B713" s="4" t="s">
        <v>1769</v>
      </c>
      <c r="C713" s="5">
        <v>3.44</v>
      </c>
      <c r="D713" s="6">
        <v>2</v>
      </c>
      <c r="E713" s="6">
        <v>1</v>
      </c>
      <c r="F713" s="6">
        <v>2</v>
      </c>
      <c r="G713" s="6">
        <v>4</v>
      </c>
      <c r="H713" s="7">
        <v>5.78845238685608</v>
      </c>
      <c r="I713" s="5">
        <v>3.44</v>
      </c>
      <c r="J713" s="6">
        <v>2</v>
      </c>
      <c r="K713" s="6">
        <v>2</v>
      </c>
      <c r="L713" s="7">
        <v>59.977401374117498</v>
      </c>
      <c r="M713" s="5">
        <v>3.44</v>
      </c>
      <c r="N713" s="6">
        <v>2</v>
      </c>
      <c r="O713" s="6">
        <v>2</v>
      </c>
      <c r="P713" s="6">
        <v>524</v>
      </c>
      <c r="Q713" s="8">
        <v>59.535232214659999</v>
      </c>
      <c r="R713" s="9">
        <v>7.70849609375</v>
      </c>
    </row>
    <row r="714" spans="1:18">
      <c r="A714" s="4" t="s">
        <v>1770</v>
      </c>
      <c r="B714" s="4" t="s">
        <v>1771</v>
      </c>
      <c r="C714" s="5">
        <v>3.42</v>
      </c>
      <c r="D714" s="6">
        <v>1</v>
      </c>
      <c r="E714" s="6">
        <v>1</v>
      </c>
      <c r="F714" s="6">
        <v>1</v>
      </c>
      <c r="G714" s="6">
        <v>3</v>
      </c>
      <c r="H714" s="7">
        <v>3.7300574779510498</v>
      </c>
      <c r="I714" s="5">
        <v>3.42</v>
      </c>
      <c r="J714" s="6">
        <v>1</v>
      </c>
      <c r="K714" s="6">
        <v>2</v>
      </c>
      <c r="L714" s="7">
        <v>55.81</v>
      </c>
      <c r="M714" s="5">
        <v>3.42</v>
      </c>
      <c r="N714" s="6">
        <v>1</v>
      </c>
      <c r="O714" s="6">
        <v>1</v>
      </c>
      <c r="P714" s="6">
        <v>322</v>
      </c>
      <c r="Q714" s="8">
        <v>35.543074324659997</v>
      </c>
      <c r="R714" s="9">
        <v>5.37646484375</v>
      </c>
    </row>
    <row r="715" spans="1:18">
      <c r="A715" s="4" t="s">
        <v>1772</v>
      </c>
      <c r="B715" s="4" t="s">
        <v>1773</v>
      </c>
      <c r="C715" s="5">
        <v>3.38</v>
      </c>
      <c r="D715" s="6">
        <v>1</v>
      </c>
      <c r="E715" s="6">
        <v>2</v>
      </c>
      <c r="F715" s="6">
        <v>2</v>
      </c>
      <c r="G715" s="6">
        <v>3</v>
      </c>
      <c r="H715" s="7">
        <v>6.7981390953064</v>
      </c>
      <c r="I715" s="5">
        <v>3.38</v>
      </c>
      <c r="J715" s="6">
        <v>2</v>
      </c>
      <c r="K715" s="6">
        <v>2</v>
      </c>
      <c r="L715" s="7">
        <v>43.88</v>
      </c>
      <c r="M715" s="5">
        <v>2.0299999999999998</v>
      </c>
      <c r="N715" s="6">
        <v>1</v>
      </c>
      <c r="O715" s="6">
        <v>1</v>
      </c>
      <c r="P715" s="6">
        <v>1037</v>
      </c>
      <c r="Q715" s="8">
        <v>114.65117254466</v>
      </c>
      <c r="R715" s="9">
        <v>6.23974609375</v>
      </c>
    </row>
    <row r="716" spans="1:18">
      <c r="A716" s="4" t="s">
        <v>842</v>
      </c>
      <c r="B716" s="4" t="s">
        <v>843</v>
      </c>
      <c r="C716" s="5">
        <v>3.38</v>
      </c>
      <c r="D716" s="6">
        <v>1</v>
      </c>
      <c r="E716" s="6">
        <v>1</v>
      </c>
      <c r="F716" s="6">
        <v>2</v>
      </c>
      <c r="G716" s="6">
        <v>4</v>
      </c>
      <c r="H716" s="7">
        <v>9.1349511146545392</v>
      </c>
      <c r="I716" s="5">
        <v>3.38</v>
      </c>
      <c r="J716" s="6">
        <v>2</v>
      </c>
      <c r="K716" s="6">
        <v>2</v>
      </c>
      <c r="L716" s="7">
        <v>109.01104658471399</v>
      </c>
      <c r="M716" s="5">
        <v>3.38</v>
      </c>
      <c r="N716" s="6">
        <v>2</v>
      </c>
      <c r="O716" s="6">
        <v>2</v>
      </c>
      <c r="P716" s="6">
        <v>976</v>
      </c>
      <c r="Q716" s="8">
        <v>108.98351228465999</v>
      </c>
      <c r="R716" s="9">
        <v>5.74462890625</v>
      </c>
    </row>
    <row r="717" spans="1:18">
      <c r="A717" s="4" t="s">
        <v>1774</v>
      </c>
      <c r="B717" s="4" t="s">
        <v>1775</v>
      </c>
      <c r="C717" s="5">
        <v>3.37</v>
      </c>
      <c r="D717" s="6">
        <v>1</v>
      </c>
      <c r="E717" s="6">
        <v>1</v>
      </c>
      <c r="F717" s="6">
        <v>1</v>
      </c>
      <c r="G717" s="6">
        <v>4</v>
      </c>
      <c r="H717" s="7">
        <v>7.9407839775085396</v>
      </c>
      <c r="I717" s="5">
        <v>3.37</v>
      </c>
      <c r="J717" s="6">
        <v>1</v>
      </c>
      <c r="K717" s="6">
        <v>2</v>
      </c>
      <c r="L717" s="7">
        <v>97.69</v>
      </c>
      <c r="M717" s="5">
        <v>3.37</v>
      </c>
      <c r="N717" s="6">
        <v>1</v>
      </c>
      <c r="O717" s="6">
        <v>2</v>
      </c>
      <c r="P717" s="6">
        <v>415</v>
      </c>
      <c r="Q717" s="8">
        <v>47.286208064660102</v>
      </c>
      <c r="R717" s="9">
        <v>9.74462890625</v>
      </c>
    </row>
    <row r="718" spans="1:18">
      <c r="A718" s="4" t="s">
        <v>1006</v>
      </c>
      <c r="B718" s="4" t="s">
        <v>1007</v>
      </c>
      <c r="C718" s="5">
        <v>3.36</v>
      </c>
      <c r="D718" s="6">
        <v>1</v>
      </c>
      <c r="E718" s="6">
        <v>2</v>
      </c>
      <c r="F718" s="6">
        <v>2</v>
      </c>
      <c r="G718" s="6">
        <v>2</v>
      </c>
      <c r="H718" s="7">
        <v>4.6955368518829301</v>
      </c>
      <c r="I718" s="5">
        <v>3.36</v>
      </c>
      <c r="J718" s="6">
        <v>2</v>
      </c>
      <c r="K718" s="6">
        <v>2</v>
      </c>
      <c r="L718" s="7"/>
      <c r="M718" s="5"/>
      <c r="N718" s="6"/>
      <c r="O718" s="6"/>
      <c r="P718" s="6">
        <v>773</v>
      </c>
      <c r="Q718" s="8">
        <v>87.107966824660096</v>
      </c>
      <c r="R718" s="9">
        <v>9.61279296875</v>
      </c>
    </row>
    <row r="719" spans="1:18">
      <c r="A719" s="4" t="s">
        <v>1776</v>
      </c>
      <c r="B719" s="4" t="s">
        <v>1777</v>
      </c>
      <c r="C719" s="5">
        <v>3.35</v>
      </c>
      <c r="D719" s="6">
        <v>1</v>
      </c>
      <c r="E719" s="6">
        <v>1</v>
      </c>
      <c r="F719" s="6">
        <v>1</v>
      </c>
      <c r="G719" s="6">
        <v>2</v>
      </c>
      <c r="H719" s="7">
        <v>3.2485153675079301</v>
      </c>
      <c r="I719" s="5">
        <v>3.35</v>
      </c>
      <c r="J719" s="6">
        <v>1</v>
      </c>
      <c r="K719" s="6">
        <v>1</v>
      </c>
      <c r="L719" s="7">
        <v>31.47</v>
      </c>
      <c r="M719" s="5">
        <v>3.35</v>
      </c>
      <c r="N719" s="6">
        <v>1</v>
      </c>
      <c r="O719" s="6">
        <v>1</v>
      </c>
      <c r="P719" s="6">
        <v>358</v>
      </c>
      <c r="Q719" s="8">
        <v>39.250709464659998</v>
      </c>
      <c r="R719" s="9">
        <v>8.10400390625</v>
      </c>
    </row>
    <row r="720" spans="1:18">
      <c r="A720" s="4" t="s">
        <v>1778</v>
      </c>
      <c r="B720" s="4" t="s">
        <v>1779</v>
      </c>
      <c r="C720" s="5">
        <v>3.33</v>
      </c>
      <c r="D720" s="6">
        <v>1</v>
      </c>
      <c r="E720" s="6">
        <v>1</v>
      </c>
      <c r="F720" s="6">
        <v>1</v>
      </c>
      <c r="G720" s="6">
        <v>1</v>
      </c>
      <c r="H720" s="7">
        <v>2.73222684860229</v>
      </c>
      <c r="I720" s="5">
        <v>3.33</v>
      </c>
      <c r="J720" s="6">
        <v>1</v>
      </c>
      <c r="K720" s="6">
        <v>1</v>
      </c>
      <c r="L720" s="7"/>
      <c r="M720" s="5"/>
      <c r="N720" s="6"/>
      <c r="O720" s="6"/>
      <c r="P720" s="6">
        <v>481</v>
      </c>
      <c r="Q720" s="8">
        <v>55.511135134660002</v>
      </c>
      <c r="R720" s="9">
        <v>8.11865234375</v>
      </c>
    </row>
    <row r="721" spans="1:18">
      <c r="A721" s="4" t="s">
        <v>1780</v>
      </c>
      <c r="B721" s="4" t="s">
        <v>1781</v>
      </c>
      <c r="C721" s="5">
        <v>3.32</v>
      </c>
      <c r="D721" s="6">
        <v>1</v>
      </c>
      <c r="E721" s="6">
        <v>1</v>
      </c>
      <c r="F721" s="6">
        <v>1</v>
      </c>
      <c r="G721" s="6">
        <v>1</v>
      </c>
      <c r="H721" s="7">
        <v>2.7731387615203902</v>
      </c>
      <c r="I721" s="5">
        <v>3.32</v>
      </c>
      <c r="J721" s="6">
        <v>1</v>
      </c>
      <c r="K721" s="6">
        <v>1</v>
      </c>
      <c r="L721" s="7"/>
      <c r="M721" s="5"/>
      <c r="N721" s="6"/>
      <c r="O721" s="6"/>
      <c r="P721" s="6">
        <v>482</v>
      </c>
      <c r="Q721" s="8">
        <v>51.323597444660003</v>
      </c>
      <c r="R721" s="9">
        <v>9.83251953125</v>
      </c>
    </row>
    <row r="722" spans="1:18">
      <c r="A722" s="4" t="s">
        <v>1782</v>
      </c>
      <c r="B722" s="4" t="s">
        <v>1783</v>
      </c>
      <c r="C722" s="5">
        <v>3.3</v>
      </c>
      <c r="D722" s="6">
        <v>1</v>
      </c>
      <c r="E722" s="6">
        <v>1</v>
      </c>
      <c r="F722" s="6">
        <v>1</v>
      </c>
      <c r="G722" s="6">
        <v>2</v>
      </c>
      <c r="H722" s="7">
        <v>5.27834224700928</v>
      </c>
      <c r="I722" s="5">
        <v>3.3</v>
      </c>
      <c r="J722" s="6">
        <v>1</v>
      </c>
      <c r="K722" s="6">
        <v>1</v>
      </c>
      <c r="L722" s="7">
        <v>80.37</v>
      </c>
      <c r="M722" s="5">
        <v>3.3</v>
      </c>
      <c r="N722" s="6">
        <v>1</v>
      </c>
      <c r="O722" s="6">
        <v>1</v>
      </c>
      <c r="P722" s="6">
        <v>424</v>
      </c>
      <c r="Q722" s="8">
        <v>44.327109004660002</v>
      </c>
      <c r="R722" s="9">
        <v>8.55810546875</v>
      </c>
    </row>
    <row r="723" spans="1:18">
      <c r="A723" s="4" t="s">
        <v>1784</v>
      </c>
      <c r="B723" s="4" t="s">
        <v>1785</v>
      </c>
      <c r="C723" s="5">
        <v>3.29</v>
      </c>
      <c r="D723" s="6">
        <v>2</v>
      </c>
      <c r="E723" s="6">
        <v>1</v>
      </c>
      <c r="F723" s="6">
        <v>1</v>
      </c>
      <c r="G723" s="6">
        <v>1</v>
      </c>
      <c r="H723" s="7">
        <v>2.18444895744324</v>
      </c>
      <c r="I723" s="5">
        <v>3.29</v>
      </c>
      <c r="J723" s="6">
        <v>1</v>
      </c>
      <c r="K723" s="6">
        <v>1</v>
      </c>
      <c r="L723" s="7"/>
      <c r="M723" s="5"/>
      <c r="N723" s="6"/>
      <c r="O723" s="6"/>
      <c r="P723" s="6">
        <v>243</v>
      </c>
      <c r="Q723" s="8">
        <v>27.382062294659999</v>
      </c>
      <c r="R723" s="9">
        <v>9.96435546875</v>
      </c>
    </row>
    <row r="724" spans="1:18">
      <c r="A724" s="4" t="s">
        <v>1786</v>
      </c>
      <c r="B724" s="4" t="s">
        <v>1787</v>
      </c>
      <c r="C724" s="5">
        <v>3.29</v>
      </c>
      <c r="D724" s="6">
        <v>1</v>
      </c>
      <c r="E724" s="6">
        <v>2</v>
      </c>
      <c r="F724" s="6">
        <v>2</v>
      </c>
      <c r="G724" s="6">
        <v>4</v>
      </c>
      <c r="H724" s="7">
        <v>6.4398436546325701</v>
      </c>
      <c r="I724" s="5">
        <v>3.29</v>
      </c>
      <c r="J724" s="6">
        <v>2</v>
      </c>
      <c r="K724" s="6">
        <v>2</v>
      </c>
      <c r="L724" s="7">
        <v>51.05</v>
      </c>
      <c r="M724" s="5">
        <v>3.29</v>
      </c>
      <c r="N724" s="6">
        <v>2</v>
      </c>
      <c r="O724" s="6">
        <v>2</v>
      </c>
      <c r="P724" s="6">
        <v>729</v>
      </c>
      <c r="Q724" s="8">
        <v>78.844656864659896</v>
      </c>
      <c r="R724" s="9">
        <v>5.54150390625</v>
      </c>
    </row>
    <row r="725" spans="1:18">
      <c r="A725" s="4" t="s">
        <v>1788</v>
      </c>
      <c r="B725" s="4" t="s">
        <v>1789</v>
      </c>
      <c r="C725" s="5">
        <v>3.24</v>
      </c>
      <c r="D725" s="6">
        <v>1</v>
      </c>
      <c r="E725" s="6">
        <v>1</v>
      </c>
      <c r="F725" s="6">
        <v>1</v>
      </c>
      <c r="G725" s="6">
        <v>1</v>
      </c>
      <c r="H725" s="7">
        <v>1.8119583129882799</v>
      </c>
      <c r="I725" s="5">
        <v>3.24</v>
      </c>
      <c r="J725" s="6">
        <v>1</v>
      </c>
      <c r="K725" s="6">
        <v>1</v>
      </c>
      <c r="L725" s="7"/>
      <c r="M725" s="5"/>
      <c r="N725" s="6"/>
      <c r="O725" s="6"/>
      <c r="P725" s="6">
        <v>278</v>
      </c>
      <c r="Q725" s="8">
        <v>29.725331084659999</v>
      </c>
      <c r="R725" s="9">
        <v>8.71923828125</v>
      </c>
    </row>
    <row r="726" spans="1:18">
      <c r="A726" s="4" t="s">
        <v>1790</v>
      </c>
      <c r="B726" s="4" t="s">
        <v>1791</v>
      </c>
      <c r="C726" s="5">
        <v>3.18</v>
      </c>
      <c r="D726" s="6">
        <v>1</v>
      </c>
      <c r="E726" s="6">
        <v>1</v>
      </c>
      <c r="F726" s="6">
        <v>1</v>
      </c>
      <c r="G726" s="6">
        <v>1</v>
      </c>
      <c r="H726" s="7">
        <v>0</v>
      </c>
      <c r="I726" s="5">
        <v>3.18</v>
      </c>
      <c r="J726" s="6">
        <v>1</v>
      </c>
      <c r="K726" s="6">
        <v>1</v>
      </c>
      <c r="L726" s="7"/>
      <c r="M726" s="5"/>
      <c r="N726" s="6"/>
      <c r="O726" s="6"/>
      <c r="P726" s="6">
        <v>661</v>
      </c>
      <c r="Q726" s="8">
        <v>72.363252004659998</v>
      </c>
      <c r="R726" s="9">
        <v>5.59228515625</v>
      </c>
    </row>
    <row r="727" spans="1:18">
      <c r="A727" s="4" t="s">
        <v>1792</v>
      </c>
      <c r="B727" s="4" t="s">
        <v>1793</v>
      </c>
      <c r="C727" s="5">
        <v>3.17</v>
      </c>
      <c r="D727" s="6">
        <v>1</v>
      </c>
      <c r="E727" s="6">
        <v>3</v>
      </c>
      <c r="F727" s="6">
        <v>3</v>
      </c>
      <c r="G727" s="6">
        <v>6</v>
      </c>
      <c r="H727" s="7">
        <v>8.3010628223419207</v>
      </c>
      <c r="I727" s="5">
        <v>3.17</v>
      </c>
      <c r="J727" s="6">
        <v>3</v>
      </c>
      <c r="K727" s="6">
        <v>3</v>
      </c>
      <c r="L727" s="7">
        <v>51.22</v>
      </c>
      <c r="M727" s="5">
        <v>3.17</v>
      </c>
      <c r="N727" s="6">
        <v>3</v>
      </c>
      <c r="O727" s="6">
        <v>3</v>
      </c>
      <c r="P727" s="6">
        <v>1263</v>
      </c>
      <c r="Q727" s="8">
        <v>140.12709330466001</v>
      </c>
      <c r="R727" s="9">
        <v>7.76708984375</v>
      </c>
    </row>
    <row r="728" spans="1:18">
      <c r="A728" s="4" t="s">
        <v>1794</v>
      </c>
      <c r="B728" s="4" t="s">
        <v>1795</v>
      </c>
      <c r="C728" s="5">
        <v>3.13</v>
      </c>
      <c r="D728" s="6">
        <v>1</v>
      </c>
      <c r="E728" s="6">
        <v>1</v>
      </c>
      <c r="F728" s="6">
        <v>1</v>
      </c>
      <c r="G728" s="6">
        <v>2</v>
      </c>
      <c r="H728" s="7">
        <v>2.9431836605071999</v>
      </c>
      <c r="I728" s="5">
        <v>3.13</v>
      </c>
      <c r="J728" s="6">
        <v>1</v>
      </c>
      <c r="K728" s="6">
        <v>1</v>
      </c>
      <c r="L728" s="7">
        <v>31.2</v>
      </c>
      <c r="M728" s="5">
        <v>3.13</v>
      </c>
      <c r="N728" s="6">
        <v>1</v>
      </c>
      <c r="O728" s="6">
        <v>1</v>
      </c>
      <c r="P728" s="6">
        <v>256</v>
      </c>
      <c r="Q728" s="8">
        <v>28.930443114660001</v>
      </c>
      <c r="R728" s="9">
        <v>9.05615234375</v>
      </c>
    </row>
    <row r="729" spans="1:18">
      <c r="A729" s="4" t="s">
        <v>1054</v>
      </c>
      <c r="B729" s="4" t="s">
        <v>1055</v>
      </c>
      <c r="C729" s="5">
        <v>3.12</v>
      </c>
      <c r="D729" s="6">
        <v>1</v>
      </c>
      <c r="E729" s="6">
        <v>2</v>
      </c>
      <c r="F729" s="6">
        <v>2</v>
      </c>
      <c r="G729" s="6">
        <v>3</v>
      </c>
      <c r="H729" s="7">
        <v>8.4257507324218803</v>
      </c>
      <c r="I729" s="5">
        <v>3.12</v>
      </c>
      <c r="J729" s="6">
        <v>2</v>
      </c>
      <c r="K729" s="6">
        <v>2</v>
      </c>
      <c r="L729" s="7">
        <v>77.03</v>
      </c>
      <c r="M729" s="5">
        <v>1.6</v>
      </c>
      <c r="N729" s="6">
        <v>1</v>
      </c>
      <c r="O729" s="6">
        <v>1</v>
      </c>
      <c r="P729" s="6">
        <v>1187</v>
      </c>
      <c r="Q729" s="8">
        <v>131.21306800465999</v>
      </c>
      <c r="R729" s="9">
        <v>6.94677734375</v>
      </c>
    </row>
    <row r="730" spans="1:18">
      <c r="A730" s="4" t="s">
        <v>1796</v>
      </c>
      <c r="B730" s="4" t="s">
        <v>1797</v>
      </c>
      <c r="C730" s="5">
        <v>3.11</v>
      </c>
      <c r="D730" s="6">
        <v>1</v>
      </c>
      <c r="E730" s="6">
        <v>1</v>
      </c>
      <c r="F730" s="6">
        <v>1</v>
      </c>
      <c r="G730" s="6">
        <v>4</v>
      </c>
      <c r="H730" s="7">
        <v>3.7679138183593799</v>
      </c>
      <c r="I730" s="5">
        <v>3.11</v>
      </c>
      <c r="J730" s="6">
        <v>1</v>
      </c>
      <c r="K730" s="6">
        <v>2</v>
      </c>
      <c r="L730" s="7">
        <v>66.989999999999995</v>
      </c>
      <c r="M730" s="5">
        <v>3.11</v>
      </c>
      <c r="N730" s="6">
        <v>1</v>
      </c>
      <c r="O730" s="6">
        <v>2</v>
      </c>
      <c r="P730" s="6">
        <v>450</v>
      </c>
      <c r="Q730" s="8">
        <v>51.8060848546599</v>
      </c>
      <c r="R730" s="9">
        <v>9.92041015625</v>
      </c>
    </row>
    <row r="731" spans="1:18">
      <c r="A731" s="4" t="s">
        <v>1798</v>
      </c>
      <c r="B731" s="4" t="s">
        <v>1799</v>
      </c>
      <c r="C731" s="5">
        <v>3.11</v>
      </c>
      <c r="D731" s="6">
        <v>1</v>
      </c>
      <c r="E731" s="6">
        <v>1</v>
      </c>
      <c r="F731" s="6">
        <v>1</v>
      </c>
      <c r="G731" s="6">
        <v>1</v>
      </c>
      <c r="H731" s="7">
        <v>0</v>
      </c>
      <c r="I731" s="5">
        <v>3.11</v>
      </c>
      <c r="J731" s="6">
        <v>1</v>
      </c>
      <c r="K731" s="6">
        <v>1</v>
      </c>
      <c r="L731" s="7"/>
      <c r="M731" s="5"/>
      <c r="N731" s="6"/>
      <c r="O731" s="6"/>
      <c r="P731" s="6">
        <v>837</v>
      </c>
      <c r="Q731" s="8">
        <v>94.47830319466</v>
      </c>
      <c r="R731" s="9">
        <v>7.79638671875</v>
      </c>
    </row>
    <row r="732" spans="1:18">
      <c r="A732" s="4" t="s">
        <v>1800</v>
      </c>
      <c r="B732" s="4" t="s">
        <v>1801</v>
      </c>
      <c r="C732" s="5">
        <v>3.11</v>
      </c>
      <c r="D732" s="6">
        <v>3</v>
      </c>
      <c r="E732" s="6">
        <v>1</v>
      </c>
      <c r="F732" s="6">
        <v>1</v>
      </c>
      <c r="G732" s="6">
        <v>2</v>
      </c>
      <c r="H732" s="7">
        <v>3.3008441925048801</v>
      </c>
      <c r="I732" s="5">
        <v>3.11</v>
      </c>
      <c r="J732" s="6">
        <v>1</v>
      </c>
      <c r="K732" s="6">
        <v>1</v>
      </c>
      <c r="L732" s="7">
        <v>44.23</v>
      </c>
      <c r="M732" s="5">
        <v>3.11</v>
      </c>
      <c r="N732" s="6">
        <v>1</v>
      </c>
      <c r="O732" s="6">
        <v>1</v>
      </c>
      <c r="P732" s="6">
        <v>386</v>
      </c>
      <c r="Q732" s="8">
        <v>43.10275590466</v>
      </c>
      <c r="R732" s="9">
        <v>9.59814453125</v>
      </c>
    </row>
    <row r="733" spans="1:18">
      <c r="A733" s="4" t="s">
        <v>866</v>
      </c>
      <c r="B733" s="4" t="s">
        <v>867</v>
      </c>
      <c r="C733" s="5">
        <v>3.1</v>
      </c>
      <c r="D733" s="6">
        <v>1</v>
      </c>
      <c r="E733" s="6">
        <v>1</v>
      </c>
      <c r="F733" s="6">
        <v>1</v>
      </c>
      <c r="G733" s="6">
        <v>2</v>
      </c>
      <c r="H733" s="7">
        <v>3.50946044921875</v>
      </c>
      <c r="I733" s="5">
        <v>3.1</v>
      </c>
      <c r="J733" s="6">
        <v>1</v>
      </c>
      <c r="K733" s="6">
        <v>1</v>
      </c>
      <c r="L733" s="7">
        <v>45.92</v>
      </c>
      <c r="M733" s="5">
        <v>3.1</v>
      </c>
      <c r="N733" s="6">
        <v>1</v>
      </c>
      <c r="O733" s="6">
        <v>1</v>
      </c>
      <c r="P733" s="6">
        <v>323</v>
      </c>
      <c r="Q733" s="8">
        <v>34.413734534660001</v>
      </c>
      <c r="R733" s="9">
        <v>7.41552734375</v>
      </c>
    </row>
    <row r="734" spans="1:18">
      <c r="A734" s="4" t="s">
        <v>810</v>
      </c>
      <c r="B734" s="4" t="s">
        <v>811</v>
      </c>
      <c r="C734" s="5">
        <v>3.08</v>
      </c>
      <c r="D734" s="6">
        <v>1</v>
      </c>
      <c r="E734" s="6">
        <v>1</v>
      </c>
      <c r="F734" s="6">
        <v>1</v>
      </c>
      <c r="G734" s="6">
        <v>1</v>
      </c>
      <c r="H734" s="7">
        <v>2.52049732208252</v>
      </c>
      <c r="I734" s="5">
        <v>3.08</v>
      </c>
      <c r="J734" s="6">
        <v>1</v>
      </c>
      <c r="K734" s="6">
        <v>1</v>
      </c>
      <c r="L734" s="7"/>
      <c r="M734" s="5"/>
      <c r="N734" s="6"/>
      <c r="O734" s="6"/>
      <c r="P734" s="6">
        <v>325</v>
      </c>
      <c r="Q734" s="8">
        <v>36.437588614660001</v>
      </c>
      <c r="R734" s="9">
        <v>5.64306640625</v>
      </c>
    </row>
    <row r="735" spans="1:18">
      <c r="A735" s="4" t="s">
        <v>1802</v>
      </c>
      <c r="B735" s="4" t="s">
        <v>1803</v>
      </c>
      <c r="C735" s="5">
        <v>3.07</v>
      </c>
      <c r="D735" s="6">
        <v>2</v>
      </c>
      <c r="E735" s="6">
        <v>2</v>
      </c>
      <c r="F735" s="6">
        <v>2</v>
      </c>
      <c r="G735" s="6">
        <v>4</v>
      </c>
      <c r="H735" s="7">
        <v>7.84312224388123</v>
      </c>
      <c r="I735" s="5">
        <v>3.07</v>
      </c>
      <c r="J735" s="6">
        <v>2</v>
      </c>
      <c r="K735" s="6">
        <v>2</v>
      </c>
      <c r="L735" s="7">
        <v>69.62</v>
      </c>
      <c r="M735" s="5">
        <v>3.07</v>
      </c>
      <c r="N735" s="6">
        <v>2</v>
      </c>
      <c r="O735" s="6">
        <v>2</v>
      </c>
      <c r="P735" s="6">
        <v>977</v>
      </c>
      <c r="Q735" s="8">
        <v>107.59593676466</v>
      </c>
      <c r="R735" s="9">
        <v>7.03466796875</v>
      </c>
    </row>
    <row r="736" spans="1:18">
      <c r="A736" s="4" t="s">
        <v>662</v>
      </c>
      <c r="B736" s="4" t="s">
        <v>663</v>
      </c>
      <c r="C736" s="5">
        <v>3.07</v>
      </c>
      <c r="D736" s="6">
        <v>1</v>
      </c>
      <c r="E736" s="6">
        <v>1</v>
      </c>
      <c r="F736" s="6">
        <v>1</v>
      </c>
      <c r="G736" s="6">
        <v>2</v>
      </c>
      <c r="H736" s="7">
        <v>4.8262972831726101</v>
      </c>
      <c r="I736" s="5">
        <v>3.07</v>
      </c>
      <c r="J736" s="6">
        <v>1</v>
      </c>
      <c r="K736" s="6">
        <v>1</v>
      </c>
      <c r="L736" s="7">
        <v>90.2</v>
      </c>
      <c r="M736" s="5">
        <v>3.07</v>
      </c>
      <c r="N736" s="6">
        <v>1</v>
      </c>
      <c r="O736" s="6">
        <v>1</v>
      </c>
      <c r="P736" s="6">
        <v>521</v>
      </c>
      <c r="Q736" s="8">
        <v>59.027563054660099</v>
      </c>
      <c r="R736" s="9">
        <v>8.38232421875</v>
      </c>
    </row>
    <row r="737" spans="1:18">
      <c r="A737" s="4" t="s">
        <v>1804</v>
      </c>
      <c r="B737" s="4" t="s">
        <v>1805</v>
      </c>
      <c r="C737" s="5">
        <v>3.02</v>
      </c>
      <c r="D737" s="6">
        <v>1</v>
      </c>
      <c r="E737" s="6">
        <v>1</v>
      </c>
      <c r="F737" s="6">
        <v>1</v>
      </c>
      <c r="G737" s="6">
        <v>1</v>
      </c>
      <c r="H737" s="7">
        <v>2.7202177047729501</v>
      </c>
      <c r="I737" s="5">
        <v>3.02</v>
      </c>
      <c r="J737" s="6">
        <v>1</v>
      </c>
      <c r="K737" s="6">
        <v>1</v>
      </c>
      <c r="L737" s="7"/>
      <c r="M737" s="5"/>
      <c r="N737" s="6"/>
      <c r="O737" s="6"/>
      <c r="P737" s="6">
        <v>430</v>
      </c>
      <c r="Q737" s="8">
        <v>47.877495654660002</v>
      </c>
      <c r="R737" s="9">
        <v>8.30908203125</v>
      </c>
    </row>
    <row r="738" spans="1:18">
      <c r="A738" s="4" t="s">
        <v>1806</v>
      </c>
      <c r="B738" s="4" t="s">
        <v>1807</v>
      </c>
      <c r="C738" s="5">
        <v>3</v>
      </c>
      <c r="D738" s="6">
        <v>1</v>
      </c>
      <c r="E738" s="6">
        <v>1</v>
      </c>
      <c r="F738" s="6">
        <v>1</v>
      </c>
      <c r="G738" s="6">
        <v>1</v>
      </c>
      <c r="H738" s="7">
        <v>2.3042724132537802</v>
      </c>
      <c r="I738" s="5">
        <v>3</v>
      </c>
      <c r="J738" s="6">
        <v>1</v>
      </c>
      <c r="K738" s="6">
        <v>1</v>
      </c>
      <c r="L738" s="7"/>
      <c r="M738" s="5"/>
      <c r="N738" s="6"/>
      <c r="O738" s="6"/>
      <c r="P738" s="6">
        <v>600</v>
      </c>
      <c r="Q738" s="8">
        <v>67.788464444659994</v>
      </c>
      <c r="R738" s="9">
        <v>6.65380859375</v>
      </c>
    </row>
    <row r="739" spans="1:18">
      <c r="A739" s="4" t="s">
        <v>1808</v>
      </c>
      <c r="B739" s="4" t="s">
        <v>1809</v>
      </c>
      <c r="C739" s="5">
        <v>2.96</v>
      </c>
      <c r="D739" s="6">
        <v>1</v>
      </c>
      <c r="E739" s="6">
        <v>1</v>
      </c>
      <c r="F739" s="6">
        <v>1</v>
      </c>
      <c r="G739" s="6">
        <v>2</v>
      </c>
      <c r="H739" s="7">
        <v>4.0105657577514604</v>
      </c>
      <c r="I739" s="5">
        <v>2.96</v>
      </c>
      <c r="J739" s="6">
        <v>1</v>
      </c>
      <c r="K739" s="6">
        <v>1</v>
      </c>
      <c r="L739" s="7">
        <v>31.53</v>
      </c>
      <c r="M739" s="5">
        <v>2.96</v>
      </c>
      <c r="N739" s="6">
        <v>1</v>
      </c>
      <c r="O739" s="6">
        <v>1</v>
      </c>
      <c r="P739" s="6">
        <v>473</v>
      </c>
      <c r="Q739" s="8">
        <v>55.567011604660102</v>
      </c>
      <c r="R739" s="9">
        <v>8.27978515625</v>
      </c>
    </row>
    <row r="740" spans="1:18">
      <c r="A740" s="4" t="s">
        <v>1810</v>
      </c>
      <c r="B740" s="4" t="s">
        <v>1811</v>
      </c>
      <c r="C740" s="5">
        <v>2.91</v>
      </c>
      <c r="D740" s="6">
        <v>1</v>
      </c>
      <c r="E740" s="6">
        <v>1</v>
      </c>
      <c r="F740" s="6">
        <v>1</v>
      </c>
      <c r="G740" s="6">
        <v>2</v>
      </c>
      <c r="H740" s="7">
        <v>3.8434367179870601</v>
      </c>
      <c r="I740" s="5">
        <v>2.91</v>
      </c>
      <c r="J740" s="6">
        <v>1</v>
      </c>
      <c r="K740" s="6">
        <v>1</v>
      </c>
      <c r="L740" s="7">
        <v>55.41</v>
      </c>
      <c r="M740" s="5">
        <v>2.91</v>
      </c>
      <c r="N740" s="6">
        <v>1</v>
      </c>
      <c r="O740" s="6">
        <v>1</v>
      </c>
      <c r="P740" s="6">
        <v>618</v>
      </c>
      <c r="Q740" s="8">
        <v>70.255601644660103</v>
      </c>
      <c r="R740" s="9">
        <v>8.73388671875</v>
      </c>
    </row>
    <row r="741" spans="1:18">
      <c r="A741" s="4" t="s">
        <v>890</v>
      </c>
      <c r="B741" s="4" t="s">
        <v>891</v>
      </c>
      <c r="C741" s="5">
        <v>2.86</v>
      </c>
      <c r="D741" s="6">
        <v>1</v>
      </c>
      <c r="E741" s="6">
        <v>4</v>
      </c>
      <c r="F741" s="6">
        <v>4</v>
      </c>
      <c r="G741" s="6">
        <v>14</v>
      </c>
      <c r="H741" s="7">
        <v>15.8976511955261</v>
      </c>
      <c r="I741" s="5">
        <v>2.86</v>
      </c>
      <c r="J741" s="6">
        <v>4</v>
      </c>
      <c r="K741" s="6">
        <v>7</v>
      </c>
      <c r="L741" s="7">
        <v>155.31897512791801</v>
      </c>
      <c r="M741" s="5">
        <v>2.86</v>
      </c>
      <c r="N741" s="6">
        <v>4</v>
      </c>
      <c r="O741" s="6">
        <v>7</v>
      </c>
      <c r="P741" s="6">
        <v>1259</v>
      </c>
      <c r="Q741" s="8">
        <v>138.96078417466001</v>
      </c>
      <c r="R741" s="9">
        <v>6.29052734375</v>
      </c>
    </row>
    <row r="742" spans="1:18">
      <c r="A742" s="4" t="s">
        <v>1812</v>
      </c>
      <c r="B742" s="4" t="s">
        <v>1813</v>
      </c>
      <c r="C742" s="5">
        <v>2.86</v>
      </c>
      <c r="D742" s="6">
        <v>1</v>
      </c>
      <c r="E742" s="6">
        <v>1</v>
      </c>
      <c r="F742" s="6">
        <v>1</v>
      </c>
      <c r="G742" s="6">
        <v>2</v>
      </c>
      <c r="H742" s="7">
        <v>5.0848445892334002</v>
      </c>
      <c r="I742" s="5">
        <v>2.86</v>
      </c>
      <c r="J742" s="6">
        <v>1</v>
      </c>
      <c r="K742" s="6">
        <v>1</v>
      </c>
      <c r="L742" s="7">
        <v>28.42</v>
      </c>
      <c r="M742" s="5">
        <v>2.86</v>
      </c>
      <c r="N742" s="6">
        <v>1</v>
      </c>
      <c r="O742" s="6">
        <v>1</v>
      </c>
      <c r="P742" s="6">
        <v>595</v>
      </c>
      <c r="Q742" s="8">
        <v>66.740479014659996</v>
      </c>
      <c r="R742" s="9">
        <v>7.04931640625</v>
      </c>
    </row>
    <row r="743" spans="1:18">
      <c r="A743" s="4" t="s">
        <v>1814</v>
      </c>
      <c r="B743" s="4" t="s">
        <v>1815</v>
      </c>
      <c r="C743" s="5">
        <v>2.84</v>
      </c>
      <c r="D743" s="6">
        <v>1</v>
      </c>
      <c r="E743" s="6">
        <v>2</v>
      </c>
      <c r="F743" s="6">
        <v>2</v>
      </c>
      <c r="G743" s="6">
        <v>4</v>
      </c>
      <c r="H743" s="7">
        <v>6.9592208862304696</v>
      </c>
      <c r="I743" s="5">
        <v>2.84</v>
      </c>
      <c r="J743" s="6">
        <v>2</v>
      </c>
      <c r="K743" s="6">
        <v>2</v>
      </c>
      <c r="L743" s="7">
        <v>63.25</v>
      </c>
      <c r="M743" s="5">
        <v>2.84</v>
      </c>
      <c r="N743" s="6">
        <v>2</v>
      </c>
      <c r="O743" s="6">
        <v>2</v>
      </c>
      <c r="P743" s="6">
        <v>1125</v>
      </c>
      <c r="Q743" s="8">
        <v>117.35699717465999</v>
      </c>
      <c r="R743" s="9">
        <v>4.98291015625</v>
      </c>
    </row>
    <row r="744" spans="1:18">
      <c r="A744" s="4" t="s">
        <v>1816</v>
      </c>
      <c r="B744" s="4" t="s">
        <v>1817</v>
      </c>
      <c r="C744" s="5">
        <v>2.83</v>
      </c>
      <c r="D744" s="6">
        <v>1</v>
      </c>
      <c r="E744" s="6">
        <v>1</v>
      </c>
      <c r="F744" s="6">
        <v>1</v>
      </c>
      <c r="G744" s="6">
        <v>2</v>
      </c>
      <c r="H744" s="7">
        <v>2.93089699745178</v>
      </c>
      <c r="I744" s="5">
        <v>2.83</v>
      </c>
      <c r="J744" s="6">
        <v>1</v>
      </c>
      <c r="K744" s="6">
        <v>1</v>
      </c>
      <c r="L744" s="7">
        <v>24.93</v>
      </c>
      <c r="M744" s="5">
        <v>2.83</v>
      </c>
      <c r="N744" s="6">
        <v>1</v>
      </c>
      <c r="O744" s="6">
        <v>1</v>
      </c>
      <c r="P744" s="6">
        <v>389</v>
      </c>
      <c r="Q744" s="8">
        <v>41.53826280466</v>
      </c>
      <c r="R744" s="9">
        <v>9.31982421875</v>
      </c>
    </row>
    <row r="745" spans="1:18">
      <c r="A745" s="4" t="s">
        <v>1818</v>
      </c>
      <c r="B745" s="4" t="s">
        <v>1819</v>
      </c>
      <c r="C745" s="5">
        <v>2.81</v>
      </c>
      <c r="D745" s="6">
        <v>1</v>
      </c>
      <c r="E745" s="6">
        <v>2</v>
      </c>
      <c r="F745" s="6">
        <v>2</v>
      </c>
      <c r="G745" s="6">
        <v>3</v>
      </c>
      <c r="H745" s="7">
        <v>3.8152406215667698</v>
      </c>
      <c r="I745" s="5">
        <v>2.81</v>
      </c>
      <c r="J745" s="6">
        <v>2</v>
      </c>
      <c r="K745" s="6">
        <v>2</v>
      </c>
      <c r="L745" s="7">
        <v>24.82</v>
      </c>
      <c r="M745" s="5">
        <v>1.69</v>
      </c>
      <c r="N745" s="6">
        <v>1</v>
      </c>
      <c r="O745" s="6">
        <v>1</v>
      </c>
      <c r="P745" s="6">
        <v>1711</v>
      </c>
      <c r="Q745" s="8">
        <v>196.26359193466101</v>
      </c>
      <c r="R745" s="9">
        <v>7.37158203125</v>
      </c>
    </row>
    <row r="746" spans="1:18">
      <c r="A746" s="4" t="s">
        <v>1820</v>
      </c>
      <c r="B746" s="4" t="s">
        <v>1821</v>
      </c>
      <c r="C746" s="5">
        <v>2.8</v>
      </c>
      <c r="D746" s="6">
        <v>1</v>
      </c>
      <c r="E746" s="6">
        <v>1</v>
      </c>
      <c r="F746" s="6">
        <v>1</v>
      </c>
      <c r="G746" s="6">
        <v>2</v>
      </c>
      <c r="H746" s="7">
        <v>4.6711091995239302</v>
      </c>
      <c r="I746" s="5">
        <v>2.8</v>
      </c>
      <c r="J746" s="6">
        <v>1</v>
      </c>
      <c r="K746" s="6">
        <v>1</v>
      </c>
      <c r="L746" s="7">
        <v>52.23</v>
      </c>
      <c r="M746" s="5">
        <v>2.8</v>
      </c>
      <c r="N746" s="6">
        <v>1</v>
      </c>
      <c r="O746" s="6">
        <v>1</v>
      </c>
      <c r="P746" s="6">
        <v>679</v>
      </c>
      <c r="Q746" s="8">
        <v>73.415631934660098</v>
      </c>
      <c r="R746" s="9">
        <v>6.07470703125</v>
      </c>
    </row>
    <row r="747" spans="1:18">
      <c r="A747" s="4" t="s">
        <v>1822</v>
      </c>
      <c r="B747" s="4" t="s">
        <v>1823</v>
      </c>
      <c r="C747" s="5">
        <v>2.79</v>
      </c>
      <c r="D747" s="6">
        <v>1</v>
      </c>
      <c r="E747" s="6">
        <v>1</v>
      </c>
      <c r="F747" s="6">
        <v>1</v>
      </c>
      <c r="G747" s="6">
        <v>1</v>
      </c>
      <c r="H747" s="7">
        <v>3.50467848777771</v>
      </c>
      <c r="I747" s="5">
        <v>2.79</v>
      </c>
      <c r="J747" s="6">
        <v>1</v>
      </c>
      <c r="K747" s="6">
        <v>1</v>
      </c>
      <c r="L747" s="7"/>
      <c r="M747" s="5"/>
      <c r="N747" s="6"/>
      <c r="O747" s="6"/>
      <c r="P747" s="6">
        <v>680</v>
      </c>
      <c r="Q747" s="8">
        <v>77.750508894660001</v>
      </c>
      <c r="R747" s="9">
        <v>6.69775390625</v>
      </c>
    </row>
    <row r="748" spans="1:18">
      <c r="A748" s="4" t="s">
        <v>1824</v>
      </c>
      <c r="B748" s="4" t="s">
        <v>1825</v>
      </c>
      <c r="C748" s="5">
        <v>2.79</v>
      </c>
      <c r="D748" s="6">
        <v>1</v>
      </c>
      <c r="E748" s="6">
        <v>1</v>
      </c>
      <c r="F748" s="6">
        <v>1</v>
      </c>
      <c r="G748" s="6">
        <v>1</v>
      </c>
      <c r="H748" s="7">
        <v>0</v>
      </c>
      <c r="I748" s="5">
        <v>2.79</v>
      </c>
      <c r="J748" s="6">
        <v>1</v>
      </c>
      <c r="K748" s="6">
        <v>1</v>
      </c>
      <c r="L748" s="7"/>
      <c r="M748" s="5"/>
      <c r="N748" s="6"/>
      <c r="O748" s="6"/>
      <c r="P748" s="6">
        <v>645</v>
      </c>
      <c r="Q748" s="8">
        <v>69.510387834660094</v>
      </c>
      <c r="R748" s="9">
        <v>9.07080078125</v>
      </c>
    </row>
    <row r="749" spans="1:18">
      <c r="A749" s="4" t="s">
        <v>910</v>
      </c>
      <c r="B749" s="4" t="s">
        <v>911</v>
      </c>
      <c r="C749" s="5">
        <v>2.79</v>
      </c>
      <c r="D749" s="6">
        <v>1</v>
      </c>
      <c r="E749" s="6">
        <v>1</v>
      </c>
      <c r="F749" s="6">
        <v>1</v>
      </c>
      <c r="G749" s="6">
        <v>2</v>
      </c>
      <c r="H749" s="7">
        <v>5.1459555625915501</v>
      </c>
      <c r="I749" s="5">
        <v>2.79</v>
      </c>
      <c r="J749" s="6">
        <v>1</v>
      </c>
      <c r="K749" s="6">
        <v>1</v>
      </c>
      <c r="L749" s="7">
        <v>78.91</v>
      </c>
      <c r="M749" s="5">
        <v>2.79</v>
      </c>
      <c r="N749" s="6">
        <v>1</v>
      </c>
      <c r="O749" s="6">
        <v>1</v>
      </c>
      <c r="P749" s="6">
        <v>466</v>
      </c>
      <c r="Q749" s="8">
        <v>52.629826064660101</v>
      </c>
      <c r="R749" s="9">
        <v>6.77099609375</v>
      </c>
    </row>
    <row r="750" spans="1:18">
      <c r="A750" s="4" t="s">
        <v>1826</v>
      </c>
      <c r="B750" s="4" t="s">
        <v>1827</v>
      </c>
      <c r="C750" s="5">
        <v>2.77</v>
      </c>
      <c r="D750" s="6">
        <v>2</v>
      </c>
      <c r="E750" s="6">
        <v>1</v>
      </c>
      <c r="F750" s="6">
        <v>1</v>
      </c>
      <c r="G750" s="6">
        <v>2</v>
      </c>
      <c r="H750" s="7">
        <v>3.3690550327300999</v>
      </c>
      <c r="I750" s="5">
        <v>2.77</v>
      </c>
      <c r="J750" s="6">
        <v>1</v>
      </c>
      <c r="K750" s="6">
        <v>1</v>
      </c>
      <c r="L750" s="7">
        <v>47.17</v>
      </c>
      <c r="M750" s="5">
        <v>2.77</v>
      </c>
      <c r="N750" s="6">
        <v>1</v>
      </c>
      <c r="O750" s="6">
        <v>1</v>
      </c>
      <c r="P750" s="6">
        <v>361</v>
      </c>
      <c r="Q750" s="8">
        <v>37.820682924659998</v>
      </c>
      <c r="R750" s="9">
        <v>6.63916015625</v>
      </c>
    </row>
    <row r="751" spans="1:18">
      <c r="A751" s="4" t="s">
        <v>1828</v>
      </c>
      <c r="B751" s="4" t="s">
        <v>1829</v>
      </c>
      <c r="C751" s="5">
        <v>2.76</v>
      </c>
      <c r="D751" s="6">
        <v>1</v>
      </c>
      <c r="E751" s="6">
        <v>1</v>
      </c>
      <c r="F751" s="6">
        <v>1</v>
      </c>
      <c r="G751" s="6">
        <v>2</v>
      </c>
      <c r="H751" s="7">
        <v>2.6061761379241899</v>
      </c>
      <c r="I751" s="5">
        <v>2.76</v>
      </c>
      <c r="J751" s="6">
        <v>1</v>
      </c>
      <c r="K751" s="6">
        <v>1</v>
      </c>
      <c r="L751" s="7">
        <v>21.77</v>
      </c>
      <c r="M751" s="5">
        <v>2.76</v>
      </c>
      <c r="N751" s="6">
        <v>1</v>
      </c>
      <c r="O751" s="6">
        <v>1</v>
      </c>
      <c r="P751" s="6">
        <v>651</v>
      </c>
      <c r="Q751" s="8">
        <v>73.953917194660093</v>
      </c>
      <c r="R751" s="9">
        <v>6.37939453125</v>
      </c>
    </row>
    <row r="752" spans="1:18">
      <c r="A752" s="4" t="s">
        <v>1830</v>
      </c>
      <c r="B752" s="4" t="s">
        <v>1831</v>
      </c>
      <c r="C752" s="5">
        <v>2.75</v>
      </c>
      <c r="D752" s="6">
        <v>1</v>
      </c>
      <c r="E752" s="6">
        <v>3</v>
      </c>
      <c r="F752" s="6">
        <v>3</v>
      </c>
      <c r="G752" s="6">
        <v>5</v>
      </c>
      <c r="H752" s="7">
        <v>12.9784989356995</v>
      </c>
      <c r="I752" s="5">
        <v>2.75</v>
      </c>
      <c r="J752" s="6">
        <v>3</v>
      </c>
      <c r="K752" s="6">
        <v>3</v>
      </c>
      <c r="L752" s="7">
        <v>35.340000000000003</v>
      </c>
      <c r="M752" s="5">
        <v>1.61</v>
      </c>
      <c r="N752" s="6">
        <v>2</v>
      </c>
      <c r="O752" s="6">
        <v>2</v>
      </c>
      <c r="P752" s="6">
        <v>1930</v>
      </c>
      <c r="Q752" s="8">
        <v>213.544092004661</v>
      </c>
      <c r="R752" s="9">
        <v>4.75439453125</v>
      </c>
    </row>
    <row r="753" spans="1:18">
      <c r="A753" s="4" t="s">
        <v>1832</v>
      </c>
      <c r="B753" s="4" t="s">
        <v>1833</v>
      </c>
      <c r="C753" s="5">
        <v>2.74</v>
      </c>
      <c r="D753" s="6">
        <v>1</v>
      </c>
      <c r="E753" s="6">
        <v>1</v>
      </c>
      <c r="F753" s="6">
        <v>1</v>
      </c>
      <c r="G753" s="6">
        <v>2</v>
      </c>
      <c r="H753" s="7">
        <v>2.46341824531555</v>
      </c>
      <c r="I753" s="5">
        <v>2.74</v>
      </c>
      <c r="J753" s="6">
        <v>1</v>
      </c>
      <c r="K753" s="6">
        <v>1</v>
      </c>
      <c r="L753" s="7">
        <v>25.67</v>
      </c>
      <c r="M753" s="5">
        <v>2.74</v>
      </c>
      <c r="N753" s="6">
        <v>1</v>
      </c>
      <c r="O753" s="6">
        <v>1</v>
      </c>
      <c r="P753" s="6">
        <v>292</v>
      </c>
      <c r="Q753" s="8">
        <v>33.267218474659998</v>
      </c>
      <c r="R753" s="9">
        <v>7.66455078125</v>
      </c>
    </row>
    <row r="754" spans="1:18">
      <c r="A754" s="4" t="s">
        <v>1086</v>
      </c>
      <c r="B754" s="4" t="s">
        <v>1087</v>
      </c>
      <c r="C754" s="5">
        <v>2.74</v>
      </c>
      <c r="D754" s="6">
        <v>1</v>
      </c>
      <c r="E754" s="6">
        <v>4</v>
      </c>
      <c r="F754" s="6">
        <v>4</v>
      </c>
      <c r="G754" s="6">
        <v>8</v>
      </c>
      <c r="H754" s="7">
        <v>14.977878332138101</v>
      </c>
      <c r="I754" s="5">
        <v>2.74</v>
      </c>
      <c r="J754" s="6">
        <v>4</v>
      </c>
      <c r="K754" s="6">
        <v>4</v>
      </c>
      <c r="L754" s="7">
        <v>156.49057285126199</v>
      </c>
      <c r="M754" s="5">
        <v>2.74</v>
      </c>
      <c r="N754" s="6">
        <v>4</v>
      </c>
      <c r="O754" s="6">
        <v>4</v>
      </c>
      <c r="P754" s="6">
        <v>1828</v>
      </c>
      <c r="Q754" s="8">
        <v>199.010095904661</v>
      </c>
      <c r="R754" s="9">
        <v>4.90673828125</v>
      </c>
    </row>
    <row r="755" spans="1:18">
      <c r="A755" s="4" t="s">
        <v>1170</v>
      </c>
      <c r="B755" s="4" t="s">
        <v>1171</v>
      </c>
      <c r="C755" s="5">
        <v>2.74</v>
      </c>
      <c r="D755" s="6">
        <v>1</v>
      </c>
      <c r="E755" s="6">
        <v>6</v>
      </c>
      <c r="F755" s="6">
        <v>6</v>
      </c>
      <c r="G755" s="6">
        <v>14</v>
      </c>
      <c r="H755" s="7">
        <v>24.341371774673501</v>
      </c>
      <c r="I755" s="5">
        <v>2.74</v>
      </c>
      <c r="J755" s="6">
        <v>6</v>
      </c>
      <c r="K755" s="6">
        <v>7</v>
      </c>
      <c r="L755" s="7">
        <v>178.30811396045399</v>
      </c>
      <c r="M755" s="5">
        <v>2.74</v>
      </c>
      <c r="N755" s="6">
        <v>6</v>
      </c>
      <c r="O755" s="6">
        <v>7</v>
      </c>
      <c r="P755" s="6">
        <v>2703</v>
      </c>
      <c r="Q755" s="8">
        <v>294.66590268466399</v>
      </c>
      <c r="R755" s="9">
        <v>12.02978515625</v>
      </c>
    </row>
    <row r="756" spans="1:18">
      <c r="A756" s="4" t="s">
        <v>1834</v>
      </c>
      <c r="B756" s="4" t="s">
        <v>1835</v>
      </c>
      <c r="C756" s="5">
        <v>2.73</v>
      </c>
      <c r="D756" s="6">
        <v>1</v>
      </c>
      <c r="E756" s="6">
        <v>1</v>
      </c>
      <c r="F756" s="6">
        <v>1</v>
      </c>
      <c r="G756" s="6">
        <v>1</v>
      </c>
      <c r="H756" s="7">
        <v>2.48534035682678</v>
      </c>
      <c r="I756" s="5">
        <v>2.73</v>
      </c>
      <c r="J756" s="6">
        <v>1</v>
      </c>
      <c r="K756" s="6">
        <v>1</v>
      </c>
      <c r="L756" s="7"/>
      <c r="M756" s="5"/>
      <c r="N756" s="6"/>
      <c r="O756" s="6"/>
      <c r="P756" s="6">
        <v>587</v>
      </c>
      <c r="Q756" s="8">
        <v>66.900909664660006</v>
      </c>
      <c r="R756" s="9">
        <v>7.29833984375</v>
      </c>
    </row>
    <row r="757" spans="1:18">
      <c r="A757" s="4" t="s">
        <v>1836</v>
      </c>
      <c r="B757" s="4" t="s">
        <v>1837</v>
      </c>
      <c r="C757" s="5">
        <v>2.72</v>
      </c>
      <c r="D757" s="6">
        <v>1</v>
      </c>
      <c r="E757" s="6">
        <v>1</v>
      </c>
      <c r="F757" s="6">
        <v>1</v>
      </c>
      <c r="G757" s="6">
        <v>1</v>
      </c>
      <c r="H757" s="7">
        <v>3.0224468708038299</v>
      </c>
      <c r="I757" s="5">
        <v>2.72</v>
      </c>
      <c r="J757" s="6">
        <v>1</v>
      </c>
      <c r="K757" s="6">
        <v>1</v>
      </c>
      <c r="L757" s="7"/>
      <c r="M757" s="5"/>
      <c r="N757" s="6"/>
      <c r="O757" s="6"/>
      <c r="P757" s="6">
        <v>441</v>
      </c>
      <c r="Q757" s="8">
        <v>50.5435354346601</v>
      </c>
      <c r="R757" s="9">
        <v>5.23681640625</v>
      </c>
    </row>
    <row r="758" spans="1:18">
      <c r="A758" s="4" t="s">
        <v>1838</v>
      </c>
      <c r="B758" s="4" t="s">
        <v>1839</v>
      </c>
      <c r="C758" s="5">
        <v>2.72</v>
      </c>
      <c r="D758" s="6">
        <v>3</v>
      </c>
      <c r="E758" s="6">
        <v>3</v>
      </c>
      <c r="F758" s="6">
        <v>3</v>
      </c>
      <c r="G758" s="6">
        <v>4</v>
      </c>
      <c r="H758" s="7">
        <v>2.0348467826843302</v>
      </c>
      <c r="I758" s="5">
        <v>0.53</v>
      </c>
      <c r="J758" s="6">
        <v>1</v>
      </c>
      <c r="K758" s="6">
        <v>1</v>
      </c>
      <c r="L758" s="7">
        <v>0</v>
      </c>
      <c r="M758" s="5">
        <v>2.72</v>
      </c>
      <c r="N758" s="6">
        <v>3</v>
      </c>
      <c r="O758" s="6">
        <v>3</v>
      </c>
      <c r="P758" s="6">
        <v>1323</v>
      </c>
      <c r="Q758" s="8">
        <v>150.27412978466</v>
      </c>
      <c r="R758" s="9">
        <v>7.26904296875</v>
      </c>
    </row>
    <row r="759" spans="1:18">
      <c r="A759" s="4" t="s">
        <v>1102</v>
      </c>
      <c r="B759" s="4" t="s">
        <v>1103</v>
      </c>
      <c r="C759" s="5">
        <v>2.68</v>
      </c>
      <c r="D759" s="6">
        <v>1</v>
      </c>
      <c r="E759" s="6">
        <v>2</v>
      </c>
      <c r="F759" s="6">
        <v>2</v>
      </c>
      <c r="G759" s="6">
        <v>4</v>
      </c>
      <c r="H759" s="7">
        <v>5.4550590515136701</v>
      </c>
      <c r="I759" s="5">
        <v>2.68</v>
      </c>
      <c r="J759" s="6">
        <v>2</v>
      </c>
      <c r="K759" s="6">
        <v>2</v>
      </c>
      <c r="L759" s="7">
        <v>43.72</v>
      </c>
      <c r="M759" s="5">
        <v>2.68</v>
      </c>
      <c r="N759" s="6">
        <v>2</v>
      </c>
      <c r="O759" s="6">
        <v>2</v>
      </c>
      <c r="P759" s="6">
        <v>784</v>
      </c>
      <c r="Q759" s="8">
        <v>91.457526694660103</v>
      </c>
      <c r="R759" s="9">
        <v>5.38916015625</v>
      </c>
    </row>
    <row r="760" spans="1:18">
      <c r="A760" s="4" t="s">
        <v>1840</v>
      </c>
      <c r="B760" s="4" t="s">
        <v>1841</v>
      </c>
      <c r="C760" s="5">
        <v>2.68</v>
      </c>
      <c r="D760" s="6">
        <v>1</v>
      </c>
      <c r="E760" s="6">
        <v>1</v>
      </c>
      <c r="F760" s="6">
        <v>1</v>
      </c>
      <c r="G760" s="6">
        <v>2</v>
      </c>
      <c r="H760" s="7">
        <v>4.6878342628479004</v>
      </c>
      <c r="I760" s="5">
        <v>2.68</v>
      </c>
      <c r="J760" s="6">
        <v>1</v>
      </c>
      <c r="K760" s="6">
        <v>1</v>
      </c>
      <c r="L760" s="7">
        <v>70.31</v>
      </c>
      <c r="M760" s="5">
        <v>2.68</v>
      </c>
      <c r="N760" s="6">
        <v>1</v>
      </c>
      <c r="O760" s="6">
        <v>1</v>
      </c>
      <c r="P760" s="6">
        <v>784</v>
      </c>
      <c r="Q760" s="8">
        <v>85.400323564660198</v>
      </c>
      <c r="R760" s="9">
        <v>7.10791015625</v>
      </c>
    </row>
    <row r="761" spans="1:18">
      <c r="A761" s="4" t="s">
        <v>924</v>
      </c>
      <c r="B761" s="4" t="s">
        <v>925</v>
      </c>
      <c r="C761" s="5">
        <v>2.66</v>
      </c>
      <c r="D761" s="6">
        <v>2</v>
      </c>
      <c r="E761" s="6">
        <v>1</v>
      </c>
      <c r="F761" s="6">
        <v>1</v>
      </c>
      <c r="G761" s="6">
        <v>2</v>
      </c>
      <c r="H761" s="7">
        <v>3.2351207733154301</v>
      </c>
      <c r="I761" s="5">
        <v>2.66</v>
      </c>
      <c r="J761" s="6">
        <v>1</v>
      </c>
      <c r="K761" s="6">
        <v>1</v>
      </c>
      <c r="L761" s="7">
        <v>39.28</v>
      </c>
      <c r="M761" s="5">
        <v>2.66</v>
      </c>
      <c r="N761" s="6">
        <v>1</v>
      </c>
      <c r="O761" s="6">
        <v>1</v>
      </c>
      <c r="P761" s="6">
        <v>376</v>
      </c>
      <c r="Q761" s="8">
        <v>42.586907484660003</v>
      </c>
      <c r="R761" s="9">
        <v>6.63916015625</v>
      </c>
    </row>
    <row r="762" spans="1:18">
      <c r="A762" s="4" t="s">
        <v>1842</v>
      </c>
      <c r="B762" s="4" t="s">
        <v>1843</v>
      </c>
      <c r="C762" s="5">
        <v>2.64</v>
      </c>
      <c r="D762" s="6">
        <v>1</v>
      </c>
      <c r="E762" s="6">
        <v>1</v>
      </c>
      <c r="F762" s="6">
        <v>1</v>
      </c>
      <c r="G762" s="6">
        <v>2</v>
      </c>
      <c r="H762" s="7">
        <v>4.3475356101989702</v>
      </c>
      <c r="I762" s="5">
        <v>2.64</v>
      </c>
      <c r="J762" s="6">
        <v>1</v>
      </c>
      <c r="K762" s="6">
        <v>1</v>
      </c>
      <c r="L762" s="7">
        <v>62.25</v>
      </c>
      <c r="M762" s="5">
        <v>2.64</v>
      </c>
      <c r="N762" s="6">
        <v>1</v>
      </c>
      <c r="O762" s="6">
        <v>1</v>
      </c>
      <c r="P762" s="6">
        <v>606</v>
      </c>
      <c r="Q762" s="8">
        <v>66.364990104660194</v>
      </c>
      <c r="R762" s="9">
        <v>6.59521484375</v>
      </c>
    </row>
    <row r="763" spans="1:18">
      <c r="A763" s="4" t="s">
        <v>1844</v>
      </c>
      <c r="B763" s="4" t="s">
        <v>1845</v>
      </c>
      <c r="C763" s="5">
        <v>2.63</v>
      </c>
      <c r="D763" s="6">
        <v>1</v>
      </c>
      <c r="E763" s="6">
        <v>1</v>
      </c>
      <c r="F763" s="6">
        <v>1</v>
      </c>
      <c r="G763" s="6">
        <v>2</v>
      </c>
      <c r="H763" s="7">
        <v>3.1391561031341602</v>
      </c>
      <c r="I763" s="5">
        <v>2.63</v>
      </c>
      <c r="J763" s="6">
        <v>1</v>
      </c>
      <c r="K763" s="6">
        <v>1</v>
      </c>
      <c r="L763" s="7">
        <v>42.87</v>
      </c>
      <c r="M763" s="5">
        <v>2.63</v>
      </c>
      <c r="N763" s="6">
        <v>1</v>
      </c>
      <c r="O763" s="6">
        <v>1</v>
      </c>
      <c r="P763" s="6">
        <v>457</v>
      </c>
      <c r="Q763" s="8">
        <v>50.086725414660002</v>
      </c>
      <c r="R763" s="9">
        <v>8.47021484375</v>
      </c>
    </row>
    <row r="764" spans="1:18">
      <c r="A764" s="4" t="s">
        <v>1846</v>
      </c>
      <c r="B764" s="4" t="s">
        <v>1847</v>
      </c>
      <c r="C764" s="5">
        <v>2.63</v>
      </c>
      <c r="D764" s="6">
        <v>1</v>
      </c>
      <c r="E764" s="6">
        <v>1</v>
      </c>
      <c r="F764" s="6">
        <v>1</v>
      </c>
      <c r="G764" s="6">
        <v>1</v>
      </c>
      <c r="H764" s="7">
        <v>4.0353817939758301</v>
      </c>
      <c r="I764" s="5">
        <v>2.63</v>
      </c>
      <c r="J764" s="6">
        <v>1</v>
      </c>
      <c r="K764" s="6">
        <v>1</v>
      </c>
      <c r="L764" s="7"/>
      <c r="M764" s="5"/>
      <c r="N764" s="6"/>
      <c r="O764" s="6"/>
      <c r="P764" s="6">
        <v>495</v>
      </c>
      <c r="Q764" s="8">
        <v>52.7581414746601</v>
      </c>
      <c r="R764" s="9">
        <v>9.10009765625</v>
      </c>
    </row>
    <row r="765" spans="1:18">
      <c r="A765" s="4" t="s">
        <v>1848</v>
      </c>
      <c r="B765" s="4" t="s">
        <v>1849</v>
      </c>
      <c r="C765" s="5">
        <v>2.59</v>
      </c>
      <c r="D765" s="6">
        <v>1</v>
      </c>
      <c r="E765" s="6">
        <v>2</v>
      </c>
      <c r="F765" s="6">
        <v>3</v>
      </c>
      <c r="G765" s="6">
        <v>6</v>
      </c>
      <c r="H765" s="7">
        <v>9.349365234375</v>
      </c>
      <c r="I765" s="5">
        <v>2.59</v>
      </c>
      <c r="J765" s="6">
        <v>3</v>
      </c>
      <c r="K765" s="6">
        <v>3</v>
      </c>
      <c r="L765" s="7">
        <v>36.93</v>
      </c>
      <c r="M765" s="5">
        <v>2.59</v>
      </c>
      <c r="N765" s="6">
        <v>3</v>
      </c>
      <c r="O765" s="6">
        <v>3</v>
      </c>
      <c r="P765" s="6">
        <v>1816</v>
      </c>
      <c r="Q765" s="8">
        <v>197.118222334661</v>
      </c>
      <c r="R765" s="9">
        <v>6.17626953125</v>
      </c>
    </row>
    <row r="766" spans="1:18">
      <c r="A766" s="4" t="s">
        <v>1850</v>
      </c>
      <c r="B766" s="4" t="s">
        <v>1851</v>
      </c>
      <c r="C766" s="5">
        <v>2.5499999999999998</v>
      </c>
      <c r="D766" s="6">
        <v>1</v>
      </c>
      <c r="E766" s="6">
        <v>1</v>
      </c>
      <c r="F766" s="6">
        <v>1</v>
      </c>
      <c r="G766" s="6">
        <v>2</v>
      </c>
      <c r="H766" s="7">
        <v>5.0789089202880904</v>
      </c>
      <c r="I766" s="5">
        <v>2.5499999999999998</v>
      </c>
      <c r="J766" s="6">
        <v>1</v>
      </c>
      <c r="K766" s="6">
        <v>1</v>
      </c>
      <c r="L766" s="7">
        <v>83.5</v>
      </c>
      <c r="M766" s="5">
        <v>2.5499999999999998</v>
      </c>
      <c r="N766" s="6">
        <v>1</v>
      </c>
      <c r="O766" s="6">
        <v>1</v>
      </c>
      <c r="P766" s="6">
        <v>706</v>
      </c>
      <c r="Q766" s="8">
        <v>77.239238014660202</v>
      </c>
      <c r="R766" s="9">
        <v>4.48779296875</v>
      </c>
    </row>
    <row r="767" spans="1:18">
      <c r="A767" s="4" t="s">
        <v>1852</v>
      </c>
      <c r="B767" s="4" t="s">
        <v>1853</v>
      </c>
      <c r="C767" s="5">
        <v>2.5499999999999998</v>
      </c>
      <c r="D767" s="6">
        <v>1</v>
      </c>
      <c r="E767" s="6">
        <v>3</v>
      </c>
      <c r="F767" s="6">
        <v>3</v>
      </c>
      <c r="G767" s="6">
        <v>8</v>
      </c>
      <c r="H767" s="7">
        <v>14.934544801712001</v>
      </c>
      <c r="I767" s="5">
        <v>2.5499999999999998</v>
      </c>
      <c r="J767" s="6">
        <v>3</v>
      </c>
      <c r="K767" s="6">
        <v>4</v>
      </c>
      <c r="L767" s="7">
        <v>148.40708288893299</v>
      </c>
      <c r="M767" s="5">
        <v>2.5499999999999998</v>
      </c>
      <c r="N767" s="6">
        <v>3</v>
      </c>
      <c r="O767" s="6">
        <v>4</v>
      </c>
      <c r="P767" s="6">
        <v>1607</v>
      </c>
      <c r="Q767" s="8">
        <v>177.18473642466</v>
      </c>
      <c r="R767" s="9">
        <v>5.21142578125</v>
      </c>
    </row>
    <row r="768" spans="1:18">
      <c r="A768" s="4" t="s">
        <v>942</v>
      </c>
      <c r="B768" s="4" t="s">
        <v>943</v>
      </c>
      <c r="C768" s="5">
        <v>2.5099999999999998</v>
      </c>
      <c r="D768" s="6">
        <v>1</v>
      </c>
      <c r="E768" s="6">
        <v>1</v>
      </c>
      <c r="F768" s="6">
        <v>1</v>
      </c>
      <c r="G768" s="6">
        <v>2</v>
      </c>
      <c r="H768" s="7">
        <v>2.5903854370117201</v>
      </c>
      <c r="I768" s="5">
        <v>2.5099999999999998</v>
      </c>
      <c r="J768" s="6">
        <v>1</v>
      </c>
      <c r="K768" s="6">
        <v>1</v>
      </c>
      <c r="L768" s="7">
        <v>31.26</v>
      </c>
      <c r="M768" s="5">
        <v>2.5099999999999998</v>
      </c>
      <c r="N768" s="6">
        <v>1</v>
      </c>
      <c r="O768" s="6">
        <v>1</v>
      </c>
      <c r="P768" s="6">
        <v>358</v>
      </c>
      <c r="Q768" s="8">
        <v>41.249182064659998</v>
      </c>
      <c r="R768" s="9">
        <v>6.97607421875</v>
      </c>
    </row>
    <row r="769" spans="1:18">
      <c r="A769" s="4" t="s">
        <v>1854</v>
      </c>
      <c r="B769" s="4" t="s">
        <v>1855</v>
      </c>
      <c r="C769" s="5">
        <v>2.4900000000000002</v>
      </c>
      <c r="D769" s="6">
        <v>2</v>
      </c>
      <c r="E769" s="6">
        <v>1</v>
      </c>
      <c r="F769" s="6">
        <v>1</v>
      </c>
      <c r="G769" s="6">
        <v>2</v>
      </c>
      <c r="H769" s="7">
        <v>5.5805907249450701</v>
      </c>
      <c r="I769" s="5">
        <v>2.4900000000000002</v>
      </c>
      <c r="J769" s="6">
        <v>1</v>
      </c>
      <c r="K769" s="6">
        <v>2</v>
      </c>
      <c r="L769" s="7"/>
      <c r="M769" s="5">
        <v>0</v>
      </c>
      <c r="N769" s="6"/>
      <c r="O769" s="6"/>
      <c r="P769" s="6">
        <v>482</v>
      </c>
      <c r="Q769" s="8">
        <v>55.039723014660098</v>
      </c>
      <c r="R769" s="9">
        <v>5.47802734375</v>
      </c>
    </row>
    <row r="770" spans="1:18">
      <c r="A770" s="4" t="s">
        <v>1856</v>
      </c>
      <c r="B770" s="4" t="s">
        <v>1857</v>
      </c>
      <c r="C770" s="5">
        <v>2.48</v>
      </c>
      <c r="D770" s="6">
        <v>1</v>
      </c>
      <c r="E770" s="6">
        <v>1</v>
      </c>
      <c r="F770" s="6">
        <v>1</v>
      </c>
      <c r="G770" s="6">
        <v>2</v>
      </c>
      <c r="H770" s="7">
        <v>3.6052775382995601</v>
      </c>
      <c r="I770" s="5">
        <v>2.48</v>
      </c>
      <c r="J770" s="6">
        <v>1</v>
      </c>
      <c r="K770" s="6">
        <v>1</v>
      </c>
      <c r="L770" s="7">
        <v>34.549999999999997</v>
      </c>
      <c r="M770" s="5">
        <v>2.48</v>
      </c>
      <c r="N770" s="6">
        <v>1</v>
      </c>
      <c r="O770" s="6">
        <v>1</v>
      </c>
      <c r="P770" s="6">
        <v>564</v>
      </c>
      <c r="Q770" s="8">
        <v>61.477250374660201</v>
      </c>
      <c r="R770" s="9">
        <v>7.09326171875</v>
      </c>
    </row>
    <row r="771" spans="1:18">
      <c r="A771" s="4" t="s">
        <v>1858</v>
      </c>
      <c r="B771" s="4" t="s">
        <v>1859</v>
      </c>
      <c r="C771" s="5">
        <v>2.4700000000000002</v>
      </c>
      <c r="D771" s="6">
        <v>1</v>
      </c>
      <c r="E771" s="6">
        <v>1</v>
      </c>
      <c r="F771" s="6">
        <v>1</v>
      </c>
      <c r="G771" s="6">
        <v>2</v>
      </c>
      <c r="H771" s="7">
        <v>2.8261241912841801</v>
      </c>
      <c r="I771" s="5">
        <v>2.4700000000000002</v>
      </c>
      <c r="J771" s="6">
        <v>1</v>
      </c>
      <c r="K771" s="6">
        <v>1</v>
      </c>
      <c r="L771" s="7">
        <v>28.48</v>
      </c>
      <c r="M771" s="5">
        <v>2.4700000000000002</v>
      </c>
      <c r="N771" s="6">
        <v>1</v>
      </c>
      <c r="O771" s="6">
        <v>1</v>
      </c>
      <c r="P771" s="6">
        <v>445</v>
      </c>
      <c r="Q771" s="8">
        <v>50.504692244659999</v>
      </c>
      <c r="R771" s="9">
        <v>6.25244140625</v>
      </c>
    </row>
    <row r="772" spans="1:18">
      <c r="A772" s="4" t="s">
        <v>948</v>
      </c>
      <c r="B772" s="4" t="s">
        <v>949</v>
      </c>
      <c r="C772" s="5">
        <v>2.4700000000000002</v>
      </c>
      <c r="D772" s="6">
        <v>1</v>
      </c>
      <c r="E772" s="6">
        <v>1</v>
      </c>
      <c r="F772" s="6">
        <v>1</v>
      </c>
      <c r="G772" s="6">
        <v>2</v>
      </c>
      <c r="H772" s="7">
        <v>4.2849926948547399</v>
      </c>
      <c r="I772" s="5">
        <v>2.4700000000000002</v>
      </c>
      <c r="J772" s="6">
        <v>1</v>
      </c>
      <c r="K772" s="6">
        <v>1</v>
      </c>
      <c r="L772" s="7">
        <v>63.67</v>
      </c>
      <c r="M772" s="5">
        <v>2.4700000000000002</v>
      </c>
      <c r="N772" s="6">
        <v>1</v>
      </c>
      <c r="O772" s="6">
        <v>1</v>
      </c>
      <c r="P772" s="6">
        <v>527</v>
      </c>
      <c r="Q772" s="8">
        <v>58.27552959466</v>
      </c>
      <c r="R772" s="9">
        <v>8.13330078125</v>
      </c>
    </row>
    <row r="773" spans="1:18">
      <c r="A773" s="4" t="s">
        <v>1860</v>
      </c>
      <c r="B773" s="4" t="s">
        <v>1861</v>
      </c>
      <c r="C773" s="5">
        <v>2.4700000000000002</v>
      </c>
      <c r="D773" s="6">
        <v>1</v>
      </c>
      <c r="E773" s="6">
        <v>1</v>
      </c>
      <c r="F773" s="6">
        <v>1</v>
      </c>
      <c r="G773" s="6">
        <v>2</v>
      </c>
      <c r="H773" s="7">
        <v>3.2374100685119598</v>
      </c>
      <c r="I773" s="5">
        <v>2.4700000000000002</v>
      </c>
      <c r="J773" s="6">
        <v>1</v>
      </c>
      <c r="K773" s="6">
        <v>1</v>
      </c>
      <c r="L773" s="7">
        <v>44.66</v>
      </c>
      <c r="M773" s="5">
        <v>2.4700000000000002</v>
      </c>
      <c r="N773" s="6">
        <v>1</v>
      </c>
      <c r="O773" s="6">
        <v>1</v>
      </c>
      <c r="P773" s="6">
        <v>485</v>
      </c>
      <c r="Q773" s="8">
        <v>54.890051814659998</v>
      </c>
      <c r="R773" s="9">
        <v>4.70361328125</v>
      </c>
    </row>
    <row r="774" spans="1:18">
      <c r="A774" s="4" t="s">
        <v>1092</v>
      </c>
      <c r="B774" s="4" t="s">
        <v>1093</v>
      </c>
      <c r="C774" s="5">
        <v>2.46</v>
      </c>
      <c r="D774" s="6">
        <v>1</v>
      </c>
      <c r="E774" s="6">
        <v>3</v>
      </c>
      <c r="F774" s="6">
        <v>3</v>
      </c>
      <c r="G774" s="6">
        <v>7</v>
      </c>
      <c r="H774" s="7">
        <v>12.826501607894899</v>
      </c>
      <c r="I774" s="5">
        <v>2.46</v>
      </c>
      <c r="J774" s="6">
        <v>3</v>
      </c>
      <c r="K774" s="6">
        <v>4</v>
      </c>
      <c r="L774" s="7">
        <v>30.88</v>
      </c>
      <c r="M774" s="5">
        <v>1.85</v>
      </c>
      <c r="N774" s="6">
        <v>2</v>
      </c>
      <c r="O774" s="6">
        <v>3</v>
      </c>
      <c r="P774" s="6">
        <v>2158</v>
      </c>
      <c r="Q774" s="8">
        <v>229.06268632466299</v>
      </c>
      <c r="R774" s="9">
        <v>9.39306640625</v>
      </c>
    </row>
    <row r="775" spans="1:18">
      <c r="A775" s="4" t="s">
        <v>1862</v>
      </c>
      <c r="B775" s="4" t="s">
        <v>1863</v>
      </c>
      <c r="C775" s="5">
        <v>2.44</v>
      </c>
      <c r="D775" s="6">
        <v>1</v>
      </c>
      <c r="E775" s="6">
        <v>1</v>
      </c>
      <c r="F775" s="6">
        <v>1</v>
      </c>
      <c r="G775" s="6">
        <v>1</v>
      </c>
      <c r="H775" s="7">
        <v>1.9549286365509</v>
      </c>
      <c r="I775" s="5">
        <v>2.44</v>
      </c>
      <c r="J775" s="6">
        <v>1</v>
      </c>
      <c r="K775" s="6">
        <v>1</v>
      </c>
      <c r="L775" s="7"/>
      <c r="M775" s="5"/>
      <c r="N775" s="6"/>
      <c r="O775" s="6"/>
      <c r="P775" s="6">
        <v>369</v>
      </c>
      <c r="Q775" s="8">
        <v>41.1143453246601</v>
      </c>
      <c r="R775" s="9">
        <v>5.32568359375</v>
      </c>
    </row>
    <row r="776" spans="1:18">
      <c r="A776" s="4" t="s">
        <v>1864</v>
      </c>
      <c r="B776" s="4" t="s">
        <v>1865</v>
      </c>
      <c r="C776" s="5">
        <v>2.4300000000000002</v>
      </c>
      <c r="D776" s="6">
        <v>1</v>
      </c>
      <c r="E776" s="6">
        <v>1</v>
      </c>
      <c r="F776" s="6">
        <v>1</v>
      </c>
      <c r="G776" s="6">
        <v>2</v>
      </c>
      <c r="H776" s="7">
        <v>4.1109309196472203</v>
      </c>
      <c r="I776" s="5">
        <v>2.4300000000000002</v>
      </c>
      <c r="J776" s="6">
        <v>1</v>
      </c>
      <c r="K776" s="6">
        <v>1</v>
      </c>
      <c r="L776" s="7">
        <v>34.78</v>
      </c>
      <c r="M776" s="5">
        <v>2.4300000000000002</v>
      </c>
      <c r="N776" s="6">
        <v>1</v>
      </c>
      <c r="O776" s="6">
        <v>1</v>
      </c>
      <c r="P776" s="6">
        <v>700</v>
      </c>
      <c r="Q776" s="8">
        <v>74.939732854659894</v>
      </c>
      <c r="R776" s="9">
        <v>6.99072265625</v>
      </c>
    </row>
    <row r="777" spans="1:18">
      <c r="A777" s="4" t="s">
        <v>1866</v>
      </c>
      <c r="B777" s="4" t="s">
        <v>1867</v>
      </c>
      <c r="C777" s="5">
        <v>2.4300000000000002</v>
      </c>
      <c r="D777" s="6">
        <v>2</v>
      </c>
      <c r="E777" s="6">
        <v>3</v>
      </c>
      <c r="F777" s="6">
        <v>3</v>
      </c>
      <c r="G777" s="6">
        <v>6</v>
      </c>
      <c r="H777" s="7">
        <v>11.1639821529388</v>
      </c>
      <c r="I777" s="5">
        <v>2.4300000000000002</v>
      </c>
      <c r="J777" s="6">
        <v>3</v>
      </c>
      <c r="K777" s="6">
        <v>3</v>
      </c>
      <c r="L777" s="7">
        <v>115.57666666666699</v>
      </c>
      <c r="M777" s="5">
        <v>2.4300000000000002</v>
      </c>
      <c r="N777" s="6">
        <v>3</v>
      </c>
      <c r="O777" s="6">
        <v>3</v>
      </c>
      <c r="P777" s="6">
        <v>1853</v>
      </c>
      <c r="Q777" s="8">
        <v>215.401603274661</v>
      </c>
      <c r="R777" s="9">
        <v>8.63134765625</v>
      </c>
    </row>
    <row r="778" spans="1:18">
      <c r="A778" s="4" t="s">
        <v>1868</v>
      </c>
      <c r="B778" s="4" t="s">
        <v>1869</v>
      </c>
      <c r="C778" s="5">
        <v>2.4300000000000002</v>
      </c>
      <c r="D778" s="6">
        <v>1</v>
      </c>
      <c r="E778" s="6">
        <v>1</v>
      </c>
      <c r="F778" s="6">
        <v>1</v>
      </c>
      <c r="G778" s="6">
        <v>1</v>
      </c>
      <c r="H778" s="7">
        <v>2.1019155979156499</v>
      </c>
      <c r="I778" s="5">
        <v>2.4300000000000002</v>
      </c>
      <c r="J778" s="6">
        <v>1</v>
      </c>
      <c r="K778" s="6">
        <v>1</v>
      </c>
      <c r="L778" s="7"/>
      <c r="M778" s="5"/>
      <c r="N778" s="6"/>
      <c r="O778" s="6"/>
      <c r="P778" s="6">
        <v>742</v>
      </c>
      <c r="Q778" s="8">
        <v>82.593931074660105</v>
      </c>
      <c r="R778" s="9">
        <v>5.56689453125</v>
      </c>
    </row>
    <row r="779" spans="1:18">
      <c r="A779" s="4" t="s">
        <v>1870</v>
      </c>
      <c r="B779" s="4" t="s">
        <v>1871</v>
      </c>
      <c r="C779" s="5">
        <v>2.41</v>
      </c>
      <c r="D779" s="6">
        <v>1</v>
      </c>
      <c r="E779" s="6">
        <v>1</v>
      </c>
      <c r="F779" s="6">
        <v>1</v>
      </c>
      <c r="G779" s="6">
        <v>1</v>
      </c>
      <c r="H779" s="7">
        <v>2.3194205760955802</v>
      </c>
      <c r="I779" s="5">
        <v>2.41</v>
      </c>
      <c r="J779" s="6">
        <v>1</v>
      </c>
      <c r="K779" s="6">
        <v>1</v>
      </c>
      <c r="L779" s="7"/>
      <c r="M779" s="5"/>
      <c r="N779" s="6"/>
      <c r="O779" s="6"/>
      <c r="P779" s="6">
        <v>748</v>
      </c>
      <c r="Q779" s="8">
        <v>82.733012864660097</v>
      </c>
      <c r="R779" s="9">
        <v>7.16650390625</v>
      </c>
    </row>
    <row r="780" spans="1:18">
      <c r="A780" s="4" t="s">
        <v>956</v>
      </c>
      <c r="B780" s="4" t="s">
        <v>957</v>
      </c>
      <c r="C780" s="5">
        <v>2.4</v>
      </c>
      <c r="D780" s="6">
        <v>1</v>
      </c>
      <c r="E780" s="6">
        <v>1</v>
      </c>
      <c r="F780" s="6">
        <v>1</v>
      </c>
      <c r="G780" s="6">
        <v>2</v>
      </c>
      <c r="H780" s="7">
        <v>3.7278487682342498</v>
      </c>
      <c r="I780" s="5">
        <v>2.4</v>
      </c>
      <c r="J780" s="6">
        <v>1</v>
      </c>
      <c r="K780" s="6">
        <v>1</v>
      </c>
      <c r="L780" s="7">
        <v>55.02</v>
      </c>
      <c r="M780" s="5">
        <v>2.4</v>
      </c>
      <c r="N780" s="6">
        <v>1</v>
      </c>
      <c r="O780" s="6">
        <v>1</v>
      </c>
      <c r="P780" s="6">
        <v>668</v>
      </c>
      <c r="Q780" s="8">
        <v>74.982655944659896</v>
      </c>
      <c r="R780" s="9">
        <v>9.67138671875</v>
      </c>
    </row>
    <row r="781" spans="1:18">
      <c r="A781" s="4" t="s">
        <v>1872</v>
      </c>
      <c r="B781" s="4" t="s">
        <v>1873</v>
      </c>
      <c r="C781" s="5">
        <v>2.4</v>
      </c>
      <c r="D781" s="6">
        <v>1</v>
      </c>
      <c r="E781" s="6">
        <v>2</v>
      </c>
      <c r="F781" s="6">
        <v>2</v>
      </c>
      <c r="G781" s="6">
        <v>4</v>
      </c>
      <c r="H781" s="7">
        <v>7.3908703327178999</v>
      </c>
      <c r="I781" s="5">
        <v>2.4</v>
      </c>
      <c r="J781" s="6">
        <v>2</v>
      </c>
      <c r="K781" s="6">
        <v>2</v>
      </c>
      <c r="L781" s="7">
        <v>64.13</v>
      </c>
      <c r="M781" s="5">
        <v>2.4</v>
      </c>
      <c r="N781" s="6">
        <v>2</v>
      </c>
      <c r="O781" s="6">
        <v>2</v>
      </c>
      <c r="P781" s="6">
        <v>1166</v>
      </c>
      <c r="Q781" s="8">
        <v>130.18355568466001</v>
      </c>
      <c r="R781" s="9">
        <v>6.48095703125</v>
      </c>
    </row>
    <row r="782" spans="1:18">
      <c r="A782" s="4" t="s">
        <v>1000</v>
      </c>
      <c r="B782" s="4" t="s">
        <v>1001</v>
      </c>
      <c r="C782" s="5">
        <v>2.38</v>
      </c>
      <c r="D782" s="6">
        <v>1</v>
      </c>
      <c r="E782" s="6">
        <v>2</v>
      </c>
      <c r="F782" s="6">
        <v>2</v>
      </c>
      <c r="G782" s="6">
        <v>4</v>
      </c>
      <c r="H782" s="7">
        <v>7.6668655872344997</v>
      </c>
      <c r="I782" s="5">
        <v>2.38</v>
      </c>
      <c r="J782" s="6">
        <v>2</v>
      </c>
      <c r="K782" s="6">
        <v>2</v>
      </c>
      <c r="L782" s="7">
        <v>104.52</v>
      </c>
      <c r="M782" s="5">
        <v>2.38</v>
      </c>
      <c r="N782" s="6">
        <v>2</v>
      </c>
      <c r="O782" s="6">
        <v>2</v>
      </c>
      <c r="P782" s="6">
        <v>1175</v>
      </c>
      <c r="Q782" s="8">
        <v>123.64771826466</v>
      </c>
      <c r="R782" s="9">
        <v>8.95361328125</v>
      </c>
    </row>
    <row r="783" spans="1:18">
      <c r="A783" s="4" t="s">
        <v>1874</v>
      </c>
      <c r="B783" s="4" t="s">
        <v>1875</v>
      </c>
      <c r="C783" s="5">
        <v>2.38</v>
      </c>
      <c r="D783" s="6">
        <v>1</v>
      </c>
      <c r="E783" s="6">
        <v>2</v>
      </c>
      <c r="F783" s="6">
        <v>2</v>
      </c>
      <c r="G783" s="6">
        <v>4</v>
      </c>
      <c r="H783" s="7">
        <v>5.8621263504028303</v>
      </c>
      <c r="I783" s="5">
        <v>2.38</v>
      </c>
      <c r="J783" s="6">
        <v>2</v>
      </c>
      <c r="K783" s="6">
        <v>2</v>
      </c>
      <c r="L783" s="7">
        <v>53.71</v>
      </c>
      <c r="M783" s="5">
        <v>2.38</v>
      </c>
      <c r="N783" s="6">
        <v>2</v>
      </c>
      <c r="O783" s="6">
        <v>2</v>
      </c>
      <c r="P783" s="6">
        <v>1007</v>
      </c>
      <c r="Q783" s="8">
        <v>116.90448228466001</v>
      </c>
      <c r="R783" s="9">
        <v>10.22802734375</v>
      </c>
    </row>
    <row r="784" spans="1:18">
      <c r="A784" s="4" t="s">
        <v>1876</v>
      </c>
      <c r="B784" s="4" t="s">
        <v>1877</v>
      </c>
      <c r="C784" s="5">
        <v>2.36</v>
      </c>
      <c r="D784" s="6">
        <v>1</v>
      </c>
      <c r="E784" s="6">
        <v>1</v>
      </c>
      <c r="F784" s="6">
        <v>1</v>
      </c>
      <c r="G784" s="6">
        <v>1</v>
      </c>
      <c r="H784" s="7">
        <v>2.62629365921021</v>
      </c>
      <c r="I784" s="5">
        <v>2.36</v>
      </c>
      <c r="J784" s="6">
        <v>1</v>
      </c>
      <c r="K784" s="6">
        <v>1</v>
      </c>
      <c r="L784" s="7"/>
      <c r="M784" s="5"/>
      <c r="N784" s="6"/>
      <c r="O784" s="6"/>
      <c r="P784" s="6">
        <v>635</v>
      </c>
      <c r="Q784" s="8">
        <v>71.137421604660105</v>
      </c>
      <c r="R784" s="9">
        <v>7.45947265625</v>
      </c>
    </row>
    <row r="785" spans="1:18">
      <c r="A785" s="4" t="s">
        <v>1878</v>
      </c>
      <c r="B785" s="4" t="s">
        <v>1879</v>
      </c>
      <c r="C785" s="5">
        <v>2.36</v>
      </c>
      <c r="D785" s="6">
        <v>1</v>
      </c>
      <c r="E785" s="6">
        <v>1</v>
      </c>
      <c r="F785" s="6">
        <v>1</v>
      </c>
      <c r="G785" s="6">
        <v>2</v>
      </c>
      <c r="H785" s="7">
        <v>4.6851840019226101</v>
      </c>
      <c r="I785" s="5">
        <v>2.36</v>
      </c>
      <c r="J785" s="6">
        <v>1</v>
      </c>
      <c r="K785" s="6">
        <v>1</v>
      </c>
      <c r="L785" s="7">
        <v>40.880000000000003</v>
      </c>
      <c r="M785" s="5">
        <v>2.36</v>
      </c>
      <c r="N785" s="6">
        <v>1</v>
      </c>
      <c r="O785" s="6">
        <v>1</v>
      </c>
      <c r="P785" s="6">
        <v>806</v>
      </c>
      <c r="Q785" s="8">
        <v>89.104032884660199</v>
      </c>
      <c r="R785" s="9">
        <v>6.44287109375</v>
      </c>
    </row>
    <row r="786" spans="1:18">
      <c r="A786" s="4" t="s">
        <v>1880</v>
      </c>
      <c r="B786" s="4" t="s">
        <v>1881</v>
      </c>
      <c r="C786" s="5">
        <v>2.35</v>
      </c>
      <c r="D786" s="6">
        <v>1</v>
      </c>
      <c r="E786" s="6">
        <v>1</v>
      </c>
      <c r="F786" s="6">
        <v>1</v>
      </c>
      <c r="G786" s="6">
        <v>2</v>
      </c>
      <c r="H786" s="7">
        <v>4.5286550521850604</v>
      </c>
      <c r="I786" s="5">
        <v>2.35</v>
      </c>
      <c r="J786" s="6">
        <v>1</v>
      </c>
      <c r="K786" s="6">
        <v>1</v>
      </c>
      <c r="L786" s="7">
        <v>38.700000000000003</v>
      </c>
      <c r="M786" s="5">
        <v>2.35</v>
      </c>
      <c r="N786" s="6">
        <v>1</v>
      </c>
      <c r="O786" s="6">
        <v>1</v>
      </c>
      <c r="P786" s="6">
        <v>595</v>
      </c>
      <c r="Q786" s="8">
        <v>66.503572554659996</v>
      </c>
      <c r="R786" s="9">
        <v>5.51611328125</v>
      </c>
    </row>
    <row r="787" spans="1:18">
      <c r="A787" s="4" t="s">
        <v>1882</v>
      </c>
      <c r="B787" s="4" t="s">
        <v>1883</v>
      </c>
      <c r="C787" s="5">
        <v>2.34</v>
      </c>
      <c r="D787" s="6">
        <v>1</v>
      </c>
      <c r="E787" s="6">
        <v>2</v>
      </c>
      <c r="F787" s="6">
        <v>2</v>
      </c>
      <c r="G787" s="6">
        <v>4</v>
      </c>
      <c r="H787" s="7">
        <v>4.9387099742889404</v>
      </c>
      <c r="I787" s="5">
        <v>2.34</v>
      </c>
      <c r="J787" s="6">
        <v>2</v>
      </c>
      <c r="K787" s="6">
        <v>2</v>
      </c>
      <c r="L787" s="7">
        <v>37.090000000000003</v>
      </c>
      <c r="M787" s="5">
        <v>2.34</v>
      </c>
      <c r="N787" s="6">
        <v>2</v>
      </c>
      <c r="O787" s="6">
        <v>2</v>
      </c>
      <c r="P787" s="6">
        <v>1240</v>
      </c>
      <c r="Q787" s="8">
        <v>137.88923479466001</v>
      </c>
      <c r="R787" s="9">
        <v>6.18896484375</v>
      </c>
    </row>
    <row r="788" spans="1:18">
      <c r="A788" s="4" t="s">
        <v>1884</v>
      </c>
      <c r="B788" s="4" t="s">
        <v>1885</v>
      </c>
      <c r="C788" s="5">
        <v>2.31</v>
      </c>
      <c r="D788" s="6">
        <v>1</v>
      </c>
      <c r="E788" s="6">
        <v>3</v>
      </c>
      <c r="F788" s="6">
        <v>3</v>
      </c>
      <c r="G788" s="6">
        <v>6</v>
      </c>
      <c r="H788" s="7">
        <v>13.2613852024078</v>
      </c>
      <c r="I788" s="5">
        <v>2.31</v>
      </c>
      <c r="J788" s="6">
        <v>3</v>
      </c>
      <c r="K788" s="6">
        <v>3</v>
      </c>
      <c r="L788" s="7">
        <v>135.62010170248001</v>
      </c>
      <c r="M788" s="5">
        <v>2.31</v>
      </c>
      <c r="N788" s="6">
        <v>3</v>
      </c>
      <c r="O788" s="6">
        <v>3</v>
      </c>
      <c r="P788" s="6">
        <v>1820</v>
      </c>
      <c r="Q788" s="8">
        <v>206.37064755466</v>
      </c>
      <c r="R788" s="9">
        <v>6.31591796875</v>
      </c>
    </row>
    <row r="789" spans="1:18">
      <c r="A789" s="4" t="s">
        <v>1886</v>
      </c>
      <c r="B789" s="4" t="s">
        <v>1887</v>
      </c>
      <c r="C789" s="5">
        <v>2.2999999999999998</v>
      </c>
      <c r="D789" s="6">
        <v>1</v>
      </c>
      <c r="E789" s="6">
        <v>2</v>
      </c>
      <c r="F789" s="6">
        <v>2</v>
      </c>
      <c r="G789" s="6">
        <v>5</v>
      </c>
      <c r="H789" s="7">
        <v>8.3782970905304008</v>
      </c>
      <c r="I789" s="5">
        <v>2.2999999999999998</v>
      </c>
      <c r="J789" s="6">
        <v>2</v>
      </c>
      <c r="K789" s="6">
        <v>3</v>
      </c>
      <c r="L789" s="7">
        <v>25.48</v>
      </c>
      <c r="M789" s="5">
        <v>2.2999999999999998</v>
      </c>
      <c r="N789" s="6">
        <v>2</v>
      </c>
      <c r="O789" s="6">
        <v>2</v>
      </c>
      <c r="P789" s="6">
        <v>782</v>
      </c>
      <c r="Q789" s="8">
        <v>88.326673734660005</v>
      </c>
      <c r="R789" s="9">
        <v>5.10986328125</v>
      </c>
    </row>
    <row r="790" spans="1:18">
      <c r="A790" s="4" t="s">
        <v>1118</v>
      </c>
      <c r="B790" s="4" t="s">
        <v>1119</v>
      </c>
      <c r="C790" s="5">
        <v>2.29</v>
      </c>
      <c r="D790" s="6">
        <v>1</v>
      </c>
      <c r="E790" s="6">
        <v>2</v>
      </c>
      <c r="F790" s="6">
        <v>2</v>
      </c>
      <c r="G790" s="6">
        <v>4</v>
      </c>
      <c r="H790" s="7">
        <v>7.3443713188171396</v>
      </c>
      <c r="I790" s="5">
        <v>2.29</v>
      </c>
      <c r="J790" s="6">
        <v>2</v>
      </c>
      <c r="K790" s="6">
        <v>2</v>
      </c>
      <c r="L790" s="7">
        <v>35.69</v>
      </c>
      <c r="M790" s="5">
        <v>2.29</v>
      </c>
      <c r="N790" s="6">
        <v>2</v>
      </c>
      <c r="O790" s="6">
        <v>2</v>
      </c>
      <c r="P790" s="6">
        <v>1224</v>
      </c>
      <c r="Q790" s="8">
        <v>138.34386114466</v>
      </c>
      <c r="R790" s="9">
        <v>7.64990234375</v>
      </c>
    </row>
    <row r="791" spans="1:18">
      <c r="A791" s="4" t="s">
        <v>1888</v>
      </c>
      <c r="B791" s="4" t="s">
        <v>1889</v>
      </c>
      <c r="C791" s="5">
        <v>2.27</v>
      </c>
      <c r="D791" s="6">
        <v>1</v>
      </c>
      <c r="E791" s="6">
        <v>1</v>
      </c>
      <c r="F791" s="6">
        <v>1</v>
      </c>
      <c r="G791" s="6">
        <v>2</v>
      </c>
      <c r="H791" s="7">
        <v>5.5826435089111301</v>
      </c>
      <c r="I791" s="5">
        <v>2.27</v>
      </c>
      <c r="J791" s="6">
        <v>1</v>
      </c>
      <c r="K791" s="6">
        <v>2</v>
      </c>
      <c r="L791" s="7"/>
      <c r="M791" s="5"/>
      <c r="N791" s="6"/>
      <c r="O791" s="6"/>
      <c r="P791" s="6">
        <v>748</v>
      </c>
      <c r="Q791" s="8">
        <v>81.309828654659995</v>
      </c>
      <c r="R791" s="9">
        <v>8.86572265625</v>
      </c>
    </row>
    <row r="792" spans="1:18">
      <c r="A792" s="4" t="s">
        <v>1890</v>
      </c>
      <c r="B792" s="4" t="s">
        <v>1891</v>
      </c>
      <c r="C792" s="5">
        <v>2.27</v>
      </c>
      <c r="D792" s="6">
        <v>1</v>
      </c>
      <c r="E792" s="6">
        <v>1</v>
      </c>
      <c r="F792" s="6">
        <v>1</v>
      </c>
      <c r="G792" s="6">
        <v>2</v>
      </c>
      <c r="H792" s="7">
        <v>2.8825373649597199</v>
      </c>
      <c r="I792" s="5">
        <v>2.27</v>
      </c>
      <c r="J792" s="6">
        <v>1</v>
      </c>
      <c r="K792" s="6">
        <v>1</v>
      </c>
      <c r="L792" s="7">
        <v>22.83</v>
      </c>
      <c r="M792" s="5">
        <v>2.27</v>
      </c>
      <c r="N792" s="6">
        <v>1</v>
      </c>
      <c r="O792" s="6">
        <v>1</v>
      </c>
      <c r="P792" s="6">
        <v>441</v>
      </c>
      <c r="Q792" s="8">
        <v>47.7145331246601</v>
      </c>
      <c r="R792" s="9">
        <v>6.77099609375</v>
      </c>
    </row>
    <row r="793" spans="1:18">
      <c r="A793" s="4" t="s">
        <v>1892</v>
      </c>
      <c r="B793" s="4" t="s">
        <v>1893</v>
      </c>
      <c r="C793" s="5">
        <v>2.27</v>
      </c>
      <c r="D793" s="6">
        <v>1</v>
      </c>
      <c r="E793" s="6">
        <v>1</v>
      </c>
      <c r="F793" s="6">
        <v>1</v>
      </c>
      <c r="G793" s="6">
        <v>1</v>
      </c>
      <c r="H793" s="7">
        <v>3.3750698566436799</v>
      </c>
      <c r="I793" s="5">
        <v>2.27</v>
      </c>
      <c r="J793" s="6">
        <v>1</v>
      </c>
      <c r="K793" s="6">
        <v>1</v>
      </c>
      <c r="L793" s="7"/>
      <c r="M793" s="5">
        <v>0</v>
      </c>
      <c r="N793" s="6"/>
      <c r="O793" s="6"/>
      <c r="P793" s="6">
        <v>1235</v>
      </c>
      <c r="Q793" s="8">
        <v>139.86373391466</v>
      </c>
      <c r="R793" s="9">
        <v>5.63037109375</v>
      </c>
    </row>
    <row r="794" spans="1:18">
      <c r="A794" s="4" t="s">
        <v>1894</v>
      </c>
      <c r="B794" s="4" t="s">
        <v>1895</v>
      </c>
      <c r="C794" s="5">
        <v>2.2200000000000002</v>
      </c>
      <c r="D794" s="6">
        <v>1</v>
      </c>
      <c r="E794" s="6">
        <v>2</v>
      </c>
      <c r="F794" s="6">
        <v>2</v>
      </c>
      <c r="G794" s="6">
        <v>4</v>
      </c>
      <c r="H794" s="7">
        <v>7.5877048969268799</v>
      </c>
      <c r="I794" s="5">
        <v>2.2200000000000002</v>
      </c>
      <c r="J794" s="6">
        <v>2</v>
      </c>
      <c r="K794" s="6">
        <v>3</v>
      </c>
      <c r="L794" s="7">
        <v>25.07</v>
      </c>
      <c r="M794" s="5">
        <v>1.4</v>
      </c>
      <c r="N794" s="6">
        <v>1</v>
      </c>
      <c r="O794" s="6">
        <v>1</v>
      </c>
      <c r="P794" s="6">
        <v>1575</v>
      </c>
      <c r="Q794" s="8">
        <v>167.036295924661</v>
      </c>
      <c r="R794" s="9">
        <v>8.73388671875</v>
      </c>
    </row>
    <row r="795" spans="1:18">
      <c r="A795" s="4" t="s">
        <v>1896</v>
      </c>
      <c r="B795" s="4" t="s">
        <v>1897</v>
      </c>
      <c r="C795" s="5">
        <v>2.2200000000000002</v>
      </c>
      <c r="D795" s="6">
        <v>1</v>
      </c>
      <c r="E795" s="6">
        <v>1</v>
      </c>
      <c r="F795" s="6">
        <v>1</v>
      </c>
      <c r="G795" s="6">
        <v>2</v>
      </c>
      <c r="H795" s="7">
        <v>3.7221589088439901</v>
      </c>
      <c r="I795" s="5">
        <v>2.2200000000000002</v>
      </c>
      <c r="J795" s="6">
        <v>1</v>
      </c>
      <c r="K795" s="6">
        <v>1</v>
      </c>
      <c r="L795" s="7">
        <v>28.21</v>
      </c>
      <c r="M795" s="5">
        <v>2.2200000000000002</v>
      </c>
      <c r="N795" s="6">
        <v>1</v>
      </c>
      <c r="O795" s="6">
        <v>1</v>
      </c>
      <c r="P795" s="6">
        <v>585</v>
      </c>
      <c r="Q795" s="8">
        <v>68.037664064660007</v>
      </c>
      <c r="R795" s="9">
        <v>7.07861328125</v>
      </c>
    </row>
    <row r="796" spans="1:18">
      <c r="A796" s="4" t="s">
        <v>1898</v>
      </c>
      <c r="B796" s="4" t="s">
        <v>1899</v>
      </c>
      <c r="C796" s="5">
        <v>2.2200000000000002</v>
      </c>
      <c r="D796" s="6">
        <v>1</v>
      </c>
      <c r="E796" s="6">
        <v>2</v>
      </c>
      <c r="F796" s="6">
        <v>2</v>
      </c>
      <c r="G796" s="6">
        <v>3</v>
      </c>
      <c r="H796" s="7">
        <v>6.3083608150482204</v>
      </c>
      <c r="I796" s="5">
        <v>2.2200000000000002</v>
      </c>
      <c r="J796" s="6">
        <v>2</v>
      </c>
      <c r="K796" s="6">
        <v>2</v>
      </c>
      <c r="L796" s="7">
        <v>56.2</v>
      </c>
      <c r="M796" s="5">
        <v>1.39</v>
      </c>
      <c r="N796" s="6">
        <v>1</v>
      </c>
      <c r="O796" s="6">
        <v>1</v>
      </c>
      <c r="P796" s="6">
        <v>1082</v>
      </c>
      <c r="Q796" s="8">
        <v>120.58934779466</v>
      </c>
      <c r="R796" s="9">
        <v>5.04638671875</v>
      </c>
    </row>
    <row r="797" spans="1:18">
      <c r="A797" s="4" t="s">
        <v>1900</v>
      </c>
      <c r="B797" s="4" t="s">
        <v>1901</v>
      </c>
      <c r="C797" s="5">
        <v>2.21</v>
      </c>
      <c r="D797" s="6">
        <v>1</v>
      </c>
      <c r="E797" s="6">
        <v>3</v>
      </c>
      <c r="F797" s="6">
        <v>3</v>
      </c>
      <c r="G797" s="6">
        <v>4</v>
      </c>
      <c r="H797" s="7">
        <v>6.0372741222381601</v>
      </c>
      <c r="I797" s="5">
        <v>2.21</v>
      </c>
      <c r="J797" s="6">
        <v>3</v>
      </c>
      <c r="K797" s="6">
        <v>3</v>
      </c>
      <c r="L797" s="7">
        <v>43.98</v>
      </c>
      <c r="M797" s="5">
        <v>0.79</v>
      </c>
      <c r="N797" s="6">
        <v>1</v>
      </c>
      <c r="O797" s="6">
        <v>1</v>
      </c>
      <c r="P797" s="6">
        <v>2537</v>
      </c>
      <c r="Q797" s="8">
        <v>285.48626497466199</v>
      </c>
      <c r="R797" s="9">
        <v>6.30322265625</v>
      </c>
    </row>
    <row r="798" spans="1:18">
      <c r="A798" s="4" t="s">
        <v>1902</v>
      </c>
      <c r="B798" s="4" t="s">
        <v>1903</v>
      </c>
      <c r="C798" s="5">
        <v>2.2000000000000002</v>
      </c>
      <c r="D798" s="6">
        <v>1</v>
      </c>
      <c r="E798" s="6">
        <v>1</v>
      </c>
      <c r="F798" s="6">
        <v>1</v>
      </c>
      <c r="G798" s="6">
        <v>1</v>
      </c>
      <c r="H798" s="7">
        <v>2.6780695915222199</v>
      </c>
      <c r="I798" s="5">
        <v>2.2000000000000002</v>
      </c>
      <c r="J798" s="6">
        <v>1</v>
      </c>
      <c r="K798" s="6">
        <v>1</v>
      </c>
      <c r="L798" s="7"/>
      <c r="M798" s="5"/>
      <c r="N798" s="6"/>
      <c r="O798" s="6"/>
      <c r="P798" s="6">
        <v>591</v>
      </c>
      <c r="Q798" s="8">
        <v>66.700566694660097</v>
      </c>
      <c r="R798" s="9">
        <v>9.29052734375</v>
      </c>
    </row>
    <row r="799" spans="1:18">
      <c r="A799" s="4" t="s">
        <v>880</v>
      </c>
      <c r="B799" s="4" t="s">
        <v>881</v>
      </c>
      <c r="C799" s="5">
        <v>2.19</v>
      </c>
      <c r="D799" s="6">
        <v>1</v>
      </c>
      <c r="E799" s="6">
        <v>1</v>
      </c>
      <c r="F799" s="6">
        <v>1</v>
      </c>
      <c r="G799" s="6">
        <v>1</v>
      </c>
      <c r="H799" s="7">
        <v>2.4849042892456099</v>
      </c>
      <c r="I799" s="5">
        <v>2.19</v>
      </c>
      <c r="J799" s="6">
        <v>1</v>
      </c>
      <c r="K799" s="6">
        <v>1</v>
      </c>
      <c r="L799" s="7"/>
      <c r="M799" s="5"/>
      <c r="N799" s="6"/>
      <c r="O799" s="6"/>
      <c r="P799" s="6">
        <v>366</v>
      </c>
      <c r="Q799" s="8">
        <v>39.613064544659998</v>
      </c>
      <c r="R799" s="9">
        <v>6.72705078125</v>
      </c>
    </row>
    <row r="800" spans="1:18">
      <c r="A800" s="4" t="s">
        <v>1904</v>
      </c>
      <c r="B800" s="4" t="s">
        <v>1905</v>
      </c>
      <c r="C800" s="5">
        <v>2.1800000000000002</v>
      </c>
      <c r="D800" s="6">
        <v>1</v>
      </c>
      <c r="E800" s="6">
        <v>1</v>
      </c>
      <c r="F800" s="6">
        <v>1</v>
      </c>
      <c r="G800" s="6">
        <v>1</v>
      </c>
      <c r="H800" s="7">
        <v>4.2700634002685502</v>
      </c>
      <c r="I800" s="5">
        <v>2.1800000000000002</v>
      </c>
      <c r="J800" s="6">
        <v>1</v>
      </c>
      <c r="K800" s="6">
        <v>1</v>
      </c>
      <c r="L800" s="7"/>
      <c r="M800" s="5"/>
      <c r="N800" s="6"/>
      <c r="O800" s="6"/>
      <c r="P800" s="6">
        <v>916</v>
      </c>
      <c r="Q800" s="8">
        <v>103.18267538466</v>
      </c>
      <c r="R800" s="9">
        <v>5.37646484375</v>
      </c>
    </row>
    <row r="801" spans="1:18">
      <c r="A801" s="4" t="s">
        <v>1906</v>
      </c>
      <c r="B801" s="4" t="s">
        <v>1907</v>
      </c>
      <c r="C801" s="5">
        <v>2.17</v>
      </c>
      <c r="D801" s="6">
        <v>1</v>
      </c>
      <c r="E801" s="6">
        <v>1</v>
      </c>
      <c r="F801" s="6">
        <v>1</v>
      </c>
      <c r="G801" s="6">
        <v>2</v>
      </c>
      <c r="H801" s="7">
        <v>2.6681609153747599</v>
      </c>
      <c r="I801" s="5">
        <v>2.17</v>
      </c>
      <c r="J801" s="6">
        <v>1</v>
      </c>
      <c r="K801" s="6">
        <v>1</v>
      </c>
      <c r="L801" s="7">
        <v>28.98</v>
      </c>
      <c r="M801" s="5">
        <v>2.17</v>
      </c>
      <c r="N801" s="6">
        <v>1</v>
      </c>
      <c r="O801" s="6">
        <v>1</v>
      </c>
      <c r="P801" s="6">
        <v>461</v>
      </c>
      <c r="Q801" s="8">
        <v>50.95691701466</v>
      </c>
      <c r="R801" s="9">
        <v>6.48095703125</v>
      </c>
    </row>
    <row r="802" spans="1:18">
      <c r="A802" s="4" t="s">
        <v>1908</v>
      </c>
      <c r="B802" s="4" t="s">
        <v>1909</v>
      </c>
      <c r="C802" s="5">
        <v>2.17</v>
      </c>
      <c r="D802" s="6">
        <v>1</v>
      </c>
      <c r="E802" s="6">
        <v>1</v>
      </c>
      <c r="F802" s="6">
        <v>1</v>
      </c>
      <c r="G802" s="6">
        <v>1</v>
      </c>
      <c r="H802" s="7">
        <v>0</v>
      </c>
      <c r="I802" s="5">
        <v>2.17</v>
      </c>
      <c r="J802" s="6">
        <v>1</v>
      </c>
      <c r="K802" s="6">
        <v>1</v>
      </c>
      <c r="L802" s="7"/>
      <c r="M802" s="5"/>
      <c r="N802" s="6"/>
      <c r="O802" s="6"/>
      <c r="P802" s="6">
        <v>738</v>
      </c>
      <c r="Q802" s="8">
        <v>81.735522594659997</v>
      </c>
      <c r="R802" s="9">
        <v>8.17724609375</v>
      </c>
    </row>
    <row r="803" spans="1:18">
      <c r="A803" s="4" t="s">
        <v>1910</v>
      </c>
      <c r="B803" s="4" t="s">
        <v>1911</v>
      </c>
      <c r="C803" s="5">
        <v>2.17</v>
      </c>
      <c r="D803" s="6">
        <v>1</v>
      </c>
      <c r="E803" s="6">
        <v>1</v>
      </c>
      <c r="F803" s="6">
        <v>1</v>
      </c>
      <c r="G803" s="6">
        <v>1</v>
      </c>
      <c r="H803" s="7">
        <v>2.92758440971375</v>
      </c>
      <c r="I803" s="5">
        <v>2.17</v>
      </c>
      <c r="J803" s="6">
        <v>1</v>
      </c>
      <c r="K803" s="6">
        <v>1</v>
      </c>
      <c r="L803" s="7"/>
      <c r="M803" s="5"/>
      <c r="N803" s="6"/>
      <c r="O803" s="6"/>
      <c r="P803" s="6">
        <v>508</v>
      </c>
      <c r="Q803" s="8">
        <v>57.562751894660003</v>
      </c>
      <c r="R803" s="9">
        <v>8.27978515625</v>
      </c>
    </row>
    <row r="804" spans="1:18">
      <c r="A804" s="4" t="s">
        <v>1912</v>
      </c>
      <c r="B804" s="4" t="s">
        <v>1913</v>
      </c>
      <c r="C804" s="5">
        <v>2.15</v>
      </c>
      <c r="D804" s="6">
        <v>1</v>
      </c>
      <c r="E804" s="6">
        <v>1</v>
      </c>
      <c r="F804" s="6">
        <v>1</v>
      </c>
      <c r="G804" s="6">
        <v>1</v>
      </c>
      <c r="H804" s="7">
        <v>2.2694404125213601</v>
      </c>
      <c r="I804" s="5">
        <v>2.15</v>
      </c>
      <c r="J804" s="6">
        <v>1</v>
      </c>
      <c r="K804" s="6">
        <v>1</v>
      </c>
      <c r="L804" s="7"/>
      <c r="M804" s="5"/>
      <c r="N804" s="6"/>
      <c r="O804" s="6"/>
      <c r="P804" s="6">
        <v>837</v>
      </c>
      <c r="Q804" s="8">
        <v>94.886898514659904</v>
      </c>
      <c r="R804" s="9">
        <v>6.50732421875</v>
      </c>
    </row>
    <row r="805" spans="1:18">
      <c r="A805" s="4" t="s">
        <v>1914</v>
      </c>
      <c r="B805" s="4" t="s">
        <v>1915</v>
      </c>
      <c r="C805" s="5">
        <v>2.15</v>
      </c>
      <c r="D805" s="6">
        <v>1</v>
      </c>
      <c r="E805" s="6">
        <v>1</v>
      </c>
      <c r="F805" s="6">
        <v>1</v>
      </c>
      <c r="G805" s="6">
        <v>1</v>
      </c>
      <c r="H805" s="7">
        <v>2.5022995471954301</v>
      </c>
      <c r="I805" s="5">
        <v>2.15</v>
      </c>
      <c r="J805" s="6">
        <v>1</v>
      </c>
      <c r="K805" s="6">
        <v>1</v>
      </c>
      <c r="L805" s="7"/>
      <c r="M805" s="5"/>
      <c r="N805" s="6"/>
      <c r="O805" s="6"/>
      <c r="P805" s="6">
        <v>465</v>
      </c>
      <c r="Q805" s="8">
        <v>53.257653144660097</v>
      </c>
      <c r="R805" s="9">
        <v>6.48095703125</v>
      </c>
    </row>
    <row r="806" spans="1:18">
      <c r="A806" s="4" t="s">
        <v>984</v>
      </c>
      <c r="B806" s="4" t="s">
        <v>985</v>
      </c>
      <c r="C806" s="5">
        <v>2.14</v>
      </c>
      <c r="D806" s="6">
        <v>1</v>
      </c>
      <c r="E806" s="6">
        <v>1</v>
      </c>
      <c r="F806" s="6">
        <v>1</v>
      </c>
      <c r="G806" s="6">
        <v>34</v>
      </c>
      <c r="H806" s="7">
        <v>66.493248820304899</v>
      </c>
      <c r="I806" s="5">
        <v>2.14</v>
      </c>
      <c r="J806" s="6">
        <v>1</v>
      </c>
      <c r="K806" s="6">
        <v>18</v>
      </c>
      <c r="L806" s="7">
        <v>700.183641177548</v>
      </c>
      <c r="M806" s="5">
        <v>2.14</v>
      </c>
      <c r="N806" s="6">
        <v>1</v>
      </c>
      <c r="O806" s="6">
        <v>16</v>
      </c>
      <c r="P806" s="6">
        <v>608</v>
      </c>
      <c r="Q806" s="8">
        <v>68.647714034660098</v>
      </c>
      <c r="R806" s="9">
        <v>6.07470703125</v>
      </c>
    </row>
    <row r="807" spans="1:18">
      <c r="A807" s="4" t="s">
        <v>1916</v>
      </c>
      <c r="B807" s="4" t="s">
        <v>1917</v>
      </c>
      <c r="C807" s="5">
        <v>2.11</v>
      </c>
      <c r="D807" s="6">
        <v>1</v>
      </c>
      <c r="E807" s="6">
        <v>1</v>
      </c>
      <c r="F807" s="6">
        <v>1</v>
      </c>
      <c r="G807" s="6">
        <v>2</v>
      </c>
      <c r="H807" s="7">
        <v>3.3810601234436</v>
      </c>
      <c r="I807" s="5">
        <v>2.11</v>
      </c>
      <c r="J807" s="6">
        <v>1</v>
      </c>
      <c r="K807" s="6">
        <v>1</v>
      </c>
      <c r="L807" s="7">
        <v>53.56</v>
      </c>
      <c r="M807" s="5">
        <v>2.11</v>
      </c>
      <c r="N807" s="6">
        <v>1</v>
      </c>
      <c r="O807" s="6">
        <v>1</v>
      </c>
      <c r="P807" s="6">
        <v>570</v>
      </c>
      <c r="Q807" s="8">
        <v>64.762268204659904</v>
      </c>
      <c r="R807" s="9">
        <v>9.53955078125</v>
      </c>
    </row>
    <row r="808" spans="1:18">
      <c r="A808" s="4" t="s">
        <v>1918</v>
      </c>
      <c r="B808" s="4" t="s">
        <v>1919</v>
      </c>
      <c r="C808" s="5">
        <v>2.11</v>
      </c>
      <c r="D808" s="6">
        <v>1</v>
      </c>
      <c r="E808" s="6">
        <v>1</v>
      </c>
      <c r="F808" s="6">
        <v>1</v>
      </c>
      <c r="G808" s="6">
        <v>1</v>
      </c>
      <c r="H808" s="7">
        <v>3.2214734554290798</v>
      </c>
      <c r="I808" s="5">
        <v>2.11</v>
      </c>
      <c r="J808" s="6">
        <v>1</v>
      </c>
      <c r="K808" s="6">
        <v>1</v>
      </c>
      <c r="L808" s="7"/>
      <c r="M808" s="5"/>
      <c r="N808" s="6"/>
      <c r="O808" s="6"/>
      <c r="P808" s="6">
        <v>1281</v>
      </c>
      <c r="Q808" s="8">
        <v>140.94636227466</v>
      </c>
      <c r="R808" s="9">
        <v>7.59130859375</v>
      </c>
    </row>
    <row r="809" spans="1:18">
      <c r="A809" s="4" t="s">
        <v>1920</v>
      </c>
      <c r="B809" s="4" t="s">
        <v>1921</v>
      </c>
      <c r="C809" s="5">
        <v>2.1</v>
      </c>
      <c r="D809" s="6">
        <v>1</v>
      </c>
      <c r="E809" s="6">
        <v>1</v>
      </c>
      <c r="F809" s="6">
        <v>1</v>
      </c>
      <c r="G809" s="6">
        <v>2</v>
      </c>
      <c r="H809" s="7">
        <v>3.6655366420745898</v>
      </c>
      <c r="I809" s="5">
        <v>2.1</v>
      </c>
      <c r="J809" s="6">
        <v>1</v>
      </c>
      <c r="K809" s="6">
        <v>1</v>
      </c>
      <c r="L809" s="7">
        <v>32.64</v>
      </c>
      <c r="M809" s="5">
        <v>2.1</v>
      </c>
      <c r="N809" s="6">
        <v>1</v>
      </c>
      <c r="O809" s="6">
        <v>1</v>
      </c>
      <c r="P809" s="6">
        <v>905</v>
      </c>
      <c r="Q809" s="8">
        <v>102.38444420466</v>
      </c>
      <c r="R809" s="9">
        <v>5.30029296875</v>
      </c>
    </row>
    <row r="810" spans="1:18">
      <c r="A810" s="4" t="s">
        <v>1922</v>
      </c>
      <c r="B810" s="4" t="s">
        <v>1923</v>
      </c>
      <c r="C810" s="5">
        <v>2.09</v>
      </c>
      <c r="D810" s="6">
        <v>1</v>
      </c>
      <c r="E810" s="6">
        <v>1</v>
      </c>
      <c r="F810" s="6">
        <v>1</v>
      </c>
      <c r="G810" s="6">
        <v>2</v>
      </c>
      <c r="H810" s="7">
        <v>3.3970644474029501</v>
      </c>
      <c r="I810" s="5">
        <v>2.09</v>
      </c>
      <c r="J810" s="6">
        <v>1</v>
      </c>
      <c r="K810" s="6">
        <v>1</v>
      </c>
      <c r="L810" s="7">
        <v>21.43</v>
      </c>
      <c r="M810" s="5">
        <v>2.09</v>
      </c>
      <c r="N810" s="6">
        <v>1</v>
      </c>
      <c r="O810" s="6">
        <v>1</v>
      </c>
      <c r="P810" s="6">
        <v>907</v>
      </c>
      <c r="Q810" s="8">
        <v>99.2475364246597</v>
      </c>
      <c r="R810" s="9">
        <v>5.02099609375</v>
      </c>
    </row>
    <row r="811" spans="1:18">
      <c r="A811" s="4" t="s">
        <v>1166</v>
      </c>
      <c r="B811" s="4" t="s">
        <v>1167</v>
      </c>
      <c r="C811" s="5">
        <v>2.08</v>
      </c>
      <c r="D811" s="6">
        <v>3</v>
      </c>
      <c r="E811" s="6">
        <v>5</v>
      </c>
      <c r="F811" s="6">
        <v>6</v>
      </c>
      <c r="G811" s="6">
        <v>12</v>
      </c>
      <c r="H811" s="7">
        <v>16.047010898590099</v>
      </c>
      <c r="I811" s="5">
        <v>1.74</v>
      </c>
      <c r="J811" s="6">
        <v>5</v>
      </c>
      <c r="K811" s="6">
        <v>5</v>
      </c>
      <c r="L811" s="7">
        <v>144.76153029263199</v>
      </c>
      <c r="M811" s="5">
        <v>2.08</v>
      </c>
      <c r="N811" s="6">
        <v>6</v>
      </c>
      <c r="O811" s="6">
        <v>7</v>
      </c>
      <c r="P811" s="6">
        <v>3898</v>
      </c>
      <c r="Q811" s="8">
        <v>425.999443024664</v>
      </c>
      <c r="R811" s="9">
        <v>5.17333984375</v>
      </c>
    </row>
    <row r="812" spans="1:18">
      <c r="A812" s="4" t="s">
        <v>1924</v>
      </c>
      <c r="B812" s="4" t="s">
        <v>1925</v>
      </c>
      <c r="C812" s="5">
        <v>2.06</v>
      </c>
      <c r="D812" s="6">
        <v>1</v>
      </c>
      <c r="E812" s="6">
        <v>1</v>
      </c>
      <c r="F812" s="6">
        <v>1</v>
      </c>
      <c r="G812" s="6">
        <v>2</v>
      </c>
      <c r="H812" s="7">
        <v>4.4763760566711399</v>
      </c>
      <c r="I812" s="5">
        <v>2.06</v>
      </c>
      <c r="J812" s="6">
        <v>1</v>
      </c>
      <c r="K812" s="6">
        <v>1</v>
      </c>
      <c r="L812" s="7">
        <v>45.63</v>
      </c>
      <c r="M812" s="5">
        <v>2.06</v>
      </c>
      <c r="N812" s="6">
        <v>1</v>
      </c>
      <c r="O812" s="6">
        <v>1</v>
      </c>
      <c r="P812" s="6">
        <v>681</v>
      </c>
      <c r="Q812" s="8">
        <v>73.893909374660197</v>
      </c>
      <c r="R812" s="9">
        <v>7.32763671875</v>
      </c>
    </row>
    <row r="813" spans="1:18">
      <c r="A813" s="4" t="s">
        <v>946</v>
      </c>
      <c r="B813" s="4" t="s">
        <v>947</v>
      </c>
      <c r="C813" s="5">
        <v>2.04</v>
      </c>
      <c r="D813" s="6">
        <v>1</v>
      </c>
      <c r="E813" s="6">
        <v>1</v>
      </c>
      <c r="F813" s="6">
        <v>1</v>
      </c>
      <c r="G813" s="6">
        <v>2</v>
      </c>
      <c r="H813" s="7">
        <v>2.6952769756317099</v>
      </c>
      <c r="I813" s="5">
        <v>2.04</v>
      </c>
      <c r="J813" s="6">
        <v>1</v>
      </c>
      <c r="K813" s="6">
        <v>1</v>
      </c>
      <c r="L813" s="7">
        <v>31.65</v>
      </c>
      <c r="M813" s="5">
        <v>2.04</v>
      </c>
      <c r="N813" s="6">
        <v>1</v>
      </c>
      <c r="O813" s="6">
        <v>1</v>
      </c>
      <c r="P813" s="6">
        <v>441</v>
      </c>
      <c r="Q813" s="8">
        <v>48.996994454660097</v>
      </c>
      <c r="R813" s="9">
        <v>5.83349609375</v>
      </c>
    </row>
    <row r="814" spans="1:18">
      <c r="A814" s="4" t="s">
        <v>1926</v>
      </c>
      <c r="B814" s="4" t="s">
        <v>1927</v>
      </c>
      <c r="C814" s="5">
        <v>2.04</v>
      </c>
      <c r="D814" s="6">
        <v>1</v>
      </c>
      <c r="E814" s="6">
        <v>1</v>
      </c>
      <c r="F814" s="6">
        <v>1</v>
      </c>
      <c r="G814" s="6">
        <v>2</v>
      </c>
      <c r="H814" s="7">
        <v>2.2646849155425999</v>
      </c>
      <c r="I814" s="5">
        <v>2.04</v>
      </c>
      <c r="J814" s="6">
        <v>1</v>
      </c>
      <c r="K814" s="6">
        <v>1</v>
      </c>
      <c r="L814" s="7">
        <v>29.61</v>
      </c>
      <c r="M814" s="5">
        <v>2.04</v>
      </c>
      <c r="N814" s="6">
        <v>1</v>
      </c>
      <c r="O814" s="6">
        <v>1</v>
      </c>
      <c r="P814" s="6">
        <v>392</v>
      </c>
      <c r="Q814" s="8">
        <v>43.810255364660001</v>
      </c>
      <c r="R814" s="9">
        <v>7.78173828125</v>
      </c>
    </row>
    <row r="815" spans="1:18">
      <c r="A815" s="4" t="s">
        <v>1100</v>
      </c>
      <c r="B815" s="4" t="s">
        <v>1101</v>
      </c>
      <c r="C815" s="5">
        <v>2.0299999999999998</v>
      </c>
      <c r="D815" s="6">
        <v>1</v>
      </c>
      <c r="E815" s="6">
        <v>1</v>
      </c>
      <c r="F815" s="6">
        <v>1</v>
      </c>
      <c r="G815" s="6">
        <v>2</v>
      </c>
      <c r="H815" s="7">
        <v>4.0032720565795898</v>
      </c>
      <c r="I815" s="5">
        <v>2.0299999999999998</v>
      </c>
      <c r="J815" s="6">
        <v>1</v>
      </c>
      <c r="K815" s="6">
        <v>1</v>
      </c>
      <c r="L815" s="7">
        <v>39.630000000000003</v>
      </c>
      <c r="M815" s="5">
        <v>2.0299999999999998</v>
      </c>
      <c r="N815" s="6">
        <v>1</v>
      </c>
      <c r="O815" s="6">
        <v>1</v>
      </c>
      <c r="P815" s="6">
        <v>938</v>
      </c>
      <c r="Q815" s="8">
        <v>104.85996766466</v>
      </c>
      <c r="R815" s="9">
        <v>6.87353515625</v>
      </c>
    </row>
    <row r="816" spans="1:18">
      <c r="A816" s="4" t="s">
        <v>898</v>
      </c>
      <c r="B816" s="4" t="s">
        <v>899</v>
      </c>
      <c r="C816" s="5">
        <v>2.02</v>
      </c>
      <c r="D816" s="6">
        <v>1</v>
      </c>
      <c r="E816" s="6">
        <v>1</v>
      </c>
      <c r="F816" s="6">
        <v>1</v>
      </c>
      <c r="G816" s="6">
        <v>1</v>
      </c>
      <c r="H816" s="7">
        <v>2.49411916732788</v>
      </c>
      <c r="I816" s="5">
        <v>2.02</v>
      </c>
      <c r="J816" s="6">
        <v>1</v>
      </c>
      <c r="K816" s="6">
        <v>1</v>
      </c>
      <c r="L816" s="7"/>
      <c r="M816" s="5"/>
      <c r="N816" s="6"/>
      <c r="O816" s="6"/>
      <c r="P816" s="6">
        <v>595</v>
      </c>
      <c r="Q816" s="8">
        <v>63.432740664660301</v>
      </c>
      <c r="R816" s="9">
        <v>8.16259765625</v>
      </c>
    </row>
    <row r="817" spans="1:18">
      <c r="A817" s="4" t="s">
        <v>1928</v>
      </c>
      <c r="B817" s="4" t="s">
        <v>1929</v>
      </c>
      <c r="C817" s="5">
        <v>2.02</v>
      </c>
      <c r="D817" s="6">
        <v>1</v>
      </c>
      <c r="E817" s="6">
        <v>1</v>
      </c>
      <c r="F817" s="6">
        <v>1</v>
      </c>
      <c r="G817" s="6">
        <v>2</v>
      </c>
      <c r="H817" s="7">
        <v>4.5301418304443404</v>
      </c>
      <c r="I817" s="5">
        <v>2.02</v>
      </c>
      <c r="J817" s="6">
        <v>1</v>
      </c>
      <c r="K817" s="6">
        <v>1</v>
      </c>
      <c r="L817" s="7">
        <v>78.59</v>
      </c>
      <c r="M817" s="5">
        <v>2.02</v>
      </c>
      <c r="N817" s="6">
        <v>1</v>
      </c>
      <c r="O817" s="6">
        <v>1</v>
      </c>
      <c r="P817" s="6">
        <v>791</v>
      </c>
      <c r="Q817" s="8">
        <v>88.489356344659896</v>
      </c>
      <c r="R817" s="9">
        <v>5.22412109375</v>
      </c>
    </row>
    <row r="818" spans="1:18">
      <c r="A818" s="4" t="s">
        <v>1930</v>
      </c>
      <c r="B818" s="4" t="s">
        <v>1931</v>
      </c>
      <c r="C818" s="5">
        <v>2</v>
      </c>
      <c r="D818" s="6">
        <v>1</v>
      </c>
      <c r="E818" s="6">
        <v>1</v>
      </c>
      <c r="F818" s="6">
        <v>1</v>
      </c>
      <c r="G818" s="6">
        <v>2</v>
      </c>
      <c r="H818" s="7">
        <v>2.61771535873413</v>
      </c>
      <c r="I818" s="5">
        <v>2</v>
      </c>
      <c r="J818" s="6">
        <v>1</v>
      </c>
      <c r="K818" s="6">
        <v>1</v>
      </c>
      <c r="L818" s="7">
        <v>27.79</v>
      </c>
      <c r="M818" s="5">
        <v>2</v>
      </c>
      <c r="N818" s="6">
        <v>1</v>
      </c>
      <c r="O818" s="6">
        <v>1</v>
      </c>
      <c r="P818" s="6">
        <v>1453</v>
      </c>
      <c r="Q818" s="8">
        <v>163.35046536466101</v>
      </c>
      <c r="R818" s="9">
        <v>10.05224609375</v>
      </c>
    </row>
    <row r="819" spans="1:18">
      <c r="A819" s="4" t="s">
        <v>1932</v>
      </c>
      <c r="B819" s="4" t="s">
        <v>1933</v>
      </c>
      <c r="C819" s="5">
        <v>1.99</v>
      </c>
      <c r="D819" s="6">
        <v>1</v>
      </c>
      <c r="E819" s="6">
        <v>1</v>
      </c>
      <c r="F819" s="6">
        <v>1</v>
      </c>
      <c r="G819" s="6">
        <v>2</v>
      </c>
      <c r="H819" s="7">
        <v>2.9918041229247998</v>
      </c>
      <c r="I819" s="5">
        <v>1.99</v>
      </c>
      <c r="J819" s="6">
        <v>1</v>
      </c>
      <c r="K819" s="6">
        <v>1</v>
      </c>
      <c r="L819" s="7">
        <v>0</v>
      </c>
      <c r="M819" s="5">
        <v>1.99</v>
      </c>
      <c r="N819" s="6">
        <v>1</v>
      </c>
      <c r="O819" s="6">
        <v>1</v>
      </c>
      <c r="P819" s="6">
        <v>554</v>
      </c>
      <c r="Q819" s="8">
        <v>60.82908850466</v>
      </c>
      <c r="R819" s="9">
        <v>9.70068359375</v>
      </c>
    </row>
    <row r="820" spans="1:18">
      <c r="A820" s="4" t="s">
        <v>1934</v>
      </c>
      <c r="B820" s="4" t="s">
        <v>1935</v>
      </c>
      <c r="C820" s="5">
        <v>1.99</v>
      </c>
      <c r="D820" s="6">
        <v>1</v>
      </c>
      <c r="E820" s="6">
        <v>1</v>
      </c>
      <c r="F820" s="6">
        <v>1</v>
      </c>
      <c r="G820" s="6">
        <v>2</v>
      </c>
      <c r="H820" s="7">
        <v>3.83616375923157</v>
      </c>
      <c r="I820" s="5">
        <v>1.99</v>
      </c>
      <c r="J820" s="6">
        <v>1</v>
      </c>
      <c r="K820" s="6">
        <v>1</v>
      </c>
      <c r="L820" s="7">
        <v>35.79</v>
      </c>
      <c r="M820" s="5">
        <v>1.99</v>
      </c>
      <c r="N820" s="6">
        <v>1</v>
      </c>
      <c r="O820" s="6">
        <v>1</v>
      </c>
      <c r="P820" s="6">
        <v>752</v>
      </c>
      <c r="Q820" s="8">
        <v>82.592354164660193</v>
      </c>
      <c r="R820" s="9">
        <v>9.67138671875</v>
      </c>
    </row>
    <row r="821" spans="1:18">
      <c r="A821" s="4" t="s">
        <v>848</v>
      </c>
      <c r="B821" s="4" t="s">
        <v>849</v>
      </c>
      <c r="C821" s="5">
        <v>1.98</v>
      </c>
      <c r="D821" s="6">
        <v>1</v>
      </c>
      <c r="E821" s="6">
        <v>1</v>
      </c>
      <c r="F821" s="6">
        <v>1</v>
      </c>
      <c r="G821" s="6">
        <v>2</v>
      </c>
      <c r="H821" s="7">
        <v>4.4067306518554696</v>
      </c>
      <c r="I821" s="5">
        <v>1.98</v>
      </c>
      <c r="J821" s="6">
        <v>1</v>
      </c>
      <c r="K821" s="6">
        <v>1</v>
      </c>
      <c r="L821" s="7">
        <v>77.38</v>
      </c>
      <c r="M821" s="5">
        <v>1.98</v>
      </c>
      <c r="N821" s="6">
        <v>1</v>
      </c>
      <c r="O821" s="6">
        <v>1</v>
      </c>
      <c r="P821" s="6">
        <v>707</v>
      </c>
      <c r="Q821" s="8">
        <v>70.879842254660304</v>
      </c>
      <c r="R821" s="9">
        <v>8.06005859375</v>
      </c>
    </row>
    <row r="822" spans="1:18">
      <c r="A822" s="4" t="s">
        <v>1936</v>
      </c>
      <c r="B822" s="4" t="s">
        <v>1937</v>
      </c>
      <c r="C822" s="5">
        <v>1.98</v>
      </c>
      <c r="D822" s="6">
        <v>1</v>
      </c>
      <c r="E822" s="6">
        <v>1</v>
      </c>
      <c r="F822" s="6">
        <v>1</v>
      </c>
      <c r="G822" s="6">
        <v>1</v>
      </c>
      <c r="H822" s="7">
        <v>2.2559056282043501</v>
      </c>
      <c r="I822" s="5">
        <v>1.98</v>
      </c>
      <c r="J822" s="6">
        <v>1</v>
      </c>
      <c r="K822" s="6">
        <v>1</v>
      </c>
      <c r="L822" s="7"/>
      <c r="M822" s="5"/>
      <c r="N822" s="6"/>
      <c r="O822" s="6"/>
      <c r="P822" s="6">
        <v>354</v>
      </c>
      <c r="Q822" s="8">
        <v>37.780195054659998</v>
      </c>
      <c r="R822" s="9">
        <v>6.69775390625</v>
      </c>
    </row>
    <row r="823" spans="1:18">
      <c r="A823" s="4" t="s">
        <v>1938</v>
      </c>
      <c r="B823" s="4" t="s">
        <v>1939</v>
      </c>
      <c r="C823" s="5">
        <v>1.97</v>
      </c>
      <c r="D823" s="6">
        <v>1</v>
      </c>
      <c r="E823" s="6">
        <v>1</v>
      </c>
      <c r="F823" s="6">
        <v>1</v>
      </c>
      <c r="G823" s="6">
        <v>2</v>
      </c>
      <c r="H823" s="7">
        <v>3.4945125579834002</v>
      </c>
      <c r="I823" s="5">
        <v>1.97</v>
      </c>
      <c r="J823" s="6">
        <v>1</v>
      </c>
      <c r="K823" s="6">
        <v>1</v>
      </c>
      <c r="L823" s="7">
        <v>0</v>
      </c>
      <c r="M823" s="5">
        <v>1.97</v>
      </c>
      <c r="N823" s="6">
        <v>1</v>
      </c>
      <c r="O823" s="6">
        <v>1</v>
      </c>
      <c r="P823" s="6">
        <v>1217</v>
      </c>
      <c r="Q823" s="8">
        <v>136.58264120466001</v>
      </c>
      <c r="R823" s="9">
        <v>8.74853515625</v>
      </c>
    </row>
    <row r="824" spans="1:18">
      <c r="A824" s="4" t="s">
        <v>1940</v>
      </c>
      <c r="B824" s="4" t="s">
        <v>1941</v>
      </c>
      <c r="C824" s="5">
        <v>1.97</v>
      </c>
      <c r="D824" s="6">
        <v>1</v>
      </c>
      <c r="E824" s="6">
        <v>2</v>
      </c>
      <c r="F824" s="6">
        <v>2</v>
      </c>
      <c r="G824" s="6">
        <v>4</v>
      </c>
      <c r="H824" s="7">
        <v>6.61260890960693</v>
      </c>
      <c r="I824" s="5">
        <v>1.97</v>
      </c>
      <c r="J824" s="6">
        <v>2</v>
      </c>
      <c r="K824" s="6">
        <v>2</v>
      </c>
      <c r="L824" s="7">
        <v>14.26</v>
      </c>
      <c r="M824" s="5">
        <v>1.97</v>
      </c>
      <c r="N824" s="6">
        <v>2</v>
      </c>
      <c r="O824" s="6">
        <v>2</v>
      </c>
      <c r="P824" s="6">
        <v>1216</v>
      </c>
      <c r="Q824" s="8">
        <v>137.53195664466</v>
      </c>
      <c r="R824" s="9">
        <v>5.59228515625</v>
      </c>
    </row>
    <row r="825" spans="1:18">
      <c r="A825" s="4" t="s">
        <v>1942</v>
      </c>
      <c r="B825" s="4" t="s">
        <v>1943</v>
      </c>
      <c r="C825" s="5">
        <v>1.97</v>
      </c>
      <c r="D825" s="6">
        <v>1</v>
      </c>
      <c r="E825" s="6">
        <v>1</v>
      </c>
      <c r="F825" s="6">
        <v>1</v>
      </c>
      <c r="G825" s="6">
        <v>2</v>
      </c>
      <c r="H825" s="7">
        <v>2.3514389991760298</v>
      </c>
      <c r="I825" s="5">
        <v>1.97</v>
      </c>
      <c r="J825" s="6">
        <v>1</v>
      </c>
      <c r="K825" s="6">
        <v>1</v>
      </c>
      <c r="L825" s="7">
        <v>72.010000000000005</v>
      </c>
      <c r="M825" s="5">
        <v>1.97</v>
      </c>
      <c r="N825" s="6">
        <v>1</v>
      </c>
      <c r="O825" s="6">
        <v>1</v>
      </c>
      <c r="P825" s="6">
        <v>1066</v>
      </c>
      <c r="Q825" s="8">
        <v>116.64431297466</v>
      </c>
      <c r="R825" s="9">
        <v>5.99853515625</v>
      </c>
    </row>
    <row r="826" spans="1:18">
      <c r="A826" s="4" t="s">
        <v>1944</v>
      </c>
      <c r="B826" s="4" t="s">
        <v>1945</v>
      </c>
      <c r="C826" s="5">
        <v>1.95</v>
      </c>
      <c r="D826" s="6">
        <v>1</v>
      </c>
      <c r="E826" s="6">
        <v>1</v>
      </c>
      <c r="F826" s="6">
        <v>1</v>
      </c>
      <c r="G826" s="6">
        <v>2</v>
      </c>
      <c r="H826" s="7">
        <v>2.85086965560913</v>
      </c>
      <c r="I826" s="5">
        <v>1.95</v>
      </c>
      <c r="J826" s="6">
        <v>1</v>
      </c>
      <c r="K826" s="6">
        <v>1</v>
      </c>
      <c r="L826" s="7">
        <v>35.549999999999997</v>
      </c>
      <c r="M826" s="5">
        <v>1.95</v>
      </c>
      <c r="N826" s="6">
        <v>1</v>
      </c>
      <c r="O826" s="6">
        <v>1</v>
      </c>
      <c r="P826" s="6">
        <v>513</v>
      </c>
      <c r="Q826" s="8">
        <v>57.507232114660098</v>
      </c>
      <c r="R826" s="9">
        <v>7.18115234375</v>
      </c>
    </row>
    <row r="827" spans="1:18">
      <c r="A827" s="4" t="s">
        <v>1946</v>
      </c>
      <c r="B827" s="4" t="s">
        <v>1947</v>
      </c>
      <c r="C827" s="5">
        <v>1.92</v>
      </c>
      <c r="D827" s="6">
        <v>1</v>
      </c>
      <c r="E827" s="6">
        <v>3</v>
      </c>
      <c r="F827" s="6">
        <v>3</v>
      </c>
      <c r="G827" s="6">
        <v>5</v>
      </c>
      <c r="H827" s="7">
        <v>6.9266088008880597</v>
      </c>
      <c r="I827" s="5">
        <v>1.1599999999999999</v>
      </c>
      <c r="J827" s="6">
        <v>2</v>
      </c>
      <c r="K827" s="6">
        <v>2</v>
      </c>
      <c r="L827" s="7">
        <v>65.47</v>
      </c>
      <c r="M827" s="5">
        <v>1.92</v>
      </c>
      <c r="N827" s="6">
        <v>3</v>
      </c>
      <c r="O827" s="6">
        <v>3</v>
      </c>
      <c r="P827" s="6">
        <v>2504</v>
      </c>
      <c r="Q827" s="8">
        <v>272.25679199466202</v>
      </c>
      <c r="R827" s="9">
        <v>6.58056640625</v>
      </c>
    </row>
    <row r="828" spans="1:18">
      <c r="A828" s="4" t="s">
        <v>1010</v>
      </c>
      <c r="B828" s="4" t="s">
        <v>1011</v>
      </c>
      <c r="C828" s="5">
        <v>1.9</v>
      </c>
      <c r="D828" s="6">
        <v>1</v>
      </c>
      <c r="E828" s="6">
        <v>1</v>
      </c>
      <c r="F828" s="6">
        <v>1</v>
      </c>
      <c r="G828" s="6">
        <v>2</v>
      </c>
      <c r="H828" s="7">
        <v>3.1440355777740501</v>
      </c>
      <c r="I828" s="5">
        <v>1.9</v>
      </c>
      <c r="J828" s="6">
        <v>1</v>
      </c>
      <c r="K828" s="6">
        <v>1</v>
      </c>
      <c r="L828" s="7">
        <v>51.54</v>
      </c>
      <c r="M828" s="5">
        <v>1.9</v>
      </c>
      <c r="N828" s="6">
        <v>1</v>
      </c>
      <c r="O828" s="6">
        <v>1</v>
      </c>
      <c r="P828" s="6">
        <v>948</v>
      </c>
      <c r="Q828" s="8">
        <v>105.63119001466001</v>
      </c>
      <c r="R828" s="9">
        <v>7.79638671875</v>
      </c>
    </row>
    <row r="829" spans="1:18">
      <c r="A829" s="4" t="s">
        <v>1948</v>
      </c>
      <c r="B829" s="4" t="s">
        <v>1949</v>
      </c>
      <c r="C829" s="5">
        <v>1.89</v>
      </c>
      <c r="D829" s="6">
        <v>1</v>
      </c>
      <c r="E829" s="6">
        <v>1</v>
      </c>
      <c r="F829" s="6">
        <v>1</v>
      </c>
      <c r="G829" s="6">
        <v>1</v>
      </c>
      <c r="H829" s="7">
        <v>2.9151582717895499</v>
      </c>
      <c r="I829" s="5">
        <v>1.89</v>
      </c>
      <c r="J829" s="6">
        <v>1</v>
      </c>
      <c r="K829" s="6">
        <v>1</v>
      </c>
      <c r="L829" s="7"/>
      <c r="M829" s="5"/>
      <c r="N829" s="6"/>
      <c r="O829" s="6"/>
      <c r="P829" s="6">
        <v>953</v>
      </c>
      <c r="Q829" s="8">
        <v>106.99767496466001</v>
      </c>
      <c r="R829" s="9">
        <v>5.99853515625</v>
      </c>
    </row>
    <row r="830" spans="1:18">
      <c r="A830" s="4" t="s">
        <v>1950</v>
      </c>
      <c r="B830" s="4" t="s">
        <v>1951</v>
      </c>
      <c r="C830" s="5">
        <v>1.87</v>
      </c>
      <c r="D830" s="6">
        <v>1</v>
      </c>
      <c r="E830" s="6">
        <v>1</v>
      </c>
      <c r="F830" s="6">
        <v>1</v>
      </c>
      <c r="G830" s="6">
        <v>2</v>
      </c>
      <c r="H830" s="7">
        <v>3.23640036582947</v>
      </c>
      <c r="I830" s="5">
        <v>1.87</v>
      </c>
      <c r="J830" s="6">
        <v>1</v>
      </c>
      <c r="K830" s="6">
        <v>1</v>
      </c>
      <c r="L830" s="7">
        <v>25.54</v>
      </c>
      <c r="M830" s="5">
        <v>1.87</v>
      </c>
      <c r="N830" s="6">
        <v>1</v>
      </c>
      <c r="O830" s="6">
        <v>1</v>
      </c>
      <c r="P830" s="6">
        <v>697</v>
      </c>
      <c r="Q830" s="8">
        <v>77.967153834659996</v>
      </c>
      <c r="R830" s="9">
        <v>7.34228515625</v>
      </c>
    </row>
    <row r="831" spans="1:18">
      <c r="A831" s="4" t="s">
        <v>1952</v>
      </c>
      <c r="B831" s="4" t="s">
        <v>1953</v>
      </c>
      <c r="C831" s="5">
        <v>1.86</v>
      </c>
      <c r="D831" s="6">
        <v>1</v>
      </c>
      <c r="E831" s="6">
        <v>1</v>
      </c>
      <c r="F831" s="6">
        <v>1</v>
      </c>
      <c r="G831" s="6">
        <v>2</v>
      </c>
      <c r="H831" s="7">
        <v>2.9407525062561</v>
      </c>
      <c r="I831" s="5">
        <v>1.86</v>
      </c>
      <c r="J831" s="6">
        <v>1</v>
      </c>
      <c r="K831" s="6">
        <v>1</v>
      </c>
      <c r="L831" s="7">
        <v>49.43</v>
      </c>
      <c r="M831" s="5">
        <v>1.86</v>
      </c>
      <c r="N831" s="6">
        <v>1</v>
      </c>
      <c r="O831" s="6">
        <v>1</v>
      </c>
      <c r="P831" s="6">
        <v>1130</v>
      </c>
      <c r="Q831" s="8">
        <v>125.29948018466</v>
      </c>
      <c r="R831" s="9">
        <v>7.26904296875</v>
      </c>
    </row>
    <row r="832" spans="1:18">
      <c r="A832" s="4" t="s">
        <v>1954</v>
      </c>
      <c r="B832" s="4" t="s">
        <v>1955</v>
      </c>
      <c r="C832" s="5">
        <v>1.85</v>
      </c>
      <c r="D832" s="6">
        <v>2</v>
      </c>
      <c r="E832" s="6">
        <v>2</v>
      </c>
      <c r="F832" s="6">
        <v>2</v>
      </c>
      <c r="G832" s="6">
        <v>3</v>
      </c>
      <c r="H832" s="7">
        <v>4.0523695945739702</v>
      </c>
      <c r="I832" s="5">
        <v>0.98</v>
      </c>
      <c r="J832" s="6">
        <v>1</v>
      </c>
      <c r="K832" s="6">
        <v>1</v>
      </c>
      <c r="L832" s="7">
        <v>65.73</v>
      </c>
      <c r="M832" s="5">
        <v>1.85</v>
      </c>
      <c r="N832" s="6">
        <v>2</v>
      </c>
      <c r="O832" s="6">
        <v>2</v>
      </c>
      <c r="P832" s="6">
        <v>1946</v>
      </c>
      <c r="Q832" s="8">
        <v>222.37483317466101</v>
      </c>
      <c r="R832" s="9">
        <v>6.23974609375</v>
      </c>
    </row>
    <row r="833" spans="1:18">
      <c r="A833" s="4" t="s">
        <v>1012</v>
      </c>
      <c r="B833" s="4" t="s">
        <v>1013</v>
      </c>
      <c r="C833" s="5">
        <v>1.85</v>
      </c>
      <c r="D833" s="6">
        <v>1</v>
      </c>
      <c r="E833" s="6">
        <v>1</v>
      </c>
      <c r="F833" s="6">
        <v>1</v>
      </c>
      <c r="G833" s="6">
        <v>1</v>
      </c>
      <c r="H833" s="7">
        <v>2.9402506351470898</v>
      </c>
      <c r="I833" s="5">
        <v>1.85</v>
      </c>
      <c r="J833" s="6">
        <v>1</v>
      </c>
      <c r="K833" s="6">
        <v>1</v>
      </c>
      <c r="L833" s="7"/>
      <c r="M833" s="5"/>
      <c r="N833" s="6"/>
      <c r="O833" s="6"/>
      <c r="P833" s="6">
        <v>594</v>
      </c>
      <c r="Q833" s="8">
        <v>65.369954244659993</v>
      </c>
      <c r="R833" s="9">
        <v>9.70068359375</v>
      </c>
    </row>
    <row r="834" spans="1:18">
      <c r="A834" s="4" t="s">
        <v>1956</v>
      </c>
      <c r="B834" s="4" t="s">
        <v>1957</v>
      </c>
      <c r="C834" s="5">
        <v>1.84</v>
      </c>
      <c r="D834" s="6">
        <v>1</v>
      </c>
      <c r="E834" s="6">
        <v>1</v>
      </c>
      <c r="F834" s="6">
        <v>1</v>
      </c>
      <c r="G834" s="6">
        <v>2</v>
      </c>
      <c r="H834" s="7">
        <v>4.9094715118408203</v>
      </c>
      <c r="I834" s="5">
        <v>1.84</v>
      </c>
      <c r="J834" s="6">
        <v>1</v>
      </c>
      <c r="K834" s="6">
        <v>1</v>
      </c>
      <c r="L834" s="7">
        <v>57.24</v>
      </c>
      <c r="M834" s="5">
        <v>1.84</v>
      </c>
      <c r="N834" s="6">
        <v>1</v>
      </c>
      <c r="O834" s="6">
        <v>1</v>
      </c>
      <c r="P834" s="6">
        <v>817</v>
      </c>
      <c r="Q834" s="8">
        <v>90.811833194659997</v>
      </c>
      <c r="R834" s="9">
        <v>7.23974609375</v>
      </c>
    </row>
    <row r="835" spans="1:18">
      <c r="A835" s="4" t="s">
        <v>1018</v>
      </c>
      <c r="B835" s="4" t="s">
        <v>1019</v>
      </c>
      <c r="C835" s="5">
        <v>1.82</v>
      </c>
      <c r="D835" s="6">
        <v>1</v>
      </c>
      <c r="E835" s="6">
        <v>1</v>
      </c>
      <c r="F835" s="6">
        <v>1</v>
      </c>
      <c r="G835" s="6">
        <v>2</v>
      </c>
      <c r="H835" s="7">
        <v>4.0916113853454599</v>
      </c>
      <c r="I835" s="5">
        <v>1.82</v>
      </c>
      <c r="J835" s="6">
        <v>1</v>
      </c>
      <c r="K835" s="6">
        <v>1</v>
      </c>
      <c r="L835" s="7">
        <v>76.48</v>
      </c>
      <c r="M835" s="5">
        <v>1.82</v>
      </c>
      <c r="N835" s="6">
        <v>1</v>
      </c>
      <c r="O835" s="6">
        <v>1</v>
      </c>
      <c r="P835" s="6">
        <v>769</v>
      </c>
      <c r="Q835" s="8">
        <v>83.229803994660102</v>
      </c>
      <c r="R835" s="9">
        <v>5.60498046875</v>
      </c>
    </row>
    <row r="836" spans="1:18">
      <c r="A836" s="4" t="s">
        <v>1146</v>
      </c>
      <c r="B836" s="4" t="s">
        <v>1147</v>
      </c>
      <c r="C836" s="5">
        <v>1.82</v>
      </c>
      <c r="D836" s="6">
        <v>1</v>
      </c>
      <c r="E836" s="6">
        <v>2</v>
      </c>
      <c r="F836" s="6">
        <v>2</v>
      </c>
      <c r="G836" s="6">
        <v>4</v>
      </c>
      <c r="H836" s="7">
        <v>8.29113674163818</v>
      </c>
      <c r="I836" s="5">
        <v>1.82</v>
      </c>
      <c r="J836" s="6">
        <v>2</v>
      </c>
      <c r="K836" s="6">
        <v>2</v>
      </c>
      <c r="L836" s="7">
        <v>87.920363941514395</v>
      </c>
      <c r="M836" s="5">
        <v>1.82</v>
      </c>
      <c r="N836" s="6">
        <v>2</v>
      </c>
      <c r="O836" s="6">
        <v>2</v>
      </c>
      <c r="P836" s="6">
        <v>1976</v>
      </c>
      <c r="Q836" s="8">
        <v>228.85496483466</v>
      </c>
      <c r="R836" s="9">
        <v>5.54150390625</v>
      </c>
    </row>
    <row r="837" spans="1:18">
      <c r="A837" s="4" t="s">
        <v>1050</v>
      </c>
      <c r="B837" s="4" t="s">
        <v>1051</v>
      </c>
      <c r="C837" s="5">
        <v>1.82</v>
      </c>
      <c r="D837" s="6">
        <v>1</v>
      </c>
      <c r="E837" s="6">
        <v>1</v>
      </c>
      <c r="F837" s="6">
        <v>1</v>
      </c>
      <c r="G837" s="6">
        <v>1</v>
      </c>
      <c r="H837" s="7">
        <v>0</v>
      </c>
      <c r="I837" s="5">
        <v>1.82</v>
      </c>
      <c r="J837" s="6">
        <v>1</v>
      </c>
      <c r="K837" s="6">
        <v>1</v>
      </c>
      <c r="L837" s="7"/>
      <c r="M837" s="5"/>
      <c r="N837" s="6"/>
      <c r="O837" s="6"/>
      <c r="P837" s="6">
        <v>989</v>
      </c>
      <c r="Q837" s="8">
        <v>107.82917834465999</v>
      </c>
      <c r="R837" s="9">
        <v>7.10791015625</v>
      </c>
    </row>
    <row r="838" spans="1:18">
      <c r="A838" s="4" t="s">
        <v>1958</v>
      </c>
      <c r="B838" s="4" t="s">
        <v>1959</v>
      </c>
      <c r="C838" s="5">
        <v>1.81</v>
      </c>
      <c r="D838" s="6">
        <v>1</v>
      </c>
      <c r="E838" s="6">
        <v>1</v>
      </c>
      <c r="F838" s="6">
        <v>1</v>
      </c>
      <c r="G838" s="6">
        <v>2</v>
      </c>
      <c r="H838" s="7">
        <v>5.6399717330932599</v>
      </c>
      <c r="I838" s="5">
        <v>1.81</v>
      </c>
      <c r="J838" s="6">
        <v>1</v>
      </c>
      <c r="K838" s="6">
        <v>1</v>
      </c>
      <c r="L838" s="7">
        <v>111.11</v>
      </c>
      <c r="M838" s="5">
        <v>1.81</v>
      </c>
      <c r="N838" s="6">
        <v>1</v>
      </c>
      <c r="O838" s="6">
        <v>1</v>
      </c>
      <c r="P838" s="6">
        <v>941</v>
      </c>
      <c r="Q838" s="8">
        <v>106.65474129466</v>
      </c>
      <c r="R838" s="9">
        <v>8.08935546875</v>
      </c>
    </row>
    <row r="839" spans="1:18">
      <c r="A839" s="4" t="s">
        <v>1024</v>
      </c>
      <c r="B839" s="4" t="s">
        <v>1025</v>
      </c>
      <c r="C839" s="5">
        <v>1.8</v>
      </c>
      <c r="D839" s="6">
        <v>1</v>
      </c>
      <c r="E839" s="6">
        <v>1</v>
      </c>
      <c r="F839" s="6">
        <v>1</v>
      </c>
      <c r="G839" s="6">
        <v>2</v>
      </c>
      <c r="H839" s="7">
        <v>4.4607043266296396</v>
      </c>
      <c r="I839" s="5">
        <v>1.8</v>
      </c>
      <c r="J839" s="6">
        <v>1</v>
      </c>
      <c r="K839" s="6">
        <v>1</v>
      </c>
      <c r="L839" s="7">
        <v>36.21</v>
      </c>
      <c r="M839" s="5">
        <v>1.8</v>
      </c>
      <c r="N839" s="6">
        <v>1</v>
      </c>
      <c r="O839" s="6">
        <v>1</v>
      </c>
      <c r="P839" s="6">
        <v>946</v>
      </c>
      <c r="Q839" s="8">
        <v>106.79831211466001</v>
      </c>
      <c r="R839" s="9">
        <v>11.86865234375</v>
      </c>
    </row>
    <row r="840" spans="1:18">
      <c r="A840" s="4" t="s">
        <v>1112</v>
      </c>
      <c r="B840" s="4" t="s">
        <v>1113</v>
      </c>
      <c r="C840" s="5">
        <v>1.79</v>
      </c>
      <c r="D840" s="6">
        <v>2</v>
      </c>
      <c r="E840" s="6">
        <v>2</v>
      </c>
      <c r="F840" s="6">
        <v>2</v>
      </c>
      <c r="G840" s="6">
        <v>4</v>
      </c>
      <c r="H840" s="7">
        <v>6.3969597816467303</v>
      </c>
      <c r="I840" s="5">
        <v>1.79</v>
      </c>
      <c r="J840" s="6">
        <v>2</v>
      </c>
      <c r="K840" s="6">
        <v>2</v>
      </c>
      <c r="L840" s="7">
        <v>92.245395656291606</v>
      </c>
      <c r="M840" s="5">
        <v>1.79</v>
      </c>
      <c r="N840" s="6">
        <v>2</v>
      </c>
      <c r="O840" s="6">
        <v>2</v>
      </c>
      <c r="P840" s="6">
        <v>1400</v>
      </c>
      <c r="Q840" s="8">
        <v>151.91733597466001</v>
      </c>
      <c r="R840" s="9">
        <v>8.48486328125</v>
      </c>
    </row>
    <row r="841" spans="1:18">
      <c r="A841" s="4" t="s">
        <v>1960</v>
      </c>
      <c r="B841" s="4" t="s">
        <v>1961</v>
      </c>
      <c r="C841" s="5">
        <v>1.77</v>
      </c>
      <c r="D841" s="6">
        <v>1</v>
      </c>
      <c r="E841" s="6">
        <v>1</v>
      </c>
      <c r="F841" s="6">
        <v>1</v>
      </c>
      <c r="G841" s="6">
        <v>2</v>
      </c>
      <c r="H841" s="7">
        <v>3.42033767700195</v>
      </c>
      <c r="I841" s="5">
        <v>1.77</v>
      </c>
      <c r="J841" s="6">
        <v>1</v>
      </c>
      <c r="K841" s="6">
        <v>1</v>
      </c>
      <c r="L841" s="7">
        <v>0</v>
      </c>
      <c r="M841" s="5">
        <v>1.77</v>
      </c>
      <c r="N841" s="6">
        <v>1</v>
      </c>
      <c r="O841" s="6">
        <v>1</v>
      </c>
      <c r="P841" s="6">
        <v>904</v>
      </c>
      <c r="Q841" s="8">
        <v>99.650686124660197</v>
      </c>
      <c r="R841" s="9">
        <v>7.82568359375</v>
      </c>
    </row>
    <row r="842" spans="1:18">
      <c r="A842" s="4" t="s">
        <v>1962</v>
      </c>
      <c r="B842" s="4" t="s">
        <v>1963</v>
      </c>
      <c r="C842" s="5">
        <v>1.72</v>
      </c>
      <c r="D842" s="6">
        <v>1</v>
      </c>
      <c r="E842" s="6">
        <v>1</v>
      </c>
      <c r="F842" s="6">
        <v>1</v>
      </c>
      <c r="G842" s="6">
        <v>2</v>
      </c>
      <c r="H842" s="7">
        <v>2.3355183601379399</v>
      </c>
      <c r="I842" s="5">
        <v>1.72</v>
      </c>
      <c r="J842" s="6">
        <v>1</v>
      </c>
      <c r="K842" s="6">
        <v>1</v>
      </c>
      <c r="L842" s="7">
        <v>24.15</v>
      </c>
      <c r="M842" s="5">
        <v>1.72</v>
      </c>
      <c r="N842" s="6">
        <v>1</v>
      </c>
      <c r="O842" s="6">
        <v>1</v>
      </c>
      <c r="P842" s="6">
        <v>583</v>
      </c>
      <c r="Q842" s="8">
        <v>65.533930734660004</v>
      </c>
      <c r="R842" s="9">
        <v>8.89501953125</v>
      </c>
    </row>
    <row r="843" spans="1:18">
      <c r="A843" s="4" t="s">
        <v>1964</v>
      </c>
      <c r="B843" s="4" t="s">
        <v>1965</v>
      </c>
      <c r="C843" s="5">
        <v>1.72</v>
      </c>
      <c r="D843" s="6">
        <v>1</v>
      </c>
      <c r="E843" s="6">
        <v>1</v>
      </c>
      <c r="F843" s="6">
        <v>1</v>
      </c>
      <c r="G843" s="6">
        <v>1</v>
      </c>
      <c r="H843" s="7">
        <v>2.5235061645507799</v>
      </c>
      <c r="I843" s="5">
        <v>1.72</v>
      </c>
      <c r="J843" s="6">
        <v>1</v>
      </c>
      <c r="K843" s="6">
        <v>1</v>
      </c>
      <c r="L843" s="7"/>
      <c r="M843" s="5"/>
      <c r="N843" s="6"/>
      <c r="O843" s="6"/>
      <c r="P843" s="6">
        <v>580</v>
      </c>
      <c r="Q843" s="8">
        <v>66.244639654660006</v>
      </c>
      <c r="R843" s="9">
        <v>6.96142578125</v>
      </c>
    </row>
    <row r="844" spans="1:18">
      <c r="A844" s="4" t="s">
        <v>1966</v>
      </c>
      <c r="B844" s="4" t="s">
        <v>1967</v>
      </c>
      <c r="C844" s="5">
        <v>1.71</v>
      </c>
      <c r="D844" s="6">
        <v>1</v>
      </c>
      <c r="E844" s="6">
        <v>1</v>
      </c>
      <c r="F844" s="6">
        <v>1</v>
      </c>
      <c r="G844" s="6">
        <v>2</v>
      </c>
      <c r="H844" s="7">
        <v>2.6008362770080602</v>
      </c>
      <c r="I844" s="5">
        <v>1.71</v>
      </c>
      <c r="J844" s="6">
        <v>1</v>
      </c>
      <c r="K844" s="6">
        <v>1</v>
      </c>
      <c r="L844" s="7">
        <v>53.59</v>
      </c>
      <c r="M844" s="5">
        <v>1.71</v>
      </c>
      <c r="N844" s="6">
        <v>1</v>
      </c>
      <c r="O844" s="6">
        <v>1</v>
      </c>
      <c r="P844" s="6">
        <v>1286</v>
      </c>
      <c r="Q844" s="8">
        <v>140.65172792466001</v>
      </c>
      <c r="R844" s="9">
        <v>8.63134765625</v>
      </c>
    </row>
    <row r="845" spans="1:18">
      <c r="A845" s="4" t="s">
        <v>1040</v>
      </c>
      <c r="B845" s="4" t="s">
        <v>1041</v>
      </c>
      <c r="C845" s="5">
        <v>1.7</v>
      </c>
      <c r="D845" s="6">
        <v>1</v>
      </c>
      <c r="E845" s="6">
        <v>1</v>
      </c>
      <c r="F845" s="6">
        <v>1</v>
      </c>
      <c r="G845" s="6">
        <v>2</v>
      </c>
      <c r="H845" s="7">
        <v>4.4701995849609402</v>
      </c>
      <c r="I845" s="5">
        <v>1.7</v>
      </c>
      <c r="J845" s="6">
        <v>1</v>
      </c>
      <c r="K845" s="6">
        <v>1</v>
      </c>
      <c r="L845" s="7">
        <v>76.52</v>
      </c>
      <c r="M845" s="5">
        <v>1.7</v>
      </c>
      <c r="N845" s="6">
        <v>1</v>
      </c>
      <c r="O845" s="6">
        <v>1</v>
      </c>
      <c r="P845" s="6">
        <v>706</v>
      </c>
      <c r="Q845" s="8">
        <v>79.8094001046599</v>
      </c>
      <c r="R845" s="9">
        <v>10.79931640625</v>
      </c>
    </row>
    <row r="846" spans="1:18">
      <c r="A846" s="4" t="s">
        <v>1968</v>
      </c>
      <c r="B846" s="4" t="s">
        <v>1969</v>
      </c>
      <c r="C846" s="5">
        <v>1.69</v>
      </c>
      <c r="D846" s="6">
        <v>1</v>
      </c>
      <c r="E846" s="6">
        <v>1</v>
      </c>
      <c r="F846" s="6">
        <v>1</v>
      </c>
      <c r="G846" s="6">
        <v>2</v>
      </c>
      <c r="H846" s="7">
        <v>2.2787430286407502</v>
      </c>
      <c r="I846" s="5">
        <v>1.69</v>
      </c>
      <c r="J846" s="6">
        <v>1</v>
      </c>
      <c r="K846" s="6">
        <v>1</v>
      </c>
      <c r="L846" s="7">
        <v>32.53</v>
      </c>
      <c r="M846" s="5">
        <v>1.69</v>
      </c>
      <c r="N846" s="6">
        <v>1</v>
      </c>
      <c r="O846" s="6">
        <v>1</v>
      </c>
      <c r="P846" s="6">
        <v>474</v>
      </c>
      <c r="Q846" s="8">
        <v>53.086969564660002</v>
      </c>
      <c r="R846" s="9">
        <v>7.07861328125</v>
      </c>
    </row>
    <row r="847" spans="1:18">
      <c r="A847" s="4" t="s">
        <v>1970</v>
      </c>
      <c r="B847" s="4" t="s">
        <v>1971</v>
      </c>
      <c r="C847" s="5">
        <v>1.69</v>
      </c>
      <c r="D847" s="6">
        <v>8</v>
      </c>
      <c r="E847" s="6">
        <v>1</v>
      </c>
      <c r="F847" s="6">
        <v>1</v>
      </c>
      <c r="G847" s="6">
        <v>2</v>
      </c>
      <c r="H847" s="7">
        <v>3.15656614303589</v>
      </c>
      <c r="I847" s="5">
        <v>1.69</v>
      </c>
      <c r="J847" s="6">
        <v>1</v>
      </c>
      <c r="K847" s="6">
        <v>1</v>
      </c>
      <c r="L847" s="7">
        <v>40.31</v>
      </c>
      <c r="M847" s="5">
        <v>1.69</v>
      </c>
      <c r="N847" s="6">
        <v>1</v>
      </c>
      <c r="O847" s="6">
        <v>1</v>
      </c>
      <c r="P847" s="6">
        <v>533</v>
      </c>
      <c r="Q847" s="8">
        <v>59.546877074660102</v>
      </c>
      <c r="R847" s="9">
        <v>5.78271484375</v>
      </c>
    </row>
    <row r="848" spans="1:18">
      <c r="A848" s="4" t="s">
        <v>1972</v>
      </c>
      <c r="B848" s="4" t="s">
        <v>1973</v>
      </c>
      <c r="C848" s="5">
        <v>1.69</v>
      </c>
      <c r="D848" s="6">
        <v>1</v>
      </c>
      <c r="E848" s="6">
        <v>1</v>
      </c>
      <c r="F848" s="6">
        <v>2</v>
      </c>
      <c r="G848" s="6">
        <v>4</v>
      </c>
      <c r="H848" s="7">
        <v>4.3132342100143397</v>
      </c>
      <c r="I848" s="5">
        <v>1.69</v>
      </c>
      <c r="J848" s="6">
        <v>2</v>
      </c>
      <c r="K848" s="6">
        <v>2</v>
      </c>
      <c r="L848" s="7">
        <v>0</v>
      </c>
      <c r="M848" s="5">
        <v>1.69</v>
      </c>
      <c r="N848" s="6">
        <v>2</v>
      </c>
      <c r="O848" s="6">
        <v>2</v>
      </c>
      <c r="P848" s="6">
        <v>1896</v>
      </c>
      <c r="Q848" s="8">
        <v>203.09723387466201</v>
      </c>
      <c r="R848" s="9">
        <v>6.93212890625</v>
      </c>
    </row>
    <row r="849" spans="1:18">
      <c r="A849" s="4" t="s">
        <v>1974</v>
      </c>
      <c r="B849" s="4" t="s">
        <v>1975</v>
      </c>
      <c r="C849" s="5">
        <v>1.68</v>
      </c>
      <c r="D849" s="6">
        <v>1</v>
      </c>
      <c r="E849" s="6">
        <v>1</v>
      </c>
      <c r="F849" s="6">
        <v>1</v>
      </c>
      <c r="G849" s="6">
        <v>1</v>
      </c>
      <c r="H849" s="7">
        <v>0</v>
      </c>
      <c r="I849" s="5">
        <v>1.68</v>
      </c>
      <c r="J849" s="6">
        <v>1</v>
      </c>
      <c r="K849" s="6">
        <v>1</v>
      </c>
      <c r="L849" s="7"/>
      <c r="M849" s="5"/>
      <c r="N849" s="6"/>
      <c r="O849" s="6"/>
      <c r="P849" s="6">
        <v>1790</v>
      </c>
      <c r="Q849" s="8">
        <v>199.46571554466101</v>
      </c>
      <c r="R849" s="9">
        <v>9.62744140625</v>
      </c>
    </row>
    <row r="850" spans="1:18">
      <c r="A850" s="4" t="s">
        <v>1976</v>
      </c>
      <c r="B850" s="4" t="s">
        <v>1977</v>
      </c>
      <c r="C850" s="5">
        <v>1.65</v>
      </c>
      <c r="D850" s="6">
        <v>2</v>
      </c>
      <c r="E850" s="6">
        <v>1</v>
      </c>
      <c r="F850" s="6">
        <v>1</v>
      </c>
      <c r="G850" s="6">
        <v>1</v>
      </c>
      <c r="H850" s="7">
        <v>2.3379604816436799</v>
      </c>
      <c r="I850" s="5">
        <v>1.65</v>
      </c>
      <c r="J850" s="6">
        <v>1</v>
      </c>
      <c r="K850" s="6">
        <v>1</v>
      </c>
      <c r="L850" s="7"/>
      <c r="M850" s="5"/>
      <c r="N850" s="6"/>
      <c r="O850" s="6"/>
      <c r="P850" s="6">
        <v>425</v>
      </c>
      <c r="Q850" s="8">
        <v>47.626074534659999</v>
      </c>
      <c r="R850" s="9">
        <v>4.89404296875</v>
      </c>
    </row>
    <row r="851" spans="1:18">
      <c r="A851" s="4" t="s">
        <v>1978</v>
      </c>
      <c r="B851" s="4" t="s">
        <v>1979</v>
      </c>
      <c r="C851" s="5">
        <v>1.65</v>
      </c>
      <c r="D851" s="6">
        <v>1</v>
      </c>
      <c r="E851" s="6">
        <v>1</v>
      </c>
      <c r="F851" s="6">
        <v>1</v>
      </c>
      <c r="G851" s="6">
        <v>2</v>
      </c>
      <c r="H851" s="7">
        <v>2.6165506839752202</v>
      </c>
      <c r="I851" s="5">
        <v>1.65</v>
      </c>
      <c r="J851" s="6">
        <v>1</v>
      </c>
      <c r="K851" s="6">
        <v>1</v>
      </c>
      <c r="L851" s="7">
        <v>35.299999999999997</v>
      </c>
      <c r="M851" s="5">
        <v>1.65</v>
      </c>
      <c r="N851" s="6">
        <v>1</v>
      </c>
      <c r="O851" s="6">
        <v>1</v>
      </c>
      <c r="P851" s="6">
        <v>486</v>
      </c>
      <c r="Q851" s="8">
        <v>52.0738936046601</v>
      </c>
      <c r="R851" s="9">
        <v>8.45556640625</v>
      </c>
    </row>
    <row r="852" spans="1:18">
      <c r="A852" s="4" t="s">
        <v>1980</v>
      </c>
      <c r="B852" s="4" t="s">
        <v>1981</v>
      </c>
      <c r="C852" s="5">
        <v>1.65</v>
      </c>
      <c r="D852" s="6">
        <v>1</v>
      </c>
      <c r="E852" s="6">
        <v>2</v>
      </c>
      <c r="F852" s="6">
        <v>2</v>
      </c>
      <c r="G852" s="6">
        <v>3</v>
      </c>
      <c r="H852" s="7">
        <v>4.7167274951934797</v>
      </c>
      <c r="I852" s="5">
        <v>1.65</v>
      </c>
      <c r="J852" s="6">
        <v>2</v>
      </c>
      <c r="K852" s="6">
        <v>2</v>
      </c>
      <c r="L852" s="7">
        <v>34.24</v>
      </c>
      <c r="M852" s="5">
        <v>0.55000000000000004</v>
      </c>
      <c r="N852" s="6">
        <v>1</v>
      </c>
      <c r="O852" s="6">
        <v>1</v>
      </c>
      <c r="P852" s="6">
        <v>1275</v>
      </c>
      <c r="Q852" s="8">
        <v>140.83062830466</v>
      </c>
      <c r="R852" s="9">
        <v>6.18896484375</v>
      </c>
    </row>
    <row r="853" spans="1:18">
      <c r="A853" s="4" t="s">
        <v>1028</v>
      </c>
      <c r="B853" s="4" t="s">
        <v>1029</v>
      </c>
      <c r="C853" s="5">
        <v>1.63</v>
      </c>
      <c r="D853" s="6">
        <v>1</v>
      </c>
      <c r="E853" s="6">
        <v>1</v>
      </c>
      <c r="F853" s="6">
        <v>1</v>
      </c>
      <c r="G853" s="6">
        <v>2</v>
      </c>
      <c r="H853" s="7">
        <v>3.6917157173156698</v>
      </c>
      <c r="I853" s="5">
        <v>1.63</v>
      </c>
      <c r="J853" s="6">
        <v>1</v>
      </c>
      <c r="K853" s="6">
        <v>1</v>
      </c>
      <c r="L853" s="7">
        <v>43.72</v>
      </c>
      <c r="M853" s="5">
        <v>1.63</v>
      </c>
      <c r="N853" s="6">
        <v>1</v>
      </c>
      <c r="O853" s="6">
        <v>1</v>
      </c>
      <c r="P853" s="6">
        <v>736</v>
      </c>
      <c r="Q853" s="8">
        <v>85.597802194660204</v>
      </c>
      <c r="R853" s="9">
        <v>6.16357421875</v>
      </c>
    </row>
    <row r="854" spans="1:18">
      <c r="A854" s="4" t="s">
        <v>1164</v>
      </c>
      <c r="B854" s="4" t="s">
        <v>1165</v>
      </c>
      <c r="C854" s="5">
        <v>1.62</v>
      </c>
      <c r="D854" s="6">
        <v>1</v>
      </c>
      <c r="E854" s="6">
        <v>5</v>
      </c>
      <c r="F854" s="6">
        <v>5</v>
      </c>
      <c r="G854" s="6">
        <v>10</v>
      </c>
      <c r="H854" s="7">
        <v>16.395517826080301</v>
      </c>
      <c r="I854" s="5">
        <v>1.62</v>
      </c>
      <c r="J854" s="6">
        <v>5</v>
      </c>
      <c r="K854" s="6">
        <v>5</v>
      </c>
      <c r="L854" s="7">
        <v>104.28</v>
      </c>
      <c r="M854" s="5">
        <v>1.62</v>
      </c>
      <c r="N854" s="6">
        <v>5</v>
      </c>
      <c r="O854" s="6">
        <v>5</v>
      </c>
      <c r="P854" s="6">
        <v>3707</v>
      </c>
      <c r="Q854" s="8">
        <v>398.03948108466398</v>
      </c>
      <c r="R854" s="9">
        <v>6.31591796875</v>
      </c>
    </row>
    <row r="855" spans="1:18">
      <c r="A855" s="4" t="s">
        <v>1140</v>
      </c>
      <c r="B855" s="4" t="s">
        <v>1141</v>
      </c>
      <c r="C855" s="5">
        <v>1.61</v>
      </c>
      <c r="D855" s="6">
        <v>1</v>
      </c>
      <c r="E855" s="6">
        <v>2</v>
      </c>
      <c r="F855" s="6">
        <v>2</v>
      </c>
      <c r="G855" s="6">
        <v>4</v>
      </c>
      <c r="H855" s="7">
        <v>7.2553570270538303</v>
      </c>
      <c r="I855" s="5">
        <v>1.61</v>
      </c>
      <c r="J855" s="6">
        <v>2</v>
      </c>
      <c r="K855" s="6">
        <v>2</v>
      </c>
      <c r="L855" s="7">
        <v>57.728866718125403</v>
      </c>
      <c r="M855" s="5">
        <v>1.61</v>
      </c>
      <c r="N855" s="6">
        <v>2</v>
      </c>
      <c r="O855" s="6">
        <v>2</v>
      </c>
      <c r="P855" s="6">
        <v>2603</v>
      </c>
      <c r="Q855" s="8">
        <v>274.04300859466099</v>
      </c>
      <c r="R855" s="9">
        <v>6.52197265625</v>
      </c>
    </row>
    <row r="856" spans="1:18">
      <c r="A856" s="4" t="s">
        <v>1982</v>
      </c>
      <c r="B856" s="4" t="s">
        <v>1983</v>
      </c>
      <c r="C856" s="5">
        <v>1.61</v>
      </c>
      <c r="D856" s="6">
        <v>1</v>
      </c>
      <c r="E856" s="6">
        <v>1</v>
      </c>
      <c r="F856" s="6">
        <v>1</v>
      </c>
      <c r="G856" s="6">
        <v>2</v>
      </c>
      <c r="H856" s="7">
        <v>3.9541003704071001</v>
      </c>
      <c r="I856" s="5">
        <v>1.61</v>
      </c>
      <c r="J856" s="6">
        <v>1</v>
      </c>
      <c r="K856" s="6">
        <v>1</v>
      </c>
      <c r="L856" s="7">
        <v>59.68</v>
      </c>
      <c r="M856" s="5">
        <v>1.61</v>
      </c>
      <c r="N856" s="6">
        <v>1</v>
      </c>
      <c r="O856" s="6">
        <v>1</v>
      </c>
      <c r="P856" s="6">
        <v>929</v>
      </c>
      <c r="Q856" s="8">
        <v>103.27443168466</v>
      </c>
      <c r="R856" s="9">
        <v>5.31298828125</v>
      </c>
    </row>
    <row r="857" spans="1:18">
      <c r="A857" s="4" t="s">
        <v>1984</v>
      </c>
      <c r="B857" s="4" t="s">
        <v>1985</v>
      </c>
      <c r="C857" s="5">
        <v>1.61</v>
      </c>
      <c r="D857" s="6">
        <v>1</v>
      </c>
      <c r="E857" s="6">
        <v>1</v>
      </c>
      <c r="F857" s="6">
        <v>1</v>
      </c>
      <c r="G857" s="6">
        <v>1</v>
      </c>
      <c r="H857" s="7">
        <v>2.19914650917053</v>
      </c>
      <c r="I857" s="5">
        <v>1.61</v>
      </c>
      <c r="J857" s="6">
        <v>1</v>
      </c>
      <c r="K857" s="6">
        <v>1</v>
      </c>
      <c r="L857" s="7"/>
      <c r="M857" s="5"/>
      <c r="N857" s="6"/>
      <c r="O857" s="6"/>
      <c r="P857" s="6">
        <v>685</v>
      </c>
      <c r="Q857" s="8">
        <v>78.068604774660201</v>
      </c>
      <c r="R857" s="9">
        <v>5.65576171875</v>
      </c>
    </row>
    <row r="858" spans="1:18">
      <c r="A858" s="4" t="s">
        <v>1986</v>
      </c>
      <c r="B858" s="4" t="s">
        <v>1987</v>
      </c>
      <c r="C858" s="5">
        <v>1.6</v>
      </c>
      <c r="D858" s="6">
        <v>1</v>
      </c>
      <c r="E858" s="6">
        <v>1</v>
      </c>
      <c r="F858" s="6">
        <v>1</v>
      </c>
      <c r="G858" s="6">
        <v>2</v>
      </c>
      <c r="H858" s="7">
        <v>5.0742464065551802</v>
      </c>
      <c r="I858" s="5">
        <v>1.6</v>
      </c>
      <c r="J858" s="6">
        <v>1</v>
      </c>
      <c r="K858" s="6">
        <v>1</v>
      </c>
      <c r="L858" s="7">
        <v>71.78</v>
      </c>
      <c r="M858" s="5">
        <v>1.6</v>
      </c>
      <c r="N858" s="6">
        <v>1</v>
      </c>
      <c r="O858" s="6">
        <v>1</v>
      </c>
      <c r="P858" s="6">
        <v>1250</v>
      </c>
      <c r="Q858" s="8">
        <v>134.77591327466001</v>
      </c>
      <c r="R858" s="9">
        <v>9.31982421875</v>
      </c>
    </row>
    <row r="859" spans="1:18">
      <c r="A859" s="4" t="s">
        <v>1988</v>
      </c>
      <c r="B859" s="4" t="s">
        <v>1989</v>
      </c>
      <c r="C859" s="5">
        <v>1.59</v>
      </c>
      <c r="D859" s="6">
        <v>1</v>
      </c>
      <c r="E859" s="6">
        <v>1</v>
      </c>
      <c r="F859" s="6">
        <v>1</v>
      </c>
      <c r="G859" s="6">
        <v>2</v>
      </c>
      <c r="H859" s="7">
        <v>3.5403606891632098</v>
      </c>
      <c r="I859" s="5">
        <v>1.59</v>
      </c>
      <c r="J859" s="6">
        <v>1</v>
      </c>
      <c r="K859" s="6">
        <v>1</v>
      </c>
      <c r="L859" s="7">
        <v>29.74</v>
      </c>
      <c r="M859" s="5">
        <v>1.59</v>
      </c>
      <c r="N859" s="6">
        <v>1</v>
      </c>
      <c r="O859" s="6">
        <v>1</v>
      </c>
      <c r="P859" s="6">
        <v>630</v>
      </c>
      <c r="Q859" s="8">
        <v>66.904030044660104</v>
      </c>
      <c r="R859" s="9">
        <v>6.04931640625</v>
      </c>
    </row>
    <row r="860" spans="1:18">
      <c r="A860" s="4" t="s">
        <v>1114</v>
      </c>
      <c r="B860" s="4" t="s">
        <v>1115</v>
      </c>
      <c r="C860" s="5">
        <v>1.57</v>
      </c>
      <c r="D860" s="6">
        <v>1</v>
      </c>
      <c r="E860" s="6">
        <v>2</v>
      </c>
      <c r="F860" s="6">
        <v>2</v>
      </c>
      <c r="G860" s="6">
        <v>3</v>
      </c>
      <c r="H860" s="7">
        <v>5.9293758869171098</v>
      </c>
      <c r="I860" s="5">
        <v>1.57</v>
      </c>
      <c r="J860" s="6">
        <v>2</v>
      </c>
      <c r="K860" s="6">
        <v>2</v>
      </c>
      <c r="L860" s="7">
        <v>32.54</v>
      </c>
      <c r="M860" s="5">
        <v>0.72</v>
      </c>
      <c r="N860" s="6">
        <v>1</v>
      </c>
      <c r="O860" s="6">
        <v>1</v>
      </c>
      <c r="P860" s="6">
        <v>1530</v>
      </c>
      <c r="Q860" s="8">
        <v>172.756549514661</v>
      </c>
      <c r="R860" s="9">
        <v>9.24658203125</v>
      </c>
    </row>
    <row r="861" spans="1:18">
      <c r="A861" s="4" t="s">
        <v>1066</v>
      </c>
      <c r="B861" s="4" t="s">
        <v>1067</v>
      </c>
      <c r="C861" s="5">
        <v>1.56</v>
      </c>
      <c r="D861" s="6">
        <v>1</v>
      </c>
      <c r="E861" s="6">
        <v>1</v>
      </c>
      <c r="F861" s="6">
        <v>1</v>
      </c>
      <c r="G861" s="6">
        <v>2</v>
      </c>
      <c r="H861" s="7">
        <v>3.5226690769195601</v>
      </c>
      <c r="I861" s="5">
        <v>1.56</v>
      </c>
      <c r="J861" s="6">
        <v>1</v>
      </c>
      <c r="K861" s="6">
        <v>1</v>
      </c>
      <c r="L861" s="7">
        <v>49.92</v>
      </c>
      <c r="M861" s="5">
        <v>1.56</v>
      </c>
      <c r="N861" s="6">
        <v>1</v>
      </c>
      <c r="O861" s="6">
        <v>1</v>
      </c>
      <c r="P861" s="6">
        <v>959</v>
      </c>
      <c r="Q861" s="8">
        <v>103.28244353466</v>
      </c>
      <c r="R861" s="9">
        <v>6.69775390625</v>
      </c>
    </row>
    <row r="862" spans="1:18">
      <c r="A862" s="4" t="s">
        <v>1990</v>
      </c>
      <c r="B862" s="4" t="s">
        <v>1991</v>
      </c>
      <c r="C862" s="5">
        <v>1.56</v>
      </c>
      <c r="D862" s="6">
        <v>5</v>
      </c>
      <c r="E862" s="6">
        <v>1</v>
      </c>
      <c r="F862" s="6">
        <v>1</v>
      </c>
      <c r="G862" s="6">
        <v>2</v>
      </c>
      <c r="H862" s="7">
        <v>2.2461462020874001</v>
      </c>
      <c r="I862" s="5">
        <v>1.56</v>
      </c>
      <c r="J862" s="6">
        <v>1</v>
      </c>
      <c r="K862" s="6">
        <v>1</v>
      </c>
      <c r="L862" s="7">
        <v>26.62</v>
      </c>
      <c r="M862" s="5">
        <v>1.56</v>
      </c>
      <c r="N862" s="6">
        <v>1</v>
      </c>
      <c r="O862" s="6">
        <v>1</v>
      </c>
      <c r="P862" s="6">
        <v>512</v>
      </c>
      <c r="Q862" s="8">
        <v>58.774726374659998</v>
      </c>
      <c r="R862" s="9">
        <v>7.15185546875</v>
      </c>
    </row>
    <row r="863" spans="1:18">
      <c r="A863" s="4" t="s">
        <v>1992</v>
      </c>
      <c r="B863" s="4" t="s">
        <v>1993</v>
      </c>
      <c r="C863" s="5">
        <v>1.55</v>
      </c>
      <c r="D863" s="6">
        <v>1</v>
      </c>
      <c r="E863" s="6">
        <v>1</v>
      </c>
      <c r="F863" s="6">
        <v>1</v>
      </c>
      <c r="G863" s="6">
        <v>1</v>
      </c>
      <c r="H863" s="7">
        <v>1.9102033376693699</v>
      </c>
      <c r="I863" s="5">
        <v>1.55</v>
      </c>
      <c r="J863" s="6">
        <v>1</v>
      </c>
      <c r="K863" s="6">
        <v>1</v>
      </c>
      <c r="L863" s="7"/>
      <c r="M863" s="5"/>
      <c r="N863" s="6"/>
      <c r="O863" s="6"/>
      <c r="P863" s="6">
        <v>452</v>
      </c>
      <c r="Q863" s="8">
        <v>51.339921974660001</v>
      </c>
      <c r="R863" s="9">
        <v>8.07470703125</v>
      </c>
    </row>
    <row r="864" spans="1:18">
      <c r="A864" s="4" t="s">
        <v>1994</v>
      </c>
      <c r="B864" s="4" t="s">
        <v>1995</v>
      </c>
      <c r="C864" s="5">
        <v>1.55</v>
      </c>
      <c r="D864" s="6">
        <v>1</v>
      </c>
      <c r="E864" s="6">
        <v>1</v>
      </c>
      <c r="F864" s="6">
        <v>1</v>
      </c>
      <c r="G864" s="6">
        <v>1</v>
      </c>
      <c r="H864" s="7">
        <v>2.5113999843597399</v>
      </c>
      <c r="I864" s="5">
        <v>1.55</v>
      </c>
      <c r="J864" s="6">
        <v>1</v>
      </c>
      <c r="K864" s="6">
        <v>1</v>
      </c>
      <c r="L864" s="7"/>
      <c r="M864" s="5"/>
      <c r="N864" s="6"/>
      <c r="O864" s="6"/>
      <c r="P864" s="6">
        <v>1354</v>
      </c>
      <c r="Q864" s="8">
        <v>158.07183103465999</v>
      </c>
      <c r="R864" s="9">
        <v>5.85888671875</v>
      </c>
    </row>
    <row r="865" spans="1:18">
      <c r="A865" s="4" t="s">
        <v>1996</v>
      </c>
      <c r="B865" s="4" t="s">
        <v>1997</v>
      </c>
      <c r="C865" s="5">
        <v>1.54</v>
      </c>
      <c r="D865" s="6">
        <v>1</v>
      </c>
      <c r="E865" s="6">
        <v>1</v>
      </c>
      <c r="F865" s="6">
        <v>1</v>
      </c>
      <c r="G865" s="6">
        <v>2</v>
      </c>
      <c r="H865" s="7">
        <v>4.1813874244689897</v>
      </c>
      <c r="I865" s="5">
        <v>1.54</v>
      </c>
      <c r="J865" s="6">
        <v>1</v>
      </c>
      <c r="K865" s="6">
        <v>1</v>
      </c>
      <c r="L865" s="7">
        <v>55.92</v>
      </c>
      <c r="M865" s="5">
        <v>1.54</v>
      </c>
      <c r="N865" s="6">
        <v>1</v>
      </c>
      <c r="O865" s="6">
        <v>1</v>
      </c>
      <c r="P865" s="6">
        <v>780</v>
      </c>
      <c r="Q865" s="8">
        <v>85.214565084660194</v>
      </c>
      <c r="R865" s="9">
        <v>8.00146484375</v>
      </c>
    </row>
    <row r="866" spans="1:18">
      <c r="A866" s="4" t="s">
        <v>1070</v>
      </c>
      <c r="B866" s="4" t="s">
        <v>1071</v>
      </c>
      <c r="C866" s="5">
        <v>1.54</v>
      </c>
      <c r="D866" s="6">
        <v>1</v>
      </c>
      <c r="E866" s="6">
        <v>1</v>
      </c>
      <c r="F866" s="6">
        <v>1</v>
      </c>
      <c r="G866" s="6">
        <v>2</v>
      </c>
      <c r="H866" s="7">
        <v>4.7321009635925302</v>
      </c>
      <c r="I866" s="5">
        <v>1.54</v>
      </c>
      <c r="J866" s="6">
        <v>1</v>
      </c>
      <c r="K866" s="6">
        <v>1</v>
      </c>
      <c r="L866" s="7">
        <v>47.28</v>
      </c>
      <c r="M866" s="5">
        <v>1.54</v>
      </c>
      <c r="N866" s="6">
        <v>1</v>
      </c>
      <c r="O866" s="6">
        <v>1</v>
      </c>
      <c r="P866" s="6">
        <v>845</v>
      </c>
      <c r="Q866" s="8">
        <v>95.719597484660397</v>
      </c>
      <c r="R866" s="9">
        <v>7.26904296875</v>
      </c>
    </row>
    <row r="867" spans="1:18">
      <c r="A867" s="4" t="s">
        <v>1998</v>
      </c>
      <c r="B867" s="4" t="s">
        <v>1999</v>
      </c>
      <c r="C867" s="5">
        <v>1.53</v>
      </c>
      <c r="D867" s="6">
        <v>1</v>
      </c>
      <c r="E867" s="6">
        <v>1</v>
      </c>
      <c r="F867" s="6">
        <v>1</v>
      </c>
      <c r="G867" s="6">
        <v>1</v>
      </c>
      <c r="H867" s="7">
        <v>0</v>
      </c>
      <c r="I867" s="5">
        <v>1.53</v>
      </c>
      <c r="J867" s="6">
        <v>1</v>
      </c>
      <c r="K867" s="6">
        <v>1</v>
      </c>
      <c r="L867" s="7"/>
      <c r="M867" s="5"/>
      <c r="N867" s="6"/>
      <c r="O867" s="6"/>
      <c r="P867" s="6">
        <v>589</v>
      </c>
      <c r="Q867" s="8">
        <v>65.6553238046601</v>
      </c>
      <c r="R867" s="9">
        <v>7.12255859375</v>
      </c>
    </row>
    <row r="868" spans="1:18">
      <c r="A868" s="4" t="s">
        <v>2000</v>
      </c>
      <c r="B868" s="4" t="s">
        <v>2001</v>
      </c>
      <c r="C868" s="5">
        <v>1.52</v>
      </c>
      <c r="D868" s="6">
        <v>1</v>
      </c>
      <c r="E868" s="6">
        <v>1</v>
      </c>
      <c r="F868" s="6">
        <v>1</v>
      </c>
      <c r="G868" s="6">
        <v>2</v>
      </c>
      <c r="H868" s="7">
        <v>2.9595108032226598</v>
      </c>
      <c r="I868" s="5">
        <v>1.52</v>
      </c>
      <c r="J868" s="6">
        <v>1</v>
      </c>
      <c r="K868" s="6">
        <v>1</v>
      </c>
      <c r="L868" s="7">
        <v>35.56</v>
      </c>
      <c r="M868" s="5">
        <v>1.52</v>
      </c>
      <c r="N868" s="6">
        <v>1</v>
      </c>
      <c r="O868" s="6">
        <v>1</v>
      </c>
      <c r="P868" s="6">
        <v>858</v>
      </c>
      <c r="Q868" s="8">
        <v>95.252892284660007</v>
      </c>
      <c r="R868" s="9">
        <v>6.82958984375</v>
      </c>
    </row>
    <row r="869" spans="1:18">
      <c r="A869" s="4" t="s">
        <v>656</v>
      </c>
      <c r="B869" s="4" t="s">
        <v>657</v>
      </c>
      <c r="C869" s="5">
        <v>1.51</v>
      </c>
      <c r="D869" s="6">
        <v>1</v>
      </c>
      <c r="E869" s="6">
        <v>1</v>
      </c>
      <c r="F869" s="6">
        <v>1</v>
      </c>
      <c r="G869" s="6">
        <v>2</v>
      </c>
      <c r="H869" s="7">
        <v>2.1904447078704798</v>
      </c>
      <c r="I869" s="5">
        <v>1.51</v>
      </c>
      <c r="J869" s="6">
        <v>1</v>
      </c>
      <c r="K869" s="6">
        <v>1</v>
      </c>
      <c r="L869" s="7">
        <v>38.880000000000003</v>
      </c>
      <c r="M869" s="5">
        <v>1.51</v>
      </c>
      <c r="N869" s="6">
        <v>1</v>
      </c>
      <c r="O869" s="6">
        <v>1</v>
      </c>
      <c r="P869" s="6">
        <v>531</v>
      </c>
      <c r="Q869" s="8">
        <v>57.808007534660099</v>
      </c>
      <c r="R869" s="9">
        <v>7.47412109375</v>
      </c>
    </row>
    <row r="870" spans="1:18">
      <c r="A870" s="4" t="s">
        <v>2002</v>
      </c>
      <c r="B870" s="4" t="s">
        <v>2003</v>
      </c>
      <c r="C870" s="5">
        <v>1.5</v>
      </c>
      <c r="D870" s="6">
        <v>1</v>
      </c>
      <c r="E870" s="6">
        <v>1</v>
      </c>
      <c r="F870" s="6">
        <v>1</v>
      </c>
      <c r="G870" s="6">
        <v>2</v>
      </c>
      <c r="H870" s="7">
        <v>4.6199641227722203</v>
      </c>
      <c r="I870" s="5">
        <v>1.5</v>
      </c>
      <c r="J870" s="6">
        <v>1</v>
      </c>
      <c r="K870" s="6">
        <v>1</v>
      </c>
      <c r="L870" s="7">
        <v>77.02</v>
      </c>
      <c r="M870" s="5">
        <v>1.5</v>
      </c>
      <c r="N870" s="6">
        <v>1</v>
      </c>
      <c r="O870" s="6">
        <v>1</v>
      </c>
      <c r="P870" s="6">
        <v>1463</v>
      </c>
      <c r="Q870" s="8">
        <v>163.060679604661</v>
      </c>
      <c r="R870" s="9">
        <v>9.42236328125</v>
      </c>
    </row>
    <row r="871" spans="1:18">
      <c r="A871" s="4" t="s">
        <v>1078</v>
      </c>
      <c r="B871" s="4" t="s">
        <v>1079</v>
      </c>
      <c r="C871" s="5">
        <v>1.48</v>
      </c>
      <c r="D871" s="6">
        <v>1</v>
      </c>
      <c r="E871" s="6">
        <v>1</v>
      </c>
      <c r="F871" s="6">
        <v>1</v>
      </c>
      <c r="G871" s="6">
        <v>2</v>
      </c>
      <c r="H871" s="7">
        <v>4.0958547592163104</v>
      </c>
      <c r="I871" s="5">
        <v>1.48</v>
      </c>
      <c r="J871" s="6">
        <v>1</v>
      </c>
      <c r="K871" s="6">
        <v>1</v>
      </c>
      <c r="L871" s="7">
        <v>67.39</v>
      </c>
      <c r="M871" s="5">
        <v>1.48</v>
      </c>
      <c r="N871" s="6">
        <v>1</v>
      </c>
      <c r="O871" s="6">
        <v>1</v>
      </c>
      <c r="P871" s="6">
        <v>1146</v>
      </c>
      <c r="Q871" s="8">
        <v>131.97884881466001</v>
      </c>
      <c r="R871" s="9">
        <v>5.75732421875</v>
      </c>
    </row>
    <row r="872" spans="1:18">
      <c r="A872" s="4" t="s">
        <v>1082</v>
      </c>
      <c r="B872" s="4" t="s">
        <v>1083</v>
      </c>
      <c r="C872" s="5">
        <v>1.48</v>
      </c>
      <c r="D872" s="6">
        <v>1</v>
      </c>
      <c r="E872" s="6">
        <v>2</v>
      </c>
      <c r="F872" s="6">
        <v>2</v>
      </c>
      <c r="G872" s="6">
        <v>4</v>
      </c>
      <c r="H872" s="7">
        <v>6.1699581146240199</v>
      </c>
      <c r="I872" s="5">
        <v>1.48</v>
      </c>
      <c r="J872" s="6">
        <v>2</v>
      </c>
      <c r="K872" s="6">
        <v>2</v>
      </c>
      <c r="L872" s="7">
        <v>55.678101218692703</v>
      </c>
      <c r="M872" s="5">
        <v>1.48</v>
      </c>
      <c r="N872" s="6">
        <v>2</v>
      </c>
      <c r="O872" s="6">
        <v>2</v>
      </c>
      <c r="P872" s="6">
        <v>1558</v>
      </c>
      <c r="Q872" s="8">
        <v>171.64844217466</v>
      </c>
      <c r="R872" s="9">
        <v>7.69384765625</v>
      </c>
    </row>
    <row r="873" spans="1:18">
      <c r="A873" s="4" t="s">
        <v>2004</v>
      </c>
      <c r="B873" s="4" t="s">
        <v>2005</v>
      </c>
      <c r="C873" s="5">
        <v>1.48</v>
      </c>
      <c r="D873" s="6">
        <v>1</v>
      </c>
      <c r="E873" s="6">
        <v>1</v>
      </c>
      <c r="F873" s="6">
        <v>1</v>
      </c>
      <c r="G873" s="6">
        <v>2</v>
      </c>
      <c r="H873" s="7">
        <v>3.0060482025146502</v>
      </c>
      <c r="I873" s="5">
        <v>1.48</v>
      </c>
      <c r="J873" s="6">
        <v>1</v>
      </c>
      <c r="K873" s="6">
        <v>1</v>
      </c>
      <c r="L873" s="7">
        <v>31.44</v>
      </c>
      <c r="M873" s="5">
        <v>1.48</v>
      </c>
      <c r="N873" s="6">
        <v>1</v>
      </c>
      <c r="O873" s="6">
        <v>1</v>
      </c>
      <c r="P873" s="6">
        <v>744</v>
      </c>
      <c r="Q873" s="8">
        <v>81.394096564660003</v>
      </c>
      <c r="R873" s="9">
        <v>6.96142578125</v>
      </c>
    </row>
    <row r="874" spans="1:18">
      <c r="A874" s="4" t="s">
        <v>2006</v>
      </c>
      <c r="B874" s="4" t="s">
        <v>2007</v>
      </c>
      <c r="C874" s="5">
        <v>1.48</v>
      </c>
      <c r="D874" s="6">
        <v>1</v>
      </c>
      <c r="E874" s="6">
        <v>1</v>
      </c>
      <c r="F874" s="6">
        <v>1</v>
      </c>
      <c r="G874" s="6">
        <v>1</v>
      </c>
      <c r="H874" s="7">
        <v>0</v>
      </c>
      <c r="I874" s="5">
        <v>1.48</v>
      </c>
      <c r="J874" s="6">
        <v>1</v>
      </c>
      <c r="K874" s="6">
        <v>1</v>
      </c>
      <c r="L874" s="7"/>
      <c r="M874" s="5"/>
      <c r="N874" s="6"/>
      <c r="O874" s="6"/>
      <c r="P874" s="6">
        <v>1215</v>
      </c>
      <c r="Q874" s="8">
        <v>136.52915777466001</v>
      </c>
      <c r="R874" s="9">
        <v>6.34130859375</v>
      </c>
    </row>
    <row r="875" spans="1:18">
      <c r="A875" s="4" t="s">
        <v>2008</v>
      </c>
      <c r="B875" s="4" t="s">
        <v>2009</v>
      </c>
      <c r="C875" s="5">
        <v>1.46</v>
      </c>
      <c r="D875" s="6">
        <v>1</v>
      </c>
      <c r="E875" s="6">
        <v>1</v>
      </c>
      <c r="F875" s="6">
        <v>1</v>
      </c>
      <c r="G875" s="6">
        <v>1</v>
      </c>
      <c r="H875" s="7">
        <v>2.5713415145874001</v>
      </c>
      <c r="I875" s="5">
        <v>1.46</v>
      </c>
      <c r="J875" s="6">
        <v>1</v>
      </c>
      <c r="K875" s="6">
        <v>1</v>
      </c>
      <c r="L875" s="7"/>
      <c r="M875" s="5"/>
      <c r="N875" s="6"/>
      <c r="O875" s="6"/>
      <c r="P875" s="6">
        <v>1230</v>
      </c>
      <c r="Q875" s="8">
        <v>133.48556558466001</v>
      </c>
      <c r="R875" s="9">
        <v>6.75634765625</v>
      </c>
    </row>
    <row r="876" spans="1:18">
      <c r="A876" s="4" t="s">
        <v>2010</v>
      </c>
      <c r="B876" s="4" t="s">
        <v>2011</v>
      </c>
      <c r="C876" s="5">
        <v>1.45</v>
      </c>
      <c r="D876" s="6">
        <v>1</v>
      </c>
      <c r="E876" s="6">
        <v>1</v>
      </c>
      <c r="F876" s="6">
        <v>1</v>
      </c>
      <c r="G876" s="6">
        <v>2</v>
      </c>
      <c r="H876" s="7">
        <v>3.2116668224334699</v>
      </c>
      <c r="I876" s="5">
        <v>1.45</v>
      </c>
      <c r="J876" s="6">
        <v>1</v>
      </c>
      <c r="K876" s="6">
        <v>1</v>
      </c>
      <c r="L876" s="7">
        <v>33.81</v>
      </c>
      <c r="M876" s="5">
        <v>1.45</v>
      </c>
      <c r="N876" s="6">
        <v>1</v>
      </c>
      <c r="O876" s="6">
        <v>1</v>
      </c>
      <c r="P876" s="6">
        <v>761</v>
      </c>
      <c r="Q876" s="8">
        <v>86.738762494660193</v>
      </c>
      <c r="R876" s="9">
        <v>8.99755859375</v>
      </c>
    </row>
    <row r="877" spans="1:18">
      <c r="A877" s="4" t="s">
        <v>2012</v>
      </c>
      <c r="B877" s="4" t="s">
        <v>2013</v>
      </c>
      <c r="C877" s="5">
        <v>1.42</v>
      </c>
      <c r="D877" s="6">
        <v>3</v>
      </c>
      <c r="E877" s="6">
        <v>1</v>
      </c>
      <c r="F877" s="6">
        <v>1</v>
      </c>
      <c r="G877" s="6">
        <v>2</v>
      </c>
      <c r="H877" s="7">
        <v>5.24642086029053</v>
      </c>
      <c r="I877" s="5">
        <v>1.42</v>
      </c>
      <c r="J877" s="6">
        <v>1</v>
      </c>
      <c r="K877" s="6">
        <v>1</v>
      </c>
      <c r="L877" s="7">
        <v>74.55</v>
      </c>
      <c r="M877" s="5">
        <v>1.42</v>
      </c>
      <c r="N877" s="6">
        <v>1</v>
      </c>
      <c r="O877" s="6">
        <v>1</v>
      </c>
      <c r="P877" s="6">
        <v>1198</v>
      </c>
      <c r="Q877" s="8">
        <v>132.50333042465999</v>
      </c>
      <c r="R877" s="9">
        <v>5.96044921875</v>
      </c>
    </row>
    <row r="878" spans="1:18">
      <c r="A878" s="4" t="s">
        <v>2014</v>
      </c>
      <c r="B878" s="4" t="s">
        <v>2015</v>
      </c>
      <c r="C878" s="5">
        <v>1.42</v>
      </c>
      <c r="D878" s="6">
        <v>1</v>
      </c>
      <c r="E878" s="6">
        <v>1</v>
      </c>
      <c r="F878" s="6">
        <v>1</v>
      </c>
      <c r="G878" s="6">
        <v>2</v>
      </c>
      <c r="H878" s="7">
        <v>4.9070529937744096</v>
      </c>
      <c r="I878" s="5">
        <v>1.42</v>
      </c>
      <c r="J878" s="6">
        <v>1</v>
      </c>
      <c r="K878" s="6">
        <v>1</v>
      </c>
      <c r="L878" s="7">
        <v>65.83</v>
      </c>
      <c r="M878" s="5">
        <v>1.42</v>
      </c>
      <c r="N878" s="6">
        <v>1</v>
      </c>
      <c r="O878" s="6">
        <v>1</v>
      </c>
      <c r="P878" s="6">
        <v>1057</v>
      </c>
      <c r="Q878" s="8">
        <v>118.12281738466</v>
      </c>
      <c r="R878" s="9">
        <v>5.47802734375</v>
      </c>
    </row>
    <row r="879" spans="1:18">
      <c r="A879" s="4" t="s">
        <v>2016</v>
      </c>
      <c r="B879" s="4" t="s">
        <v>2017</v>
      </c>
      <c r="C879" s="5">
        <v>1.41</v>
      </c>
      <c r="D879" s="6">
        <v>1</v>
      </c>
      <c r="E879" s="6">
        <v>1</v>
      </c>
      <c r="F879" s="6">
        <v>1</v>
      </c>
      <c r="G879" s="6">
        <v>2</v>
      </c>
      <c r="H879" s="7">
        <v>3.4020633697509801</v>
      </c>
      <c r="I879" s="5">
        <v>1.41</v>
      </c>
      <c r="J879" s="6">
        <v>1</v>
      </c>
      <c r="K879" s="6">
        <v>1</v>
      </c>
      <c r="L879" s="7">
        <v>56.53</v>
      </c>
      <c r="M879" s="5">
        <v>1.41</v>
      </c>
      <c r="N879" s="6">
        <v>1</v>
      </c>
      <c r="O879" s="6">
        <v>1</v>
      </c>
      <c r="P879" s="6">
        <v>920</v>
      </c>
      <c r="Q879" s="8">
        <v>102.24700218466</v>
      </c>
      <c r="R879" s="9">
        <v>5.97314453125</v>
      </c>
    </row>
    <row r="880" spans="1:18">
      <c r="A880" s="4" t="s">
        <v>2018</v>
      </c>
      <c r="B880" s="4" t="s">
        <v>2019</v>
      </c>
      <c r="C880" s="5">
        <v>1.4</v>
      </c>
      <c r="D880" s="6">
        <v>1</v>
      </c>
      <c r="E880" s="6">
        <v>1</v>
      </c>
      <c r="F880" s="6">
        <v>1</v>
      </c>
      <c r="G880" s="6">
        <v>2</v>
      </c>
      <c r="H880" s="7">
        <v>3.86371850967407</v>
      </c>
      <c r="I880" s="5">
        <v>1.4</v>
      </c>
      <c r="J880" s="6">
        <v>1</v>
      </c>
      <c r="K880" s="6">
        <v>1</v>
      </c>
      <c r="L880" s="7">
        <v>27.4</v>
      </c>
      <c r="M880" s="5">
        <v>1.4</v>
      </c>
      <c r="N880" s="6">
        <v>1</v>
      </c>
      <c r="O880" s="6">
        <v>1</v>
      </c>
      <c r="P880" s="6">
        <v>1214</v>
      </c>
      <c r="Q880" s="8">
        <v>133.33609108466001</v>
      </c>
      <c r="R880" s="9">
        <v>6.08740234375</v>
      </c>
    </row>
    <row r="881" spans="1:18">
      <c r="A881" s="4" t="s">
        <v>2020</v>
      </c>
      <c r="B881" s="4" t="s">
        <v>2021</v>
      </c>
      <c r="C881" s="5">
        <v>1.4</v>
      </c>
      <c r="D881" s="6">
        <v>1</v>
      </c>
      <c r="E881" s="6">
        <v>1</v>
      </c>
      <c r="F881" s="6">
        <v>1</v>
      </c>
      <c r="G881" s="6">
        <v>2</v>
      </c>
      <c r="H881" s="7">
        <v>2.4174149036407502</v>
      </c>
      <c r="I881" s="5">
        <v>1.4</v>
      </c>
      <c r="J881" s="6">
        <v>1</v>
      </c>
      <c r="K881" s="6">
        <v>1</v>
      </c>
      <c r="L881" s="7">
        <v>23.86</v>
      </c>
      <c r="M881" s="5">
        <v>1.4</v>
      </c>
      <c r="N881" s="6">
        <v>1</v>
      </c>
      <c r="O881" s="6">
        <v>1</v>
      </c>
      <c r="P881" s="6">
        <v>858</v>
      </c>
      <c r="Q881" s="8">
        <v>95.772359494659995</v>
      </c>
      <c r="R881" s="9">
        <v>5.00830078125</v>
      </c>
    </row>
    <row r="882" spans="1:18">
      <c r="A882" s="4" t="s">
        <v>2022</v>
      </c>
      <c r="B882" s="4" t="s">
        <v>2023</v>
      </c>
      <c r="C882" s="5">
        <v>1.4</v>
      </c>
      <c r="D882" s="6">
        <v>1</v>
      </c>
      <c r="E882" s="6">
        <v>1</v>
      </c>
      <c r="F882" s="6">
        <v>1</v>
      </c>
      <c r="G882" s="6">
        <v>1</v>
      </c>
      <c r="H882" s="7">
        <v>2.3459527492523198</v>
      </c>
      <c r="I882" s="5">
        <v>1.4</v>
      </c>
      <c r="J882" s="6">
        <v>1</v>
      </c>
      <c r="K882" s="6">
        <v>1</v>
      </c>
      <c r="L882" s="7"/>
      <c r="M882" s="5"/>
      <c r="N882" s="6"/>
      <c r="O882" s="6"/>
      <c r="P882" s="6">
        <v>999</v>
      </c>
      <c r="Q882" s="8">
        <v>115.31145427465999</v>
      </c>
      <c r="R882" s="9">
        <v>7.23974609375</v>
      </c>
    </row>
    <row r="883" spans="1:18">
      <c r="A883" s="4" t="s">
        <v>2024</v>
      </c>
      <c r="B883" s="4" t="s">
        <v>2025</v>
      </c>
      <c r="C883" s="5">
        <v>1.39</v>
      </c>
      <c r="D883" s="6">
        <v>1</v>
      </c>
      <c r="E883" s="6">
        <v>1</v>
      </c>
      <c r="F883" s="6">
        <v>1</v>
      </c>
      <c r="G883" s="6">
        <v>1</v>
      </c>
      <c r="H883" s="7">
        <v>2.5454256534576398</v>
      </c>
      <c r="I883" s="5">
        <v>1.39</v>
      </c>
      <c r="J883" s="6">
        <v>1</v>
      </c>
      <c r="K883" s="6">
        <v>1</v>
      </c>
      <c r="L883" s="7"/>
      <c r="M883" s="5"/>
      <c r="N883" s="6"/>
      <c r="O883" s="6"/>
      <c r="P883" s="6">
        <v>937</v>
      </c>
      <c r="Q883" s="8">
        <v>104.51605722466</v>
      </c>
      <c r="R883" s="9">
        <v>5.37646484375</v>
      </c>
    </row>
    <row r="884" spans="1:18">
      <c r="A884" s="4" t="s">
        <v>2026</v>
      </c>
      <c r="B884" s="4" t="s">
        <v>2027</v>
      </c>
      <c r="C884" s="5">
        <v>1.39</v>
      </c>
      <c r="D884" s="6">
        <v>2</v>
      </c>
      <c r="E884" s="6">
        <v>1</v>
      </c>
      <c r="F884" s="6">
        <v>1</v>
      </c>
      <c r="G884" s="6">
        <v>1</v>
      </c>
      <c r="H884" s="7">
        <v>2.7124106884002699</v>
      </c>
      <c r="I884" s="5">
        <v>1.39</v>
      </c>
      <c r="J884" s="6">
        <v>1</v>
      </c>
      <c r="K884" s="6">
        <v>1</v>
      </c>
      <c r="L884" s="7"/>
      <c r="M884" s="5"/>
      <c r="N884" s="6"/>
      <c r="O884" s="6"/>
      <c r="P884" s="6">
        <v>861</v>
      </c>
      <c r="Q884" s="8">
        <v>96.878988624660096</v>
      </c>
      <c r="R884" s="9">
        <v>8.63134765625</v>
      </c>
    </row>
    <row r="885" spans="1:18">
      <c r="A885" s="4" t="s">
        <v>2028</v>
      </c>
      <c r="B885" s="4" t="s">
        <v>2029</v>
      </c>
      <c r="C885" s="5">
        <v>1.39</v>
      </c>
      <c r="D885" s="6">
        <v>1</v>
      </c>
      <c r="E885" s="6">
        <v>1</v>
      </c>
      <c r="F885" s="6">
        <v>1</v>
      </c>
      <c r="G885" s="6">
        <v>1</v>
      </c>
      <c r="H885" s="7">
        <v>2.8841416835784899</v>
      </c>
      <c r="I885" s="5">
        <v>1.39</v>
      </c>
      <c r="J885" s="6">
        <v>1</v>
      </c>
      <c r="K885" s="6">
        <v>1</v>
      </c>
      <c r="L885" s="7"/>
      <c r="M885" s="5"/>
      <c r="N885" s="6"/>
      <c r="O885" s="6"/>
      <c r="P885" s="6">
        <v>722</v>
      </c>
      <c r="Q885" s="8">
        <v>81.678951064659998</v>
      </c>
      <c r="R885" s="9">
        <v>5.55419921875</v>
      </c>
    </row>
    <row r="886" spans="1:18">
      <c r="A886" s="4" t="s">
        <v>1156</v>
      </c>
      <c r="B886" s="4" t="s">
        <v>1157</v>
      </c>
      <c r="C886" s="5">
        <v>1.39</v>
      </c>
      <c r="D886" s="6">
        <v>1</v>
      </c>
      <c r="E886" s="6">
        <v>3</v>
      </c>
      <c r="F886" s="6">
        <v>3</v>
      </c>
      <c r="G886" s="6">
        <v>6</v>
      </c>
      <c r="H886" s="7">
        <v>11.025275230407701</v>
      </c>
      <c r="I886" s="5">
        <v>1.39</v>
      </c>
      <c r="J886" s="6">
        <v>3</v>
      </c>
      <c r="K886" s="6">
        <v>3</v>
      </c>
      <c r="L886" s="7">
        <v>41.06</v>
      </c>
      <c r="M886" s="5">
        <v>1.39</v>
      </c>
      <c r="N886" s="6">
        <v>3</v>
      </c>
      <c r="O886" s="6">
        <v>3</v>
      </c>
      <c r="P886" s="6">
        <v>1729</v>
      </c>
      <c r="Q886" s="8">
        <v>203.635155344662</v>
      </c>
      <c r="R886" s="9">
        <v>9.37841796875</v>
      </c>
    </row>
    <row r="887" spans="1:18">
      <c r="A887" s="4" t="s">
        <v>2030</v>
      </c>
      <c r="B887" s="4" t="s">
        <v>2031</v>
      </c>
      <c r="C887" s="5">
        <v>1.37</v>
      </c>
      <c r="D887" s="6">
        <v>1</v>
      </c>
      <c r="E887" s="6">
        <v>1</v>
      </c>
      <c r="F887" s="6">
        <v>1</v>
      </c>
      <c r="G887" s="6">
        <v>2</v>
      </c>
      <c r="H887" s="7">
        <v>2.3284273147582999</v>
      </c>
      <c r="I887" s="5">
        <v>1.37</v>
      </c>
      <c r="J887" s="6">
        <v>1</v>
      </c>
      <c r="K887" s="6">
        <v>1</v>
      </c>
      <c r="L887" s="7">
        <v>0</v>
      </c>
      <c r="M887" s="5">
        <v>1.37</v>
      </c>
      <c r="N887" s="6">
        <v>1</v>
      </c>
      <c r="O887" s="6">
        <v>1</v>
      </c>
      <c r="P887" s="6">
        <v>583</v>
      </c>
      <c r="Q887" s="8">
        <v>65.470324404660005</v>
      </c>
      <c r="R887" s="9">
        <v>6.04931640625</v>
      </c>
    </row>
    <row r="888" spans="1:18">
      <c r="A888" s="4" t="s">
        <v>950</v>
      </c>
      <c r="B888" s="4" t="s">
        <v>951</v>
      </c>
      <c r="C888" s="5">
        <v>1.36</v>
      </c>
      <c r="D888" s="6">
        <v>1</v>
      </c>
      <c r="E888" s="6">
        <v>1</v>
      </c>
      <c r="F888" s="6">
        <v>1</v>
      </c>
      <c r="G888" s="6">
        <v>2</v>
      </c>
      <c r="H888" s="7">
        <v>3.9723477363586399</v>
      </c>
      <c r="I888" s="5">
        <v>1.36</v>
      </c>
      <c r="J888" s="6">
        <v>1</v>
      </c>
      <c r="K888" s="6">
        <v>1</v>
      </c>
      <c r="L888" s="7">
        <v>36.130000000000003</v>
      </c>
      <c r="M888" s="5">
        <v>1.36</v>
      </c>
      <c r="N888" s="6">
        <v>1</v>
      </c>
      <c r="O888" s="6">
        <v>1</v>
      </c>
      <c r="P888" s="6">
        <v>1107</v>
      </c>
      <c r="Q888" s="8">
        <v>122.97873189466</v>
      </c>
      <c r="R888" s="9">
        <v>6.75634765625</v>
      </c>
    </row>
    <row r="889" spans="1:18">
      <c r="A889" s="4" t="s">
        <v>2032</v>
      </c>
      <c r="B889" s="4" t="s">
        <v>2033</v>
      </c>
      <c r="C889" s="5">
        <v>1.35</v>
      </c>
      <c r="D889" s="6">
        <v>1</v>
      </c>
      <c r="E889" s="6">
        <v>2</v>
      </c>
      <c r="F889" s="6">
        <v>2</v>
      </c>
      <c r="G889" s="6">
        <v>6</v>
      </c>
      <c r="H889" s="7">
        <v>7.1848924160003698</v>
      </c>
      <c r="I889" s="5">
        <v>1.35</v>
      </c>
      <c r="J889" s="6">
        <v>2</v>
      </c>
      <c r="K889" s="6">
        <v>3</v>
      </c>
      <c r="L889" s="7">
        <v>35.32</v>
      </c>
      <c r="M889" s="5">
        <v>1.35</v>
      </c>
      <c r="N889" s="6">
        <v>2</v>
      </c>
      <c r="O889" s="6">
        <v>3</v>
      </c>
      <c r="P889" s="6">
        <v>1338</v>
      </c>
      <c r="Q889" s="8">
        <v>150.62892962466</v>
      </c>
      <c r="R889" s="9">
        <v>5.90966796875</v>
      </c>
    </row>
    <row r="890" spans="1:18">
      <c r="A890" s="4" t="s">
        <v>2034</v>
      </c>
      <c r="B890" s="4" t="s">
        <v>2035</v>
      </c>
      <c r="C890" s="5">
        <v>1.35</v>
      </c>
      <c r="D890" s="6">
        <v>1</v>
      </c>
      <c r="E890" s="6">
        <v>1</v>
      </c>
      <c r="F890" s="6">
        <v>2</v>
      </c>
      <c r="G890" s="6">
        <v>2</v>
      </c>
      <c r="H890" s="7">
        <v>3.2941341400146502</v>
      </c>
      <c r="I890" s="5">
        <v>1.35</v>
      </c>
      <c r="J890" s="6">
        <v>2</v>
      </c>
      <c r="K890" s="6">
        <v>2</v>
      </c>
      <c r="L890" s="7"/>
      <c r="M890" s="5"/>
      <c r="N890" s="6"/>
      <c r="O890" s="6"/>
      <c r="P890" s="6">
        <v>3788</v>
      </c>
      <c r="Q890" s="8">
        <v>425.01757355466401</v>
      </c>
      <c r="R890" s="9">
        <v>6.59521484375</v>
      </c>
    </row>
    <row r="891" spans="1:18">
      <c r="A891" s="4" t="s">
        <v>1162</v>
      </c>
      <c r="B891" s="4" t="s">
        <v>1163</v>
      </c>
      <c r="C891" s="5">
        <v>1.34</v>
      </c>
      <c r="D891" s="6">
        <v>1</v>
      </c>
      <c r="E891" s="6">
        <v>1</v>
      </c>
      <c r="F891" s="6">
        <v>1</v>
      </c>
      <c r="G891" s="6">
        <v>8</v>
      </c>
      <c r="H891" s="7">
        <v>16.583499908447301</v>
      </c>
      <c r="I891" s="5">
        <v>1.34</v>
      </c>
      <c r="J891" s="6">
        <v>1</v>
      </c>
      <c r="K891" s="6">
        <v>4</v>
      </c>
      <c r="L891" s="7">
        <v>45.3333333333333</v>
      </c>
      <c r="M891" s="5">
        <v>1.34</v>
      </c>
      <c r="N891" s="6">
        <v>1</v>
      </c>
      <c r="O891" s="6">
        <v>4</v>
      </c>
      <c r="P891" s="6">
        <v>2089</v>
      </c>
      <c r="Q891" s="8">
        <v>229.57556219466099</v>
      </c>
      <c r="R891" s="9">
        <v>6.85888671875</v>
      </c>
    </row>
    <row r="892" spans="1:18">
      <c r="A892" s="4" t="s">
        <v>2036</v>
      </c>
      <c r="B892" s="4" t="s">
        <v>2037</v>
      </c>
      <c r="C892" s="5">
        <v>1.3</v>
      </c>
      <c r="D892" s="6">
        <v>1</v>
      </c>
      <c r="E892" s="6">
        <v>1</v>
      </c>
      <c r="F892" s="6">
        <v>1</v>
      </c>
      <c r="G892" s="6">
        <v>2</v>
      </c>
      <c r="H892" s="7">
        <v>4.75490427017212</v>
      </c>
      <c r="I892" s="5">
        <v>1.3</v>
      </c>
      <c r="J892" s="6">
        <v>1</v>
      </c>
      <c r="K892" s="6">
        <v>1</v>
      </c>
      <c r="L892" s="7">
        <v>0</v>
      </c>
      <c r="M892" s="5">
        <v>1.3</v>
      </c>
      <c r="N892" s="6">
        <v>1</v>
      </c>
      <c r="O892" s="6">
        <v>1</v>
      </c>
      <c r="P892" s="6">
        <v>1311</v>
      </c>
      <c r="Q892" s="8">
        <v>145.69164799466</v>
      </c>
      <c r="R892" s="9">
        <v>6.91748046875</v>
      </c>
    </row>
    <row r="893" spans="1:18">
      <c r="A893" s="4" t="s">
        <v>2038</v>
      </c>
      <c r="B893" s="4" t="s">
        <v>2039</v>
      </c>
      <c r="C893" s="5">
        <v>1.29</v>
      </c>
      <c r="D893" s="6">
        <v>1</v>
      </c>
      <c r="E893" s="6">
        <v>1</v>
      </c>
      <c r="F893" s="6">
        <v>1</v>
      </c>
      <c r="G893" s="6">
        <v>2</v>
      </c>
      <c r="H893" s="7">
        <v>2.5981581211090101</v>
      </c>
      <c r="I893" s="5">
        <v>1.29</v>
      </c>
      <c r="J893" s="6">
        <v>1</v>
      </c>
      <c r="K893" s="6">
        <v>1</v>
      </c>
      <c r="L893" s="7">
        <v>27.49</v>
      </c>
      <c r="M893" s="5">
        <v>1.29</v>
      </c>
      <c r="N893" s="6">
        <v>1</v>
      </c>
      <c r="O893" s="6">
        <v>1</v>
      </c>
      <c r="P893" s="6">
        <v>697</v>
      </c>
      <c r="Q893" s="8">
        <v>76.673726034660106</v>
      </c>
      <c r="R893" s="9">
        <v>7.18115234375</v>
      </c>
    </row>
    <row r="894" spans="1:18">
      <c r="A894" s="4" t="s">
        <v>2040</v>
      </c>
      <c r="B894" s="4" t="s">
        <v>2041</v>
      </c>
      <c r="C894" s="5">
        <v>1.27</v>
      </c>
      <c r="D894" s="6">
        <v>1</v>
      </c>
      <c r="E894" s="6">
        <v>1</v>
      </c>
      <c r="F894" s="6">
        <v>1</v>
      </c>
      <c r="G894" s="6">
        <v>1</v>
      </c>
      <c r="H894" s="7">
        <v>3.1173362731933598</v>
      </c>
      <c r="I894" s="5">
        <v>1.27</v>
      </c>
      <c r="J894" s="6">
        <v>1</v>
      </c>
      <c r="K894" s="6">
        <v>1</v>
      </c>
      <c r="L894" s="7"/>
      <c r="M894" s="5"/>
      <c r="N894" s="6"/>
      <c r="O894" s="6"/>
      <c r="P894" s="6">
        <v>869</v>
      </c>
      <c r="Q894" s="8">
        <v>95.9642146746598</v>
      </c>
      <c r="R894" s="9">
        <v>6.52197265625</v>
      </c>
    </row>
    <row r="895" spans="1:18">
      <c r="A895" s="4" t="s">
        <v>2042</v>
      </c>
      <c r="B895" s="4" t="s">
        <v>2043</v>
      </c>
      <c r="C895" s="5">
        <v>1.24</v>
      </c>
      <c r="D895" s="6">
        <v>2</v>
      </c>
      <c r="E895" s="6">
        <v>1</v>
      </c>
      <c r="F895" s="6">
        <v>1</v>
      </c>
      <c r="G895" s="6">
        <v>1</v>
      </c>
      <c r="H895" s="7">
        <v>2.4541244506835902</v>
      </c>
      <c r="I895" s="5">
        <v>1.24</v>
      </c>
      <c r="J895" s="6">
        <v>1</v>
      </c>
      <c r="K895" s="6">
        <v>1</v>
      </c>
      <c r="L895" s="7"/>
      <c r="M895" s="5"/>
      <c r="N895" s="6"/>
      <c r="O895" s="6"/>
      <c r="P895" s="6">
        <v>726</v>
      </c>
      <c r="Q895" s="8">
        <v>79.7121796846601</v>
      </c>
      <c r="R895" s="9">
        <v>9.36376953125</v>
      </c>
    </row>
    <row r="896" spans="1:18">
      <c r="A896" s="4" t="s">
        <v>1152</v>
      </c>
      <c r="B896" s="4" t="s">
        <v>1153</v>
      </c>
      <c r="C896" s="5">
        <v>1.22</v>
      </c>
      <c r="D896" s="6">
        <v>1</v>
      </c>
      <c r="E896" s="6">
        <v>4</v>
      </c>
      <c r="F896" s="6">
        <v>4</v>
      </c>
      <c r="G896" s="6">
        <v>8</v>
      </c>
      <c r="H896" s="7">
        <v>13.9150574207306</v>
      </c>
      <c r="I896" s="5">
        <v>1.22</v>
      </c>
      <c r="J896" s="6">
        <v>4</v>
      </c>
      <c r="K896" s="6">
        <v>4</v>
      </c>
      <c r="L896" s="7">
        <v>90.55</v>
      </c>
      <c r="M896" s="5">
        <v>1.22</v>
      </c>
      <c r="N896" s="6">
        <v>4</v>
      </c>
      <c r="O896" s="6">
        <v>4</v>
      </c>
      <c r="P896" s="6">
        <v>4691</v>
      </c>
      <c r="Q896" s="8">
        <v>533.86108690465903</v>
      </c>
      <c r="R896" s="9">
        <v>5.96044921875</v>
      </c>
    </row>
    <row r="897" spans="1:18">
      <c r="A897" s="4" t="s">
        <v>2044</v>
      </c>
      <c r="B897" s="4" t="s">
        <v>2045</v>
      </c>
      <c r="C897" s="5">
        <v>1.18</v>
      </c>
      <c r="D897" s="6">
        <v>1</v>
      </c>
      <c r="E897" s="6">
        <v>1</v>
      </c>
      <c r="F897" s="6">
        <v>1</v>
      </c>
      <c r="G897" s="6">
        <v>2</v>
      </c>
      <c r="H897" s="7">
        <v>4.5260434150695801</v>
      </c>
      <c r="I897" s="5">
        <v>1.18</v>
      </c>
      <c r="J897" s="6">
        <v>1</v>
      </c>
      <c r="K897" s="6">
        <v>1</v>
      </c>
      <c r="L897" s="7">
        <v>30.89</v>
      </c>
      <c r="M897" s="5">
        <v>1.18</v>
      </c>
      <c r="N897" s="6">
        <v>1</v>
      </c>
      <c r="O897" s="6">
        <v>1</v>
      </c>
      <c r="P897" s="6">
        <v>1268</v>
      </c>
      <c r="Q897" s="8">
        <v>139.485875444659</v>
      </c>
      <c r="R897" s="9">
        <v>8.23583984375</v>
      </c>
    </row>
    <row r="898" spans="1:18">
      <c r="A898" s="4" t="s">
        <v>2046</v>
      </c>
      <c r="B898" s="4" t="s">
        <v>2047</v>
      </c>
      <c r="C898" s="5">
        <v>1.1599999999999999</v>
      </c>
      <c r="D898" s="6">
        <v>1</v>
      </c>
      <c r="E898" s="6">
        <v>1</v>
      </c>
      <c r="F898" s="6">
        <v>1</v>
      </c>
      <c r="G898" s="6">
        <v>1</v>
      </c>
      <c r="H898" s="7">
        <v>0</v>
      </c>
      <c r="I898" s="5">
        <v>1.1599999999999999</v>
      </c>
      <c r="J898" s="6">
        <v>1</v>
      </c>
      <c r="K898" s="6">
        <v>1</v>
      </c>
      <c r="L898" s="7"/>
      <c r="M898" s="5"/>
      <c r="N898" s="6"/>
      <c r="O898" s="6"/>
      <c r="P898" s="6">
        <v>1464</v>
      </c>
      <c r="Q898" s="8">
        <v>165.316415184661</v>
      </c>
      <c r="R898" s="9">
        <v>7.00537109375</v>
      </c>
    </row>
    <row r="899" spans="1:18">
      <c r="A899" s="4" t="s">
        <v>2048</v>
      </c>
      <c r="B899" s="4" t="s">
        <v>2049</v>
      </c>
      <c r="C899" s="5">
        <v>1.1499999999999999</v>
      </c>
      <c r="D899" s="6">
        <v>1</v>
      </c>
      <c r="E899" s="6">
        <v>1</v>
      </c>
      <c r="F899" s="6">
        <v>1</v>
      </c>
      <c r="G899" s="6">
        <v>2</v>
      </c>
      <c r="H899" s="7">
        <v>3.3354463577270499</v>
      </c>
      <c r="I899" s="5">
        <v>1.1499999999999999</v>
      </c>
      <c r="J899" s="6">
        <v>1</v>
      </c>
      <c r="K899" s="6">
        <v>1</v>
      </c>
      <c r="L899" s="7">
        <v>35.46</v>
      </c>
      <c r="M899" s="5">
        <v>1.1499999999999999</v>
      </c>
      <c r="N899" s="6">
        <v>1</v>
      </c>
      <c r="O899" s="6">
        <v>1</v>
      </c>
      <c r="P899" s="6">
        <v>1046</v>
      </c>
      <c r="Q899" s="8">
        <v>116.87694831466</v>
      </c>
      <c r="R899" s="9">
        <v>6.69775390625</v>
      </c>
    </row>
    <row r="900" spans="1:18">
      <c r="A900" s="4" t="s">
        <v>2050</v>
      </c>
      <c r="B900" s="4" t="s">
        <v>2051</v>
      </c>
      <c r="C900" s="5">
        <v>1.1399999999999999</v>
      </c>
      <c r="D900" s="6">
        <v>1</v>
      </c>
      <c r="E900" s="6">
        <v>1</v>
      </c>
      <c r="F900" s="6">
        <v>1</v>
      </c>
      <c r="G900" s="6">
        <v>1</v>
      </c>
      <c r="H900" s="7">
        <v>1.7516838312148999</v>
      </c>
      <c r="I900" s="5">
        <v>1.1399999999999999</v>
      </c>
      <c r="J900" s="6">
        <v>1</v>
      </c>
      <c r="K900" s="6">
        <v>1</v>
      </c>
      <c r="L900" s="7"/>
      <c r="M900" s="5"/>
      <c r="N900" s="6"/>
      <c r="O900" s="6"/>
      <c r="P900" s="6">
        <v>1051</v>
      </c>
      <c r="Q900" s="8">
        <v>121.55015341466</v>
      </c>
      <c r="R900" s="9">
        <v>8.14794921875</v>
      </c>
    </row>
    <row r="901" spans="1:18">
      <c r="A901" s="4" t="s">
        <v>1106</v>
      </c>
      <c r="B901" s="4" t="s">
        <v>1107</v>
      </c>
      <c r="C901" s="5">
        <v>1.1100000000000001</v>
      </c>
      <c r="D901" s="6">
        <v>1</v>
      </c>
      <c r="E901" s="6">
        <v>1</v>
      </c>
      <c r="F901" s="6">
        <v>1</v>
      </c>
      <c r="G901" s="6">
        <v>2</v>
      </c>
      <c r="H901" s="7">
        <v>3.4609193801879901</v>
      </c>
      <c r="I901" s="5">
        <v>1.1100000000000001</v>
      </c>
      <c r="J901" s="6">
        <v>1</v>
      </c>
      <c r="K901" s="6">
        <v>1</v>
      </c>
      <c r="L901" s="7">
        <v>0</v>
      </c>
      <c r="M901" s="5">
        <v>1.1100000000000001</v>
      </c>
      <c r="N901" s="6">
        <v>1</v>
      </c>
      <c r="O901" s="6">
        <v>1</v>
      </c>
      <c r="P901" s="6">
        <v>902</v>
      </c>
      <c r="Q901" s="8">
        <v>101.36620097466</v>
      </c>
      <c r="R901" s="9">
        <v>7.13720703125</v>
      </c>
    </row>
    <row r="902" spans="1:18">
      <c r="A902" s="4" t="s">
        <v>2052</v>
      </c>
      <c r="B902" s="4" t="s">
        <v>2053</v>
      </c>
      <c r="C902" s="5">
        <v>1.0900000000000001</v>
      </c>
      <c r="D902" s="6">
        <v>1</v>
      </c>
      <c r="E902" s="6">
        <v>3</v>
      </c>
      <c r="F902" s="6">
        <v>3</v>
      </c>
      <c r="G902" s="6">
        <v>5</v>
      </c>
      <c r="H902" s="7">
        <v>11.2117559909821</v>
      </c>
      <c r="I902" s="5">
        <v>1.0900000000000001</v>
      </c>
      <c r="J902" s="6">
        <v>3</v>
      </c>
      <c r="K902" s="6">
        <v>3</v>
      </c>
      <c r="L902" s="7">
        <v>27.59</v>
      </c>
      <c r="M902" s="5">
        <v>0.63</v>
      </c>
      <c r="N902" s="6">
        <v>2</v>
      </c>
      <c r="O902" s="6">
        <v>2</v>
      </c>
      <c r="P902" s="6">
        <v>5068</v>
      </c>
      <c r="Q902" s="8">
        <v>550.49617140466398</v>
      </c>
      <c r="R902" s="9">
        <v>6.50732421875</v>
      </c>
    </row>
    <row r="903" spans="1:18">
      <c r="A903" s="4" t="s">
        <v>2054</v>
      </c>
      <c r="B903" s="4" t="s">
        <v>2055</v>
      </c>
      <c r="C903" s="5">
        <v>1.06</v>
      </c>
      <c r="D903" s="6">
        <v>1</v>
      </c>
      <c r="E903" s="6">
        <v>1</v>
      </c>
      <c r="F903" s="6">
        <v>1</v>
      </c>
      <c r="G903" s="6">
        <v>2</v>
      </c>
      <c r="H903" s="7">
        <v>2.5010626316070601</v>
      </c>
      <c r="I903" s="5">
        <v>1.06</v>
      </c>
      <c r="J903" s="6">
        <v>1</v>
      </c>
      <c r="K903" s="6">
        <v>1</v>
      </c>
      <c r="L903" s="7">
        <v>25.55</v>
      </c>
      <c r="M903" s="5">
        <v>1.06</v>
      </c>
      <c r="N903" s="6">
        <v>1</v>
      </c>
      <c r="O903" s="6">
        <v>1</v>
      </c>
      <c r="P903" s="6">
        <v>1605</v>
      </c>
      <c r="Q903" s="8">
        <v>172.77584472466</v>
      </c>
      <c r="R903" s="9">
        <v>9.33447265625</v>
      </c>
    </row>
    <row r="904" spans="1:18">
      <c r="A904" s="4" t="s">
        <v>2056</v>
      </c>
      <c r="B904" s="4" t="s">
        <v>2057</v>
      </c>
      <c r="C904" s="5">
        <v>1.04</v>
      </c>
      <c r="D904" s="6">
        <v>1</v>
      </c>
      <c r="E904" s="6">
        <v>1</v>
      </c>
      <c r="F904" s="6">
        <v>1</v>
      </c>
      <c r="G904" s="6">
        <v>2</v>
      </c>
      <c r="H904" s="7">
        <v>2.8841931819915798</v>
      </c>
      <c r="I904" s="5">
        <v>1.04</v>
      </c>
      <c r="J904" s="6">
        <v>1</v>
      </c>
      <c r="K904" s="6">
        <v>1</v>
      </c>
      <c r="L904" s="7">
        <v>33.89</v>
      </c>
      <c r="M904" s="5">
        <v>1.04</v>
      </c>
      <c r="N904" s="6">
        <v>1</v>
      </c>
      <c r="O904" s="6">
        <v>1</v>
      </c>
      <c r="P904" s="6">
        <v>1060</v>
      </c>
      <c r="Q904" s="8">
        <v>118.47859401466</v>
      </c>
      <c r="R904" s="9">
        <v>9.18798828125</v>
      </c>
    </row>
    <row r="905" spans="1:18">
      <c r="A905" s="4" t="s">
        <v>2058</v>
      </c>
      <c r="B905" s="4" t="s">
        <v>2059</v>
      </c>
      <c r="C905" s="5">
        <v>1.03</v>
      </c>
      <c r="D905" s="6">
        <v>1</v>
      </c>
      <c r="E905" s="6">
        <v>1</v>
      </c>
      <c r="F905" s="6">
        <v>1</v>
      </c>
      <c r="G905" s="6">
        <v>1</v>
      </c>
      <c r="H905" s="7">
        <v>2.0682129859924299</v>
      </c>
      <c r="I905" s="5">
        <v>1.03</v>
      </c>
      <c r="J905" s="6">
        <v>1</v>
      </c>
      <c r="K905" s="6">
        <v>1</v>
      </c>
      <c r="L905" s="7"/>
      <c r="M905" s="5">
        <v>0</v>
      </c>
      <c r="N905" s="6"/>
      <c r="O905" s="6"/>
      <c r="P905" s="6">
        <v>776</v>
      </c>
      <c r="Q905" s="8">
        <v>89.634977534659996</v>
      </c>
      <c r="R905" s="9">
        <v>8.00146484375</v>
      </c>
    </row>
    <row r="906" spans="1:18">
      <c r="A906" s="4" t="s">
        <v>1130</v>
      </c>
      <c r="B906" s="4" t="s">
        <v>1131</v>
      </c>
      <c r="C906" s="5">
        <v>1.03</v>
      </c>
      <c r="D906" s="6">
        <v>1</v>
      </c>
      <c r="E906" s="6">
        <v>1</v>
      </c>
      <c r="F906" s="6">
        <v>1</v>
      </c>
      <c r="G906" s="6">
        <v>1</v>
      </c>
      <c r="H906" s="7">
        <v>2.8068273067474401</v>
      </c>
      <c r="I906" s="5">
        <v>1.03</v>
      </c>
      <c r="J906" s="6">
        <v>1</v>
      </c>
      <c r="K906" s="6">
        <v>1</v>
      </c>
      <c r="L906" s="7"/>
      <c r="M906" s="5"/>
      <c r="N906" s="6"/>
      <c r="O906" s="6"/>
      <c r="P906" s="6">
        <v>1268</v>
      </c>
      <c r="Q906" s="8">
        <v>141.65528137466001</v>
      </c>
      <c r="R906" s="9">
        <v>6.87353515625</v>
      </c>
    </row>
    <row r="907" spans="1:18">
      <c r="A907" s="4" t="s">
        <v>1016</v>
      </c>
      <c r="B907" s="4" t="s">
        <v>1017</v>
      </c>
      <c r="C907" s="5">
        <v>1.02</v>
      </c>
      <c r="D907" s="6">
        <v>1</v>
      </c>
      <c r="E907" s="6">
        <v>1</v>
      </c>
      <c r="F907" s="6">
        <v>1</v>
      </c>
      <c r="G907" s="6">
        <v>2</v>
      </c>
      <c r="H907" s="7">
        <v>3.8532078266143799</v>
      </c>
      <c r="I907" s="5">
        <v>1.02</v>
      </c>
      <c r="J907" s="6">
        <v>1</v>
      </c>
      <c r="K907" s="6">
        <v>1</v>
      </c>
      <c r="L907" s="7">
        <v>32.74</v>
      </c>
      <c r="M907" s="5">
        <v>1.02</v>
      </c>
      <c r="N907" s="6">
        <v>1</v>
      </c>
      <c r="O907" s="6">
        <v>1</v>
      </c>
      <c r="P907" s="6">
        <v>1960</v>
      </c>
      <c r="Q907" s="8">
        <v>226.23156108466</v>
      </c>
      <c r="R907" s="9">
        <v>5.65576171875</v>
      </c>
    </row>
    <row r="908" spans="1:18">
      <c r="A908" s="4" t="s">
        <v>2060</v>
      </c>
      <c r="B908" s="4" t="s">
        <v>2061</v>
      </c>
      <c r="C908" s="5">
        <v>1.01</v>
      </c>
      <c r="D908" s="6">
        <v>1</v>
      </c>
      <c r="E908" s="6">
        <v>1</v>
      </c>
      <c r="F908" s="6">
        <v>1</v>
      </c>
      <c r="G908" s="6">
        <v>3</v>
      </c>
      <c r="H908" s="7">
        <v>4.4466485977172896</v>
      </c>
      <c r="I908" s="5">
        <v>1.01</v>
      </c>
      <c r="J908" s="6">
        <v>1</v>
      </c>
      <c r="K908" s="6">
        <v>2</v>
      </c>
      <c r="L908" s="7">
        <v>66.44</v>
      </c>
      <c r="M908" s="5">
        <v>1.01</v>
      </c>
      <c r="N908" s="6">
        <v>1</v>
      </c>
      <c r="O908" s="6">
        <v>1</v>
      </c>
      <c r="P908" s="6">
        <v>1484</v>
      </c>
      <c r="Q908" s="8">
        <v>163.58088265466</v>
      </c>
      <c r="R908" s="9">
        <v>9.46630859375</v>
      </c>
    </row>
    <row r="909" spans="1:18">
      <c r="A909" s="4" t="s">
        <v>2062</v>
      </c>
      <c r="B909" s="4" t="s">
        <v>2063</v>
      </c>
      <c r="C909" s="5">
        <v>1.01</v>
      </c>
      <c r="D909" s="6">
        <v>1</v>
      </c>
      <c r="E909" s="6">
        <v>1</v>
      </c>
      <c r="F909" s="6">
        <v>1</v>
      </c>
      <c r="G909" s="6">
        <v>1</v>
      </c>
      <c r="H909" s="7">
        <v>1.67101454734802</v>
      </c>
      <c r="I909" s="5">
        <v>1.01</v>
      </c>
      <c r="J909" s="6">
        <v>1</v>
      </c>
      <c r="K909" s="6">
        <v>1</v>
      </c>
      <c r="L909" s="7"/>
      <c r="M909" s="5"/>
      <c r="N909" s="6"/>
      <c r="O909" s="6"/>
      <c r="P909" s="6">
        <v>795</v>
      </c>
      <c r="Q909" s="8">
        <v>87.211871624660006</v>
      </c>
      <c r="R909" s="9">
        <v>7.54736328125</v>
      </c>
    </row>
    <row r="910" spans="1:18">
      <c r="A910" s="4" t="s">
        <v>2064</v>
      </c>
      <c r="B910" s="4" t="s">
        <v>2065</v>
      </c>
      <c r="C910" s="5">
        <v>1</v>
      </c>
      <c r="D910" s="6">
        <v>1</v>
      </c>
      <c r="E910" s="6">
        <v>1</v>
      </c>
      <c r="F910" s="6">
        <v>1</v>
      </c>
      <c r="G910" s="6">
        <v>1</v>
      </c>
      <c r="H910" s="7"/>
      <c r="I910" s="5">
        <v>0</v>
      </c>
      <c r="J910" s="6"/>
      <c r="K910" s="6"/>
      <c r="L910" s="7">
        <v>0</v>
      </c>
      <c r="M910" s="5">
        <v>1</v>
      </c>
      <c r="N910" s="6">
        <v>1</v>
      </c>
      <c r="O910" s="6">
        <v>1</v>
      </c>
      <c r="P910" s="6">
        <v>1205</v>
      </c>
      <c r="Q910" s="8">
        <v>130.95034509466001</v>
      </c>
      <c r="R910" s="9">
        <v>7.32763671875</v>
      </c>
    </row>
    <row r="911" spans="1:18">
      <c r="A911" s="4" t="s">
        <v>2066</v>
      </c>
      <c r="B911" s="4" t="s">
        <v>2067</v>
      </c>
      <c r="C911" s="5">
        <v>0.99</v>
      </c>
      <c r="D911" s="6">
        <v>1</v>
      </c>
      <c r="E911" s="6">
        <v>1</v>
      </c>
      <c r="F911" s="6">
        <v>1</v>
      </c>
      <c r="G911" s="6">
        <v>1</v>
      </c>
      <c r="H911" s="7">
        <v>2.0131993293762198</v>
      </c>
      <c r="I911" s="5">
        <v>0.99</v>
      </c>
      <c r="J911" s="6">
        <v>1</v>
      </c>
      <c r="K911" s="6">
        <v>1</v>
      </c>
      <c r="L911" s="7"/>
      <c r="M911" s="5"/>
      <c r="N911" s="6"/>
      <c r="O911" s="6"/>
      <c r="P911" s="6">
        <v>2629</v>
      </c>
      <c r="Q911" s="8">
        <v>291.27532000466198</v>
      </c>
      <c r="R911" s="9">
        <v>7.23974609375</v>
      </c>
    </row>
    <row r="912" spans="1:18">
      <c r="A912" s="4" t="s">
        <v>2068</v>
      </c>
      <c r="B912" s="4" t="s">
        <v>2069</v>
      </c>
      <c r="C912" s="5">
        <v>0.95</v>
      </c>
      <c r="D912" s="6">
        <v>3</v>
      </c>
      <c r="E912" s="6">
        <v>1</v>
      </c>
      <c r="F912" s="6">
        <v>1</v>
      </c>
      <c r="G912" s="6">
        <v>1</v>
      </c>
      <c r="H912" s="7">
        <v>1.9945641756057699</v>
      </c>
      <c r="I912" s="5">
        <v>0.95</v>
      </c>
      <c r="J912" s="6">
        <v>1</v>
      </c>
      <c r="K912" s="6">
        <v>1</v>
      </c>
      <c r="L912" s="7"/>
      <c r="M912" s="5"/>
      <c r="N912" s="6"/>
      <c r="O912" s="6"/>
      <c r="P912" s="6">
        <v>842</v>
      </c>
      <c r="Q912" s="8">
        <v>97.224721894660107</v>
      </c>
      <c r="R912" s="9">
        <v>7.10791015625</v>
      </c>
    </row>
    <row r="913" spans="1:18">
      <c r="A913" s="4" t="s">
        <v>2070</v>
      </c>
      <c r="B913" s="4" t="s">
        <v>2071</v>
      </c>
      <c r="C913" s="5">
        <v>0.94</v>
      </c>
      <c r="D913" s="6">
        <v>1</v>
      </c>
      <c r="E913" s="6">
        <v>1</v>
      </c>
      <c r="F913" s="6">
        <v>1</v>
      </c>
      <c r="G913" s="6">
        <v>1</v>
      </c>
      <c r="H913" s="7">
        <v>2.03427982330322</v>
      </c>
      <c r="I913" s="5">
        <v>0.94</v>
      </c>
      <c r="J913" s="6">
        <v>1</v>
      </c>
      <c r="K913" s="6">
        <v>1</v>
      </c>
      <c r="L913" s="7"/>
      <c r="M913" s="5"/>
      <c r="N913" s="6"/>
      <c r="O913" s="6"/>
      <c r="P913" s="6">
        <v>1059</v>
      </c>
      <c r="Q913" s="8">
        <v>118.99849896466</v>
      </c>
      <c r="R913" s="9">
        <v>6.81494140625</v>
      </c>
    </row>
    <row r="914" spans="1:18">
      <c r="A914" s="4" t="s">
        <v>1032</v>
      </c>
      <c r="B914" s="4" t="s">
        <v>1033</v>
      </c>
      <c r="C914" s="5">
        <v>0.94</v>
      </c>
      <c r="D914" s="6">
        <v>1</v>
      </c>
      <c r="E914" s="6">
        <v>1</v>
      </c>
      <c r="F914" s="6">
        <v>1</v>
      </c>
      <c r="G914" s="6">
        <v>1</v>
      </c>
      <c r="H914" s="7">
        <v>2.3013436794281001</v>
      </c>
      <c r="I914" s="5">
        <v>0.94</v>
      </c>
      <c r="J914" s="6">
        <v>1</v>
      </c>
      <c r="K914" s="6">
        <v>1</v>
      </c>
      <c r="L914" s="7"/>
      <c r="M914" s="5"/>
      <c r="N914" s="6"/>
      <c r="O914" s="6"/>
      <c r="P914" s="6">
        <v>1490</v>
      </c>
      <c r="Q914" s="8">
        <v>166.79585346466101</v>
      </c>
      <c r="R914" s="9">
        <v>6.60986328125</v>
      </c>
    </row>
    <row r="915" spans="1:18">
      <c r="A915" s="4" t="s">
        <v>1158</v>
      </c>
      <c r="B915" s="4" t="s">
        <v>1159</v>
      </c>
      <c r="C915" s="5">
        <v>0.93</v>
      </c>
      <c r="D915" s="6">
        <v>1</v>
      </c>
      <c r="E915" s="6">
        <v>1</v>
      </c>
      <c r="F915" s="6">
        <v>1</v>
      </c>
      <c r="G915" s="6">
        <v>2</v>
      </c>
      <c r="H915" s="7">
        <v>4.6249532699584996</v>
      </c>
      <c r="I915" s="5">
        <v>0.93</v>
      </c>
      <c r="J915" s="6">
        <v>1</v>
      </c>
      <c r="K915" s="6">
        <v>1</v>
      </c>
      <c r="L915" s="7">
        <v>32.229999999999997</v>
      </c>
      <c r="M915" s="5">
        <v>0.93</v>
      </c>
      <c r="N915" s="6">
        <v>1</v>
      </c>
      <c r="O915" s="6">
        <v>1</v>
      </c>
      <c r="P915" s="6">
        <v>1827</v>
      </c>
      <c r="Q915" s="8">
        <v>210.67430389466099</v>
      </c>
      <c r="R915" s="9">
        <v>8.06005859375</v>
      </c>
    </row>
    <row r="916" spans="1:18">
      <c r="A916" s="4" t="s">
        <v>2072</v>
      </c>
      <c r="B916" s="4" t="s">
        <v>2073</v>
      </c>
      <c r="C916" s="5">
        <v>0.93</v>
      </c>
      <c r="D916" s="6">
        <v>1</v>
      </c>
      <c r="E916" s="6">
        <v>1</v>
      </c>
      <c r="F916" s="6">
        <v>1</v>
      </c>
      <c r="G916" s="6">
        <v>1</v>
      </c>
      <c r="H916" s="7"/>
      <c r="I916" s="5">
        <v>0</v>
      </c>
      <c r="J916" s="6"/>
      <c r="K916" s="6"/>
      <c r="L916" s="7">
        <v>0</v>
      </c>
      <c r="M916" s="5">
        <v>0.93</v>
      </c>
      <c r="N916" s="6">
        <v>1</v>
      </c>
      <c r="O916" s="6">
        <v>1</v>
      </c>
      <c r="P916" s="6">
        <v>752</v>
      </c>
      <c r="Q916" s="8">
        <v>84.520927734659907</v>
      </c>
      <c r="R916" s="9">
        <v>8.10400390625</v>
      </c>
    </row>
    <row r="917" spans="1:18">
      <c r="A917" s="4" t="s">
        <v>2074</v>
      </c>
      <c r="B917" s="4" t="s">
        <v>2075</v>
      </c>
      <c r="C917" s="5">
        <v>0.9</v>
      </c>
      <c r="D917" s="6">
        <v>1</v>
      </c>
      <c r="E917" s="6">
        <v>1</v>
      </c>
      <c r="F917" s="6">
        <v>1</v>
      </c>
      <c r="G917" s="6">
        <v>1</v>
      </c>
      <c r="H917" s="7">
        <v>1.97444295883179</v>
      </c>
      <c r="I917" s="5">
        <v>0.9</v>
      </c>
      <c r="J917" s="6">
        <v>1</v>
      </c>
      <c r="K917" s="6">
        <v>1</v>
      </c>
      <c r="L917" s="7"/>
      <c r="M917" s="5"/>
      <c r="N917" s="6"/>
      <c r="O917" s="6"/>
      <c r="P917" s="6">
        <v>1107</v>
      </c>
      <c r="Q917" s="8">
        <v>126.73803365466</v>
      </c>
      <c r="R917" s="9">
        <v>9.07080078125</v>
      </c>
    </row>
    <row r="918" spans="1:18">
      <c r="A918" s="4" t="s">
        <v>2076</v>
      </c>
      <c r="B918" s="4" t="s">
        <v>2077</v>
      </c>
      <c r="C918" s="5">
        <v>0.9</v>
      </c>
      <c r="D918" s="6">
        <v>1</v>
      </c>
      <c r="E918" s="6">
        <v>2</v>
      </c>
      <c r="F918" s="6">
        <v>2</v>
      </c>
      <c r="G918" s="6">
        <v>3</v>
      </c>
      <c r="H918" s="7">
        <v>9.0677464008331299</v>
      </c>
      <c r="I918" s="5">
        <v>0.9</v>
      </c>
      <c r="J918" s="6">
        <v>2</v>
      </c>
      <c r="K918" s="6">
        <v>3</v>
      </c>
      <c r="L918" s="7"/>
      <c r="M918" s="5"/>
      <c r="N918" s="6"/>
      <c r="O918" s="6"/>
      <c r="P918" s="6">
        <v>4128</v>
      </c>
      <c r="Q918" s="8">
        <v>471.167675634663</v>
      </c>
      <c r="R918" s="9">
        <v>7.12255859375</v>
      </c>
    </row>
    <row r="919" spans="1:18">
      <c r="A919" s="4" t="s">
        <v>1136</v>
      </c>
      <c r="B919" s="4" t="s">
        <v>1137</v>
      </c>
      <c r="C919" s="5">
        <v>0.89</v>
      </c>
      <c r="D919" s="6">
        <v>1</v>
      </c>
      <c r="E919" s="6">
        <v>1</v>
      </c>
      <c r="F919" s="6">
        <v>1</v>
      </c>
      <c r="G919" s="6">
        <v>2</v>
      </c>
      <c r="H919" s="7">
        <v>5.59163570404053</v>
      </c>
      <c r="I919" s="5">
        <v>0.89</v>
      </c>
      <c r="J919" s="6">
        <v>1</v>
      </c>
      <c r="K919" s="6">
        <v>1</v>
      </c>
      <c r="L919" s="7">
        <v>84.22</v>
      </c>
      <c r="M919" s="5">
        <v>0.89</v>
      </c>
      <c r="N919" s="6">
        <v>1</v>
      </c>
      <c r="O919" s="6">
        <v>1</v>
      </c>
      <c r="P919" s="6">
        <v>2368</v>
      </c>
      <c r="Q919" s="8">
        <v>267.47662655466098</v>
      </c>
      <c r="R919" s="9">
        <v>8.85107421875</v>
      </c>
    </row>
    <row r="920" spans="1:18">
      <c r="A920" s="4" t="s">
        <v>2078</v>
      </c>
      <c r="B920" s="4" t="s">
        <v>2079</v>
      </c>
      <c r="C920" s="5">
        <v>0.88</v>
      </c>
      <c r="D920" s="6">
        <v>2</v>
      </c>
      <c r="E920" s="6">
        <v>1</v>
      </c>
      <c r="F920" s="6">
        <v>1</v>
      </c>
      <c r="G920" s="6">
        <v>2</v>
      </c>
      <c r="H920" s="7">
        <v>2.3732094764709499</v>
      </c>
      <c r="I920" s="5">
        <v>0.88</v>
      </c>
      <c r="J920" s="6">
        <v>1</v>
      </c>
      <c r="K920" s="6">
        <v>1</v>
      </c>
      <c r="L920" s="7">
        <v>43.78</v>
      </c>
      <c r="M920" s="5">
        <v>0.88</v>
      </c>
      <c r="N920" s="6">
        <v>1</v>
      </c>
      <c r="O920" s="6">
        <v>1</v>
      </c>
      <c r="P920" s="6">
        <v>1253</v>
      </c>
      <c r="Q920" s="8">
        <v>145.56499851466</v>
      </c>
      <c r="R920" s="9">
        <v>7.04931640625</v>
      </c>
    </row>
    <row r="921" spans="1:18">
      <c r="A921" s="4" t="s">
        <v>2080</v>
      </c>
      <c r="B921" s="4" t="s">
        <v>2081</v>
      </c>
      <c r="C921" s="5">
        <v>0.88</v>
      </c>
      <c r="D921" s="6">
        <v>2</v>
      </c>
      <c r="E921" s="6">
        <v>1</v>
      </c>
      <c r="F921" s="6">
        <v>1</v>
      </c>
      <c r="G921" s="6">
        <v>4</v>
      </c>
      <c r="H921" s="7">
        <v>1.71071994304657</v>
      </c>
      <c r="I921" s="5">
        <v>0.88</v>
      </c>
      <c r="J921" s="6">
        <v>1</v>
      </c>
      <c r="K921" s="6">
        <v>2</v>
      </c>
      <c r="L921" s="7">
        <v>25.34</v>
      </c>
      <c r="M921" s="5">
        <v>0.88</v>
      </c>
      <c r="N921" s="6">
        <v>1</v>
      </c>
      <c r="O921" s="6">
        <v>2</v>
      </c>
      <c r="P921" s="6">
        <v>680</v>
      </c>
      <c r="Q921" s="8">
        <v>75.501157234660099</v>
      </c>
      <c r="R921" s="9">
        <v>6.58056640625</v>
      </c>
    </row>
    <row r="922" spans="1:18">
      <c r="A922" s="4" t="s">
        <v>2082</v>
      </c>
      <c r="B922" s="4" t="s">
        <v>2083</v>
      </c>
      <c r="C922" s="5">
        <v>0.84</v>
      </c>
      <c r="D922" s="6">
        <v>1</v>
      </c>
      <c r="E922" s="6">
        <v>1</v>
      </c>
      <c r="F922" s="6">
        <v>1</v>
      </c>
      <c r="G922" s="6">
        <v>1</v>
      </c>
      <c r="H922" s="7"/>
      <c r="I922" s="5">
        <v>0</v>
      </c>
      <c r="J922" s="6"/>
      <c r="K922" s="6"/>
      <c r="L922" s="7">
        <v>0</v>
      </c>
      <c r="M922" s="5">
        <v>0.84</v>
      </c>
      <c r="N922" s="6">
        <v>1</v>
      </c>
      <c r="O922" s="6">
        <v>1</v>
      </c>
      <c r="P922" s="6">
        <v>2035</v>
      </c>
      <c r="Q922" s="8">
        <v>211.74526896466099</v>
      </c>
      <c r="R922" s="9">
        <v>7.64990234375</v>
      </c>
    </row>
    <row r="923" spans="1:18">
      <c r="A923" s="4" t="s">
        <v>1134</v>
      </c>
      <c r="B923" s="4" t="s">
        <v>1135</v>
      </c>
      <c r="C923" s="5">
        <v>0.82</v>
      </c>
      <c r="D923" s="6">
        <v>1</v>
      </c>
      <c r="E923" s="6">
        <v>1</v>
      </c>
      <c r="F923" s="6">
        <v>1</v>
      </c>
      <c r="G923" s="6">
        <v>1</v>
      </c>
      <c r="H923" s="7">
        <v>0</v>
      </c>
      <c r="I923" s="5">
        <v>0.82</v>
      </c>
      <c r="J923" s="6">
        <v>1</v>
      </c>
      <c r="K923" s="6">
        <v>1</v>
      </c>
      <c r="L923" s="7"/>
      <c r="M923" s="5"/>
      <c r="N923" s="6"/>
      <c r="O923" s="6"/>
      <c r="P923" s="6">
        <v>2444</v>
      </c>
      <c r="Q923" s="8">
        <v>265.48301187466097</v>
      </c>
      <c r="R923" s="9">
        <v>5.60498046875</v>
      </c>
    </row>
    <row r="924" spans="1:18">
      <c r="A924" s="4" t="s">
        <v>2084</v>
      </c>
      <c r="B924" s="4" t="s">
        <v>2085</v>
      </c>
      <c r="C924" s="5">
        <v>0.81</v>
      </c>
      <c r="D924" s="6">
        <v>1</v>
      </c>
      <c r="E924" s="6">
        <v>1</v>
      </c>
      <c r="F924" s="6">
        <v>1</v>
      </c>
      <c r="G924" s="6">
        <v>1</v>
      </c>
      <c r="H924" s="7">
        <v>2.18177270889282</v>
      </c>
      <c r="I924" s="5">
        <v>0.81</v>
      </c>
      <c r="J924" s="6">
        <v>1</v>
      </c>
      <c r="K924" s="6">
        <v>1</v>
      </c>
      <c r="L924" s="7"/>
      <c r="M924" s="5"/>
      <c r="N924" s="6"/>
      <c r="O924" s="6"/>
      <c r="P924" s="6">
        <v>864</v>
      </c>
      <c r="Q924" s="8">
        <v>101.21897364466</v>
      </c>
      <c r="R924" s="9">
        <v>8.35302734375</v>
      </c>
    </row>
    <row r="925" spans="1:18">
      <c r="A925" s="4" t="s">
        <v>1142</v>
      </c>
      <c r="B925" s="4" t="s">
        <v>1143</v>
      </c>
      <c r="C925" s="5">
        <v>0.81</v>
      </c>
      <c r="D925" s="6">
        <v>1</v>
      </c>
      <c r="E925" s="6">
        <v>1</v>
      </c>
      <c r="F925" s="6">
        <v>1</v>
      </c>
      <c r="G925" s="6">
        <v>1</v>
      </c>
      <c r="H925" s="7">
        <v>2.32987260818481</v>
      </c>
      <c r="I925" s="5">
        <v>0.81</v>
      </c>
      <c r="J925" s="6">
        <v>1</v>
      </c>
      <c r="K925" s="6">
        <v>1</v>
      </c>
      <c r="L925" s="7"/>
      <c r="M925" s="5"/>
      <c r="N925" s="6"/>
      <c r="O925" s="6"/>
      <c r="P925" s="6">
        <v>984</v>
      </c>
      <c r="Q925" s="8">
        <v>107.07529599466</v>
      </c>
      <c r="R925" s="9">
        <v>5.63037109375</v>
      </c>
    </row>
    <row r="926" spans="1:18">
      <c r="A926" s="4" t="s">
        <v>2086</v>
      </c>
      <c r="B926" s="4" t="s">
        <v>2087</v>
      </c>
      <c r="C926" s="5">
        <v>0.8</v>
      </c>
      <c r="D926" s="6">
        <v>1</v>
      </c>
      <c r="E926" s="6">
        <v>1</v>
      </c>
      <c r="F926" s="6">
        <v>1</v>
      </c>
      <c r="G926" s="6">
        <v>1</v>
      </c>
      <c r="H926" s="7">
        <v>0</v>
      </c>
      <c r="I926" s="5">
        <v>0.8</v>
      </c>
      <c r="J926" s="6">
        <v>1</v>
      </c>
      <c r="K926" s="6">
        <v>1</v>
      </c>
      <c r="L926" s="7"/>
      <c r="M926" s="5"/>
      <c r="N926" s="6"/>
      <c r="O926" s="6"/>
      <c r="P926" s="6">
        <v>1375</v>
      </c>
      <c r="Q926" s="8">
        <v>150.32249011466101</v>
      </c>
      <c r="R926" s="9">
        <v>7.72314453125</v>
      </c>
    </row>
    <row r="927" spans="1:18">
      <c r="A927" s="4" t="s">
        <v>1144</v>
      </c>
      <c r="B927" s="4" t="s">
        <v>1145</v>
      </c>
      <c r="C927" s="5">
        <v>0.76</v>
      </c>
      <c r="D927" s="6">
        <v>1</v>
      </c>
      <c r="E927" s="6">
        <v>1</v>
      </c>
      <c r="F927" s="6">
        <v>1</v>
      </c>
      <c r="G927" s="6">
        <v>2</v>
      </c>
      <c r="H927" s="7">
        <v>3.46338939666748</v>
      </c>
      <c r="I927" s="5">
        <v>0.76</v>
      </c>
      <c r="J927" s="6">
        <v>1</v>
      </c>
      <c r="K927" s="6">
        <v>1</v>
      </c>
      <c r="L927" s="7">
        <v>50.69</v>
      </c>
      <c r="M927" s="5">
        <v>0.76</v>
      </c>
      <c r="N927" s="6">
        <v>1</v>
      </c>
      <c r="O927" s="6">
        <v>1</v>
      </c>
      <c r="P927" s="6">
        <v>1707</v>
      </c>
      <c r="Q927" s="8">
        <v>167.219900424662</v>
      </c>
      <c r="R927" s="9">
        <v>8.48486328125</v>
      </c>
    </row>
    <row r="928" spans="1:18">
      <c r="A928" s="4" t="s">
        <v>2088</v>
      </c>
      <c r="B928" s="4" t="s">
        <v>2089</v>
      </c>
      <c r="C928" s="5">
        <v>0.73</v>
      </c>
      <c r="D928" s="6">
        <v>1</v>
      </c>
      <c r="E928" s="6">
        <v>1</v>
      </c>
      <c r="F928" s="6">
        <v>1</v>
      </c>
      <c r="G928" s="6">
        <v>2</v>
      </c>
      <c r="H928" s="7">
        <v>3.6630630493164098</v>
      </c>
      <c r="I928" s="5">
        <v>0.73</v>
      </c>
      <c r="J928" s="6">
        <v>1</v>
      </c>
      <c r="K928" s="6">
        <v>1</v>
      </c>
      <c r="L928" s="7">
        <v>22.35</v>
      </c>
      <c r="M928" s="5">
        <v>0.73</v>
      </c>
      <c r="N928" s="6">
        <v>1</v>
      </c>
      <c r="O928" s="6">
        <v>1</v>
      </c>
      <c r="P928" s="6">
        <v>2749</v>
      </c>
      <c r="Q928" s="8">
        <v>312.96814914466103</v>
      </c>
      <c r="R928" s="9">
        <v>6.03662109375</v>
      </c>
    </row>
    <row r="929" spans="1:18">
      <c r="A929" s="4" t="s">
        <v>2090</v>
      </c>
      <c r="B929" s="4" t="s">
        <v>2091</v>
      </c>
      <c r="C929" s="5">
        <v>0.73</v>
      </c>
      <c r="D929" s="6">
        <v>1</v>
      </c>
      <c r="E929" s="6">
        <v>1</v>
      </c>
      <c r="F929" s="6">
        <v>1</v>
      </c>
      <c r="G929" s="6">
        <v>2</v>
      </c>
      <c r="H929" s="7">
        <v>2.2508761882782</v>
      </c>
      <c r="I929" s="5">
        <v>0.73</v>
      </c>
      <c r="J929" s="6">
        <v>1</v>
      </c>
      <c r="K929" s="6">
        <v>1</v>
      </c>
      <c r="L929" s="7">
        <v>32.28</v>
      </c>
      <c r="M929" s="5">
        <v>0.73</v>
      </c>
      <c r="N929" s="6">
        <v>1</v>
      </c>
      <c r="O929" s="6">
        <v>1</v>
      </c>
      <c r="P929" s="6">
        <v>1776</v>
      </c>
      <c r="Q929" s="8">
        <v>194.942639824661</v>
      </c>
      <c r="R929" s="9">
        <v>8.32373046875</v>
      </c>
    </row>
    <row r="930" spans="1:18">
      <c r="A930" s="4" t="s">
        <v>2092</v>
      </c>
      <c r="B930" s="4" t="s">
        <v>2093</v>
      </c>
      <c r="C930" s="5">
        <v>0.7</v>
      </c>
      <c r="D930" s="6">
        <v>1</v>
      </c>
      <c r="E930" s="6">
        <v>1</v>
      </c>
      <c r="F930" s="6">
        <v>1</v>
      </c>
      <c r="G930" s="6">
        <v>2</v>
      </c>
      <c r="H930" s="7">
        <v>2.7895863056182901</v>
      </c>
      <c r="I930" s="5">
        <v>0.7</v>
      </c>
      <c r="J930" s="6">
        <v>1</v>
      </c>
      <c r="K930" s="6">
        <v>1</v>
      </c>
      <c r="L930" s="7">
        <v>20.57</v>
      </c>
      <c r="M930" s="5">
        <v>0.7</v>
      </c>
      <c r="N930" s="6">
        <v>1</v>
      </c>
      <c r="O930" s="6">
        <v>1</v>
      </c>
      <c r="P930" s="6">
        <v>1714</v>
      </c>
      <c r="Q930" s="8">
        <v>194.17635059466099</v>
      </c>
      <c r="R930" s="9">
        <v>7.91357421875</v>
      </c>
    </row>
    <row r="931" spans="1:18">
      <c r="A931" s="4" t="s">
        <v>2094</v>
      </c>
      <c r="B931" s="4" t="s">
        <v>2095</v>
      </c>
      <c r="C931" s="5">
        <v>0.68</v>
      </c>
      <c r="D931" s="6">
        <v>1</v>
      </c>
      <c r="E931" s="6">
        <v>2</v>
      </c>
      <c r="F931" s="6">
        <v>2</v>
      </c>
      <c r="G931" s="6">
        <v>4</v>
      </c>
      <c r="H931" s="7">
        <v>5.11686062812805</v>
      </c>
      <c r="I931" s="5">
        <v>0.68</v>
      </c>
      <c r="J931" s="6">
        <v>2</v>
      </c>
      <c r="K931" s="6">
        <v>2</v>
      </c>
      <c r="L931" s="7">
        <v>23.77</v>
      </c>
      <c r="M931" s="5">
        <v>0.68</v>
      </c>
      <c r="N931" s="6">
        <v>2</v>
      </c>
      <c r="O931" s="6">
        <v>2</v>
      </c>
      <c r="P931" s="6">
        <v>2798</v>
      </c>
      <c r="Q931" s="8">
        <v>315.25348665466203</v>
      </c>
      <c r="R931" s="9">
        <v>7.91357421875</v>
      </c>
    </row>
    <row r="932" spans="1:18">
      <c r="A932" s="4" t="s">
        <v>2096</v>
      </c>
      <c r="B932" s="4" t="s">
        <v>2097</v>
      </c>
      <c r="C932" s="5">
        <v>0.66</v>
      </c>
      <c r="D932" s="6">
        <v>1</v>
      </c>
      <c r="E932" s="6">
        <v>1</v>
      </c>
      <c r="F932" s="6">
        <v>1</v>
      </c>
      <c r="G932" s="6">
        <v>1</v>
      </c>
      <c r="H932" s="7">
        <v>0</v>
      </c>
      <c r="I932" s="5">
        <v>0.66</v>
      </c>
      <c r="J932" s="6">
        <v>1</v>
      </c>
      <c r="K932" s="6">
        <v>1</v>
      </c>
      <c r="L932" s="7"/>
      <c r="M932" s="5"/>
      <c r="N932" s="6"/>
      <c r="O932" s="6"/>
      <c r="P932" s="6">
        <v>2119</v>
      </c>
      <c r="Q932" s="8">
        <v>231.22976125466101</v>
      </c>
      <c r="R932" s="9">
        <v>5.55419921875</v>
      </c>
    </row>
    <row r="933" spans="1:18">
      <c r="A933" s="4" t="s">
        <v>2098</v>
      </c>
      <c r="B933" s="4" t="s">
        <v>2099</v>
      </c>
      <c r="C933" s="5">
        <v>0.66</v>
      </c>
      <c r="D933" s="6">
        <v>1</v>
      </c>
      <c r="E933" s="6">
        <v>1</v>
      </c>
      <c r="F933" s="6">
        <v>1</v>
      </c>
      <c r="G933" s="6">
        <v>1</v>
      </c>
      <c r="H933" s="7">
        <v>2.33203196525574</v>
      </c>
      <c r="I933" s="5">
        <v>0.66</v>
      </c>
      <c r="J933" s="6">
        <v>1</v>
      </c>
      <c r="K933" s="6">
        <v>1</v>
      </c>
      <c r="L933" s="7"/>
      <c r="M933" s="5"/>
      <c r="N933" s="6"/>
      <c r="O933" s="6"/>
      <c r="P933" s="6">
        <v>1373</v>
      </c>
      <c r="Q933" s="8">
        <v>158.72704220465999</v>
      </c>
      <c r="R933" s="9">
        <v>7.86962890625</v>
      </c>
    </row>
    <row r="934" spans="1:18">
      <c r="A934" s="4" t="s">
        <v>2100</v>
      </c>
      <c r="B934" s="4" t="s">
        <v>2101</v>
      </c>
      <c r="C934" s="5">
        <v>0.64</v>
      </c>
      <c r="D934" s="6">
        <v>1</v>
      </c>
      <c r="E934" s="6">
        <v>1</v>
      </c>
      <c r="F934" s="6">
        <v>1</v>
      </c>
      <c r="G934" s="6">
        <v>1</v>
      </c>
      <c r="H934" s="7">
        <v>2.1242446899414098</v>
      </c>
      <c r="I934" s="5">
        <v>0.64</v>
      </c>
      <c r="J934" s="6">
        <v>1</v>
      </c>
      <c r="K934" s="6">
        <v>1</v>
      </c>
      <c r="L934" s="7"/>
      <c r="M934" s="5">
        <v>0</v>
      </c>
      <c r="N934" s="6"/>
      <c r="O934" s="6"/>
      <c r="P934" s="6">
        <v>1398</v>
      </c>
      <c r="Q934" s="8">
        <v>151.47772761466101</v>
      </c>
      <c r="R934" s="9">
        <v>7.76708984375</v>
      </c>
    </row>
    <row r="935" spans="1:18">
      <c r="A935" s="4" t="s">
        <v>2102</v>
      </c>
      <c r="B935" s="4" t="s">
        <v>2103</v>
      </c>
      <c r="C935" s="5">
        <v>0.64</v>
      </c>
      <c r="D935" s="6">
        <v>1</v>
      </c>
      <c r="E935" s="6">
        <v>1</v>
      </c>
      <c r="F935" s="6">
        <v>1</v>
      </c>
      <c r="G935" s="6">
        <v>1</v>
      </c>
      <c r="H935" s="7">
        <v>2.2365140914917001</v>
      </c>
      <c r="I935" s="5">
        <v>0.64</v>
      </c>
      <c r="J935" s="6">
        <v>1</v>
      </c>
      <c r="K935" s="6">
        <v>1</v>
      </c>
      <c r="L935" s="7"/>
      <c r="M935" s="5"/>
      <c r="N935" s="6"/>
      <c r="O935" s="6"/>
      <c r="P935" s="6">
        <v>1408</v>
      </c>
      <c r="Q935" s="8">
        <v>152.03651381466</v>
      </c>
      <c r="R935" s="9">
        <v>6.25244140625</v>
      </c>
    </row>
    <row r="936" spans="1:18">
      <c r="A936" s="4" t="s">
        <v>1154</v>
      </c>
      <c r="B936" s="4" t="s">
        <v>1155</v>
      </c>
      <c r="C936" s="5">
        <v>0.6</v>
      </c>
      <c r="D936" s="6">
        <v>1</v>
      </c>
      <c r="E936" s="6">
        <v>1</v>
      </c>
      <c r="F936" s="6">
        <v>1</v>
      </c>
      <c r="G936" s="6">
        <v>1</v>
      </c>
      <c r="H936" s="7"/>
      <c r="I936" s="5">
        <v>0</v>
      </c>
      <c r="J936" s="6"/>
      <c r="K936" s="6"/>
      <c r="L936" s="7">
        <v>0</v>
      </c>
      <c r="M936" s="5">
        <v>0.6</v>
      </c>
      <c r="N936" s="6">
        <v>1</v>
      </c>
      <c r="O936" s="6">
        <v>1</v>
      </c>
      <c r="P936" s="6">
        <v>2845</v>
      </c>
      <c r="Q936" s="8">
        <v>310.898552034663</v>
      </c>
      <c r="R936" s="9">
        <v>7.57666015625</v>
      </c>
    </row>
    <row r="937" spans="1:18">
      <c r="A937" s="4" t="s">
        <v>1172</v>
      </c>
      <c r="B937" s="4" t="s">
        <v>1173</v>
      </c>
      <c r="C937" s="5">
        <v>0.56999999999999995</v>
      </c>
      <c r="D937" s="6">
        <v>1</v>
      </c>
      <c r="E937" s="6">
        <v>1</v>
      </c>
      <c r="F937" s="6">
        <v>2</v>
      </c>
      <c r="G937" s="6">
        <v>3</v>
      </c>
      <c r="H937" s="7">
        <v>4.8066349029540998</v>
      </c>
      <c r="I937" s="5">
        <v>0.56999999999999995</v>
      </c>
      <c r="J937" s="6">
        <v>2</v>
      </c>
      <c r="K937" s="6">
        <v>2</v>
      </c>
      <c r="L937" s="7">
        <v>75.27</v>
      </c>
      <c r="M937" s="5">
        <v>0.26</v>
      </c>
      <c r="N937" s="6">
        <v>1</v>
      </c>
      <c r="O937" s="6">
        <v>1</v>
      </c>
      <c r="P937" s="6">
        <v>7354</v>
      </c>
      <c r="Q937" s="8">
        <v>831.361688574646</v>
      </c>
      <c r="R937" s="9">
        <v>5.42724609375</v>
      </c>
    </row>
    <row r="938" spans="1:18">
      <c r="A938" s="4" t="s">
        <v>2104</v>
      </c>
      <c r="B938" s="4" t="s">
        <v>2105</v>
      </c>
      <c r="C938" s="5">
        <v>0.56000000000000005</v>
      </c>
      <c r="D938" s="6">
        <v>1</v>
      </c>
      <c r="E938" s="6">
        <v>1</v>
      </c>
      <c r="F938" s="6">
        <v>1</v>
      </c>
      <c r="G938" s="6">
        <v>1</v>
      </c>
      <c r="H938" s="7">
        <v>2.6964893341064502</v>
      </c>
      <c r="I938" s="5">
        <v>0.56000000000000005</v>
      </c>
      <c r="J938" s="6">
        <v>1</v>
      </c>
      <c r="K938" s="6">
        <v>1</v>
      </c>
      <c r="L938" s="7"/>
      <c r="M938" s="5"/>
      <c r="N938" s="6"/>
      <c r="O938" s="6"/>
      <c r="P938" s="6">
        <v>1950</v>
      </c>
      <c r="Q938" s="8">
        <v>207.40327476466101</v>
      </c>
      <c r="R938" s="9">
        <v>6.31591796875</v>
      </c>
    </row>
    <row r="939" spans="1:18">
      <c r="A939" s="4" t="s">
        <v>2106</v>
      </c>
      <c r="B939" s="4" t="s">
        <v>2107</v>
      </c>
      <c r="C939" s="5">
        <v>0.53</v>
      </c>
      <c r="D939" s="6">
        <v>2</v>
      </c>
      <c r="E939" s="6">
        <v>1</v>
      </c>
      <c r="F939" s="6">
        <v>1</v>
      </c>
      <c r="G939" s="6">
        <v>1</v>
      </c>
      <c r="H939" s="7">
        <v>2.1235253810882599</v>
      </c>
      <c r="I939" s="5">
        <v>0.53</v>
      </c>
      <c r="J939" s="6">
        <v>1</v>
      </c>
      <c r="K939" s="6">
        <v>1</v>
      </c>
      <c r="L939" s="7"/>
      <c r="M939" s="5"/>
      <c r="N939" s="6"/>
      <c r="O939" s="6"/>
      <c r="P939" s="6">
        <v>1331</v>
      </c>
      <c r="Q939" s="8">
        <v>149.23331777466001</v>
      </c>
      <c r="R939" s="9">
        <v>5.36376953125</v>
      </c>
    </row>
    <row r="940" spans="1:18">
      <c r="A940" s="4" t="s">
        <v>2108</v>
      </c>
      <c r="B940" s="4" t="s">
        <v>2109</v>
      </c>
      <c r="C940" s="5">
        <v>0.51</v>
      </c>
      <c r="D940" s="6">
        <v>1</v>
      </c>
      <c r="E940" s="6">
        <v>1</v>
      </c>
      <c r="F940" s="6">
        <v>1</v>
      </c>
      <c r="G940" s="6">
        <v>1</v>
      </c>
      <c r="H940" s="7">
        <v>3.88368916511536</v>
      </c>
      <c r="I940" s="5">
        <v>0.51</v>
      </c>
      <c r="J940" s="6">
        <v>1</v>
      </c>
      <c r="K940" s="6">
        <v>1</v>
      </c>
      <c r="L940" s="7"/>
      <c r="M940" s="5">
        <v>0</v>
      </c>
      <c r="N940" s="6"/>
      <c r="O940" s="6"/>
      <c r="P940" s="6">
        <v>3739</v>
      </c>
      <c r="Q940" s="8">
        <v>412.78720655466299</v>
      </c>
      <c r="R940" s="9">
        <v>4.75439453125</v>
      </c>
    </row>
    <row r="941" spans="1:18">
      <c r="A941" s="4" t="s">
        <v>2110</v>
      </c>
      <c r="B941" s="4" t="s">
        <v>2111</v>
      </c>
      <c r="C941" s="5">
        <v>0.49</v>
      </c>
      <c r="D941" s="6">
        <v>1</v>
      </c>
      <c r="E941" s="6">
        <v>1</v>
      </c>
      <c r="F941" s="6">
        <v>1</v>
      </c>
      <c r="G941" s="6">
        <v>2</v>
      </c>
      <c r="H941" s="7">
        <v>4.1523389816284197</v>
      </c>
      <c r="I941" s="5">
        <v>0.49</v>
      </c>
      <c r="J941" s="6">
        <v>1</v>
      </c>
      <c r="K941" s="6">
        <v>1</v>
      </c>
      <c r="L941" s="7">
        <v>61.18</v>
      </c>
      <c r="M941" s="5">
        <v>0.49</v>
      </c>
      <c r="N941" s="6">
        <v>1</v>
      </c>
      <c r="O941" s="6">
        <v>1</v>
      </c>
      <c r="P941" s="6">
        <v>3678</v>
      </c>
      <c r="Q941" s="8">
        <v>425.56627547466098</v>
      </c>
      <c r="R941" s="9">
        <v>5.93505859375</v>
      </c>
    </row>
    <row r="942" spans="1:18">
      <c r="A942" s="4" t="s">
        <v>2112</v>
      </c>
      <c r="B942" s="4" t="s">
        <v>2113</v>
      </c>
      <c r="C942" s="5">
        <v>0.44</v>
      </c>
      <c r="D942" s="6">
        <v>1</v>
      </c>
      <c r="E942" s="6">
        <v>1</v>
      </c>
      <c r="F942" s="6">
        <v>1</v>
      </c>
      <c r="G942" s="6">
        <v>2</v>
      </c>
      <c r="H942" s="7">
        <v>4.0206007957458496</v>
      </c>
      <c r="I942" s="5">
        <v>0.44</v>
      </c>
      <c r="J942" s="6">
        <v>1</v>
      </c>
      <c r="K942" s="6">
        <v>1</v>
      </c>
      <c r="L942" s="7">
        <v>47.82</v>
      </c>
      <c r="M942" s="5">
        <v>0.44</v>
      </c>
      <c r="N942" s="6">
        <v>1</v>
      </c>
      <c r="O942" s="6">
        <v>1</v>
      </c>
      <c r="P942" s="6">
        <v>2936</v>
      </c>
      <c r="Q942" s="8">
        <v>326.53560875466297</v>
      </c>
      <c r="R942" s="9">
        <v>6.20166015625</v>
      </c>
    </row>
    <row r="943" spans="1:18">
      <c r="A943" s="4" t="s">
        <v>1168</v>
      </c>
      <c r="B943" s="4" t="s">
        <v>1169</v>
      </c>
      <c r="C943" s="5">
        <v>0.26</v>
      </c>
      <c r="D943" s="6">
        <v>1</v>
      </c>
      <c r="E943" s="6">
        <v>1</v>
      </c>
      <c r="F943" s="6">
        <v>1</v>
      </c>
      <c r="G943" s="6">
        <v>1</v>
      </c>
      <c r="H943" s="7">
        <v>2.3780667781829798</v>
      </c>
      <c r="I943" s="5">
        <v>0.26</v>
      </c>
      <c r="J943" s="6">
        <v>1</v>
      </c>
      <c r="K943" s="6">
        <v>1</v>
      </c>
      <c r="L943" s="7"/>
      <c r="M943" s="5"/>
      <c r="N943" s="6"/>
      <c r="O943" s="6"/>
      <c r="P943" s="6">
        <v>4644</v>
      </c>
      <c r="Q943" s="8">
        <v>531.70983606466496</v>
      </c>
      <c r="R943" s="9">
        <v>6.41748046875</v>
      </c>
    </row>
    <row r="944" spans="1:18">
      <c r="A944" s="4" t="s">
        <v>2114</v>
      </c>
      <c r="B944" s="4" t="s">
        <v>2115</v>
      </c>
      <c r="C944" s="5">
        <v>0.24</v>
      </c>
      <c r="D944" s="6">
        <v>1</v>
      </c>
      <c r="E944" s="6">
        <v>1</v>
      </c>
      <c r="F944" s="6">
        <v>1</v>
      </c>
      <c r="G944" s="6">
        <v>2</v>
      </c>
      <c r="H944" s="7">
        <v>2.3188171386718799</v>
      </c>
      <c r="I944" s="5">
        <v>0.24</v>
      </c>
      <c r="J944" s="6">
        <v>1</v>
      </c>
      <c r="K944" s="6">
        <v>1</v>
      </c>
      <c r="L944" s="7">
        <v>33.159999999999997</v>
      </c>
      <c r="M944" s="5">
        <v>0.24</v>
      </c>
      <c r="N944" s="6">
        <v>1</v>
      </c>
      <c r="O944" s="6">
        <v>1</v>
      </c>
      <c r="P944" s="6">
        <v>3357</v>
      </c>
      <c r="Q944" s="8">
        <v>366.55979171466203</v>
      </c>
      <c r="R944" s="9">
        <v>4.64013671875</v>
      </c>
    </row>
    <row r="945" spans="1:18">
      <c r="A945" s="4" t="s">
        <v>2116</v>
      </c>
      <c r="B945" s="4" t="s">
        <v>2117</v>
      </c>
      <c r="C945" s="5">
        <v>0.21</v>
      </c>
      <c r="D945" s="6">
        <v>1</v>
      </c>
      <c r="E945" s="6">
        <v>1</v>
      </c>
      <c r="F945" s="6">
        <v>1</v>
      </c>
      <c r="G945" s="6">
        <v>1</v>
      </c>
      <c r="H945" s="7">
        <v>2.2769896984100302</v>
      </c>
      <c r="I945" s="5">
        <v>0.21</v>
      </c>
      <c r="J945" s="6">
        <v>1</v>
      </c>
      <c r="K945" s="6">
        <v>1</v>
      </c>
      <c r="L945" s="7"/>
      <c r="M945" s="5">
        <v>0</v>
      </c>
      <c r="N945" s="6"/>
      <c r="O945" s="6"/>
      <c r="P945" s="6">
        <v>3784</v>
      </c>
      <c r="Q945" s="8">
        <v>427.99350315466302</v>
      </c>
      <c r="R945" s="9">
        <v>6.1762695312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5E2731-AFCA-4E3F-82B8-D150EBA41B58}">
  <dimension ref="A1:C945"/>
  <sheetViews>
    <sheetView workbookViewId="0">
      <selection activeCell="B7" sqref="A1:C945"/>
    </sheetView>
  </sheetViews>
  <sheetFormatPr defaultRowHeight="14.45"/>
  <cols>
    <col min="1" max="1" width="7" bestFit="1" customWidth="1"/>
    <col min="2" max="2" width="114.140625" bestFit="1" customWidth="1"/>
  </cols>
  <sheetData>
    <row r="1" spans="1:3">
      <c r="A1" s="1" t="s">
        <v>2</v>
      </c>
      <c r="B1" s="1" t="s">
        <v>3</v>
      </c>
      <c r="C1" s="1" t="s">
        <v>9</v>
      </c>
    </row>
    <row r="2" spans="1:3">
      <c r="A2" s="4" t="s">
        <v>230</v>
      </c>
      <c r="B2" s="4" t="s">
        <v>231</v>
      </c>
      <c r="C2" s="7">
        <v>551.49525523185696</v>
      </c>
    </row>
    <row r="3" spans="1:3">
      <c r="A3" s="4" t="s">
        <v>290</v>
      </c>
      <c r="B3" s="4" t="s">
        <v>291</v>
      </c>
      <c r="C3" s="7">
        <v>501.926212787628</v>
      </c>
    </row>
    <row r="4" spans="1:3">
      <c r="A4" s="4" t="s">
        <v>292</v>
      </c>
      <c r="B4" s="4" t="s">
        <v>293</v>
      </c>
      <c r="C4" s="7">
        <v>489.84018111228897</v>
      </c>
    </row>
    <row r="5" spans="1:3">
      <c r="A5" s="4" t="s">
        <v>240</v>
      </c>
      <c r="B5" s="4" t="s">
        <v>241</v>
      </c>
      <c r="C5" s="7">
        <v>450.10667002201097</v>
      </c>
    </row>
    <row r="6" spans="1:3">
      <c r="A6" s="4" t="s">
        <v>272</v>
      </c>
      <c r="B6" s="4" t="s">
        <v>273</v>
      </c>
      <c r="C6" s="7">
        <v>237.303229928017</v>
      </c>
    </row>
    <row r="7" spans="1:3">
      <c r="A7" s="4" t="s">
        <v>294</v>
      </c>
      <c r="B7" s="4" t="s">
        <v>295</v>
      </c>
      <c r="C7" s="7">
        <v>520.65000557899498</v>
      </c>
    </row>
    <row r="8" spans="1:3">
      <c r="A8" s="4" t="s">
        <v>266</v>
      </c>
      <c r="B8" s="4" t="s">
        <v>267</v>
      </c>
      <c r="C8" s="7">
        <v>314.61214101314499</v>
      </c>
    </row>
    <row r="9" spans="1:3">
      <c r="A9" s="4" t="s">
        <v>590</v>
      </c>
      <c r="B9" s="4" t="s">
        <v>591</v>
      </c>
      <c r="C9" s="7">
        <v>34.843159675598102</v>
      </c>
    </row>
    <row r="10" spans="1:3">
      <c r="A10" s="4" t="s">
        <v>322</v>
      </c>
      <c r="B10" s="4" t="s">
        <v>323</v>
      </c>
      <c r="C10" s="7">
        <v>366.23535203933699</v>
      </c>
    </row>
    <row r="11" spans="1:3">
      <c r="A11" s="4" t="s">
        <v>288</v>
      </c>
      <c r="B11" s="4" t="s">
        <v>289</v>
      </c>
      <c r="C11" s="7">
        <v>450.921982526779</v>
      </c>
    </row>
    <row r="12" spans="1:3">
      <c r="A12" s="4" t="s">
        <v>280</v>
      </c>
      <c r="B12" s="4" t="s">
        <v>281</v>
      </c>
      <c r="C12" s="7">
        <v>456.193156242371</v>
      </c>
    </row>
    <row r="13" spans="1:3">
      <c r="A13" s="4" t="s">
        <v>244</v>
      </c>
      <c r="B13" s="4" t="s">
        <v>245</v>
      </c>
      <c r="C13" s="7">
        <v>65.219660758972196</v>
      </c>
    </row>
    <row r="14" spans="1:3">
      <c r="A14" s="4" t="s">
        <v>242</v>
      </c>
      <c r="B14" s="4" t="s">
        <v>243</v>
      </c>
      <c r="C14" s="7">
        <v>428.90826940536499</v>
      </c>
    </row>
    <row r="15" spans="1:3">
      <c r="A15" s="4" t="s">
        <v>248</v>
      </c>
      <c r="B15" s="4" t="s">
        <v>249</v>
      </c>
      <c r="C15" s="7">
        <v>330.71916496753698</v>
      </c>
    </row>
    <row r="16" spans="1:3">
      <c r="A16" s="4" t="s">
        <v>518</v>
      </c>
      <c r="B16" s="4" t="s">
        <v>519</v>
      </c>
      <c r="C16" s="7">
        <v>8.4615375995636004</v>
      </c>
    </row>
    <row r="17" spans="1:3">
      <c r="A17" s="4" t="s">
        <v>1174</v>
      </c>
      <c r="B17" s="4" t="s">
        <v>1175</v>
      </c>
      <c r="C17" s="7">
        <v>227.38841414451599</v>
      </c>
    </row>
    <row r="18" spans="1:3">
      <c r="A18" s="4" t="s">
        <v>246</v>
      </c>
      <c r="B18" s="4" t="s">
        <v>247</v>
      </c>
      <c r="C18" s="7">
        <v>115.445306777954</v>
      </c>
    </row>
    <row r="19" spans="1:3">
      <c r="A19" s="4" t="s">
        <v>304</v>
      </c>
      <c r="B19" s="4" t="s">
        <v>305</v>
      </c>
      <c r="C19" s="7">
        <v>121.774838447571</v>
      </c>
    </row>
    <row r="20" spans="1:3">
      <c r="A20" s="4" t="s">
        <v>250</v>
      </c>
      <c r="B20" s="4" t="s">
        <v>251</v>
      </c>
      <c r="C20" s="7">
        <v>559.11990988254502</v>
      </c>
    </row>
    <row r="21" spans="1:3">
      <c r="A21" s="4" t="s">
        <v>328</v>
      </c>
      <c r="B21" s="4" t="s">
        <v>329</v>
      </c>
      <c r="C21" s="7">
        <v>85.766053438186603</v>
      </c>
    </row>
    <row r="22" spans="1:3">
      <c r="A22" s="4" t="s">
        <v>348</v>
      </c>
      <c r="B22" s="4" t="s">
        <v>349</v>
      </c>
      <c r="C22" s="7">
        <v>18.722805261611899</v>
      </c>
    </row>
    <row r="23" spans="1:3">
      <c r="A23" s="4" t="s">
        <v>300</v>
      </c>
      <c r="B23" s="4" t="s">
        <v>301</v>
      </c>
      <c r="C23" s="7">
        <v>169.729526877403</v>
      </c>
    </row>
    <row r="24" spans="1:3">
      <c r="A24" s="4" t="s">
        <v>308</v>
      </c>
      <c r="B24" s="4" t="s">
        <v>309</v>
      </c>
      <c r="C24" s="7">
        <v>147.162006497383</v>
      </c>
    </row>
    <row r="25" spans="1:3">
      <c r="A25" s="4" t="s">
        <v>354</v>
      </c>
      <c r="B25" s="4" t="s">
        <v>355</v>
      </c>
      <c r="C25" s="7">
        <v>100.71467757225</v>
      </c>
    </row>
    <row r="26" spans="1:3">
      <c r="A26" s="4" t="s">
        <v>238</v>
      </c>
      <c r="B26" s="4" t="s">
        <v>239</v>
      </c>
      <c r="C26" s="7">
        <v>467.27421820163698</v>
      </c>
    </row>
    <row r="27" spans="1:3">
      <c r="A27" s="4" t="s">
        <v>698</v>
      </c>
      <c r="B27" s="4" t="s">
        <v>699</v>
      </c>
      <c r="C27" s="7">
        <v>28.551242828369102</v>
      </c>
    </row>
    <row r="28" spans="1:3">
      <c r="A28" s="4" t="s">
        <v>236</v>
      </c>
      <c r="B28" s="4" t="s">
        <v>237</v>
      </c>
      <c r="C28" s="7">
        <v>19.2995443344116</v>
      </c>
    </row>
    <row r="29" spans="1:3">
      <c r="A29" s="4" t="s">
        <v>274</v>
      </c>
      <c r="B29" s="4" t="s">
        <v>275</v>
      </c>
      <c r="C29" s="7">
        <v>148.98271441459701</v>
      </c>
    </row>
    <row r="30" spans="1:3">
      <c r="A30" s="4" t="s">
        <v>386</v>
      </c>
      <c r="B30" s="4" t="s">
        <v>387</v>
      </c>
      <c r="C30" s="7">
        <v>47.100203275680499</v>
      </c>
    </row>
    <row r="31" spans="1:3">
      <c r="A31" s="4" t="s">
        <v>262</v>
      </c>
      <c r="B31" s="4" t="s">
        <v>263</v>
      </c>
      <c r="C31" s="7">
        <v>784.48977863788605</v>
      </c>
    </row>
    <row r="32" spans="1:3">
      <c r="A32" s="4" t="s">
        <v>532</v>
      </c>
      <c r="B32" s="4" t="s">
        <v>533</v>
      </c>
      <c r="C32" s="7">
        <v>78.553743124008193</v>
      </c>
    </row>
    <row r="33" spans="1:3">
      <c r="A33" s="4" t="s">
        <v>444</v>
      </c>
      <c r="B33" s="4" t="s">
        <v>445</v>
      </c>
      <c r="C33" s="7">
        <v>95.087999105453505</v>
      </c>
    </row>
    <row r="34" spans="1:3">
      <c r="A34" s="4" t="s">
        <v>324</v>
      </c>
      <c r="B34" s="4" t="s">
        <v>325</v>
      </c>
      <c r="C34" s="7">
        <v>97.593434453010602</v>
      </c>
    </row>
    <row r="35" spans="1:3">
      <c r="A35" s="4" t="s">
        <v>260</v>
      </c>
      <c r="B35" s="4" t="s">
        <v>261</v>
      </c>
      <c r="C35" s="7">
        <v>758.86217164993298</v>
      </c>
    </row>
    <row r="36" spans="1:3">
      <c r="A36" s="4" t="s">
        <v>682</v>
      </c>
      <c r="B36" s="4" t="s">
        <v>683</v>
      </c>
      <c r="C36" s="7">
        <v>24.422079563140901</v>
      </c>
    </row>
    <row r="37" spans="1:3">
      <c r="A37" s="4" t="s">
        <v>1176</v>
      </c>
      <c r="B37" s="4" t="s">
        <v>1177</v>
      </c>
      <c r="C37" s="7">
        <v>15.508682727813699</v>
      </c>
    </row>
    <row r="38" spans="1:3">
      <c r="A38" s="4" t="s">
        <v>738</v>
      </c>
      <c r="B38" s="4" t="s">
        <v>739</v>
      </c>
      <c r="C38" s="7">
        <v>34.4344484806061</v>
      </c>
    </row>
    <row r="39" spans="1:3">
      <c r="A39" s="4" t="s">
        <v>1178</v>
      </c>
      <c r="B39" s="4" t="s">
        <v>1179</v>
      </c>
      <c r="C39" s="7">
        <v>381.23710870742798</v>
      </c>
    </row>
    <row r="40" spans="1:3">
      <c r="A40" s="4" t="s">
        <v>530</v>
      </c>
      <c r="B40" s="4" t="s">
        <v>531</v>
      </c>
      <c r="C40" s="7">
        <v>91.379353284835801</v>
      </c>
    </row>
    <row r="41" spans="1:3">
      <c r="A41" s="4" t="s">
        <v>344</v>
      </c>
      <c r="B41" s="4" t="s">
        <v>345</v>
      </c>
      <c r="C41" s="7">
        <v>33.993370294570902</v>
      </c>
    </row>
    <row r="42" spans="1:3">
      <c r="A42" s="4" t="s">
        <v>514</v>
      </c>
      <c r="B42" s="4" t="s">
        <v>515</v>
      </c>
      <c r="C42" s="7">
        <v>65.692853093147306</v>
      </c>
    </row>
    <row r="43" spans="1:3">
      <c r="A43" s="4" t="s">
        <v>232</v>
      </c>
      <c r="B43" s="4" t="s">
        <v>233</v>
      </c>
      <c r="C43" s="7">
        <v>147.00709557533301</v>
      </c>
    </row>
    <row r="44" spans="1:3">
      <c r="A44" s="4" t="s">
        <v>1180</v>
      </c>
      <c r="B44" s="4" t="s">
        <v>1181</v>
      </c>
      <c r="C44" s="7">
        <v>18.650368690490701</v>
      </c>
    </row>
    <row r="45" spans="1:3">
      <c r="A45" s="4" t="s">
        <v>612</v>
      </c>
      <c r="B45" s="4" t="s">
        <v>613</v>
      </c>
      <c r="C45" s="7">
        <v>19.178141593933098</v>
      </c>
    </row>
    <row r="46" spans="1:3">
      <c r="A46" s="4" t="s">
        <v>544</v>
      </c>
      <c r="B46" s="4" t="s">
        <v>545</v>
      </c>
      <c r="C46" s="7">
        <v>43.177472352981603</v>
      </c>
    </row>
    <row r="47" spans="1:3">
      <c r="A47" s="4" t="s">
        <v>252</v>
      </c>
      <c r="B47" s="4" t="s">
        <v>253</v>
      </c>
      <c r="C47" s="7">
        <v>461.96634268760698</v>
      </c>
    </row>
    <row r="48" spans="1:3">
      <c r="A48" s="4" t="s">
        <v>398</v>
      </c>
      <c r="B48" s="4" t="s">
        <v>399</v>
      </c>
      <c r="C48" s="7">
        <v>141.01493859291099</v>
      </c>
    </row>
    <row r="49" spans="1:3">
      <c r="A49" s="4" t="s">
        <v>314</v>
      </c>
      <c r="B49" s="4" t="s">
        <v>315</v>
      </c>
      <c r="C49" s="7">
        <v>157.430887937546</v>
      </c>
    </row>
    <row r="50" spans="1:3">
      <c r="A50" s="4" t="s">
        <v>1182</v>
      </c>
      <c r="B50" s="4" t="s">
        <v>1183</v>
      </c>
      <c r="C50" s="7">
        <v>45.511788964271503</v>
      </c>
    </row>
    <row r="51" spans="1:3">
      <c r="A51" s="4" t="s">
        <v>416</v>
      </c>
      <c r="B51" s="4" t="s">
        <v>417</v>
      </c>
      <c r="C51" s="7">
        <v>43.989118099212597</v>
      </c>
    </row>
    <row r="52" spans="1:3">
      <c r="A52" s="4" t="s">
        <v>258</v>
      </c>
      <c r="B52" s="4" t="s">
        <v>259</v>
      </c>
      <c r="C52" s="7">
        <v>42.8360193967819</v>
      </c>
    </row>
    <row r="53" spans="1:3">
      <c r="A53" s="4" t="s">
        <v>276</v>
      </c>
      <c r="B53" s="4" t="s">
        <v>277</v>
      </c>
      <c r="C53" s="7">
        <v>34.920886993408203</v>
      </c>
    </row>
    <row r="54" spans="1:3">
      <c r="A54" s="4" t="s">
        <v>296</v>
      </c>
      <c r="B54" s="4" t="s">
        <v>297</v>
      </c>
      <c r="C54" s="7">
        <v>22.048052787780801</v>
      </c>
    </row>
    <row r="55" spans="1:3">
      <c r="A55" s="4" t="s">
        <v>234</v>
      </c>
      <c r="B55" s="4" t="s">
        <v>235</v>
      </c>
      <c r="C55" s="7">
        <v>249.52244305610699</v>
      </c>
    </row>
    <row r="56" spans="1:3">
      <c r="A56" s="4" t="s">
        <v>330</v>
      </c>
      <c r="B56" s="4" t="s">
        <v>331</v>
      </c>
      <c r="C56" s="7">
        <v>183.86136651039101</v>
      </c>
    </row>
    <row r="57" spans="1:3">
      <c r="A57" s="4" t="s">
        <v>432</v>
      </c>
      <c r="B57" s="4" t="s">
        <v>433</v>
      </c>
      <c r="C57" s="7">
        <v>20.0042307376862</v>
      </c>
    </row>
    <row r="58" spans="1:3">
      <c r="A58" s="4" t="s">
        <v>406</v>
      </c>
      <c r="B58" s="4" t="s">
        <v>407</v>
      </c>
      <c r="C58" s="7">
        <v>38.847455739974997</v>
      </c>
    </row>
    <row r="59" spans="1:3">
      <c r="A59" s="4" t="s">
        <v>368</v>
      </c>
      <c r="B59" s="4" t="s">
        <v>369</v>
      </c>
      <c r="C59" s="7">
        <v>6.5311319828033403</v>
      </c>
    </row>
    <row r="60" spans="1:3">
      <c r="A60" s="4" t="s">
        <v>982</v>
      </c>
      <c r="B60" s="4" t="s">
        <v>983</v>
      </c>
      <c r="C60" s="7">
        <v>53.667822837829597</v>
      </c>
    </row>
    <row r="61" spans="1:3">
      <c r="A61" s="4" t="s">
        <v>318</v>
      </c>
      <c r="B61" s="4" t="s">
        <v>319</v>
      </c>
      <c r="C61" s="7">
        <v>168.50232648849499</v>
      </c>
    </row>
    <row r="62" spans="1:3">
      <c r="A62" s="4" t="s">
        <v>510</v>
      </c>
      <c r="B62" s="4" t="s">
        <v>511</v>
      </c>
      <c r="C62" s="7">
        <v>13.695075035095201</v>
      </c>
    </row>
    <row r="63" spans="1:3">
      <c r="A63" s="4" t="s">
        <v>306</v>
      </c>
      <c r="B63" s="4" t="s">
        <v>307</v>
      </c>
      <c r="C63" s="7">
        <v>94.063676357269301</v>
      </c>
    </row>
    <row r="64" spans="1:3">
      <c r="A64" s="4" t="s">
        <v>326</v>
      </c>
      <c r="B64" s="4" t="s">
        <v>327</v>
      </c>
      <c r="C64" s="7">
        <v>363.18575513362902</v>
      </c>
    </row>
    <row r="65" spans="1:3">
      <c r="A65" s="4" t="s">
        <v>346</v>
      </c>
      <c r="B65" s="4" t="s">
        <v>347</v>
      </c>
      <c r="C65" s="7">
        <v>114.18212151527401</v>
      </c>
    </row>
    <row r="66" spans="1:3">
      <c r="A66" s="4" t="s">
        <v>1184</v>
      </c>
      <c r="B66" s="4" t="s">
        <v>1185</v>
      </c>
      <c r="C66" s="7">
        <v>15.8973791599274</v>
      </c>
    </row>
    <row r="67" spans="1:3">
      <c r="A67" s="4" t="s">
        <v>374</v>
      </c>
      <c r="B67" s="4" t="s">
        <v>375</v>
      </c>
      <c r="C67" s="7">
        <v>33.907748699188197</v>
      </c>
    </row>
    <row r="68" spans="1:3">
      <c r="A68" s="4" t="s">
        <v>602</v>
      </c>
      <c r="B68" s="4" t="s">
        <v>603</v>
      </c>
      <c r="C68" s="7">
        <v>17.4669382572174</v>
      </c>
    </row>
    <row r="69" spans="1:3">
      <c r="A69" s="4" t="s">
        <v>654</v>
      </c>
      <c r="B69" s="4" t="s">
        <v>655</v>
      </c>
      <c r="C69" s="7">
        <v>51.156170368194601</v>
      </c>
    </row>
    <row r="70" spans="1:3">
      <c r="A70" s="4" t="s">
        <v>624</v>
      </c>
      <c r="B70" s="4" t="s">
        <v>625</v>
      </c>
      <c r="C70" s="7">
        <v>24.4124758243561</v>
      </c>
    </row>
    <row r="71" spans="1:3">
      <c r="A71" s="4" t="s">
        <v>282</v>
      </c>
      <c r="B71" s="4" t="s">
        <v>283</v>
      </c>
      <c r="C71" s="7">
        <v>799.50129747390702</v>
      </c>
    </row>
    <row r="72" spans="1:3">
      <c r="A72" s="4" t="s">
        <v>1186</v>
      </c>
      <c r="B72" s="4" t="s">
        <v>1187</v>
      </c>
      <c r="C72" s="7">
        <v>12.7329325675964</v>
      </c>
    </row>
    <row r="73" spans="1:3">
      <c r="A73" s="4" t="s">
        <v>1042</v>
      </c>
      <c r="B73" s="4" t="s">
        <v>1043</v>
      </c>
      <c r="C73" s="7">
        <v>56.084860801696799</v>
      </c>
    </row>
    <row r="74" spans="1:3">
      <c r="A74" s="4" t="s">
        <v>540</v>
      </c>
      <c r="B74" s="4" t="s">
        <v>541</v>
      </c>
      <c r="C74" s="7">
        <v>16.1820132732391</v>
      </c>
    </row>
    <row r="75" spans="1:3">
      <c r="A75" s="4" t="s">
        <v>780</v>
      </c>
      <c r="B75" s="4" t="s">
        <v>781</v>
      </c>
      <c r="C75" s="7">
        <v>16.103210926055901</v>
      </c>
    </row>
    <row r="76" spans="1:3">
      <c r="A76" s="4" t="s">
        <v>1188</v>
      </c>
      <c r="B76" s="4" t="s">
        <v>1189</v>
      </c>
      <c r="C76" s="7">
        <v>27.657594203948999</v>
      </c>
    </row>
    <row r="77" spans="1:3">
      <c r="A77" s="4" t="s">
        <v>254</v>
      </c>
      <c r="B77" s="4" t="s">
        <v>255</v>
      </c>
      <c r="C77" s="7">
        <v>150.613804101944</v>
      </c>
    </row>
    <row r="78" spans="1:3">
      <c r="A78" s="4" t="s">
        <v>256</v>
      </c>
      <c r="B78" s="4" t="s">
        <v>257</v>
      </c>
      <c r="C78" s="7">
        <v>291.33779859542801</v>
      </c>
    </row>
    <row r="79" spans="1:3">
      <c r="A79" s="4" t="s">
        <v>366</v>
      </c>
      <c r="B79" s="4" t="s">
        <v>367</v>
      </c>
      <c r="C79" s="7">
        <v>66.846519708633394</v>
      </c>
    </row>
    <row r="80" spans="1:3">
      <c r="A80" s="4" t="s">
        <v>806</v>
      </c>
      <c r="B80" s="4" t="s">
        <v>807</v>
      </c>
      <c r="C80" s="7">
        <v>37.8255066871643</v>
      </c>
    </row>
    <row r="81" spans="1:3">
      <c r="A81" s="4" t="s">
        <v>396</v>
      </c>
      <c r="B81" s="4" t="s">
        <v>397</v>
      </c>
      <c r="C81" s="7">
        <v>15.807048797607401</v>
      </c>
    </row>
    <row r="82" spans="1:3">
      <c r="A82" s="4" t="s">
        <v>334</v>
      </c>
      <c r="B82" s="4" t="s">
        <v>335</v>
      </c>
      <c r="C82" s="7">
        <v>23.297339916229198</v>
      </c>
    </row>
    <row r="83" spans="1:3">
      <c r="A83" s="4" t="s">
        <v>1190</v>
      </c>
      <c r="B83" s="4" t="s">
        <v>1191</v>
      </c>
      <c r="C83" s="7">
        <v>40.258011460304303</v>
      </c>
    </row>
    <row r="84" spans="1:3">
      <c r="A84" s="4" t="s">
        <v>1192</v>
      </c>
      <c r="B84" s="4" t="s">
        <v>1193</v>
      </c>
      <c r="C84" s="7">
        <v>144.44596648216199</v>
      </c>
    </row>
    <row r="85" spans="1:3">
      <c r="A85" s="4" t="s">
        <v>908</v>
      </c>
      <c r="B85" s="4" t="s">
        <v>909</v>
      </c>
      <c r="C85" s="7">
        <v>47.815195798873901</v>
      </c>
    </row>
    <row r="86" spans="1:3">
      <c r="A86" s="4" t="s">
        <v>630</v>
      </c>
      <c r="B86" s="4" t="s">
        <v>631</v>
      </c>
      <c r="C86" s="7">
        <v>68.335691332817106</v>
      </c>
    </row>
    <row r="87" spans="1:3">
      <c r="A87" s="4" t="s">
        <v>492</v>
      </c>
      <c r="B87" s="4" t="s">
        <v>493</v>
      </c>
      <c r="C87" s="7">
        <v>15.872572660446201</v>
      </c>
    </row>
    <row r="88" spans="1:3">
      <c r="A88" s="4" t="s">
        <v>674</v>
      </c>
      <c r="B88" s="4" t="s">
        <v>675</v>
      </c>
      <c r="C88" s="7">
        <v>55.345421671867399</v>
      </c>
    </row>
    <row r="89" spans="1:3">
      <c r="A89" s="4" t="s">
        <v>844</v>
      </c>
      <c r="B89" s="4" t="s">
        <v>845</v>
      </c>
      <c r="C89" s="7">
        <v>22.172977924346899</v>
      </c>
    </row>
    <row r="90" spans="1:3">
      <c r="A90" s="4" t="s">
        <v>1194</v>
      </c>
      <c r="B90" s="4" t="s">
        <v>1195</v>
      </c>
      <c r="C90" s="7">
        <v>7.8896205425262496</v>
      </c>
    </row>
    <row r="91" spans="1:3">
      <c r="A91" s="4" t="s">
        <v>430</v>
      </c>
      <c r="B91" s="4" t="s">
        <v>431</v>
      </c>
      <c r="C91" s="7">
        <v>89.300738573074298</v>
      </c>
    </row>
    <row r="92" spans="1:3">
      <c r="A92" s="4" t="s">
        <v>688</v>
      </c>
      <c r="B92" s="4" t="s">
        <v>689</v>
      </c>
      <c r="C92" s="7">
        <v>13.8748419284821</v>
      </c>
    </row>
    <row r="93" spans="1:3">
      <c r="A93" s="4" t="s">
        <v>408</v>
      </c>
      <c r="B93" s="4" t="s">
        <v>409</v>
      </c>
      <c r="C93" s="7">
        <v>415.783093929291</v>
      </c>
    </row>
    <row r="94" spans="1:3">
      <c r="A94" s="4" t="s">
        <v>524</v>
      </c>
      <c r="B94" s="4" t="s">
        <v>525</v>
      </c>
      <c r="C94" s="7">
        <v>27.759192705154401</v>
      </c>
    </row>
    <row r="95" spans="1:3">
      <c r="A95" s="4" t="s">
        <v>1008</v>
      </c>
      <c r="B95" s="4" t="s">
        <v>1009</v>
      </c>
      <c r="C95" s="7">
        <v>31.4318640232086</v>
      </c>
    </row>
    <row r="96" spans="1:3">
      <c r="A96" s="4" t="s">
        <v>360</v>
      </c>
      <c r="B96" s="4" t="s">
        <v>361</v>
      </c>
      <c r="C96" s="7">
        <v>72.828352689742999</v>
      </c>
    </row>
    <row r="97" spans="1:3">
      <c r="A97" s="4" t="s">
        <v>922</v>
      </c>
      <c r="B97" s="4" t="s">
        <v>923</v>
      </c>
      <c r="C97" s="7">
        <v>16.7221150398254</v>
      </c>
    </row>
    <row r="98" spans="1:3">
      <c r="A98" s="4" t="s">
        <v>392</v>
      </c>
      <c r="B98" s="4" t="s">
        <v>393</v>
      </c>
      <c r="C98" s="7">
        <v>16.009015321731599</v>
      </c>
    </row>
    <row r="99" spans="1:3">
      <c r="A99" s="4" t="s">
        <v>1196</v>
      </c>
      <c r="B99" s="4" t="s">
        <v>1197</v>
      </c>
      <c r="C99" s="7">
        <v>16.951313972473098</v>
      </c>
    </row>
    <row r="100" spans="1:3">
      <c r="A100" s="4" t="s">
        <v>1072</v>
      </c>
      <c r="B100" s="4" t="s">
        <v>1073</v>
      </c>
      <c r="C100" s="7">
        <v>59.403249263763399</v>
      </c>
    </row>
    <row r="101" spans="1:3">
      <c r="A101" s="4" t="s">
        <v>748</v>
      </c>
      <c r="B101" s="4" t="s">
        <v>749</v>
      </c>
      <c r="C101" s="7">
        <v>21.932518482208302</v>
      </c>
    </row>
    <row r="102" spans="1:3">
      <c r="A102" s="4" t="s">
        <v>270</v>
      </c>
      <c r="B102" s="4" t="s">
        <v>271</v>
      </c>
      <c r="C102" s="7">
        <v>11.917810201644899</v>
      </c>
    </row>
    <row r="103" spans="1:3">
      <c r="A103" s="4" t="s">
        <v>450</v>
      </c>
      <c r="B103" s="4" t="s">
        <v>451</v>
      </c>
      <c r="C103" s="7">
        <v>19.227181792259199</v>
      </c>
    </row>
    <row r="104" spans="1:3">
      <c r="A104" s="4" t="s">
        <v>512</v>
      </c>
      <c r="B104" s="4" t="s">
        <v>513</v>
      </c>
      <c r="C104" s="7">
        <v>51.662356376647899</v>
      </c>
    </row>
    <row r="105" spans="1:3">
      <c r="A105" s="4" t="s">
        <v>1198</v>
      </c>
      <c r="B105" s="4" t="s">
        <v>1199</v>
      </c>
      <c r="C105" s="7">
        <v>5.5962448120117196</v>
      </c>
    </row>
    <row r="106" spans="1:3">
      <c r="A106" s="4" t="s">
        <v>370</v>
      </c>
      <c r="B106" s="4" t="s">
        <v>371</v>
      </c>
      <c r="C106" s="7">
        <v>76.396354913711505</v>
      </c>
    </row>
    <row r="107" spans="1:3">
      <c r="A107" s="4" t="s">
        <v>1200</v>
      </c>
      <c r="B107" s="4" t="s">
        <v>1201</v>
      </c>
      <c r="C107" s="7">
        <v>5.6854276657104501</v>
      </c>
    </row>
    <row r="108" spans="1:3">
      <c r="A108" s="4" t="s">
        <v>870</v>
      </c>
      <c r="B108" s="4" t="s">
        <v>871</v>
      </c>
      <c r="C108" s="7">
        <v>26.538587808609002</v>
      </c>
    </row>
    <row r="109" spans="1:3">
      <c r="A109" s="4" t="s">
        <v>718</v>
      </c>
      <c r="B109" s="4" t="s">
        <v>719</v>
      </c>
      <c r="C109" s="7">
        <v>36.700276613235502</v>
      </c>
    </row>
    <row r="110" spans="1:3">
      <c r="A110" s="4" t="s">
        <v>1202</v>
      </c>
      <c r="B110" s="4" t="s">
        <v>1203</v>
      </c>
      <c r="C110" s="7">
        <v>20.339762568473802</v>
      </c>
    </row>
    <row r="111" spans="1:3">
      <c r="A111" s="4" t="s">
        <v>1204</v>
      </c>
      <c r="B111" s="4" t="s">
        <v>1205</v>
      </c>
      <c r="C111" s="7">
        <v>277.72691512107798</v>
      </c>
    </row>
    <row r="112" spans="1:3">
      <c r="A112" s="4" t="s">
        <v>1206</v>
      </c>
      <c r="B112" s="4" t="s">
        <v>1207</v>
      </c>
      <c r="C112" s="7">
        <v>32.923197150230401</v>
      </c>
    </row>
    <row r="113" spans="1:3">
      <c r="A113" s="4" t="s">
        <v>464</v>
      </c>
      <c r="B113" s="4" t="s">
        <v>465</v>
      </c>
      <c r="C113" s="7">
        <v>77.243736267089801</v>
      </c>
    </row>
    <row r="114" spans="1:3">
      <c r="A114" s="4" t="s">
        <v>340</v>
      </c>
      <c r="B114" s="4" t="s">
        <v>341</v>
      </c>
      <c r="C114" s="7">
        <v>43.1592744588852</v>
      </c>
    </row>
    <row r="115" spans="1:3">
      <c r="A115" s="4" t="s">
        <v>264</v>
      </c>
      <c r="B115" s="4" t="s">
        <v>265</v>
      </c>
      <c r="C115" s="7">
        <v>30.269394159316999</v>
      </c>
    </row>
    <row r="116" spans="1:3">
      <c r="A116" s="4" t="s">
        <v>312</v>
      </c>
      <c r="B116" s="4" t="s">
        <v>313</v>
      </c>
      <c r="C116" s="7">
        <v>94.980511665344196</v>
      </c>
    </row>
    <row r="117" spans="1:3">
      <c r="A117" s="4" t="s">
        <v>1208</v>
      </c>
      <c r="B117" s="4" t="s">
        <v>1209</v>
      </c>
      <c r="C117" s="7">
        <v>84.104570388793903</v>
      </c>
    </row>
    <row r="118" spans="1:3">
      <c r="A118" s="4" t="s">
        <v>666</v>
      </c>
      <c r="B118" s="4" t="s">
        <v>667</v>
      </c>
      <c r="C118" s="7">
        <v>81.321929454803495</v>
      </c>
    </row>
    <row r="119" spans="1:3">
      <c r="A119" s="4" t="s">
        <v>422</v>
      </c>
      <c r="B119" s="4" t="s">
        <v>423</v>
      </c>
      <c r="C119" s="7">
        <v>40.2998690605164</v>
      </c>
    </row>
    <row r="120" spans="1:3">
      <c r="A120" s="4" t="s">
        <v>1210</v>
      </c>
      <c r="B120" s="4" t="s">
        <v>1211</v>
      </c>
      <c r="C120" s="7">
        <v>14.3166520595551</v>
      </c>
    </row>
    <row r="121" spans="1:3">
      <c r="A121" s="4" t="s">
        <v>420</v>
      </c>
      <c r="B121" s="4" t="s">
        <v>421</v>
      </c>
      <c r="C121" s="7">
        <v>109.902883529663</v>
      </c>
    </row>
    <row r="122" spans="1:3">
      <c r="A122" s="4" t="s">
        <v>1212</v>
      </c>
      <c r="B122" s="4" t="s">
        <v>1213</v>
      </c>
      <c r="C122" s="7">
        <v>43.389210939407299</v>
      </c>
    </row>
    <row r="123" spans="1:3">
      <c r="A123" s="4" t="s">
        <v>336</v>
      </c>
      <c r="B123" s="4" t="s">
        <v>337</v>
      </c>
      <c r="C123" s="7">
        <v>106.17183089256299</v>
      </c>
    </row>
    <row r="124" spans="1:3">
      <c r="A124" s="4" t="s">
        <v>446</v>
      </c>
      <c r="B124" s="4" t="s">
        <v>447</v>
      </c>
      <c r="C124" s="7">
        <v>52.255239009857199</v>
      </c>
    </row>
    <row r="125" spans="1:3">
      <c r="A125" s="4" t="s">
        <v>1214</v>
      </c>
      <c r="B125" s="4" t="s">
        <v>1215</v>
      </c>
      <c r="C125" s="7">
        <v>14.075098514556901</v>
      </c>
    </row>
    <row r="126" spans="1:3">
      <c r="A126" s="4" t="s">
        <v>384</v>
      </c>
      <c r="B126" s="4" t="s">
        <v>385</v>
      </c>
      <c r="C126" s="7">
        <v>79.108218312263503</v>
      </c>
    </row>
    <row r="127" spans="1:3">
      <c r="A127" s="4" t="s">
        <v>302</v>
      </c>
      <c r="B127" s="4" t="s">
        <v>303</v>
      </c>
      <c r="C127" s="7">
        <v>78.519040584564195</v>
      </c>
    </row>
    <row r="128" spans="1:3">
      <c r="A128" s="4" t="s">
        <v>1216</v>
      </c>
      <c r="B128" s="4" t="s">
        <v>1217</v>
      </c>
      <c r="C128" s="7">
        <v>8.2358489036560094</v>
      </c>
    </row>
    <row r="129" spans="1:3">
      <c r="A129" s="4" t="s">
        <v>436</v>
      </c>
      <c r="B129" s="4" t="s">
        <v>437</v>
      </c>
      <c r="C129" s="7">
        <v>30.096606492996202</v>
      </c>
    </row>
    <row r="130" spans="1:3">
      <c r="A130" s="4" t="s">
        <v>1218</v>
      </c>
      <c r="B130" s="4" t="s">
        <v>1219</v>
      </c>
      <c r="C130" s="7">
        <v>29.9095315933228</v>
      </c>
    </row>
    <row r="131" spans="1:3">
      <c r="A131" s="4" t="s">
        <v>332</v>
      </c>
      <c r="B131" s="4" t="s">
        <v>333</v>
      </c>
      <c r="C131" s="7">
        <v>42.050608634948702</v>
      </c>
    </row>
    <row r="132" spans="1:3">
      <c r="A132" s="4" t="s">
        <v>1220</v>
      </c>
      <c r="B132" s="4" t="s">
        <v>1221</v>
      </c>
      <c r="C132" s="7">
        <v>7.8795750141143799</v>
      </c>
    </row>
    <row r="133" spans="1:3">
      <c r="A133" s="4" t="s">
        <v>1222</v>
      </c>
      <c r="B133" s="4" t="s">
        <v>1223</v>
      </c>
      <c r="C133" s="7">
        <v>64.710575342178302</v>
      </c>
    </row>
    <row r="134" spans="1:3">
      <c r="A134" s="4" t="s">
        <v>628</v>
      </c>
      <c r="B134" s="4" t="s">
        <v>629</v>
      </c>
      <c r="C134" s="7">
        <v>34.2028777599335</v>
      </c>
    </row>
    <row r="135" spans="1:3">
      <c r="A135" s="4" t="s">
        <v>438</v>
      </c>
      <c r="B135" s="4" t="s">
        <v>439</v>
      </c>
      <c r="C135" s="7">
        <v>147.693759918213</v>
      </c>
    </row>
    <row r="136" spans="1:3">
      <c r="A136" s="4" t="s">
        <v>284</v>
      </c>
      <c r="B136" s="4" t="s">
        <v>285</v>
      </c>
      <c r="C136" s="7">
        <v>17.7546997070313</v>
      </c>
    </row>
    <row r="137" spans="1:3">
      <c r="A137" s="4" t="s">
        <v>458</v>
      </c>
      <c r="B137" s="4" t="s">
        <v>459</v>
      </c>
      <c r="C137" s="7">
        <v>132.29480981826799</v>
      </c>
    </row>
    <row r="138" spans="1:3">
      <c r="A138" s="4" t="s">
        <v>610</v>
      </c>
      <c r="B138" s="4" t="s">
        <v>611</v>
      </c>
      <c r="C138" s="7">
        <v>29.5098829269409</v>
      </c>
    </row>
    <row r="139" spans="1:3">
      <c r="A139" s="4" t="s">
        <v>428</v>
      </c>
      <c r="B139" s="4" t="s">
        <v>429</v>
      </c>
      <c r="C139" s="7">
        <v>108.791664600372</v>
      </c>
    </row>
    <row r="140" spans="1:3">
      <c r="A140" s="4" t="s">
        <v>394</v>
      </c>
      <c r="B140" s="4" t="s">
        <v>395</v>
      </c>
      <c r="C140" s="7">
        <v>36.821961879730203</v>
      </c>
    </row>
    <row r="141" spans="1:3">
      <c r="A141" s="4" t="s">
        <v>376</v>
      </c>
      <c r="B141" s="4" t="s">
        <v>377</v>
      </c>
      <c r="C141" s="7">
        <v>32.073530197143597</v>
      </c>
    </row>
    <row r="142" spans="1:3">
      <c r="A142" s="4" t="s">
        <v>490</v>
      </c>
      <c r="B142" s="4" t="s">
        <v>491</v>
      </c>
      <c r="C142" s="7">
        <v>81.887314677238507</v>
      </c>
    </row>
    <row r="143" spans="1:3">
      <c r="A143" s="4" t="s">
        <v>1224</v>
      </c>
      <c r="B143" s="4" t="s">
        <v>1225</v>
      </c>
      <c r="C143" s="7">
        <v>11.587881565093999</v>
      </c>
    </row>
    <row r="144" spans="1:3">
      <c r="A144" s="4" t="s">
        <v>1226</v>
      </c>
      <c r="B144" s="4" t="s">
        <v>1227</v>
      </c>
      <c r="C144" s="7">
        <v>12.141516923904399</v>
      </c>
    </row>
    <row r="145" spans="1:3">
      <c r="A145" s="4" t="s">
        <v>418</v>
      </c>
      <c r="B145" s="4" t="s">
        <v>419</v>
      </c>
      <c r="C145" s="7">
        <v>67.434504508972196</v>
      </c>
    </row>
    <row r="146" spans="1:3">
      <c r="A146" s="4" t="s">
        <v>388</v>
      </c>
      <c r="B146" s="4" t="s">
        <v>389</v>
      </c>
      <c r="C146" s="7">
        <v>66.3425501585007</v>
      </c>
    </row>
    <row r="147" spans="1:3">
      <c r="A147" s="4" t="s">
        <v>636</v>
      </c>
      <c r="B147" s="4" t="s">
        <v>637</v>
      </c>
      <c r="C147" s="7">
        <v>9.5611505508422905</v>
      </c>
    </row>
    <row r="148" spans="1:3">
      <c r="A148" s="4" t="s">
        <v>380</v>
      </c>
      <c r="B148" s="4" t="s">
        <v>381</v>
      </c>
      <c r="C148" s="7">
        <v>13.4564168453217</v>
      </c>
    </row>
    <row r="149" spans="1:3">
      <c r="A149" s="4" t="s">
        <v>1228</v>
      </c>
      <c r="B149" s="4" t="s">
        <v>1229</v>
      </c>
      <c r="C149" s="7">
        <v>7.2441189289093</v>
      </c>
    </row>
    <row r="150" spans="1:3">
      <c r="A150" s="4" t="s">
        <v>592</v>
      </c>
      <c r="B150" s="4" t="s">
        <v>593</v>
      </c>
      <c r="C150" s="7">
        <v>101.85399293899501</v>
      </c>
    </row>
    <row r="151" spans="1:3">
      <c r="A151" s="4" t="s">
        <v>414</v>
      </c>
      <c r="B151" s="4" t="s">
        <v>415</v>
      </c>
      <c r="C151" s="7">
        <v>121.911219716072</v>
      </c>
    </row>
    <row r="152" spans="1:3">
      <c r="A152" s="4" t="s">
        <v>778</v>
      </c>
      <c r="B152" s="4" t="s">
        <v>779</v>
      </c>
      <c r="C152" s="7">
        <v>8.0739760398864693</v>
      </c>
    </row>
    <row r="153" spans="1:3">
      <c r="A153" s="4" t="s">
        <v>268</v>
      </c>
      <c r="B153" s="4" t="s">
        <v>269</v>
      </c>
      <c r="C153" s="7">
        <v>38.566946983337402</v>
      </c>
    </row>
    <row r="154" spans="1:3">
      <c r="A154" s="4" t="s">
        <v>796</v>
      </c>
      <c r="B154" s="4" t="s">
        <v>797</v>
      </c>
      <c r="C154" s="7">
        <v>55.577425956726103</v>
      </c>
    </row>
    <row r="155" spans="1:3">
      <c r="A155" s="4" t="s">
        <v>970</v>
      </c>
      <c r="B155" s="4" t="s">
        <v>971</v>
      </c>
      <c r="C155" s="7">
        <v>48.517327308654799</v>
      </c>
    </row>
    <row r="156" spans="1:3">
      <c r="A156" s="4" t="s">
        <v>1230</v>
      </c>
      <c r="B156" s="4" t="s">
        <v>1231</v>
      </c>
      <c r="C156" s="7">
        <v>22.863638162612901</v>
      </c>
    </row>
    <row r="157" spans="1:3">
      <c r="A157" s="4" t="s">
        <v>1232</v>
      </c>
      <c r="B157" s="4" t="s">
        <v>1233</v>
      </c>
      <c r="C157" s="7">
        <v>9.7544846534729004</v>
      </c>
    </row>
    <row r="158" spans="1:3">
      <c r="A158" s="4" t="s">
        <v>298</v>
      </c>
      <c r="B158" s="4" t="s">
        <v>299</v>
      </c>
      <c r="C158" s="7">
        <v>715.41100168228104</v>
      </c>
    </row>
    <row r="159" spans="1:3">
      <c r="A159" s="4" t="s">
        <v>528</v>
      </c>
      <c r="B159" s="4" t="s">
        <v>529</v>
      </c>
      <c r="C159" s="7">
        <v>26.648274898529099</v>
      </c>
    </row>
    <row r="160" spans="1:3">
      <c r="A160" s="4" t="s">
        <v>504</v>
      </c>
      <c r="B160" s="4" t="s">
        <v>505</v>
      </c>
      <c r="C160" s="7">
        <v>38.424818038940401</v>
      </c>
    </row>
    <row r="161" spans="1:3">
      <c r="A161" s="4" t="s">
        <v>310</v>
      </c>
      <c r="B161" s="4" t="s">
        <v>311</v>
      </c>
      <c r="C161" s="7">
        <v>31.9015998840332</v>
      </c>
    </row>
    <row r="162" spans="1:3">
      <c r="A162" s="4" t="s">
        <v>554</v>
      </c>
      <c r="B162" s="4" t="s">
        <v>555</v>
      </c>
      <c r="C162" s="7">
        <v>26.153249025344799</v>
      </c>
    </row>
    <row r="163" spans="1:3">
      <c r="A163" s="4" t="s">
        <v>1234</v>
      </c>
      <c r="B163" s="4" t="s">
        <v>1235</v>
      </c>
      <c r="C163" s="7">
        <v>8.6195626258850098</v>
      </c>
    </row>
    <row r="164" spans="1:3">
      <c r="A164" s="4" t="s">
        <v>708</v>
      </c>
      <c r="B164" s="4" t="s">
        <v>709</v>
      </c>
      <c r="C164" s="7">
        <v>21.7424492835999</v>
      </c>
    </row>
    <row r="165" spans="1:3">
      <c r="A165" s="4" t="s">
        <v>454</v>
      </c>
      <c r="B165" s="4" t="s">
        <v>455</v>
      </c>
      <c r="C165" s="7">
        <v>41.188124656677203</v>
      </c>
    </row>
    <row r="166" spans="1:3">
      <c r="A166" s="4" t="s">
        <v>372</v>
      </c>
      <c r="B166" s="4" t="s">
        <v>373</v>
      </c>
      <c r="C166" s="7">
        <v>18.1554741859436</v>
      </c>
    </row>
    <row r="167" spans="1:3">
      <c r="A167" s="4" t="s">
        <v>774</v>
      </c>
      <c r="B167" s="4" t="s">
        <v>775</v>
      </c>
      <c r="C167" s="7">
        <v>12.276502609252899</v>
      </c>
    </row>
    <row r="168" spans="1:3">
      <c r="A168" s="4" t="s">
        <v>1236</v>
      </c>
      <c r="B168" s="4" t="s">
        <v>1237</v>
      </c>
      <c r="C168" s="7">
        <v>16.0906662940979</v>
      </c>
    </row>
    <row r="169" spans="1:3">
      <c r="A169" s="4" t="s">
        <v>356</v>
      </c>
      <c r="B169" s="4" t="s">
        <v>357</v>
      </c>
      <c r="C169" s="7">
        <v>165.47667193412801</v>
      </c>
    </row>
    <row r="170" spans="1:3">
      <c r="A170" s="4" t="s">
        <v>1238</v>
      </c>
      <c r="B170" s="4" t="s">
        <v>1239</v>
      </c>
      <c r="C170" s="7">
        <v>83.739477753639207</v>
      </c>
    </row>
    <row r="171" spans="1:3">
      <c r="A171" s="4" t="s">
        <v>854</v>
      </c>
      <c r="B171" s="4" t="s">
        <v>855</v>
      </c>
      <c r="C171" s="7">
        <v>25.117284774780298</v>
      </c>
    </row>
    <row r="172" spans="1:3">
      <c r="A172" s="4" t="s">
        <v>878</v>
      </c>
      <c r="B172" s="4" t="s">
        <v>879</v>
      </c>
      <c r="C172" s="7">
        <v>32.353693246841402</v>
      </c>
    </row>
    <row r="173" spans="1:3">
      <c r="A173" s="4" t="s">
        <v>486</v>
      </c>
      <c r="B173" s="4" t="s">
        <v>487</v>
      </c>
      <c r="C173" s="7">
        <v>19.247583627700799</v>
      </c>
    </row>
    <row r="174" spans="1:3">
      <c r="A174" s="4" t="s">
        <v>500</v>
      </c>
      <c r="B174" s="4" t="s">
        <v>501</v>
      </c>
      <c r="C174" s="7">
        <v>20.801964282989498</v>
      </c>
    </row>
    <row r="175" spans="1:3">
      <c r="A175" s="4" t="s">
        <v>350</v>
      </c>
      <c r="B175" s="4" t="s">
        <v>351</v>
      </c>
      <c r="C175" s="7">
        <v>138.24158596992501</v>
      </c>
    </row>
    <row r="176" spans="1:3">
      <c r="A176" s="4" t="s">
        <v>1240</v>
      </c>
      <c r="B176" s="4" t="s">
        <v>1241</v>
      </c>
      <c r="C176" s="7">
        <v>27.749328374862699</v>
      </c>
    </row>
    <row r="177" spans="1:3">
      <c r="A177" s="4" t="s">
        <v>1242</v>
      </c>
      <c r="B177" s="4" t="s">
        <v>1243</v>
      </c>
      <c r="C177" s="7">
        <v>29.047500610351602</v>
      </c>
    </row>
    <row r="178" spans="1:3">
      <c r="A178" s="4" t="s">
        <v>1002</v>
      </c>
      <c r="B178" s="4" t="s">
        <v>1003</v>
      </c>
      <c r="C178" s="7">
        <v>23.1899268627167</v>
      </c>
    </row>
    <row r="179" spans="1:3">
      <c r="A179" s="4" t="s">
        <v>1244</v>
      </c>
      <c r="B179" s="4" t="s">
        <v>1245</v>
      </c>
      <c r="C179" s="7">
        <v>10.124826908111601</v>
      </c>
    </row>
    <row r="180" spans="1:3">
      <c r="A180" s="4" t="s">
        <v>474</v>
      </c>
      <c r="B180" s="4" t="s">
        <v>475</v>
      </c>
      <c r="C180" s="7">
        <v>84.265368938446002</v>
      </c>
    </row>
    <row r="181" spans="1:3">
      <c r="A181" s="4" t="s">
        <v>404</v>
      </c>
      <c r="B181" s="4" t="s">
        <v>405</v>
      </c>
      <c r="C181" s="7">
        <v>19.0418908596039</v>
      </c>
    </row>
    <row r="182" spans="1:3">
      <c r="A182" s="4" t="s">
        <v>580</v>
      </c>
      <c r="B182" s="4" t="s">
        <v>581</v>
      </c>
      <c r="C182" s="7">
        <v>6.58840012550354</v>
      </c>
    </row>
    <row r="183" spans="1:3">
      <c r="A183" s="4" t="s">
        <v>402</v>
      </c>
      <c r="B183" s="4" t="s">
        <v>403</v>
      </c>
      <c r="C183" s="7">
        <v>79.404891848564105</v>
      </c>
    </row>
    <row r="184" spans="1:3">
      <c r="A184" s="4" t="s">
        <v>1246</v>
      </c>
      <c r="B184" s="4" t="s">
        <v>1247</v>
      </c>
      <c r="C184" s="7">
        <v>36.225918054580703</v>
      </c>
    </row>
    <row r="185" spans="1:3">
      <c r="A185" s="4" t="s">
        <v>462</v>
      </c>
      <c r="B185" s="4" t="s">
        <v>463</v>
      </c>
      <c r="C185" s="7">
        <v>75.496331930160494</v>
      </c>
    </row>
    <row r="186" spans="1:3">
      <c r="A186" s="4" t="s">
        <v>362</v>
      </c>
      <c r="B186" s="4" t="s">
        <v>363</v>
      </c>
      <c r="C186" s="7">
        <v>97.848059415817303</v>
      </c>
    </row>
    <row r="187" spans="1:3">
      <c r="A187" s="4" t="s">
        <v>494</v>
      </c>
      <c r="B187" s="4" t="s">
        <v>495</v>
      </c>
      <c r="C187" s="7">
        <v>41.707171916961698</v>
      </c>
    </row>
    <row r="188" spans="1:3">
      <c r="A188" s="4" t="s">
        <v>658</v>
      </c>
      <c r="B188" s="4" t="s">
        <v>659</v>
      </c>
      <c r="C188" s="7">
        <v>31.589696407318101</v>
      </c>
    </row>
    <row r="189" spans="1:3">
      <c r="A189" s="4" t="s">
        <v>426</v>
      </c>
      <c r="B189" s="4" t="s">
        <v>427</v>
      </c>
      <c r="C189" s="7">
        <v>57.129053831100499</v>
      </c>
    </row>
    <row r="190" spans="1:3">
      <c r="A190" s="4" t="s">
        <v>1248</v>
      </c>
      <c r="B190" s="4" t="s">
        <v>1249</v>
      </c>
      <c r="C190" s="7">
        <v>18.3475584983826</v>
      </c>
    </row>
    <row r="191" spans="1:3">
      <c r="A191" s="4" t="s">
        <v>516</v>
      </c>
      <c r="B191" s="4" t="s">
        <v>517</v>
      </c>
      <c r="C191" s="7">
        <v>72.472924470901503</v>
      </c>
    </row>
    <row r="192" spans="1:3">
      <c r="A192" s="4" t="s">
        <v>762</v>
      </c>
      <c r="B192" s="4" t="s">
        <v>763</v>
      </c>
      <c r="C192" s="7">
        <v>13.7256484031677</v>
      </c>
    </row>
    <row r="193" spans="1:3">
      <c r="A193" s="4" t="s">
        <v>1250</v>
      </c>
      <c r="B193" s="4" t="s">
        <v>1251</v>
      </c>
      <c r="C193" s="7">
        <v>24.3354635238647</v>
      </c>
    </row>
    <row r="194" spans="1:3">
      <c r="A194" s="4" t="s">
        <v>496</v>
      </c>
      <c r="B194" s="4" t="s">
        <v>497</v>
      </c>
      <c r="C194" s="7">
        <v>101.310047388077</v>
      </c>
    </row>
    <row r="195" spans="1:3">
      <c r="A195" s="4" t="s">
        <v>830</v>
      </c>
      <c r="B195" s="4" t="s">
        <v>831</v>
      </c>
      <c r="C195" s="7">
        <v>39.147992134094203</v>
      </c>
    </row>
    <row r="196" spans="1:3">
      <c r="A196" s="4" t="s">
        <v>1252</v>
      </c>
      <c r="B196" s="4" t="s">
        <v>1253</v>
      </c>
      <c r="C196" s="7">
        <v>42.111018657684298</v>
      </c>
    </row>
    <row r="197" spans="1:3">
      <c r="A197" s="4" t="s">
        <v>1254</v>
      </c>
      <c r="B197" s="4" t="s">
        <v>1255</v>
      </c>
      <c r="C197" s="7">
        <v>2.2558281421661399</v>
      </c>
    </row>
    <row r="198" spans="1:3">
      <c r="A198" s="4" t="s">
        <v>440</v>
      </c>
      <c r="B198" s="4" t="s">
        <v>441</v>
      </c>
      <c r="C198" s="7">
        <v>17.6183342933655</v>
      </c>
    </row>
    <row r="199" spans="1:3">
      <c r="A199" s="4" t="s">
        <v>1256</v>
      </c>
      <c r="B199" s="4" t="s">
        <v>1257</v>
      </c>
      <c r="C199" s="7">
        <v>7.4737863540649396</v>
      </c>
    </row>
    <row r="200" spans="1:3">
      <c r="A200" s="4" t="s">
        <v>966</v>
      </c>
      <c r="B200" s="4" t="s">
        <v>967</v>
      </c>
      <c r="C200" s="7">
        <v>19.9917986392975</v>
      </c>
    </row>
    <row r="201" spans="1:3">
      <c r="A201" s="4" t="s">
        <v>1258</v>
      </c>
      <c r="B201" s="4" t="s">
        <v>1259</v>
      </c>
      <c r="C201" s="7">
        <v>3.3306086063385001</v>
      </c>
    </row>
    <row r="202" spans="1:3">
      <c r="A202" s="4" t="s">
        <v>760</v>
      </c>
      <c r="B202" s="4" t="s">
        <v>761</v>
      </c>
      <c r="C202" s="7">
        <v>39.945091366767898</v>
      </c>
    </row>
    <row r="203" spans="1:3">
      <c r="A203" s="4" t="s">
        <v>472</v>
      </c>
      <c r="B203" s="4" t="s">
        <v>473</v>
      </c>
      <c r="C203" s="7">
        <v>68.540918707847595</v>
      </c>
    </row>
    <row r="204" spans="1:3">
      <c r="A204" s="4" t="s">
        <v>558</v>
      </c>
      <c r="B204" s="4" t="s">
        <v>559</v>
      </c>
      <c r="C204" s="7">
        <v>9.2317864894866908</v>
      </c>
    </row>
    <row r="205" spans="1:3">
      <c r="A205" s="4" t="s">
        <v>972</v>
      </c>
      <c r="B205" s="4" t="s">
        <v>973</v>
      </c>
      <c r="C205" s="7">
        <v>21.5302619934082</v>
      </c>
    </row>
    <row r="206" spans="1:3">
      <c r="A206" s="4" t="s">
        <v>648</v>
      </c>
      <c r="B206" s="4" t="s">
        <v>649</v>
      </c>
      <c r="C206" s="7">
        <v>26.874730587005601</v>
      </c>
    </row>
    <row r="207" spans="1:3">
      <c r="A207" s="4" t="s">
        <v>358</v>
      </c>
      <c r="B207" s="4" t="s">
        <v>359</v>
      </c>
      <c r="C207" s="7">
        <v>29.9082145690918</v>
      </c>
    </row>
    <row r="208" spans="1:3">
      <c r="A208" s="4" t="s">
        <v>1260</v>
      </c>
      <c r="B208" s="4" t="s">
        <v>1261</v>
      </c>
      <c r="C208" s="7">
        <v>9.1736738681793195</v>
      </c>
    </row>
    <row r="209" spans="1:3">
      <c r="A209" s="4" t="s">
        <v>1262</v>
      </c>
      <c r="B209" s="4" t="s">
        <v>1263</v>
      </c>
      <c r="C209" s="7">
        <v>2.43929195404053</v>
      </c>
    </row>
    <row r="210" spans="1:3">
      <c r="A210" s="4" t="s">
        <v>502</v>
      </c>
      <c r="B210" s="4" t="s">
        <v>503</v>
      </c>
      <c r="C210" s="7">
        <v>8.5583124160766602</v>
      </c>
    </row>
    <row r="211" spans="1:3">
      <c r="A211" s="4" t="s">
        <v>858</v>
      </c>
      <c r="B211" s="4" t="s">
        <v>859</v>
      </c>
      <c r="C211" s="7">
        <v>15.1865322589874</v>
      </c>
    </row>
    <row r="212" spans="1:3">
      <c r="A212" s="4" t="s">
        <v>1264</v>
      </c>
      <c r="B212" s="4" t="s">
        <v>1265</v>
      </c>
      <c r="C212" s="7">
        <v>6.4311327934265101</v>
      </c>
    </row>
    <row r="213" spans="1:3">
      <c r="A213" s="4" t="s">
        <v>722</v>
      </c>
      <c r="B213" s="4" t="s">
        <v>723</v>
      </c>
      <c r="C213" s="7">
        <v>20.007222414016699</v>
      </c>
    </row>
    <row r="214" spans="1:3">
      <c r="A214" s="4" t="s">
        <v>1266</v>
      </c>
      <c r="B214" s="4" t="s">
        <v>1267</v>
      </c>
      <c r="C214" s="7">
        <v>10.369781732559201</v>
      </c>
    </row>
    <row r="215" spans="1:3">
      <c r="A215" s="4" t="s">
        <v>460</v>
      </c>
      <c r="B215" s="4" t="s">
        <v>461</v>
      </c>
      <c r="C215" s="7">
        <v>52.832715988159201</v>
      </c>
    </row>
    <row r="216" spans="1:3">
      <c r="A216" s="4" t="s">
        <v>770</v>
      </c>
      <c r="B216" s="4" t="s">
        <v>771</v>
      </c>
      <c r="C216" s="7">
        <v>29.586821317672701</v>
      </c>
    </row>
    <row r="217" spans="1:3">
      <c r="A217" s="4" t="s">
        <v>668</v>
      </c>
      <c r="B217" s="4" t="s">
        <v>669</v>
      </c>
      <c r="C217" s="7">
        <v>17.6836194992065</v>
      </c>
    </row>
    <row r="218" spans="1:3">
      <c r="A218" s="4" t="s">
        <v>1268</v>
      </c>
      <c r="B218" s="4" t="s">
        <v>1269</v>
      </c>
      <c r="C218" s="7">
        <v>9.6665949821472203</v>
      </c>
    </row>
    <row r="219" spans="1:3">
      <c r="A219" s="4" t="s">
        <v>740</v>
      </c>
      <c r="B219" s="4" t="s">
        <v>741</v>
      </c>
      <c r="C219" s="7">
        <v>46.961567640304601</v>
      </c>
    </row>
    <row r="220" spans="1:3">
      <c r="A220" s="4" t="s">
        <v>278</v>
      </c>
      <c r="B220" s="4" t="s">
        <v>279</v>
      </c>
      <c r="C220" s="7">
        <v>30.729505538940401</v>
      </c>
    </row>
    <row r="221" spans="1:3">
      <c r="A221" s="4" t="s">
        <v>1270</v>
      </c>
      <c r="B221" s="4" t="s">
        <v>1271</v>
      </c>
      <c r="C221" s="7">
        <v>16.0375769138336</v>
      </c>
    </row>
    <row r="222" spans="1:3">
      <c r="A222" s="4" t="s">
        <v>678</v>
      </c>
      <c r="B222" s="4" t="s">
        <v>679</v>
      </c>
      <c r="C222" s="7">
        <v>34.974322557449298</v>
      </c>
    </row>
    <row r="223" spans="1:3">
      <c r="A223" s="4" t="s">
        <v>1272</v>
      </c>
      <c r="B223" s="4" t="s">
        <v>1273</v>
      </c>
      <c r="C223" s="7">
        <v>14.3737833499908</v>
      </c>
    </row>
    <row r="224" spans="1:3">
      <c r="A224" s="4" t="s">
        <v>616</v>
      </c>
      <c r="B224" s="4" t="s">
        <v>617</v>
      </c>
      <c r="C224" s="7">
        <v>21.620906591415402</v>
      </c>
    </row>
    <row r="225" spans="1:3">
      <c r="A225" s="4" t="s">
        <v>382</v>
      </c>
      <c r="B225" s="4" t="s">
        <v>383</v>
      </c>
      <c r="C225" s="7">
        <v>64.021920204162598</v>
      </c>
    </row>
    <row r="226" spans="1:3">
      <c r="A226" s="4" t="s">
        <v>584</v>
      </c>
      <c r="B226" s="4" t="s">
        <v>585</v>
      </c>
      <c r="C226" s="7">
        <v>192.79561567306499</v>
      </c>
    </row>
    <row r="227" spans="1:3">
      <c r="A227" s="4" t="s">
        <v>538</v>
      </c>
      <c r="B227" s="4" t="s">
        <v>539</v>
      </c>
      <c r="C227" s="7">
        <v>103.994359493256</v>
      </c>
    </row>
    <row r="228" spans="1:3">
      <c r="A228" s="4" t="s">
        <v>448</v>
      </c>
      <c r="B228" s="4" t="s">
        <v>449</v>
      </c>
      <c r="C228" s="7">
        <v>7.6089882850646999</v>
      </c>
    </row>
    <row r="229" spans="1:3">
      <c r="A229" s="4" t="s">
        <v>990</v>
      </c>
      <c r="B229" s="4" t="s">
        <v>991</v>
      </c>
      <c r="C229" s="7">
        <v>22.392783403396599</v>
      </c>
    </row>
    <row r="230" spans="1:3">
      <c r="A230" s="4" t="s">
        <v>1274</v>
      </c>
      <c r="B230" s="4" t="s">
        <v>1275</v>
      </c>
      <c r="C230" s="7">
        <v>13.6026420593262</v>
      </c>
    </row>
    <row r="231" spans="1:3">
      <c r="A231" s="4" t="s">
        <v>660</v>
      </c>
      <c r="B231" s="4" t="s">
        <v>661</v>
      </c>
      <c r="C231" s="7">
        <v>57.241093397140503</v>
      </c>
    </row>
    <row r="232" spans="1:3">
      <c r="A232" s="4" t="s">
        <v>824</v>
      </c>
      <c r="B232" s="4" t="s">
        <v>825</v>
      </c>
      <c r="C232" s="7">
        <v>32.510117769241297</v>
      </c>
    </row>
    <row r="233" spans="1:3">
      <c r="A233" s="4" t="s">
        <v>342</v>
      </c>
      <c r="B233" s="4" t="s">
        <v>343</v>
      </c>
      <c r="C233" s="7">
        <v>53.952130556106603</v>
      </c>
    </row>
    <row r="234" spans="1:3">
      <c r="A234" s="4" t="s">
        <v>786</v>
      </c>
      <c r="B234" s="4" t="s">
        <v>787</v>
      </c>
      <c r="C234" s="7">
        <v>15.5409529209137</v>
      </c>
    </row>
    <row r="235" spans="1:3">
      <c r="A235" s="4" t="s">
        <v>1276</v>
      </c>
      <c r="B235" s="4" t="s">
        <v>1277</v>
      </c>
      <c r="C235" s="7">
        <v>8.9456546306610107</v>
      </c>
    </row>
    <row r="236" spans="1:3">
      <c r="A236" s="4" t="s">
        <v>596</v>
      </c>
      <c r="B236" s="4" t="s">
        <v>597</v>
      </c>
      <c r="C236" s="7">
        <v>11.305985689163199</v>
      </c>
    </row>
    <row r="237" spans="1:3">
      <c r="A237" s="4" t="s">
        <v>1278</v>
      </c>
      <c r="B237" s="4" t="s">
        <v>1279</v>
      </c>
      <c r="C237" s="7">
        <v>25.972114086151102</v>
      </c>
    </row>
    <row r="238" spans="1:3">
      <c r="A238" s="4" t="s">
        <v>468</v>
      </c>
      <c r="B238" s="4" t="s">
        <v>469</v>
      </c>
      <c r="C238" s="7">
        <v>14.8953320980072</v>
      </c>
    </row>
    <row r="239" spans="1:3">
      <c r="A239" s="4" t="s">
        <v>744</v>
      </c>
      <c r="B239" s="4" t="s">
        <v>745</v>
      </c>
      <c r="C239" s="7">
        <v>9.2971429824829102</v>
      </c>
    </row>
    <row r="240" spans="1:3">
      <c r="A240" s="4" t="s">
        <v>986</v>
      </c>
      <c r="B240" s="4" t="s">
        <v>987</v>
      </c>
      <c r="C240" s="7">
        <v>41.581524133682301</v>
      </c>
    </row>
    <row r="241" spans="1:3">
      <c r="A241" s="4" t="s">
        <v>1280</v>
      </c>
      <c r="B241" s="4" t="s">
        <v>1281</v>
      </c>
      <c r="C241" s="7">
        <v>10.1160974502563</v>
      </c>
    </row>
    <row r="242" spans="1:3">
      <c r="A242" s="4" t="s">
        <v>364</v>
      </c>
      <c r="B242" s="4" t="s">
        <v>365</v>
      </c>
      <c r="C242" s="7">
        <v>4.6398081779479998</v>
      </c>
    </row>
    <row r="243" spans="1:3">
      <c r="A243" s="4" t="s">
        <v>832</v>
      </c>
      <c r="B243" s="4" t="s">
        <v>833</v>
      </c>
      <c r="C243" s="7">
        <v>13.6676675081253</v>
      </c>
    </row>
    <row r="244" spans="1:3">
      <c r="A244" s="4" t="s">
        <v>1282</v>
      </c>
      <c r="B244" s="4" t="s">
        <v>1283</v>
      </c>
      <c r="C244" s="7">
        <v>0</v>
      </c>
    </row>
    <row r="245" spans="1:3">
      <c r="A245" s="4" t="s">
        <v>1044</v>
      </c>
      <c r="B245" s="4" t="s">
        <v>1045</v>
      </c>
      <c r="C245" s="7">
        <v>29.798457860946701</v>
      </c>
    </row>
    <row r="246" spans="1:3">
      <c r="A246" s="4" t="s">
        <v>1284</v>
      </c>
      <c r="B246" s="4" t="s">
        <v>1285</v>
      </c>
      <c r="C246" s="7">
        <v>8.2860786914825404</v>
      </c>
    </row>
    <row r="247" spans="1:3">
      <c r="A247" s="4" t="s">
        <v>424</v>
      </c>
      <c r="B247" s="4" t="s">
        <v>425</v>
      </c>
      <c r="C247" s="7">
        <v>10.3822591304779</v>
      </c>
    </row>
    <row r="248" spans="1:3">
      <c r="A248" s="4" t="s">
        <v>1034</v>
      </c>
      <c r="B248" s="4" t="s">
        <v>1035</v>
      </c>
      <c r="C248" s="7">
        <v>84.834299564361601</v>
      </c>
    </row>
    <row r="249" spans="1:3">
      <c r="A249" s="4" t="s">
        <v>1286</v>
      </c>
      <c r="B249" s="4" t="s">
        <v>1287</v>
      </c>
      <c r="C249" s="7">
        <v>12.6886260509491</v>
      </c>
    </row>
    <row r="250" spans="1:3">
      <c r="A250" s="4" t="s">
        <v>572</v>
      </c>
      <c r="B250" s="4" t="s">
        <v>573</v>
      </c>
      <c r="C250" s="7">
        <v>141.169432759285</v>
      </c>
    </row>
    <row r="251" spans="1:3">
      <c r="A251" s="4" t="s">
        <v>560</v>
      </c>
      <c r="B251" s="4" t="s">
        <v>561</v>
      </c>
      <c r="C251" s="7">
        <v>20.340647816657999</v>
      </c>
    </row>
    <row r="252" spans="1:3">
      <c r="A252" s="4" t="s">
        <v>606</v>
      </c>
      <c r="B252" s="4" t="s">
        <v>607</v>
      </c>
      <c r="C252" s="7">
        <v>7.3916754722595197</v>
      </c>
    </row>
    <row r="253" spans="1:3">
      <c r="A253" s="4" t="s">
        <v>588</v>
      </c>
      <c r="B253" s="4" t="s">
        <v>589</v>
      </c>
      <c r="C253" s="7">
        <v>53.709815263748197</v>
      </c>
    </row>
    <row r="254" spans="1:3">
      <c r="A254" s="4" t="s">
        <v>1288</v>
      </c>
      <c r="B254" s="4" t="s">
        <v>1289</v>
      </c>
      <c r="C254" s="7">
        <v>8.7840816974639893</v>
      </c>
    </row>
    <row r="255" spans="1:3">
      <c r="A255" s="4" t="s">
        <v>644</v>
      </c>
      <c r="B255" s="4" t="s">
        <v>645</v>
      </c>
      <c r="C255" s="7">
        <v>12.034987449646</v>
      </c>
    </row>
    <row r="256" spans="1:3">
      <c r="A256" s="4" t="s">
        <v>604</v>
      </c>
      <c r="B256" s="4" t="s">
        <v>605</v>
      </c>
      <c r="C256" s="7">
        <v>22.281646966934201</v>
      </c>
    </row>
    <row r="257" spans="1:3">
      <c r="A257" s="4" t="s">
        <v>582</v>
      </c>
      <c r="B257" s="4" t="s">
        <v>583</v>
      </c>
      <c r="C257" s="7">
        <v>19.885613203048699</v>
      </c>
    </row>
    <row r="258" spans="1:3">
      <c r="A258" s="4" t="s">
        <v>632</v>
      </c>
      <c r="B258" s="4" t="s">
        <v>633</v>
      </c>
      <c r="C258" s="7">
        <v>3.08744120597839</v>
      </c>
    </row>
    <row r="259" spans="1:3">
      <c r="A259" s="4" t="s">
        <v>692</v>
      </c>
      <c r="B259" s="4" t="s">
        <v>693</v>
      </c>
      <c r="C259" s="7">
        <v>27.896145105361899</v>
      </c>
    </row>
    <row r="260" spans="1:3">
      <c r="A260" s="4" t="s">
        <v>390</v>
      </c>
      <c r="B260" s="4" t="s">
        <v>391</v>
      </c>
      <c r="C260" s="7">
        <v>25.290136098861701</v>
      </c>
    </row>
    <row r="261" spans="1:3">
      <c r="A261" s="4" t="s">
        <v>940</v>
      </c>
      <c r="B261" s="4" t="s">
        <v>941</v>
      </c>
      <c r="C261" s="7">
        <v>27.249871015548699</v>
      </c>
    </row>
    <row r="262" spans="1:3">
      <c r="A262" s="4" t="s">
        <v>412</v>
      </c>
      <c r="B262" s="4" t="s">
        <v>413</v>
      </c>
      <c r="C262" s="7">
        <v>8.9678969383239693</v>
      </c>
    </row>
    <row r="263" spans="1:3">
      <c r="A263" s="4" t="s">
        <v>1290</v>
      </c>
      <c r="B263" s="4" t="s">
        <v>1291</v>
      </c>
      <c r="C263" s="7">
        <v>3.4514451026916499</v>
      </c>
    </row>
    <row r="264" spans="1:3">
      <c r="A264" s="4" t="s">
        <v>378</v>
      </c>
      <c r="B264" s="4" t="s">
        <v>379</v>
      </c>
      <c r="C264" s="7">
        <v>14.8313508033752</v>
      </c>
    </row>
    <row r="265" spans="1:3">
      <c r="A265" s="4" t="s">
        <v>714</v>
      </c>
      <c r="B265" s="4" t="s">
        <v>715</v>
      </c>
      <c r="C265" s="7">
        <v>35.790651082992603</v>
      </c>
    </row>
    <row r="266" spans="1:3">
      <c r="A266" s="4" t="s">
        <v>764</v>
      </c>
      <c r="B266" s="4" t="s">
        <v>765</v>
      </c>
      <c r="C266" s="7">
        <v>27.006374359130898</v>
      </c>
    </row>
    <row r="267" spans="1:3">
      <c r="A267" s="4" t="s">
        <v>868</v>
      </c>
      <c r="B267" s="4" t="s">
        <v>869</v>
      </c>
      <c r="C267" s="7">
        <v>21.917753219604499</v>
      </c>
    </row>
    <row r="268" spans="1:3">
      <c r="A268" s="4" t="s">
        <v>1292</v>
      </c>
      <c r="B268" s="4" t="s">
        <v>1293</v>
      </c>
      <c r="C268" s="7">
        <v>16.720536470413201</v>
      </c>
    </row>
    <row r="269" spans="1:3">
      <c r="A269" s="4" t="s">
        <v>1294</v>
      </c>
      <c r="B269" s="4" t="s">
        <v>1295</v>
      </c>
      <c r="C269" s="7">
        <v>20.9428035020828</v>
      </c>
    </row>
    <row r="270" spans="1:3">
      <c r="A270" s="4" t="s">
        <v>1296</v>
      </c>
      <c r="B270" s="4" t="s">
        <v>1297</v>
      </c>
      <c r="C270" s="7">
        <v>20.384591579437298</v>
      </c>
    </row>
    <row r="271" spans="1:3">
      <c r="A271" s="4" t="s">
        <v>736</v>
      </c>
      <c r="B271" s="4" t="s">
        <v>737</v>
      </c>
      <c r="C271" s="7">
        <v>6.7128942012786901</v>
      </c>
    </row>
    <row r="272" spans="1:3">
      <c r="A272" s="4" t="s">
        <v>1298</v>
      </c>
      <c r="B272" s="4" t="s">
        <v>1299</v>
      </c>
      <c r="C272" s="7">
        <v>5.4973394870758101</v>
      </c>
    </row>
    <row r="273" spans="1:3">
      <c r="A273" s="4" t="s">
        <v>1300</v>
      </c>
      <c r="B273" s="4" t="s">
        <v>1301</v>
      </c>
      <c r="C273" s="7">
        <v>27.495601058006301</v>
      </c>
    </row>
    <row r="274" spans="1:3">
      <c r="A274" s="4" t="s">
        <v>1302</v>
      </c>
      <c r="B274" s="4" t="s">
        <v>1303</v>
      </c>
      <c r="C274" s="7">
        <v>8.05588698387146</v>
      </c>
    </row>
    <row r="275" spans="1:3">
      <c r="A275" s="4" t="s">
        <v>874</v>
      </c>
      <c r="B275" s="4" t="s">
        <v>875</v>
      </c>
      <c r="C275" s="7">
        <v>38.685892343521097</v>
      </c>
    </row>
    <row r="276" spans="1:3">
      <c r="A276" s="4" t="s">
        <v>1304</v>
      </c>
      <c r="B276" s="4" t="s">
        <v>1305</v>
      </c>
      <c r="C276" s="7">
        <v>14.738418340682999</v>
      </c>
    </row>
    <row r="277" spans="1:3">
      <c r="A277" s="4" t="s">
        <v>1306</v>
      </c>
      <c r="B277" s="4" t="s">
        <v>1307</v>
      </c>
      <c r="C277" s="7">
        <v>15.8038995265961</v>
      </c>
    </row>
    <row r="278" spans="1:3">
      <c r="A278" s="4" t="s">
        <v>726</v>
      </c>
      <c r="B278" s="4" t="s">
        <v>727</v>
      </c>
      <c r="C278" s="7">
        <v>38.855340719223001</v>
      </c>
    </row>
    <row r="279" spans="1:3">
      <c r="A279" s="4" t="s">
        <v>1308</v>
      </c>
      <c r="B279" s="4" t="s">
        <v>1309</v>
      </c>
      <c r="C279" s="7">
        <v>26.476092338562001</v>
      </c>
    </row>
    <row r="280" spans="1:3">
      <c r="A280" s="4" t="s">
        <v>918</v>
      </c>
      <c r="B280" s="4" t="s">
        <v>919</v>
      </c>
      <c r="C280" s="7">
        <v>29.8337645530701</v>
      </c>
    </row>
    <row r="281" spans="1:3">
      <c r="A281" s="4" t="s">
        <v>552</v>
      </c>
      <c r="B281" s="4" t="s">
        <v>553</v>
      </c>
      <c r="C281" s="7">
        <v>14.3930840492249</v>
      </c>
    </row>
    <row r="282" spans="1:3">
      <c r="A282" s="4" t="s">
        <v>548</v>
      </c>
      <c r="B282" s="4" t="s">
        <v>549</v>
      </c>
      <c r="C282" s="7">
        <v>6.8826086521148699</v>
      </c>
    </row>
    <row r="283" spans="1:3">
      <c r="A283" s="4" t="s">
        <v>1310</v>
      </c>
      <c r="B283" s="4" t="s">
        <v>1311</v>
      </c>
      <c r="C283" s="7">
        <v>49.568552494049101</v>
      </c>
    </row>
    <row r="284" spans="1:3">
      <c r="A284" s="4" t="s">
        <v>316</v>
      </c>
      <c r="B284" s="4" t="s">
        <v>317</v>
      </c>
      <c r="C284" s="7">
        <v>264.97372674942</v>
      </c>
    </row>
    <row r="285" spans="1:3">
      <c r="A285" s="4" t="s">
        <v>400</v>
      </c>
      <c r="B285" s="4" t="s">
        <v>401</v>
      </c>
      <c r="C285" s="7">
        <v>5.4565730094909703</v>
      </c>
    </row>
    <row r="286" spans="1:3">
      <c r="A286" s="4" t="s">
        <v>570</v>
      </c>
      <c r="B286" s="4" t="s">
        <v>571</v>
      </c>
      <c r="C286" s="7">
        <v>10.2309681177139</v>
      </c>
    </row>
    <row r="287" spans="1:3">
      <c r="A287" s="4" t="s">
        <v>526</v>
      </c>
      <c r="B287" s="4" t="s">
        <v>527</v>
      </c>
      <c r="C287" s="7">
        <v>14.3461318016052</v>
      </c>
    </row>
    <row r="288" spans="1:3">
      <c r="A288" s="4" t="s">
        <v>642</v>
      </c>
      <c r="B288" s="4" t="s">
        <v>643</v>
      </c>
      <c r="C288" s="7">
        <v>30.938329696655298</v>
      </c>
    </row>
    <row r="289" spans="1:3">
      <c r="A289" s="4" t="s">
        <v>564</v>
      </c>
      <c r="B289" s="4" t="s">
        <v>565</v>
      </c>
      <c r="C289" s="7">
        <v>48.4400956630707</v>
      </c>
    </row>
    <row r="290" spans="1:3">
      <c r="A290" s="4" t="s">
        <v>1312</v>
      </c>
      <c r="B290" s="4" t="s">
        <v>1313</v>
      </c>
      <c r="C290" s="7">
        <v>5.4729158878326398</v>
      </c>
    </row>
    <row r="291" spans="1:3">
      <c r="A291" s="4" t="s">
        <v>1314</v>
      </c>
      <c r="B291" s="4" t="s">
        <v>1315</v>
      </c>
      <c r="C291" s="7">
        <v>34.781666994094799</v>
      </c>
    </row>
    <row r="292" spans="1:3">
      <c r="A292" s="4" t="s">
        <v>286</v>
      </c>
      <c r="B292" s="4" t="s">
        <v>287</v>
      </c>
      <c r="C292" s="7">
        <v>28.5370626449585</v>
      </c>
    </row>
    <row r="293" spans="1:3">
      <c r="A293" s="4" t="s">
        <v>650</v>
      </c>
      <c r="B293" s="4" t="s">
        <v>651</v>
      </c>
      <c r="C293" s="7">
        <v>7.9169003963470503</v>
      </c>
    </row>
    <row r="294" spans="1:3">
      <c r="A294" s="4" t="s">
        <v>480</v>
      </c>
      <c r="B294" s="4" t="s">
        <v>481</v>
      </c>
      <c r="C294" s="7">
        <v>7.06463718414307</v>
      </c>
    </row>
    <row r="295" spans="1:3">
      <c r="A295" s="4" t="s">
        <v>766</v>
      </c>
      <c r="B295" s="4" t="s">
        <v>767</v>
      </c>
      <c r="C295" s="7">
        <v>29.2822536230087</v>
      </c>
    </row>
    <row r="296" spans="1:3">
      <c r="A296" s="4" t="s">
        <v>1316</v>
      </c>
      <c r="B296" s="4" t="s">
        <v>1317</v>
      </c>
      <c r="C296" s="7">
        <v>5.70501804351807</v>
      </c>
    </row>
    <row r="297" spans="1:3">
      <c r="A297" s="4" t="s">
        <v>1318</v>
      </c>
      <c r="B297" s="4" t="s">
        <v>1319</v>
      </c>
      <c r="C297" s="7">
        <v>2.48255586624146</v>
      </c>
    </row>
    <row r="298" spans="1:3">
      <c r="A298" s="4" t="s">
        <v>1320</v>
      </c>
      <c r="B298" s="4" t="s">
        <v>1321</v>
      </c>
      <c r="C298" s="7">
        <v>26.7462818622589</v>
      </c>
    </row>
    <row r="299" spans="1:3">
      <c r="A299" s="4" t="s">
        <v>1322</v>
      </c>
      <c r="B299" s="4" t="s">
        <v>1323</v>
      </c>
      <c r="C299" s="7">
        <v>8.7979240417480504</v>
      </c>
    </row>
    <row r="300" spans="1:3">
      <c r="A300" s="4" t="s">
        <v>1324</v>
      </c>
      <c r="B300" s="4" t="s">
        <v>1325</v>
      </c>
      <c r="C300" s="7">
        <v>10.387376308441199</v>
      </c>
    </row>
    <row r="301" spans="1:3">
      <c r="A301" s="4" t="s">
        <v>1120</v>
      </c>
      <c r="B301" s="4" t="s">
        <v>1121</v>
      </c>
      <c r="C301" s="7">
        <v>32.593834877014203</v>
      </c>
    </row>
    <row r="302" spans="1:3">
      <c r="A302" s="4" t="s">
        <v>1326</v>
      </c>
      <c r="B302" s="4" t="s">
        <v>1327</v>
      </c>
      <c r="C302" s="7">
        <v>6.7515630722045898</v>
      </c>
    </row>
    <row r="303" spans="1:3">
      <c r="A303" s="4" t="s">
        <v>1328</v>
      </c>
      <c r="B303" s="4" t="s">
        <v>1329</v>
      </c>
      <c r="C303" s="7">
        <v>24.563734531402599</v>
      </c>
    </row>
    <row r="304" spans="1:3">
      <c r="A304" s="4" t="s">
        <v>1330</v>
      </c>
      <c r="B304" s="4" t="s">
        <v>1331</v>
      </c>
      <c r="C304" s="7">
        <v>2.8991136550903298</v>
      </c>
    </row>
    <row r="305" spans="1:3">
      <c r="A305" s="4" t="s">
        <v>960</v>
      </c>
      <c r="B305" s="4" t="s">
        <v>961</v>
      </c>
      <c r="C305" s="7">
        <v>38.7177286148071</v>
      </c>
    </row>
    <row r="306" spans="1:3">
      <c r="A306" s="4" t="s">
        <v>1332</v>
      </c>
      <c r="B306" s="4" t="s">
        <v>1333</v>
      </c>
      <c r="C306" s="7">
        <v>2.51308941841125</v>
      </c>
    </row>
    <row r="307" spans="1:3">
      <c r="A307" s="4" t="s">
        <v>614</v>
      </c>
      <c r="B307" s="4" t="s">
        <v>615</v>
      </c>
      <c r="C307" s="7">
        <v>17.785358905792201</v>
      </c>
    </row>
    <row r="308" spans="1:3">
      <c r="A308" s="4" t="s">
        <v>1334</v>
      </c>
      <c r="B308" s="4" t="s">
        <v>1335</v>
      </c>
      <c r="C308" s="7">
        <v>11.2307016849518</v>
      </c>
    </row>
    <row r="309" spans="1:3">
      <c r="A309" s="4" t="s">
        <v>1336</v>
      </c>
      <c r="B309" s="4" t="s">
        <v>1337</v>
      </c>
      <c r="C309" s="7">
        <v>9.6012930870056206</v>
      </c>
    </row>
    <row r="310" spans="1:3">
      <c r="A310" s="4" t="s">
        <v>550</v>
      </c>
      <c r="B310" s="4" t="s">
        <v>551</v>
      </c>
      <c r="C310" s="7">
        <v>47.067842006683399</v>
      </c>
    </row>
    <row r="311" spans="1:3">
      <c r="A311" s="4" t="s">
        <v>958</v>
      </c>
      <c r="B311" s="4" t="s">
        <v>959</v>
      </c>
      <c r="C311" s="7">
        <v>22.1749172210693</v>
      </c>
    </row>
    <row r="312" spans="1:3">
      <c r="A312" s="4" t="s">
        <v>556</v>
      </c>
      <c r="B312" s="4" t="s">
        <v>557</v>
      </c>
      <c r="C312" s="7">
        <v>4.7597010135650599</v>
      </c>
    </row>
    <row r="313" spans="1:3">
      <c r="A313" s="4" t="s">
        <v>1338</v>
      </c>
      <c r="B313" s="4" t="s">
        <v>1339</v>
      </c>
      <c r="C313" s="7">
        <v>9.22699069976807</v>
      </c>
    </row>
    <row r="314" spans="1:3">
      <c r="A314" s="4" t="s">
        <v>638</v>
      </c>
      <c r="B314" s="4" t="s">
        <v>639</v>
      </c>
      <c r="C314" s="7">
        <v>28.319683313369801</v>
      </c>
    </row>
    <row r="315" spans="1:3">
      <c r="A315" s="4" t="s">
        <v>672</v>
      </c>
      <c r="B315" s="4" t="s">
        <v>673</v>
      </c>
      <c r="C315" s="7">
        <v>23.273829936981201</v>
      </c>
    </row>
    <row r="316" spans="1:3">
      <c r="A316" s="4" t="s">
        <v>620</v>
      </c>
      <c r="B316" s="4" t="s">
        <v>621</v>
      </c>
      <c r="C316" s="7">
        <v>24.648947119712801</v>
      </c>
    </row>
    <row r="317" spans="1:3">
      <c r="A317" s="4" t="s">
        <v>476</v>
      </c>
      <c r="B317" s="4" t="s">
        <v>477</v>
      </c>
      <c r="C317" s="7">
        <v>26.5590851306915</v>
      </c>
    </row>
    <row r="318" spans="1:3">
      <c r="A318" s="4" t="s">
        <v>1340</v>
      </c>
      <c r="B318" s="4" t="s">
        <v>1341</v>
      </c>
      <c r="C318" s="7">
        <v>16.9652452468872</v>
      </c>
    </row>
    <row r="319" spans="1:3">
      <c r="A319" s="4" t="s">
        <v>1342</v>
      </c>
      <c r="B319" s="4" t="s">
        <v>1343</v>
      </c>
      <c r="C319" s="7">
        <v>10.5928690433502</v>
      </c>
    </row>
    <row r="320" spans="1:3">
      <c r="A320" s="4" t="s">
        <v>1344</v>
      </c>
      <c r="B320" s="4" t="s">
        <v>1345</v>
      </c>
      <c r="C320" s="7">
        <v>5.6120691299438503</v>
      </c>
    </row>
    <row r="321" spans="1:3">
      <c r="A321" s="4" t="s">
        <v>640</v>
      </c>
      <c r="B321" s="4" t="s">
        <v>641</v>
      </c>
      <c r="C321" s="7">
        <v>41.959419012069702</v>
      </c>
    </row>
    <row r="322" spans="1:3">
      <c r="A322" s="4" t="s">
        <v>968</v>
      </c>
      <c r="B322" s="4" t="s">
        <v>969</v>
      </c>
      <c r="C322" s="7">
        <v>82.542999029159503</v>
      </c>
    </row>
    <row r="323" spans="1:3">
      <c r="A323" s="4" t="s">
        <v>1076</v>
      </c>
      <c r="B323" s="4" t="s">
        <v>1077</v>
      </c>
      <c r="C323" s="7">
        <v>32.306935906410203</v>
      </c>
    </row>
    <row r="324" spans="1:3">
      <c r="A324" s="4" t="s">
        <v>1346</v>
      </c>
      <c r="B324" s="4" t="s">
        <v>1347</v>
      </c>
      <c r="C324" s="7">
        <v>6.0306205749511701</v>
      </c>
    </row>
    <row r="325" spans="1:3">
      <c r="A325" s="4" t="s">
        <v>846</v>
      </c>
      <c r="B325" s="4" t="s">
        <v>847</v>
      </c>
      <c r="C325" s="7">
        <v>16.0188616514206</v>
      </c>
    </row>
    <row r="326" spans="1:3">
      <c r="A326" s="4" t="s">
        <v>684</v>
      </c>
      <c r="B326" s="4" t="s">
        <v>685</v>
      </c>
      <c r="C326" s="7">
        <v>10.377858877182</v>
      </c>
    </row>
    <row r="327" spans="1:3">
      <c r="A327" s="4" t="s">
        <v>498</v>
      </c>
      <c r="B327" s="4" t="s">
        <v>499</v>
      </c>
      <c r="C327" s="7">
        <v>5.33809518814087</v>
      </c>
    </row>
    <row r="328" spans="1:3">
      <c r="A328" s="4" t="s">
        <v>694</v>
      </c>
      <c r="B328" s="4" t="s">
        <v>695</v>
      </c>
      <c r="C328" s="7">
        <v>3.0210309028625502</v>
      </c>
    </row>
    <row r="329" spans="1:3">
      <c r="A329" s="4" t="s">
        <v>646</v>
      </c>
      <c r="B329" s="4" t="s">
        <v>647</v>
      </c>
      <c r="C329" s="7">
        <v>63.963711738586397</v>
      </c>
    </row>
    <row r="330" spans="1:3">
      <c r="A330" s="4" t="s">
        <v>1348</v>
      </c>
      <c r="B330" s="4" t="s">
        <v>1349</v>
      </c>
      <c r="C330" s="7">
        <v>40.160208702087402</v>
      </c>
    </row>
    <row r="331" spans="1:3">
      <c r="A331" s="4" t="s">
        <v>1068</v>
      </c>
      <c r="B331" s="4" t="s">
        <v>1069</v>
      </c>
      <c r="C331" s="7">
        <v>20.578935027122501</v>
      </c>
    </row>
    <row r="332" spans="1:3">
      <c r="A332" s="4" t="s">
        <v>574</v>
      </c>
      <c r="B332" s="4" t="s">
        <v>575</v>
      </c>
      <c r="C332" s="7">
        <v>7.6325640678405797</v>
      </c>
    </row>
    <row r="333" spans="1:3">
      <c r="A333" s="4" t="s">
        <v>1350</v>
      </c>
      <c r="B333" s="4" t="s">
        <v>1351</v>
      </c>
      <c r="C333" s="7">
        <v>14.138744354248001</v>
      </c>
    </row>
    <row r="334" spans="1:3">
      <c r="A334" s="4" t="s">
        <v>1352</v>
      </c>
      <c r="B334" s="4" t="s">
        <v>1353</v>
      </c>
      <c r="C334" s="7">
        <v>40.184317350387602</v>
      </c>
    </row>
    <row r="335" spans="1:3">
      <c r="A335" s="4" t="s">
        <v>1124</v>
      </c>
      <c r="B335" s="4" t="s">
        <v>1125</v>
      </c>
      <c r="C335" s="7">
        <v>25.475380897522001</v>
      </c>
    </row>
    <row r="336" spans="1:3">
      <c r="A336" s="4" t="s">
        <v>812</v>
      </c>
      <c r="B336" s="4" t="s">
        <v>813</v>
      </c>
      <c r="C336" s="7">
        <v>20.860366344451901</v>
      </c>
    </row>
    <row r="337" spans="1:3">
      <c r="A337" s="4" t="s">
        <v>1354</v>
      </c>
      <c r="B337" s="4" t="s">
        <v>1355</v>
      </c>
      <c r="C337" s="7">
        <v>3.2933504581451398</v>
      </c>
    </row>
    <row r="338" spans="1:3">
      <c r="A338" s="4" t="s">
        <v>466</v>
      </c>
      <c r="B338" s="4" t="s">
        <v>467</v>
      </c>
      <c r="C338" s="7">
        <v>24.508548498153701</v>
      </c>
    </row>
    <row r="339" spans="1:3">
      <c r="A339" s="4" t="s">
        <v>1356</v>
      </c>
      <c r="B339" s="4" t="s">
        <v>1357</v>
      </c>
      <c r="C339" s="7">
        <v>8.9940609931945801</v>
      </c>
    </row>
    <row r="340" spans="1:3">
      <c r="A340" s="4" t="s">
        <v>542</v>
      </c>
      <c r="B340" s="4" t="s">
        <v>543</v>
      </c>
      <c r="C340" s="7">
        <v>184.33341884613</v>
      </c>
    </row>
    <row r="341" spans="1:3">
      <c r="A341" s="4" t="s">
        <v>1358</v>
      </c>
      <c r="B341" s="4" t="s">
        <v>1359</v>
      </c>
      <c r="C341" s="7">
        <v>13.643718361854599</v>
      </c>
    </row>
    <row r="342" spans="1:3">
      <c r="A342" s="4" t="s">
        <v>706</v>
      </c>
      <c r="B342" s="4" t="s">
        <v>707</v>
      </c>
      <c r="C342" s="7">
        <v>44.684692859649701</v>
      </c>
    </row>
    <row r="343" spans="1:3">
      <c r="A343" s="4" t="s">
        <v>1360</v>
      </c>
      <c r="B343" s="4" t="s">
        <v>1361</v>
      </c>
      <c r="C343" s="7">
        <v>8.7243323326110804</v>
      </c>
    </row>
    <row r="344" spans="1:3">
      <c r="A344" s="4" t="s">
        <v>442</v>
      </c>
      <c r="B344" s="4" t="s">
        <v>443</v>
      </c>
      <c r="C344" s="7">
        <v>11.730940580367999</v>
      </c>
    </row>
    <row r="345" spans="1:3">
      <c r="A345" s="4" t="s">
        <v>704</v>
      </c>
      <c r="B345" s="4" t="s">
        <v>705</v>
      </c>
      <c r="C345" s="7">
        <v>17.178184747695902</v>
      </c>
    </row>
    <row r="346" spans="1:3">
      <c r="A346" s="4" t="s">
        <v>320</v>
      </c>
      <c r="B346" s="4" t="s">
        <v>321</v>
      </c>
      <c r="C346" s="7">
        <v>10.962347984314</v>
      </c>
    </row>
    <row r="347" spans="1:3">
      <c r="A347" s="4" t="s">
        <v>1362</v>
      </c>
      <c r="B347" s="4" t="s">
        <v>1363</v>
      </c>
      <c r="C347" s="7">
        <v>4.4463695287704503</v>
      </c>
    </row>
    <row r="348" spans="1:3">
      <c r="A348" s="4" t="s">
        <v>338</v>
      </c>
      <c r="B348" s="4" t="s">
        <v>339</v>
      </c>
      <c r="C348" s="7">
        <v>27.7515707015991</v>
      </c>
    </row>
    <row r="349" spans="1:3">
      <c r="A349" s="4" t="s">
        <v>1364</v>
      </c>
      <c r="B349" s="4" t="s">
        <v>1365</v>
      </c>
      <c r="C349" s="7">
        <v>8.8762090206146205</v>
      </c>
    </row>
    <row r="350" spans="1:3">
      <c r="A350" s="4" t="s">
        <v>1366</v>
      </c>
      <c r="B350" s="4" t="s">
        <v>1367</v>
      </c>
      <c r="C350" s="7"/>
    </row>
    <row r="351" spans="1:3">
      <c r="A351" s="4" t="s">
        <v>1368</v>
      </c>
      <c r="B351" s="4" t="s">
        <v>1369</v>
      </c>
      <c r="C351" s="7">
        <v>4.8308553695678702</v>
      </c>
    </row>
    <row r="352" spans="1:3">
      <c r="A352" s="4" t="s">
        <v>1370</v>
      </c>
      <c r="B352" s="4" t="s">
        <v>1371</v>
      </c>
      <c r="C352" s="7">
        <v>7.9466023445129403</v>
      </c>
    </row>
    <row r="353" spans="1:3">
      <c r="A353" s="4" t="s">
        <v>828</v>
      </c>
      <c r="B353" s="4" t="s">
        <v>829</v>
      </c>
      <c r="C353" s="7">
        <v>55.199616670608499</v>
      </c>
    </row>
    <row r="354" spans="1:3">
      <c r="A354" s="4" t="s">
        <v>912</v>
      </c>
      <c r="B354" s="4" t="s">
        <v>913</v>
      </c>
      <c r="C354" s="7">
        <v>29.949453592300401</v>
      </c>
    </row>
    <row r="355" spans="1:3">
      <c r="A355" s="4" t="s">
        <v>578</v>
      </c>
      <c r="B355" s="4" t="s">
        <v>579</v>
      </c>
      <c r="C355" s="7">
        <v>7.4335882663726798</v>
      </c>
    </row>
    <row r="356" spans="1:3">
      <c r="A356" s="4" t="s">
        <v>482</v>
      </c>
      <c r="B356" s="4" t="s">
        <v>483</v>
      </c>
      <c r="C356" s="7">
        <v>18.7950279712677</v>
      </c>
    </row>
    <row r="357" spans="1:3">
      <c r="A357" s="4" t="s">
        <v>730</v>
      </c>
      <c r="B357" s="4" t="s">
        <v>731</v>
      </c>
      <c r="C357" s="7">
        <v>12.463497877121</v>
      </c>
    </row>
    <row r="358" spans="1:3">
      <c r="A358" s="4" t="s">
        <v>1372</v>
      </c>
      <c r="B358" s="4" t="s">
        <v>1373</v>
      </c>
      <c r="C358" s="7">
        <v>3.1143755912780802</v>
      </c>
    </row>
    <row r="359" spans="1:3">
      <c r="A359" s="4" t="s">
        <v>856</v>
      </c>
      <c r="B359" s="4" t="s">
        <v>857</v>
      </c>
      <c r="C359" s="7">
        <v>11.57151222229</v>
      </c>
    </row>
    <row r="360" spans="1:3">
      <c r="A360" s="4" t="s">
        <v>1374</v>
      </c>
      <c r="B360" s="4" t="s">
        <v>1375</v>
      </c>
      <c r="C360" s="7">
        <v>13.717338323593101</v>
      </c>
    </row>
    <row r="361" spans="1:3">
      <c r="A361" s="4" t="s">
        <v>818</v>
      </c>
      <c r="B361" s="4" t="s">
        <v>819</v>
      </c>
      <c r="C361" s="7">
        <v>10.380901575088499</v>
      </c>
    </row>
    <row r="362" spans="1:3">
      <c r="A362" s="4" t="s">
        <v>1376</v>
      </c>
      <c r="B362" s="4" t="s">
        <v>1377</v>
      </c>
      <c r="C362" s="7">
        <v>24.073816418647802</v>
      </c>
    </row>
    <row r="363" spans="1:3">
      <c r="A363" s="4" t="s">
        <v>576</v>
      </c>
      <c r="B363" s="4" t="s">
        <v>577</v>
      </c>
      <c r="C363" s="7">
        <v>17.573588609695399</v>
      </c>
    </row>
    <row r="364" spans="1:3">
      <c r="A364" s="4" t="s">
        <v>1378</v>
      </c>
      <c r="B364" s="4" t="s">
        <v>1379</v>
      </c>
      <c r="C364" s="7">
        <v>6.7943801879882804</v>
      </c>
    </row>
    <row r="365" spans="1:3">
      <c r="A365" s="4" t="s">
        <v>932</v>
      </c>
      <c r="B365" s="4" t="s">
        <v>933</v>
      </c>
      <c r="C365" s="7">
        <v>10.2822482585907</v>
      </c>
    </row>
    <row r="366" spans="1:3">
      <c r="A366" s="4" t="s">
        <v>1380</v>
      </c>
      <c r="B366" s="4" t="s">
        <v>1381</v>
      </c>
      <c r="C366" s="7">
        <v>3.8327696323394802</v>
      </c>
    </row>
    <row r="367" spans="1:3">
      <c r="A367" s="4" t="s">
        <v>1014</v>
      </c>
      <c r="B367" s="4" t="s">
        <v>1015</v>
      </c>
      <c r="C367" s="7">
        <v>52.189708232879603</v>
      </c>
    </row>
    <row r="368" spans="1:3">
      <c r="A368" s="4" t="s">
        <v>506</v>
      </c>
      <c r="B368" s="4" t="s">
        <v>507</v>
      </c>
      <c r="C368" s="7">
        <v>9.5284276008605993</v>
      </c>
    </row>
    <row r="369" spans="1:3">
      <c r="A369" s="4" t="s">
        <v>1382</v>
      </c>
      <c r="B369" s="4" t="s">
        <v>1383</v>
      </c>
      <c r="C369" s="7">
        <v>15.751471519470201</v>
      </c>
    </row>
    <row r="370" spans="1:3">
      <c r="A370" s="4" t="s">
        <v>1384</v>
      </c>
      <c r="B370" s="4" t="s">
        <v>1385</v>
      </c>
      <c r="C370" s="7">
        <v>27.9196231365204</v>
      </c>
    </row>
    <row r="371" spans="1:3">
      <c r="A371" s="4" t="s">
        <v>1386</v>
      </c>
      <c r="B371" s="4" t="s">
        <v>1387</v>
      </c>
      <c r="C371" s="7">
        <v>8.0240845680236799</v>
      </c>
    </row>
    <row r="372" spans="1:3">
      <c r="A372" s="4" t="s">
        <v>1388</v>
      </c>
      <c r="B372" s="4" t="s">
        <v>1389</v>
      </c>
      <c r="C372" s="7">
        <v>5.3500392436981201</v>
      </c>
    </row>
    <row r="373" spans="1:3">
      <c r="A373" s="4" t="s">
        <v>456</v>
      </c>
      <c r="B373" s="4" t="s">
        <v>457</v>
      </c>
      <c r="C373" s="7">
        <v>8.4094185829162598</v>
      </c>
    </row>
    <row r="374" spans="1:3">
      <c r="A374" s="4" t="s">
        <v>1390</v>
      </c>
      <c r="B374" s="4" t="s">
        <v>1391</v>
      </c>
      <c r="C374" s="7">
        <v>29.381016016006502</v>
      </c>
    </row>
    <row r="375" spans="1:3">
      <c r="A375" s="4" t="s">
        <v>622</v>
      </c>
      <c r="B375" s="4" t="s">
        <v>623</v>
      </c>
      <c r="C375" s="7">
        <v>11.8209903240204</v>
      </c>
    </row>
    <row r="376" spans="1:3">
      <c r="A376" s="4" t="s">
        <v>1138</v>
      </c>
      <c r="B376" s="4" t="s">
        <v>1139</v>
      </c>
      <c r="C376" s="7">
        <v>27.914679527282701</v>
      </c>
    </row>
    <row r="377" spans="1:3">
      <c r="A377" s="4" t="s">
        <v>1004</v>
      </c>
      <c r="B377" s="4" t="s">
        <v>1005</v>
      </c>
      <c r="C377" s="7">
        <v>68.906536340713501</v>
      </c>
    </row>
    <row r="378" spans="1:3">
      <c r="A378" s="4" t="s">
        <v>1392</v>
      </c>
      <c r="B378" s="4" t="s">
        <v>1393</v>
      </c>
      <c r="C378" s="7">
        <v>11.6412079334259</v>
      </c>
    </row>
    <row r="379" spans="1:3">
      <c r="A379" s="4" t="s">
        <v>838</v>
      </c>
      <c r="B379" s="4" t="s">
        <v>839</v>
      </c>
      <c r="C379" s="7">
        <v>20.450611710548401</v>
      </c>
    </row>
    <row r="380" spans="1:3">
      <c r="A380" s="4" t="s">
        <v>1116</v>
      </c>
      <c r="B380" s="4" t="s">
        <v>1117</v>
      </c>
      <c r="C380" s="7">
        <v>33.623457431793199</v>
      </c>
    </row>
    <row r="381" spans="1:3">
      <c r="A381" s="4" t="s">
        <v>1394</v>
      </c>
      <c r="B381" s="4" t="s">
        <v>1395</v>
      </c>
      <c r="C381" s="7">
        <v>22.315504074096701</v>
      </c>
    </row>
    <row r="382" spans="1:3">
      <c r="A382" s="4" t="s">
        <v>1132</v>
      </c>
      <c r="B382" s="4" t="s">
        <v>1133</v>
      </c>
      <c r="C382" s="7">
        <v>11.459501981735199</v>
      </c>
    </row>
    <row r="383" spans="1:3">
      <c r="A383" s="4" t="s">
        <v>772</v>
      </c>
      <c r="B383" s="4" t="s">
        <v>773</v>
      </c>
      <c r="C383" s="7">
        <v>9.4988691806793195</v>
      </c>
    </row>
    <row r="384" spans="1:3">
      <c r="A384" s="4" t="s">
        <v>1396</v>
      </c>
      <c r="B384" s="4" t="s">
        <v>1397</v>
      </c>
      <c r="C384" s="7">
        <v>15.756928920745899</v>
      </c>
    </row>
    <row r="385" spans="1:3">
      <c r="A385" s="4" t="s">
        <v>988</v>
      </c>
      <c r="B385" s="4" t="s">
        <v>989</v>
      </c>
      <c r="C385" s="7">
        <v>8.3896148204803502</v>
      </c>
    </row>
    <row r="386" spans="1:3">
      <c r="A386" s="4" t="s">
        <v>470</v>
      </c>
      <c r="B386" s="4" t="s">
        <v>471</v>
      </c>
      <c r="C386" s="7">
        <v>5.63895511627197</v>
      </c>
    </row>
    <row r="387" spans="1:3">
      <c r="A387" s="4" t="s">
        <v>836</v>
      </c>
      <c r="B387" s="4" t="s">
        <v>837</v>
      </c>
      <c r="C387" s="7">
        <v>25.9248867034912</v>
      </c>
    </row>
    <row r="388" spans="1:3">
      <c r="A388" s="4" t="s">
        <v>978</v>
      </c>
      <c r="B388" s="4" t="s">
        <v>979</v>
      </c>
      <c r="C388" s="7">
        <v>8.8231358528137207</v>
      </c>
    </row>
    <row r="389" spans="1:3">
      <c r="A389" s="4" t="s">
        <v>1398</v>
      </c>
      <c r="B389" s="4" t="s">
        <v>1399</v>
      </c>
      <c r="C389" s="7">
        <v>18.307438373565699</v>
      </c>
    </row>
    <row r="390" spans="1:3">
      <c r="A390" s="4" t="s">
        <v>802</v>
      </c>
      <c r="B390" s="4" t="s">
        <v>803</v>
      </c>
      <c r="C390" s="7">
        <v>19.388378381729101</v>
      </c>
    </row>
    <row r="391" spans="1:3">
      <c r="A391" s="4" t="s">
        <v>1400</v>
      </c>
      <c r="B391" s="4" t="s">
        <v>1401</v>
      </c>
      <c r="C391" s="7">
        <v>7.3820564746856698</v>
      </c>
    </row>
    <row r="392" spans="1:3">
      <c r="A392" s="4" t="s">
        <v>1030</v>
      </c>
      <c r="B392" s="4" t="s">
        <v>1031</v>
      </c>
      <c r="C392" s="7">
        <v>24.296838998794598</v>
      </c>
    </row>
    <row r="393" spans="1:3">
      <c r="A393" s="4" t="s">
        <v>734</v>
      </c>
      <c r="B393" s="4" t="s">
        <v>735</v>
      </c>
      <c r="C393" s="7">
        <v>72.5948872566223</v>
      </c>
    </row>
    <row r="394" spans="1:3">
      <c r="A394" s="4" t="s">
        <v>652</v>
      </c>
      <c r="B394" s="4" t="s">
        <v>653</v>
      </c>
      <c r="C394" s="7">
        <v>2.2738227844238299</v>
      </c>
    </row>
    <row r="395" spans="1:3">
      <c r="A395" s="4" t="s">
        <v>1402</v>
      </c>
      <c r="B395" s="4" t="s">
        <v>1403</v>
      </c>
      <c r="C395" s="7">
        <v>9.8083686828613299</v>
      </c>
    </row>
    <row r="396" spans="1:3">
      <c r="A396" s="4" t="s">
        <v>1404</v>
      </c>
      <c r="B396" s="4" t="s">
        <v>1405</v>
      </c>
      <c r="C396" s="7">
        <v>8.5214850902557409</v>
      </c>
    </row>
    <row r="397" spans="1:3">
      <c r="A397" s="4" t="s">
        <v>1036</v>
      </c>
      <c r="B397" s="4" t="s">
        <v>1037</v>
      </c>
      <c r="C397" s="7">
        <v>19.356595516204798</v>
      </c>
    </row>
    <row r="398" spans="1:3">
      <c r="A398" s="4" t="s">
        <v>1406</v>
      </c>
      <c r="B398" s="4" t="s">
        <v>1407</v>
      </c>
      <c r="C398" s="7">
        <v>12.2728807926178</v>
      </c>
    </row>
    <row r="399" spans="1:3">
      <c r="A399" s="4" t="s">
        <v>1408</v>
      </c>
      <c r="B399" s="4" t="s">
        <v>1409</v>
      </c>
      <c r="C399" s="7">
        <v>2.03507781028748</v>
      </c>
    </row>
    <row r="400" spans="1:3">
      <c r="A400" s="4" t="s">
        <v>594</v>
      </c>
      <c r="B400" s="4" t="s">
        <v>595</v>
      </c>
      <c r="C400" s="7">
        <v>7.2224580049514797</v>
      </c>
    </row>
    <row r="401" spans="1:3">
      <c r="A401" s="4" t="s">
        <v>1410</v>
      </c>
      <c r="B401" s="4" t="s">
        <v>1411</v>
      </c>
      <c r="C401" s="7">
        <v>8.3418471813201904</v>
      </c>
    </row>
    <row r="402" spans="1:3">
      <c r="A402" s="4" t="s">
        <v>562</v>
      </c>
      <c r="B402" s="4" t="s">
        <v>563</v>
      </c>
      <c r="C402" s="7">
        <v>28.7494490146637</v>
      </c>
    </row>
    <row r="403" spans="1:3">
      <c r="A403" s="4" t="s">
        <v>952</v>
      </c>
      <c r="B403" s="4" t="s">
        <v>953</v>
      </c>
      <c r="C403" s="7">
        <v>15.2177164554596</v>
      </c>
    </row>
    <row r="404" spans="1:3">
      <c r="A404" s="4" t="s">
        <v>862</v>
      </c>
      <c r="B404" s="4" t="s">
        <v>863</v>
      </c>
      <c r="C404" s="7">
        <v>8.4978709220886195</v>
      </c>
    </row>
    <row r="405" spans="1:3">
      <c r="A405" s="4" t="s">
        <v>872</v>
      </c>
      <c r="B405" s="4" t="s">
        <v>873</v>
      </c>
      <c r="C405" s="7">
        <v>7.6552391052246103</v>
      </c>
    </row>
    <row r="406" spans="1:3">
      <c r="A406" s="4" t="s">
        <v>1412</v>
      </c>
      <c r="B406" s="4" t="s">
        <v>1413</v>
      </c>
      <c r="C406" s="7"/>
    </row>
    <row r="407" spans="1:3">
      <c r="A407" s="4" t="s">
        <v>1414</v>
      </c>
      <c r="B407" s="4" t="s">
        <v>1415</v>
      </c>
      <c r="C407" s="7">
        <v>3.8208131790161102</v>
      </c>
    </row>
    <row r="408" spans="1:3">
      <c r="A408" s="4" t="s">
        <v>710</v>
      </c>
      <c r="B408" s="4" t="s">
        <v>711</v>
      </c>
      <c r="C408" s="7">
        <v>81.682913303375202</v>
      </c>
    </row>
    <row r="409" spans="1:3">
      <c r="A409" s="4" t="s">
        <v>484</v>
      </c>
      <c r="B409" s="4" t="s">
        <v>485</v>
      </c>
      <c r="C409" s="7">
        <v>86.914007425308199</v>
      </c>
    </row>
    <row r="410" spans="1:3">
      <c r="A410" s="4" t="s">
        <v>522</v>
      </c>
      <c r="B410" s="4" t="s">
        <v>523</v>
      </c>
      <c r="C410" s="7">
        <v>24.856889724731399</v>
      </c>
    </row>
    <row r="411" spans="1:3">
      <c r="A411" s="4" t="s">
        <v>1416</v>
      </c>
      <c r="B411" s="4" t="s">
        <v>1417</v>
      </c>
      <c r="C411" s="7">
        <v>3.8529980182647701</v>
      </c>
    </row>
    <row r="412" spans="1:3">
      <c r="A412" s="4" t="s">
        <v>758</v>
      </c>
      <c r="B412" s="4" t="s">
        <v>759</v>
      </c>
      <c r="C412" s="7">
        <v>14.825487375259399</v>
      </c>
    </row>
    <row r="413" spans="1:3">
      <c r="A413" s="4" t="s">
        <v>1418</v>
      </c>
      <c r="B413" s="4" t="s">
        <v>1419</v>
      </c>
      <c r="C413" s="7">
        <v>28.969818592071501</v>
      </c>
    </row>
    <row r="414" spans="1:3">
      <c r="A414" s="4" t="s">
        <v>1420</v>
      </c>
      <c r="B414" s="4" t="s">
        <v>1421</v>
      </c>
      <c r="C414" s="7">
        <v>14.694810628891</v>
      </c>
    </row>
    <row r="415" spans="1:3">
      <c r="A415" s="4" t="s">
        <v>928</v>
      </c>
      <c r="B415" s="4" t="s">
        <v>929</v>
      </c>
      <c r="C415" s="7">
        <v>10.7475850582123</v>
      </c>
    </row>
    <row r="416" spans="1:3">
      <c r="A416" s="4" t="s">
        <v>1422</v>
      </c>
      <c r="B416" s="4" t="s">
        <v>1423</v>
      </c>
      <c r="C416" s="7">
        <v>63.352103710174603</v>
      </c>
    </row>
    <row r="417" spans="1:3">
      <c r="A417" s="4" t="s">
        <v>816</v>
      </c>
      <c r="B417" s="4" t="s">
        <v>817</v>
      </c>
      <c r="C417" s="7">
        <v>21.3610730171204</v>
      </c>
    </row>
    <row r="418" spans="1:3">
      <c r="A418" s="4" t="s">
        <v>1084</v>
      </c>
      <c r="B418" s="4" t="s">
        <v>1085</v>
      </c>
      <c r="C418" s="7">
        <v>20.586274147033699</v>
      </c>
    </row>
    <row r="419" spans="1:3">
      <c r="A419" s="4" t="s">
        <v>892</v>
      </c>
      <c r="B419" s="4" t="s">
        <v>893</v>
      </c>
      <c r="C419" s="7">
        <v>22.421318292617801</v>
      </c>
    </row>
    <row r="420" spans="1:3">
      <c r="A420" s="4" t="s">
        <v>1424</v>
      </c>
      <c r="B420" s="4" t="s">
        <v>1425</v>
      </c>
      <c r="C420" s="7">
        <v>12.303538084030199</v>
      </c>
    </row>
    <row r="421" spans="1:3">
      <c r="A421" s="4" t="s">
        <v>1426</v>
      </c>
      <c r="B421" s="4" t="s">
        <v>1427</v>
      </c>
      <c r="C421" s="7">
        <v>12.007307052612299</v>
      </c>
    </row>
    <row r="422" spans="1:3">
      <c r="A422" s="4" t="s">
        <v>488</v>
      </c>
      <c r="B422" s="4" t="s">
        <v>489</v>
      </c>
      <c r="C422" s="7">
        <v>60.459372282028198</v>
      </c>
    </row>
    <row r="423" spans="1:3">
      <c r="A423" s="4" t="s">
        <v>776</v>
      </c>
      <c r="B423" s="4" t="s">
        <v>777</v>
      </c>
      <c r="C423" s="7">
        <v>11.145949125289899</v>
      </c>
    </row>
    <row r="424" spans="1:3">
      <c r="A424" s="4" t="s">
        <v>938</v>
      </c>
      <c r="B424" s="4" t="s">
        <v>939</v>
      </c>
      <c r="C424" s="7">
        <v>25.178525447845502</v>
      </c>
    </row>
    <row r="425" spans="1:3">
      <c r="A425" s="4" t="s">
        <v>1126</v>
      </c>
      <c r="B425" s="4" t="s">
        <v>1127</v>
      </c>
      <c r="C425" s="7">
        <v>21.377037525176998</v>
      </c>
    </row>
    <row r="426" spans="1:3">
      <c r="A426" s="4" t="s">
        <v>920</v>
      </c>
      <c r="B426" s="4" t="s">
        <v>921</v>
      </c>
      <c r="C426" s="7">
        <v>35.3501811027527</v>
      </c>
    </row>
    <row r="427" spans="1:3">
      <c r="A427" s="4" t="s">
        <v>1428</v>
      </c>
      <c r="B427" s="4" t="s">
        <v>1429</v>
      </c>
      <c r="C427" s="7">
        <v>29.056774854659999</v>
      </c>
    </row>
    <row r="428" spans="1:3">
      <c r="A428" s="4" t="s">
        <v>452</v>
      </c>
      <c r="B428" s="4" t="s">
        <v>453</v>
      </c>
      <c r="C428" s="7">
        <v>26.741131901740999</v>
      </c>
    </row>
    <row r="429" spans="1:3">
      <c r="A429" s="4" t="s">
        <v>1430</v>
      </c>
      <c r="B429" s="4" t="s">
        <v>1431</v>
      </c>
      <c r="C429" s="7">
        <v>5.46018409729004</v>
      </c>
    </row>
    <row r="430" spans="1:3">
      <c r="A430" s="4" t="s">
        <v>1432</v>
      </c>
      <c r="B430" s="4" t="s">
        <v>1433</v>
      </c>
      <c r="C430" s="7">
        <v>3.5201494693756099</v>
      </c>
    </row>
    <row r="431" spans="1:3">
      <c r="A431" s="4" t="s">
        <v>1434</v>
      </c>
      <c r="B431" s="4" t="s">
        <v>1435</v>
      </c>
      <c r="C431" s="7">
        <v>4.3719933032989502</v>
      </c>
    </row>
    <row r="432" spans="1:3">
      <c r="A432" s="4" t="s">
        <v>1436</v>
      </c>
      <c r="B432" s="4" t="s">
        <v>1437</v>
      </c>
      <c r="C432" s="7">
        <v>17.163199663162199</v>
      </c>
    </row>
    <row r="433" spans="1:3">
      <c r="A433" s="4" t="s">
        <v>860</v>
      </c>
      <c r="B433" s="4" t="s">
        <v>861</v>
      </c>
      <c r="C433" s="7">
        <v>21.4153666496277</v>
      </c>
    </row>
    <row r="434" spans="1:3">
      <c r="A434" s="4" t="s">
        <v>1052</v>
      </c>
      <c r="B434" s="4" t="s">
        <v>1053</v>
      </c>
      <c r="C434" s="7">
        <v>36.212490081787102</v>
      </c>
    </row>
    <row r="435" spans="1:3">
      <c r="A435" s="4" t="s">
        <v>352</v>
      </c>
      <c r="B435" s="4" t="s">
        <v>353</v>
      </c>
      <c r="C435" s="7">
        <v>3.1471652984619101</v>
      </c>
    </row>
    <row r="436" spans="1:3">
      <c r="A436" s="4" t="s">
        <v>696</v>
      </c>
      <c r="B436" s="4" t="s">
        <v>697</v>
      </c>
      <c r="C436" s="7">
        <v>27.071742415428201</v>
      </c>
    </row>
    <row r="437" spans="1:3">
      <c r="A437" s="4" t="s">
        <v>536</v>
      </c>
      <c r="B437" s="4" t="s">
        <v>537</v>
      </c>
      <c r="C437" s="7">
        <v>3.9498317241668701</v>
      </c>
    </row>
    <row r="438" spans="1:3">
      <c r="A438" s="4" t="s">
        <v>1438</v>
      </c>
      <c r="B438" s="4" t="s">
        <v>1439</v>
      </c>
      <c r="C438" s="7">
        <v>2.5038039684295699</v>
      </c>
    </row>
    <row r="439" spans="1:3">
      <c r="A439" s="4" t="s">
        <v>1440</v>
      </c>
      <c r="B439" s="4" t="s">
        <v>1441</v>
      </c>
      <c r="C439" s="7">
        <v>4.9218922853469804</v>
      </c>
    </row>
    <row r="440" spans="1:3">
      <c r="A440" s="4" t="s">
        <v>974</v>
      </c>
      <c r="B440" s="4" t="s">
        <v>975</v>
      </c>
      <c r="C440" s="7">
        <v>6.9426598548889196</v>
      </c>
    </row>
    <row r="441" spans="1:3">
      <c r="A441" s="4" t="s">
        <v>1442</v>
      </c>
      <c r="B441" s="4" t="s">
        <v>1443</v>
      </c>
      <c r="C441" s="7">
        <v>7.7433444261550903</v>
      </c>
    </row>
    <row r="442" spans="1:3">
      <c r="A442" s="4" t="s">
        <v>1444</v>
      </c>
      <c r="B442" s="4" t="s">
        <v>1445</v>
      </c>
      <c r="C442" s="7">
        <v>4.9178380966186497</v>
      </c>
    </row>
    <row r="443" spans="1:3">
      <c r="A443" s="4" t="s">
        <v>930</v>
      </c>
      <c r="B443" s="4" t="s">
        <v>931</v>
      </c>
      <c r="C443" s="7">
        <v>33.142747163772597</v>
      </c>
    </row>
    <row r="444" spans="1:3">
      <c r="A444" s="4" t="s">
        <v>1446</v>
      </c>
      <c r="B444" s="4" t="s">
        <v>1447</v>
      </c>
      <c r="C444" s="7">
        <v>12.5831170082092</v>
      </c>
    </row>
    <row r="445" spans="1:3">
      <c r="A445" s="4" t="s">
        <v>1022</v>
      </c>
      <c r="B445" s="4" t="s">
        <v>1023</v>
      </c>
      <c r="C445" s="7">
        <v>26.103323221206701</v>
      </c>
    </row>
    <row r="446" spans="1:3">
      <c r="A446" s="4" t="s">
        <v>712</v>
      </c>
      <c r="B446" s="4" t="s">
        <v>713</v>
      </c>
      <c r="C446" s="7">
        <v>2.6283121109008798</v>
      </c>
    </row>
    <row r="447" spans="1:3">
      <c r="A447" s="4" t="s">
        <v>804</v>
      </c>
      <c r="B447" s="4" t="s">
        <v>805</v>
      </c>
      <c r="C447" s="7">
        <v>6.1292133331298801</v>
      </c>
    </row>
    <row r="448" spans="1:3">
      <c r="A448" s="4" t="s">
        <v>600</v>
      </c>
      <c r="B448" s="4" t="s">
        <v>601</v>
      </c>
      <c r="C448" s="7">
        <v>8.9980576038360596</v>
      </c>
    </row>
    <row r="449" spans="1:3">
      <c r="A449" s="4" t="s">
        <v>1448</v>
      </c>
      <c r="B449" s="4" t="s">
        <v>1449</v>
      </c>
      <c r="C449" s="7">
        <v>9.5683960914611799</v>
      </c>
    </row>
    <row r="450" spans="1:3">
      <c r="A450" s="4" t="s">
        <v>1080</v>
      </c>
      <c r="B450" s="4" t="s">
        <v>1081</v>
      </c>
      <c r="C450" s="7">
        <v>22.6040296554565</v>
      </c>
    </row>
    <row r="451" spans="1:3">
      <c r="A451" s="4" t="s">
        <v>1450</v>
      </c>
      <c r="B451" s="4" t="s">
        <v>1451</v>
      </c>
      <c r="C451" s="7">
        <v>2.0514478683471702</v>
      </c>
    </row>
    <row r="452" spans="1:3">
      <c r="A452" s="4" t="s">
        <v>992</v>
      </c>
      <c r="B452" s="4" t="s">
        <v>993</v>
      </c>
      <c r="C452" s="7">
        <v>22.837568283081101</v>
      </c>
    </row>
    <row r="453" spans="1:3">
      <c r="A453" s="4" t="s">
        <v>800</v>
      </c>
      <c r="B453" s="4" t="s">
        <v>801</v>
      </c>
      <c r="C453" s="7">
        <v>7.9450585842132604</v>
      </c>
    </row>
    <row r="454" spans="1:3">
      <c r="A454" s="4" t="s">
        <v>716</v>
      </c>
      <c r="B454" s="4" t="s">
        <v>717</v>
      </c>
      <c r="C454" s="7">
        <v>20.771791458129901</v>
      </c>
    </row>
    <row r="455" spans="1:3">
      <c r="A455" s="4" t="s">
        <v>686</v>
      </c>
      <c r="B455" s="4" t="s">
        <v>687</v>
      </c>
      <c r="C455" s="7">
        <v>12.9210479259491</v>
      </c>
    </row>
    <row r="456" spans="1:3">
      <c r="A456" s="4" t="s">
        <v>1452</v>
      </c>
      <c r="B456" s="4" t="s">
        <v>1453</v>
      </c>
      <c r="C456" s="7">
        <v>8.4840054512023908</v>
      </c>
    </row>
    <row r="457" spans="1:3">
      <c r="A457" s="4" t="s">
        <v>1098</v>
      </c>
      <c r="B457" s="4" t="s">
        <v>1099</v>
      </c>
      <c r="C457" s="7">
        <v>22.876364946365399</v>
      </c>
    </row>
    <row r="458" spans="1:3">
      <c r="A458" s="4" t="s">
        <v>1454</v>
      </c>
      <c r="B458" s="4" t="s">
        <v>1455</v>
      </c>
      <c r="C458" s="7">
        <v>24.8463618755341</v>
      </c>
    </row>
    <row r="459" spans="1:3">
      <c r="A459" s="4" t="s">
        <v>1456</v>
      </c>
      <c r="B459" s="4" t="s">
        <v>1457</v>
      </c>
      <c r="C459" s="7">
        <v>12.3200235366821</v>
      </c>
    </row>
    <row r="460" spans="1:3">
      <c r="A460" s="4" t="s">
        <v>1458</v>
      </c>
      <c r="B460" s="4" t="s">
        <v>1459</v>
      </c>
      <c r="C460" s="7">
        <v>5.9865975379943803</v>
      </c>
    </row>
    <row r="461" spans="1:3">
      <c r="A461" s="4" t="s">
        <v>1128</v>
      </c>
      <c r="B461" s="4" t="s">
        <v>1129</v>
      </c>
      <c r="C461" s="7">
        <v>53.6903913021088</v>
      </c>
    </row>
    <row r="462" spans="1:3">
      <c r="A462" s="4" t="s">
        <v>1460</v>
      </c>
      <c r="B462" s="4" t="s">
        <v>1461</v>
      </c>
      <c r="C462" s="7">
        <v>2.47540307044983</v>
      </c>
    </row>
    <row r="463" spans="1:3">
      <c r="A463" s="4" t="s">
        <v>1048</v>
      </c>
      <c r="B463" s="4" t="s">
        <v>1049</v>
      </c>
      <c r="C463" s="7">
        <v>17.368782758712801</v>
      </c>
    </row>
    <row r="464" spans="1:3">
      <c r="A464" s="4" t="s">
        <v>546</v>
      </c>
      <c r="B464" s="4" t="s">
        <v>547</v>
      </c>
      <c r="C464" s="7">
        <v>41.3176913261414</v>
      </c>
    </row>
    <row r="465" spans="1:3">
      <c r="A465" s="4" t="s">
        <v>798</v>
      </c>
      <c r="B465" s="4" t="s">
        <v>799</v>
      </c>
      <c r="C465" s="7">
        <v>15.452613830566399</v>
      </c>
    </row>
    <row r="466" spans="1:3">
      <c r="A466" s="4" t="s">
        <v>1462</v>
      </c>
      <c r="B466" s="4" t="s">
        <v>1463</v>
      </c>
      <c r="C466" s="7">
        <v>4.1416606903076199</v>
      </c>
    </row>
    <row r="467" spans="1:3">
      <c r="A467" s="4" t="s">
        <v>410</v>
      </c>
      <c r="B467" s="4" t="s">
        <v>411</v>
      </c>
      <c r="C467" s="7">
        <v>52.903311967849703</v>
      </c>
    </row>
    <row r="468" spans="1:3">
      <c r="A468" s="4" t="s">
        <v>1464</v>
      </c>
      <c r="B468" s="4" t="s">
        <v>1465</v>
      </c>
      <c r="C468" s="7">
        <v>5.3503506183624303</v>
      </c>
    </row>
    <row r="469" spans="1:3">
      <c r="A469" s="4" t="s">
        <v>1466</v>
      </c>
      <c r="B469" s="4" t="s">
        <v>1467</v>
      </c>
      <c r="C469" s="7">
        <v>48.1633591651917</v>
      </c>
    </row>
    <row r="470" spans="1:3">
      <c r="A470" s="4" t="s">
        <v>1468</v>
      </c>
      <c r="B470" s="4" t="s">
        <v>1469</v>
      </c>
      <c r="C470" s="7">
        <v>4.0620813369751003</v>
      </c>
    </row>
    <row r="471" spans="1:3">
      <c r="A471" s="4" t="s">
        <v>1470</v>
      </c>
      <c r="B471" s="4" t="s">
        <v>1471</v>
      </c>
      <c r="C471" s="7">
        <v>0</v>
      </c>
    </row>
    <row r="472" spans="1:3">
      <c r="A472" s="4" t="s">
        <v>1472</v>
      </c>
      <c r="B472" s="4" t="s">
        <v>1473</v>
      </c>
      <c r="C472" s="7">
        <v>0</v>
      </c>
    </row>
    <row r="473" spans="1:3">
      <c r="A473" s="4" t="s">
        <v>964</v>
      </c>
      <c r="B473" s="4" t="s">
        <v>965</v>
      </c>
      <c r="C473" s="7">
        <v>12.876748561859101</v>
      </c>
    </row>
    <row r="474" spans="1:3">
      <c r="A474" s="4" t="s">
        <v>728</v>
      </c>
      <c r="B474" s="4" t="s">
        <v>729</v>
      </c>
      <c r="C474" s="7">
        <v>28.7930359840393</v>
      </c>
    </row>
    <row r="475" spans="1:3">
      <c r="A475" s="4" t="s">
        <v>976</v>
      </c>
      <c r="B475" s="4" t="s">
        <v>977</v>
      </c>
      <c r="C475" s="7">
        <v>22.322240352630601</v>
      </c>
    </row>
    <row r="476" spans="1:3">
      <c r="A476" s="4" t="s">
        <v>690</v>
      </c>
      <c r="B476" s="4" t="s">
        <v>691</v>
      </c>
      <c r="C476" s="7">
        <v>22.800006628036499</v>
      </c>
    </row>
    <row r="477" spans="1:3">
      <c r="A477" s="4" t="s">
        <v>1474</v>
      </c>
      <c r="B477" s="4" t="s">
        <v>1475</v>
      </c>
      <c r="C477" s="7">
        <v>2.4962711334228498</v>
      </c>
    </row>
    <row r="478" spans="1:3">
      <c r="A478" s="4" t="s">
        <v>1476</v>
      </c>
      <c r="B478" s="4" t="s">
        <v>1477</v>
      </c>
      <c r="C478" s="7">
        <v>11.0064704418182</v>
      </c>
    </row>
    <row r="479" spans="1:3">
      <c r="A479" s="4" t="s">
        <v>1478</v>
      </c>
      <c r="B479" s="4" t="s">
        <v>1479</v>
      </c>
      <c r="C479" s="7">
        <v>6.1145772933959996</v>
      </c>
    </row>
    <row r="480" spans="1:3">
      <c r="A480" s="4" t="s">
        <v>1480</v>
      </c>
      <c r="B480" s="4" t="s">
        <v>1481</v>
      </c>
      <c r="C480" s="7">
        <v>7.8307573795318604</v>
      </c>
    </row>
    <row r="481" spans="1:3">
      <c r="A481" s="4" t="s">
        <v>1482</v>
      </c>
      <c r="B481" s="4" t="s">
        <v>1483</v>
      </c>
      <c r="C481" s="7">
        <v>2.71840500831604</v>
      </c>
    </row>
    <row r="482" spans="1:3">
      <c r="A482" s="4" t="s">
        <v>1484</v>
      </c>
      <c r="B482" s="4" t="s">
        <v>1485</v>
      </c>
      <c r="C482" s="7">
        <v>7.4715816974639901</v>
      </c>
    </row>
    <row r="483" spans="1:3">
      <c r="A483" s="4" t="s">
        <v>1486</v>
      </c>
      <c r="B483" s="4" t="s">
        <v>1487</v>
      </c>
      <c r="C483" s="7">
        <v>0</v>
      </c>
    </row>
    <row r="484" spans="1:3">
      <c r="A484" s="4" t="s">
        <v>1488</v>
      </c>
      <c r="B484" s="4" t="s">
        <v>1489</v>
      </c>
      <c r="C484" s="7">
        <v>7.4209961891174299</v>
      </c>
    </row>
    <row r="485" spans="1:3">
      <c r="A485" s="4" t="s">
        <v>1490</v>
      </c>
      <c r="B485" s="4" t="s">
        <v>1491</v>
      </c>
      <c r="C485" s="7">
        <v>1.91463911533356</v>
      </c>
    </row>
    <row r="486" spans="1:3">
      <c r="A486" s="4" t="s">
        <v>790</v>
      </c>
      <c r="B486" s="4" t="s">
        <v>791</v>
      </c>
      <c r="C486" s="7">
        <v>7.6280255317687997</v>
      </c>
    </row>
    <row r="487" spans="1:3">
      <c r="A487" s="4" t="s">
        <v>1492</v>
      </c>
      <c r="B487" s="4" t="s">
        <v>1493</v>
      </c>
      <c r="C487" s="7">
        <v>21.498573064804098</v>
      </c>
    </row>
    <row r="488" spans="1:3">
      <c r="A488" s="4" t="s">
        <v>1494</v>
      </c>
      <c r="B488" s="4" t="s">
        <v>1495</v>
      </c>
      <c r="C488" s="7">
        <v>0</v>
      </c>
    </row>
    <row r="489" spans="1:3">
      <c r="A489" s="4" t="s">
        <v>1496</v>
      </c>
      <c r="B489" s="4" t="s">
        <v>1497</v>
      </c>
      <c r="C489" s="7">
        <v>5.0509576797485396</v>
      </c>
    </row>
    <row r="490" spans="1:3">
      <c r="A490" s="4" t="s">
        <v>996</v>
      </c>
      <c r="B490" s="4" t="s">
        <v>997</v>
      </c>
      <c r="C490" s="7">
        <v>36.334528684616103</v>
      </c>
    </row>
    <row r="491" spans="1:3">
      <c r="A491" s="4" t="s">
        <v>794</v>
      </c>
      <c r="B491" s="4" t="s">
        <v>795</v>
      </c>
      <c r="C491" s="7">
        <v>16.924836397170999</v>
      </c>
    </row>
    <row r="492" spans="1:3">
      <c r="A492" s="4" t="s">
        <v>586</v>
      </c>
      <c r="B492" s="4" t="s">
        <v>587</v>
      </c>
      <c r="C492" s="7">
        <v>3.68457102775574</v>
      </c>
    </row>
    <row r="493" spans="1:3">
      <c r="A493" s="4" t="s">
        <v>676</v>
      </c>
      <c r="B493" s="4" t="s">
        <v>677</v>
      </c>
      <c r="C493" s="7">
        <v>6.4698083400726301</v>
      </c>
    </row>
    <row r="494" spans="1:3">
      <c r="A494" s="4" t="s">
        <v>1498</v>
      </c>
      <c r="B494" s="4" t="s">
        <v>1499</v>
      </c>
      <c r="C494" s="7">
        <v>9.5561017990112305</v>
      </c>
    </row>
    <row r="495" spans="1:3">
      <c r="A495" s="4" t="s">
        <v>1500</v>
      </c>
      <c r="B495" s="4" t="s">
        <v>1501</v>
      </c>
      <c r="C495" s="7">
        <v>5.3560957908630398</v>
      </c>
    </row>
    <row r="496" spans="1:3">
      <c r="A496" s="4" t="s">
        <v>1026</v>
      </c>
      <c r="B496" s="4" t="s">
        <v>1027</v>
      </c>
      <c r="C496" s="7">
        <v>15.2052669525146</v>
      </c>
    </row>
    <row r="497" spans="1:3">
      <c r="A497" s="4" t="s">
        <v>1502</v>
      </c>
      <c r="B497" s="4" t="s">
        <v>1503</v>
      </c>
      <c r="C497" s="7">
        <v>7.5530800819396999</v>
      </c>
    </row>
    <row r="498" spans="1:3">
      <c r="A498" s="4" t="s">
        <v>534</v>
      </c>
      <c r="B498" s="4" t="s">
        <v>535</v>
      </c>
      <c r="C498" s="7">
        <v>14.452200889587401</v>
      </c>
    </row>
    <row r="499" spans="1:3">
      <c r="A499" s="4" t="s">
        <v>934</v>
      </c>
      <c r="B499" s="4" t="s">
        <v>935</v>
      </c>
      <c r="C499" s="7">
        <v>9.1949399709701503</v>
      </c>
    </row>
    <row r="500" spans="1:3">
      <c r="A500" s="4" t="s">
        <v>1504</v>
      </c>
      <c r="B500" s="4" t="s">
        <v>1505</v>
      </c>
      <c r="C500" s="7">
        <v>2.2582299709320099</v>
      </c>
    </row>
    <row r="501" spans="1:3">
      <c r="A501" s="4" t="s">
        <v>902</v>
      </c>
      <c r="B501" s="4" t="s">
        <v>903</v>
      </c>
      <c r="C501" s="7">
        <v>41.206563949584996</v>
      </c>
    </row>
    <row r="502" spans="1:3">
      <c r="A502" s="4" t="s">
        <v>1058</v>
      </c>
      <c r="B502" s="4" t="s">
        <v>1059</v>
      </c>
      <c r="C502" s="7">
        <v>22.883542299270601</v>
      </c>
    </row>
    <row r="503" spans="1:3">
      <c r="A503" s="4" t="s">
        <v>1060</v>
      </c>
      <c r="B503" s="4" t="s">
        <v>1061</v>
      </c>
      <c r="C503" s="7">
        <v>11.168742656707799</v>
      </c>
    </row>
    <row r="504" spans="1:3">
      <c r="A504" s="4" t="s">
        <v>1506</v>
      </c>
      <c r="B504" s="4" t="s">
        <v>1507</v>
      </c>
      <c r="C504" s="7">
        <v>9.6677522659301793</v>
      </c>
    </row>
    <row r="505" spans="1:3">
      <c r="A505" s="4" t="s">
        <v>1508</v>
      </c>
      <c r="B505" s="4" t="s">
        <v>1509</v>
      </c>
      <c r="C505" s="7">
        <v>3.8636789321899401</v>
      </c>
    </row>
    <row r="506" spans="1:3">
      <c r="A506" s="4" t="s">
        <v>900</v>
      </c>
      <c r="B506" s="4" t="s">
        <v>901</v>
      </c>
      <c r="C506" s="7">
        <v>9.0351965427398699</v>
      </c>
    </row>
    <row r="507" spans="1:3">
      <c r="A507" s="4" t="s">
        <v>1510</v>
      </c>
      <c r="B507" s="4" t="s">
        <v>1511</v>
      </c>
      <c r="C507" s="7">
        <v>16.7821896076202</v>
      </c>
    </row>
    <row r="508" spans="1:3">
      <c r="A508" s="4" t="s">
        <v>1512</v>
      </c>
      <c r="B508" s="4" t="s">
        <v>1513</v>
      </c>
      <c r="C508" s="7">
        <v>6.2922122478485099</v>
      </c>
    </row>
    <row r="509" spans="1:3">
      <c r="A509" s="4" t="s">
        <v>1514</v>
      </c>
      <c r="B509" s="4" t="s">
        <v>1515</v>
      </c>
      <c r="C509" s="7">
        <v>16.747123956680301</v>
      </c>
    </row>
    <row r="510" spans="1:3">
      <c r="A510" s="4" t="s">
        <v>864</v>
      </c>
      <c r="B510" s="4" t="s">
        <v>865</v>
      </c>
      <c r="C510" s="7">
        <v>12.343540668487501</v>
      </c>
    </row>
    <row r="511" spans="1:3">
      <c r="A511" s="4" t="s">
        <v>434</v>
      </c>
      <c r="B511" s="4" t="s">
        <v>435</v>
      </c>
      <c r="C511" s="7">
        <v>13.7042562961578</v>
      </c>
    </row>
    <row r="512" spans="1:3">
      <c r="A512" s="4" t="s">
        <v>1110</v>
      </c>
      <c r="B512" s="4" t="s">
        <v>1111</v>
      </c>
      <c r="C512" s="7">
        <v>13.731258392334</v>
      </c>
    </row>
    <row r="513" spans="1:3">
      <c r="A513" s="4" t="s">
        <v>1516</v>
      </c>
      <c r="B513" s="4" t="s">
        <v>1517</v>
      </c>
      <c r="C513" s="7">
        <v>9.3194625377654994</v>
      </c>
    </row>
    <row r="514" spans="1:3">
      <c r="A514" s="4" t="s">
        <v>1518</v>
      </c>
      <c r="B514" s="4" t="s">
        <v>1519</v>
      </c>
      <c r="C514" s="7">
        <v>0</v>
      </c>
    </row>
    <row r="515" spans="1:3">
      <c r="A515" s="4" t="s">
        <v>1520</v>
      </c>
      <c r="B515" s="4" t="s">
        <v>1521</v>
      </c>
      <c r="C515" s="7">
        <v>5.5005159378051802</v>
      </c>
    </row>
    <row r="516" spans="1:3">
      <c r="A516" s="4" t="s">
        <v>1522</v>
      </c>
      <c r="B516" s="4" t="s">
        <v>1523</v>
      </c>
      <c r="C516" s="7">
        <v>5.9871103763580296</v>
      </c>
    </row>
    <row r="517" spans="1:3">
      <c r="A517" s="4" t="s">
        <v>1524</v>
      </c>
      <c r="B517" s="4" t="s">
        <v>1525</v>
      </c>
      <c r="C517" s="7">
        <v>4.8362894058227504</v>
      </c>
    </row>
    <row r="518" spans="1:3">
      <c r="A518" s="4" t="s">
        <v>754</v>
      </c>
      <c r="B518" s="4" t="s">
        <v>755</v>
      </c>
      <c r="C518" s="7">
        <v>11.360043525695801</v>
      </c>
    </row>
    <row r="519" spans="1:3">
      <c r="A519" s="4" t="s">
        <v>1038</v>
      </c>
      <c r="B519" s="4" t="s">
        <v>1039</v>
      </c>
      <c r="C519" s="7">
        <v>13.7963898181915</v>
      </c>
    </row>
    <row r="520" spans="1:3">
      <c r="A520" s="4" t="s">
        <v>1526</v>
      </c>
      <c r="B520" s="4" t="s">
        <v>1527</v>
      </c>
      <c r="C520" s="7">
        <v>2.54605913162231</v>
      </c>
    </row>
    <row r="521" spans="1:3">
      <c r="A521" s="4" t="s">
        <v>1528</v>
      </c>
      <c r="B521" s="4" t="s">
        <v>1529</v>
      </c>
      <c r="C521" s="7">
        <v>10.8016567230225</v>
      </c>
    </row>
    <row r="522" spans="1:3">
      <c r="A522" s="4" t="s">
        <v>1530</v>
      </c>
      <c r="B522" s="4" t="s">
        <v>1531</v>
      </c>
      <c r="C522" s="7">
        <v>3.90413153171539</v>
      </c>
    </row>
    <row r="523" spans="1:3">
      <c r="A523" s="4" t="s">
        <v>808</v>
      </c>
      <c r="B523" s="4" t="s">
        <v>809</v>
      </c>
      <c r="C523" s="7">
        <v>5.6244845390319798</v>
      </c>
    </row>
    <row r="524" spans="1:3">
      <c r="A524" s="4" t="s">
        <v>1532</v>
      </c>
      <c r="B524" s="4" t="s">
        <v>1533</v>
      </c>
      <c r="C524" s="7">
        <v>2.5919466018676798</v>
      </c>
    </row>
    <row r="525" spans="1:3">
      <c r="A525" s="4" t="s">
        <v>840</v>
      </c>
      <c r="B525" s="4" t="s">
        <v>841</v>
      </c>
      <c r="C525" s="7">
        <v>41.313635587692303</v>
      </c>
    </row>
    <row r="526" spans="1:3">
      <c r="A526" s="4" t="s">
        <v>1020</v>
      </c>
      <c r="B526" s="4" t="s">
        <v>1021</v>
      </c>
      <c r="C526" s="7">
        <v>28.021844625473001</v>
      </c>
    </row>
    <row r="527" spans="1:3">
      <c r="A527" s="4" t="s">
        <v>618</v>
      </c>
      <c r="B527" s="4" t="s">
        <v>619</v>
      </c>
      <c r="C527" s="7">
        <v>5.7436544895172101</v>
      </c>
    </row>
    <row r="528" spans="1:3">
      <c r="A528" s="4" t="s">
        <v>994</v>
      </c>
      <c r="B528" s="4" t="s">
        <v>995</v>
      </c>
      <c r="C528" s="7">
        <v>6.42120265960693</v>
      </c>
    </row>
    <row r="529" spans="1:3">
      <c r="A529" s="4" t="s">
        <v>1534</v>
      </c>
      <c r="B529" s="4" t="s">
        <v>1535</v>
      </c>
      <c r="C529" s="7">
        <v>8.0639312267303502</v>
      </c>
    </row>
    <row r="530" spans="1:3">
      <c r="A530" s="4" t="s">
        <v>1104</v>
      </c>
      <c r="B530" s="4" t="s">
        <v>1105</v>
      </c>
      <c r="C530" s="7">
        <v>21.694442152977</v>
      </c>
    </row>
    <row r="531" spans="1:3">
      <c r="A531" s="4" t="s">
        <v>680</v>
      </c>
      <c r="B531" s="4" t="s">
        <v>681</v>
      </c>
      <c r="C531" s="7">
        <v>3.2037708759307901</v>
      </c>
    </row>
    <row r="532" spans="1:3">
      <c r="A532" s="4" t="s">
        <v>852</v>
      </c>
      <c r="B532" s="4" t="s">
        <v>853</v>
      </c>
      <c r="C532" s="7">
        <v>6.1032185554504403</v>
      </c>
    </row>
    <row r="533" spans="1:3">
      <c r="A533" s="4" t="s">
        <v>882</v>
      </c>
      <c r="B533" s="4" t="s">
        <v>883</v>
      </c>
      <c r="C533" s="7">
        <v>13.256729364395101</v>
      </c>
    </row>
    <row r="534" spans="1:3">
      <c r="A534" s="4" t="s">
        <v>1536</v>
      </c>
      <c r="B534" s="4" t="s">
        <v>1537</v>
      </c>
      <c r="C534" s="7">
        <v>4.45198774337769</v>
      </c>
    </row>
    <row r="535" spans="1:3">
      <c r="A535" s="4" t="s">
        <v>626</v>
      </c>
      <c r="B535" s="4" t="s">
        <v>627</v>
      </c>
      <c r="C535" s="7">
        <v>14.4198341369629</v>
      </c>
    </row>
    <row r="536" spans="1:3">
      <c r="A536" s="4" t="s">
        <v>598</v>
      </c>
      <c r="B536" s="4" t="s">
        <v>599</v>
      </c>
      <c r="C536" s="7">
        <v>14.7535016536713</v>
      </c>
    </row>
    <row r="537" spans="1:3">
      <c r="A537" s="4" t="s">
        <v>664</v>
      </c>
      <c r="B537" s="4" t="s">
        <v>665</v>
      </c>
      <c r="C537" s="7">
        <v>7.59254717826843</v>
      </c>
    </row>
    <row r="538" spans="1:3">
      <c r="A538" s="4" t="s">
        <v>980</v>
      </c>
      <c r="B538" s="4" t="s">
        <v>981</v>
      </c>
      <c r="C538" s="7">
        <v>7.7743604183197004</v>
      </c>
    </row>
    <row r="539" spans="1:3">
      <c r="A539" s="4" t="s">
        <v>634</v>
      </c>
      <c r="B539" s="4" t="s">
        <v>635</v>
      </c>
      <c r="C539" s="7"/>
    </row>
    <row r="540" spans="1:3">
      <c r="A540" s="4" t="s">
        <v>1538</v>
      </c>
      <c r="B540" s="4" t="s">
        <v>1539</v>
      </c>
      <c r="C540" s="7">
        <v>15.8420474529266</v>
      </c>
    </row>
    <row r="541" spans="1:3">
      <c r="A541" s="4" t="s">
        <v>608</v>
      </c>
      <c r="B541" s="4" t="s">
        <v>609</v>
      </c>
      <c r="C541" s="7">
        <v>4.6999607086181596</v>
      </c>
    </row>
    <row r="542" spans="1:3">
      <c r="A542" s="4" t="s">
        <v>784</v>
      </c>
      <c r="B542" s="4" t="s">
        <v>785</v>
      </c>
      <c r="C542" s="7">
        <v>5.51233005523682</v>
      </c>
    </row>
    <row r="543" spans="1:3">
      <c r="A543" s="4" t="s">
        <v>1540</v>
      </c>
      <c r="B543" s="4" t="s">
        <v>1541</v>
      </c>
      <c r="C543" s="7">
        <v>6.1962993144988996</v>
      </c>
    </row>
    <row r="544" spans="1:3">
      <c r="A544" s="4" t="s">
        <v>834</v>
      </c>
      <c r="B544" s="4" t="s">
        <v>835</v>
      </c>
      <c r="C544" s="7">
        <v>14.9644260406494</v>
      </c>
    </row>
    <row r="545" spans="1:3">
      <c r="A545" s="4" t="s">
        <v>1074</v>
      </c>
      <c r="B545" s="4" t="s">
        <v>1075</v>
      </c>
      <c r="C545" s="7">
        <v>28.465967416763299</v>
      </c>
    </row>
    <row r="546" spans="1:3">
      <c r="A546" s="4" t="s">
        <v>1542</v>
      </c>
      <c r="B546" s="4" t="s">
        <v>1543</v>
      </c>
      <c r="C546" s="7">
        <v>6.3776097297668501</v>
      </c>
    </row>
    <row r="547" spans="1:3">
      <c r="A547" s="4" t="s">
        <v>1544</v>
      </c>
      <c r="B547" s="4" t="s">
        <v>1545</v>
      </c>
      <c r="C547" s="7">
        <v>3.4879395961761501</v>
      </c>
    </row>
    <row r="548" spans="1:3">
      <c r="A548" s="4" t="s">
        <v>792</v>
      </c>
      <c r="B548" s="4" t="s">
        <v>793</v>
      </c>
      <c r="C548" s="7">
        <v>17.278250336647002</v>
      </c>
    </row>
    <row r="549" spans="1:3">
      <c r="A549" s="4" t="s">
        <v>1546</v>
      </c>
      <c r="B549" s="4" t="s">
        <v>1547</v>
      </c>
      <c r="C549" s="7">
        <v>4.1746287345886204</v>
      </c>
    </row>
    <row r="550" spans="1:3">
      <c r="A550" s="4" t="s">
        <v>1548</v>
      </c>
      <c r="B550" s="4" t="s">
        <v>1549</v>
      </c>
      <c r="C550" s="7">
        <v>2.5039737224578902</v>
      </c>
    </row>
    <row r="551" spans="1:3">
      <c r="A551" s="4" t="s">
        <v>1550</v>
      </c>
      <c r="B551" s="4" t="s">
        <v>1551</v>
      </c>
      <c r="C551" s="7">
        <v>2.1634385585784899</v>
      </c>
    </row>
    <row r="552" spans="1:3">
      <c r="A552" s="4" t="s">
        <v>670</v>
      </c>
      <c r="B552" s="4" t="s">
        <v>671</v>
      </c>
      <c r="C552" s="7">
        <v>3.6394312381744398</v>
      </c>
    </row>
    <row r="553" spans="1:3">
      <c r="A553" s="4" t="s">
        <v>884</v>
      </c>
      <c r="B553" s="4" t="s">
        <v>885</v>
      </c>
      <c r="C553" s="7">
        <v>3.7352192401886</v>
      </c>
    </row>
    <row r="554" spans="1:3">
      <c r="A554" s="4" t="s">
        <v>1552</v>
      </c>
      <c r="B554" s="4" t="s">
        <v>1553</v>
      </c>
      <c r="C554" s="7">
        <v>4.6231005191802996</v>
      </c>
    </row>
    <row r="555" spans="1:3">
      <c r="A555" s="4" t="s">
        <v>1554</v>
      </c>
      <c r="B555" s="4" t="s">
        <v>1555</v>
      </c>
      <c r="C555" s="7">
        <v>2.8209030628204301</v>
      </c>
    </row>
    <row r="556" spans="1:3">
      <c r="A556" s="4" t="s">
        <v>886</v>
      </c>
      <c r="B556" s="4" t="s">
        <v>887</v>
      </c>
      <c r="C556" s="7">
        <v>34.179262876510599</v>
      </c>
    </row>
    <row r="557" spans="1:3">
      <c r="A557" s="4" t="s">
        <v>1556</v>
      </c>
      <c r="B557" s="4" t="s">
        <v>1557</v>
      </c>
      <c r="C557" s="7">
        <v>9.0265059471130407</v>
      </c>
    </row>
    <row r="558" spans="1:3">
      <c r="A558" s="4" t="s">
        <v>1558</v>
      </c>
      <c r="B558" s="4" t="s">
        <v>1559</v>
      </c>
      <c r="C558" s="7">
        <v>7.7657957077026403</v>
      </c>
    </row>
    <row r="559" spans="1:3">
      <c r="A559" s="4" t="s">
        <v>1560</v>
      </c>
      <c r="B559" s="4" t="s">
        <v>1561</v>
      </c>
      <c r="C559" s="7">
        <v>10.6977460384369</v>
      </c>
    </row>
    <row r="560" spans="1:3">
      <c r="A560" s="4" t="s">
        <v>1562</v>
      </c>
      <c r="B560" s="4" t="s">
        <v>1563</v>
      </c>
      <c r="C560" s="7">
        <v>7.4073859453201303</v>
      </c>
    </row>
    <row r="561" spans="1:3">
      <c r="A561" s="4" t="s">
        <v>1564</v>
      </c>
      <c r="B561" s="4" t="s">
        <v>1565</v>
      </c>
      <c r="C561" s="7">
        <v>15.4382219314575</v>
      </c>
    </row>
    <row r="562" spans="1:3">
      <c r="A562" s="4" t="s">
        <v>788</v>
      </c>
      <c r="B562" s="4" t="s">
        <v>789</v>
      </c>
      <c r="C562" s="7">
        <v>4.57725918292999</v>
      </c>
    </row>
    <row r="563" spans="1:3">
      <c r="A563" s="4" t="s">
        <v>1566</v>
      </c>
      <c r="B563" s="4" t="s">
        <v>1567</v>
      </c>
      <c r="C563" s="7">
        <v>15.1428575515747</v>
      </c>
    </row>
    <row r="564" spans="1:3">
      <c r="A564" s="4" t="s">
        <v>822</v>
      </c>
      <c r="B564" s="4" t="s">
        <v>823</v>
      </c>
      <c r="C564" s="7">
        <v>10.328896999359101</v>
      </c>
    </row>
    <row r="565" spans="1:3">
      <c r="A565" s="4" t="s">
        <v>1568</v>
      </c>
      <c r="B565" s="4" t="s">
        <v>1569</v>
      </c>
      <c r="C565" s="7">
        <v>7.9617731571197501</v>
      </c>
    </row>
    <row r="566" spans="1:3">
      <c r="A566" s="4" t="s">
        <v>916</v>
      </c>
      <c r="B566" s="4" t="s">
        <v>917</v>
      </c>
      <c r="C566" s="7">
        <v>10.1581122875214</v>
      </c>
    </row>
    <row r="567" spans="1:3">
      <c r="A567" s="4" t="s">
        <v>1570</v>
      </c>
      <c r="B567" s="4" t="s">
        <v>1571</v>
      </c>
      <c r="C567" s="7">
        <v>5.3791518211364702</v>
      </c>
    </row>
    <row r="568" spans="1:3">
      <c r="A568" s="4" t="s">
        <v>1572</v>
      </c>
      <c r="B568" s="4" t="s">
        <v>1573</v>
      </c>
      <c r="C568" s="7">
        <v>8.8633008003234899</v>
      </c>
    </row>
    <row r="569" spans="1:3">
      <c r="A569" s="4" t="s">
        <v>1574</v>
      </c>
      <c r="B569" s="4" t="s">
        <v>1575</v>
      </c>
      <c r="C569" s="7">
        <v>3.6390645503997798</v>
      </c>
    </row>
    <row r="570" spans="1:3">
      <c r="A570" s="4" t="s">
        <v>1056</v>
      </c>
      <c r="B570" s="4" t="s">
        <v>1057</v>
      </c>
      <c r="C570" s="7">
        <v>16.345794081687899</v>
      </c>
    </row>
    <row r="571" spans="1:3">
      <c r="A571" s="4" t="s">
        <v>1576</v>
      </c>
      <c r="B571" s="4" t="s">
        <v>1577</v>
      </c>
      <c r="C571" s="7">
        <v>15.5697786808014</v>
      </c>
    </row>
    <row r="572" spans="1:3">
      <c r="A572" s="4" t="s">
        <v>1578</v>
      </c>
      <c r="B572" s="4" t="s">
        <v>1579</v>
      </c>
      <c r="C572" s="7">
        <v>2.9683272838592498</v>
      </c>
    </row>
    <row r="573" spans="1:3">
      <c r="A573" s="4" t="s">
        <v>1160</v>
      </c>
      <c r="B573" s="4" t="s">
        <v>1161</v>
      </c>
      <c r="C573" s="7">
        <v>23.592878580093402</v>
      </c>
    </row>
    <row r="574" spans="1:3">
      <c r="A574" s="4" t="s">
        <v>826</v>
      </c>
      <c r="B574" s="4" t="s">
        <v>827</v>
      </c>
      <c r="C574" s="7">
        <v>9.0490689277648908</v>
      </c>
    </row>
    <row r="575" spans="1:3">
      <c r="A575" s="4" t="s">
        <v>1580</v>
      </c>
      <c r="B575" s="4" t="s">
        <v>1581</v>
      </c>
      <c r="C575" s="7">
        <v>12.5598731040955</v>
      </c>
    </row>
    <row r="576" spans="1:3">
      <c r="A576" s="4" t="s">
        <v>1150</v>
      </c>
      <c r="B576" s="4" t="s">
        <v>1151</v>
      </c>
      <c r="C576" s="7">
        <v>28.1130838394165</v>
      </c>
    </row>
    <row r="577" spans="1:3">
      <c r="A577" s="4" t="s">
        <v>1108</v>
      </c>
      <c r="B577" s="4" t="s">
        <v>1109</v>
      </c>
      <c r="C577" s="7">
        <v>23.105434417724599</v>
      </c>
    </row>
    <row r="578" spans="1:3">
      <c r="A578" s="4" t="s">
        <v>1582</v>
      </c>
      <c r="B578" s="4" t="s">
        <v>1583</v>
      </c>
      <c r="C578" s="7">
        <v>2.76540899276733</v>
      </c>
    </row>
    <row r="579" spans="1:3">
      <c r="A579" s="4" t="s">
        <v>944</v>
      </c>
      <c r="B579" s="4" t="s">
        <v>945</v>
      </c>
      <c r="C579" s="7">
        <v>6.0146051645278904</v>
      </c>
    </row>
    <row r="580" spans="1:3">
      <c r="A580" s="4" t="s">
        <v>1584</v>
      </c>
      <c r="B580" s="4" t="s">
        <v>1585</v>
      </c>
      <c r="C580" s="7">
        <v>10.698911666870099</v>
      </c>
    </row>
    <row r="581" spans="1:3">
      <c r="A581" s="4" t="s">
        <v>936</v>
      </c>
      <c r="B581" s="4" t="s">
        <v>937</v>
      </c>
      <c r="C581" s="7">
        <v>14.891206026077301</v>
      </c>
    </row>
    <row r="582" spans="1:3">
      <c r="A582" s="4" t="s">
        <v>1586</v>
      </c>
      <c r="B582" s="4" t="s">
        <v>1587</v>
      </c>
      <c r="C582" s="7">
        <v>3.7366993427276598</v>
      </c>
    </row>
    <row r="583" spans="1:3">
      <c r="A583" s="4" t="s">
        <v>746</v>
      </c>
      <c r="B583" s="4" t="s">
        <v>747</v>
      </c>
      <c r="C583" s="7">
        <v>9.0231897830963099</v>
      </c>
    </row>
    <row r="584" spans="1:3">
      <c r="A584" s="4" t="s">
        <v>1588</v>
      </c>
      <c r="B584" s="4" t="s">
        <v>1589</v>
      </c>
      <c r="C584" s="7">
        <v>2.20931100845337</v>
      </c>
    </row>
    <row r="585" spans="1:3">
      <c r="A585" s="4" t="s">
        <v>1590</v>
      </c>
      <c r="B585" s="4" t="s">
        <v>1591</v>
      </c>
      <c r="C585" s="7">
        <v>19.697104573249799</v>
      </c>
    </row>
    <row r="586" spans="1:3">
      <c r="A586" s="4" t="s">
        <v>954</v>
      </c>
      <c r="B586" s="4" t="s">
        <v>955</v>
      </c>
      <c r="C586" s="7">
        <v>5.0106754302978498</v>
      </c>
    </row>
    <row r="587" spans="1:3">
      <c r="A587" s="4" t="s">
        <v>1592</v>
      </c>
      <c r="B587" s="4" t="s">
        <v>1593</v>
      </c>
      <c r="C587" s="7">
        <v>3.5653598308563201</v>
      </c>
    </row>
    <row r="588" spans="1:3">
      <c r="A588" s="4" t="s">
        <v>1594</v>
      </c>
      <c r="B588" s="4" t="s">
        <v>1595</v>
      </c>
      <c r="C588" s="7">
        <v>10.4189908504486</v>
      </c>
    </row>
    <row r="589" spans="1:3">
      <c r="A589" s="4" t="s">
        <v>1596</v>
      </c>
      <c r="B589" s="4" t="s">
        <v>1597</v>
      </c>
      <c r="C589" s="7">
        <v>0</v>
      </c>
    </row>
    <row r="590" spans="1:3">
      <c r="A590" s="4" t="s">
        <v>906</v>
      </c>
      <c r="B590" s="4" t="s">
        <v>907</v>
      </c>
      <c r="C590" s="7">
        <v>5.7037696838378897</v>
      </c>
    </row>
    <row r="591" spans="1:3">
      <c r="A591" s="4" t="s">
        <v>1598</v>
      </c>
      <c r="B591" s="4" t="s">
        <v>1599</v>
      </c>
      <c r="C591" s="7">
        <v>3.8935475349426301</v>
      </c>
    </row>
    <row r="592" spans="1:3">
      <c r="A592" s="4" t="s">
        <v>750</v>
      </c>
      <c r="B592" s="4" t="s">
        <v>751</v>
      </c>
      <c r="C592" s="7">
        <v>14.967035055160499</v>
      </c>
    </row>
    <row r="593" spans="1:3">
      <c r="A593" s="4" t="s">
        <v>1600</v>
      </c>
      <c r="B593" s="4" t="s">
        <v>1601</v>
      </c>
      <c r="C593" s="7">
        <v>33.330893039703398</v>
      </c>
    </row>
    <row r="594" spans="1:3">
      <c r="A594" s="4" t="s">
        <v>1090</v>
      </c>
      <c r="B594" s="4" t="s">
        <v>1091</v>
      </c>
      <c r="C594" s="7">
        <v>7.4932210445404097</v>
      </c>
    </row>
    <row r="595" spans="1:3">
      <c r="A595" s="4" t="s">
        <v>1602</v>
      </c>
      <c r="B595" s="4" t="s">
        <v>1603</v>
      </c>
      <c r="C595" s="7">
        <v>3.1167340278625502</v>
      </c>
    </row>
    <row r="596" spans="1:3">
      <c r="A596" s="4" t="s">
        <v>1604</v>
      </c>
      <c r="B596" s="4" t="s">
        <v>1605</v>
      </c>
      <c r="C596" s="7">
        <v>9.1086224317550695</v>
      </c>
    </row>
    <row r="597" spans="1:3">
      <c r="A597" s="4" t="s">
        <v>508</v>
      </c>
      <c r="B597" s="4" t="s">
        <v>509</v>
      </c>
      <c r="C597" s="7">
        <v>4.0800147056579599</v>
      </c>
    </row>
    <row r="598" spans="1:3">
      <c r="A598" s="4" t="s">
        <v>1606</v>
      </c>
      <c r="B598" s="4" t="s">
        <v>1607</v>
      </c>
      <c r="C598" s="7">
        <v>2.4115371704101598</v>
      </c>
    </row>
    <row r="599" spans="1:3">
      <c r="A599" s="4" t="s">
        <v>1608</v>
      </c>
      <c r="B599" s="4" t="s">
        <v>1609</v>
      </c>
      <c r="C599" s="7">
        <v>0</v>
      </c>
    </row>
    <row r="600" spans="1:3">
      <c r="A600" s="4" t="s">
        <v>1610</v>
      </c>
      <c r="B600" s="4" t="s">
        <v>1611</v>
      </c>
      <c r="C600" s="7">
        <v>15.2977738380432</v>
      </c>
    </row>
    <row r="601" spans="1:3">
      <c r="A601" s="4" t="s">
        <v>700</v>
      </c>
      <c r="B601" s="4" t="s">
        <v>701</v>
      </c>
      <c r="C601" s="7">
        <v>3.6154375076293901</v>
      </c>
    </row>
    <row r="602" spans="1:3">
      <c r="A602" s="4" t="s">
        <v>888</v>
      </c>
      <c r="B602" s="4" t="s">
        <v>889</v>
      </c>
      <c r="C602" s="7">
        <v>6.9813959598541304</v>
      </c>
    </row>
    <row r="603" spans="1:3">
      <c r="A603" s="4" t="s">
        <v>1612</v>
      </c>
      <c r="B603" s="4" t="s">
        <v>1613</v>
      </c>
      <c r="C603" s="7">
        <v>3.0769135951995898</v>
      </c>
    </row>
    <row r="604" spans="1:3">
      <c r="A604" s="4" t="s">
        <v>1614</v>
      </c>
      <c r="B604" s="4" t="s">
        <v>1615</v>
      </c>
      <c r="C604" s="7">
        <v>3.0191879272460902</v>
      </c>
    </row>
    <row r="605" spans="1:3">
      <c r="A605" s="4" t="s">
        <v>1616</v>
      </c>
      <c r="B605" s="4" t="s">
        <v>1617</v>
      </c>
      <c r="C605" s="7">
        <v>3.35034203529358</v>
      </c>
    </row>
    <row r="606" spans="1:3">
      <c r="A606" s="4" t="s">
        <v>1618</v>
      </c>
      <c r="B606" s="4" t="s">
        <v>1619</v>
      </c>
      <c r="C606" s="7">
        <v>6.9126167297363299</v>
      </c>
    </row>
    <row r="607" spans="1:3">
      <c r="A607" s="4" t="s">
        <v>1620</v>
      </c>
      <c r="B607" s="4" t="s">
        <v>1621</v>
      </c>
      <c r="C607" s="7">
        <v>2.34349417686462</v>
      </c>
    </row>
    <row r="608" spans="1:3">
      <c r="A608" s="4" t="s">
        <v>1622</v>
      </c>
      <c r="B608" s="4" t="s">
        <v>1623</v>
      </c>
      <c r="C608" s="7">
        <v>7.0753914117813101</v>
      </c>
    </row>
    <row r="609" spans="1:3">
      <c r="A609" s="4" t="s">
        <v>1624</v>
      </c>
      <c r="B609" s="4" t="s">
        <v>1625</v>
      </c>
      <c r="C609" s="7">
        <v>6.0953598022460902</v>
      </c>
    </row>
    <row r="610" spans="1:3">
      <c r="A610" s="4" t="s">
        <v>1626</v>
      </c>
      <c r="B610" s="4" t="s">
        <v>1627</v>
      </c>
      <c r="C610" s="7">
        <v>12.7935366630554</v>
      </c>
    </row>
    <row r="611" spans="1:3">
      <c r="A611" s="4" t="s">
        <v>1628</v>
      </c>
      <c r="B611" s="4" t="s">
        <v>1629</v>
      </c>
      <c r="C611" s="7">
        <v>4.5410828590393102</v>
      </c>
    </row>
    <row r="612" spans="1:3">
      <c r="A612" s="4" t="s">
        <v>520</v>
      </c>
      <c r="B612" s="4" t="s">
        <v>521</v>
      </c>
      <c r="C612" s="7">
        <v>2.4486885070800799</v>
      </c>
    </row>
    <row r="613" spans="1:3">
      <c r="A613" s="4" t="s">
        <v>894</v>
      </c>
      <c r="B613" s="4" t="s">
        <v>895</v>
      </c>
      <c r="C613" s="7">
        <v>3.81654000282288</v>
      </c>
    </row>
    <row r="614" spans="1:3">
      <c r="A614" s="4" t="s">
        <v>1630</v>
      </c>
      <c r="B614" s="4" t="s">
        <v>1631</v>
      </c>
      <c r="C614" s="7">
        <v>0</v>
      </c>
    </row>
    <row r="615" spans="1:3">
      <c r="A615" s="4" t="s">
        <v>1632</v>
      </c>
      <c r="B615" s="4" t="s">
        <v>1633</v>
      </c>
      <c r="C615" s="7">
        <v>6.2108242511749303</v>
      </c>
    </row>
    <row r="616" spans="1:3">
      <c r="A616" s="4" t="s">
        <v>1634</v>
      </c>
      <c r="B616" s="4" t="s">
        <v>1635</v>
      </c>
      <c r="C616" s="7">
        <v>2.64895796775818</v>
      </c>
    </row>
    <row r="617" spans="1:3">
      <c r="A617" s="4" t="s">
        <v>478</v>
      </c>
      <c r="B617" s="4" t="s">
        <v>479</v>
      </c>
      <c r="C617" s="7">
        <v>4.0002546310424796</v>
      </c>
    </row>
    <row r="618" spans="1:3">
      <c r="A618" s="4" t="s">
        <v>1636</v>
      </c>
      <c r="B618" s="4" t="s">
        <v>1637</v>
      </c>
      <c r="C618" s="7">
        <v>0</v>
      </c>
    </row>
    <row r="619" spans="1:3">
      <c r="A619" s="4" t="s">
        <v>904</v>
      </c>
      <c r="B619" s="4" t="s">
        <v>905</v>
      </c>
      <c r="C619" s="7">
        <v>15.6903812885284</v>
      </c>
    </row>
    <row r="620" spans="1:3">
      <c r="A620" s="4" t="s">
        <v>1638</v>
      </c>
      <c r="B620" s="4" t="s">
        <v>1639</v>
      </c>
      <c r="C620" s="7">
        <v>9.3458795547485405</v>
      </c>
    </row>
    <row r="621" spans="1:3">
      <c r="A621" s="4" t="s">
        <v>720</v>
      </c>
      <c r="B621" s="4" t="s">
        <v>721</v>
      </c>
      <c r="C621" s="7">
        <v>3.1824824810028098</v>
      </c>
    </row>
    <row r="622" spans="1:3">
      <c r="A622" s="4" t="s">
        <v>702</v>
      </c>
      <c r="B622" s="4" t="s">
        <v>703</v>
      </c>
      <c r="C622" s="7">
        <v>2.5827217102050799</v>
      </c>
    </row>
    <row r="623" spans="1:3">
      <c r="A623" s="4" t="s">
        <v>724</v>
      </c>
      <c r="B623" s="4" t="s">
        <v>725</v>
      </c>
      <c r="C623" s="7">
        <v>5.8635711669921902</v>
      </c>
    </row>
    <row r="624" spans="1:3">
      <c r="A624" s="4" t="s">
        <v>1640</v>
      </c>
      <c r="B624" s="4" t="s">
        <v>1641</v>
      </c>
      <c r="C624" s="7">
        <v>6.41275930404663</v>
      </c>
    </row>
    <row r="625" spans="1:3">
      <c r="A625" s="4" t="s">
        <v>1642</v>
      </c>
      <c r="B625" s="4" t="s">
        <v>1643</v>
      </c>
      <c r="C625" s="7">
        <v>15.151323318481399</v>
      </c>
    </row>
    <row r="626" spans="1:3">
      <c r="A626" s="4" t="s">
        <v>732</v>
      </c>
      <c r="B626" s="4" t="s">
        <v>733</v>
      </c>
      <c r="C626" s="7">
        <v>4.4205975532531703</v>
      </c>
    </row>
    <row r="627" spans="1:3">
      <c r="A627" s="4" t="s">
        <v>1644</v>
      </c>
      <c r="B627" s="4" t="s">
        <v>1645</v>
      </c>
      <c r="C627" s="7">
        <v>3.3587915897369398</v>
      </c>
    </row>
    <row r="628" spans="1:3">
      <c r="A628" s="4" t="s">
        <v>1646</v>
      </c>
      <c r="B628" s="4" t="s">
        <v>1647</v>
      </c>
      <c r="C628" s="7">
        <v>9.3588347434997594</v>
      </c>
    </row>
    <row r="629" spans="1:3">
      <c r="A629" s="4" t="s">
        <v>566</v>
      </c>
      <c r="B629" s="4" t="s">
        <v>567</v>
      </c>
      <c r="C629" s="7">
        <v>19.812206268310501</v>
      </c>
    </row>
    <row r="630" spans="1:3">
      <c r="A630" s="4" t="s">
        <v>896</v>
      </c>
      <c r="B630" s="4" t="s">
        <v>897</v>
      </c>
      <c r="C630" s="7">
        <v>3.6019172668457</v>
      </c>
    </row>
    <row r="631" spans="1:3">
      <c r="A631" s="4" t="s">
        <v>1648</v>
      </c>
      <c r="B631" s="4" t="s">
        <v>1649</v>
      </c>
      <c r="C631" s="7">
        <v>3.2928402423858598</v>
      </c>
    </row>
    <row r="632" spans="1:3">
      <c r="A632" s="4" t="s">
        <v>742</v>
      </c>
      <c r="B632" s="4" t="s">
        <v>743</v>
      </c>
      <c r="C632" s="7">
        <v>3.8127741813659699</v>
      </c>
    </row>
    <row r="633" spans="1:3">
      <c r="A633" s="4" t="s">
        <v>1650</v>
      </c>
      <c r="B633" s="4" t="s">
        <v>1651</v>
      </c>
      <c r="C633" s="7">
        <v>4.5390734672546396</v>
      </c>
    </row>
    <row r="634" spans="1:3">
      <c r="A634" s="4" t="s">
        <v>1652</v>
      </c>
      <c r="B634" s="4" t="s">
        <v>1653</v>
      </c>
      <c r="C634" s="7">
        <v>12.7722859382629</v>
      </c>
    </row>
    <row r="635" spans="1:3">
      <c r="A635" s="4" t="s">
        <v>1654</v>
      </c>
      <c r="B635" s="4" t="s">
        <v>1655</v>
      </c>
      <c r="C635" s="7">
        <v>2.9727296829223602</v>
      </c>
    </row>
    <row r="636" spans="1:3">
      <c r="A636" s="4" t="s">
        <v>752</v>
      </c>
      <c r="B636" s="4" t="s">
        <v>753</v>
      </c>
      <c r="C636" s="7">
        <v>0</v>
      </c>
    </row>
    <row r="637" spans="1:3">
      <c r="A637" s="4" t="s">
        <v>1656</v>
      </c>
      <c r="B637" s="4" t="s">
        <v>1657</v>
      </c>
      <c r="C637" s="7">
        <v>7.9806184768676802</v>
      </c>
    </row>
    <row r="638" spans="1:3">
      <c r="A638" s="4" t="s">
        <v>756</v>
      </c>
      <c r="B638" s="4" t="s">
        <v>757</v>
      </c>
      <c r="C638" s="7">
        <v>8.0247340202331507</v>
      </c>
    </row>
    <row r="639" spans="1:3">
      <c r="A639" s="4" t="s">
        <v>1658</v>
      </c>
      <c r="B639" s="4" t="s">
        <v>1659</v>
      </c>
      <c r="C639" s="7">
        <v>0</v>
      </c>
    </row>
    <row r="640" spans="1:3">
      <c r="A640" s="4" t="s">
        <v>914</v>
      </c>
      <c r="B640" s="4" t="s">
        <v>915</v>
      </c>
      <c r="C640" s="7">
        <v>7.67708444595337</v>
      </c>
    </row>
    <row r="641" spans="1:3">
      <c r="A641" s="4" t="s">
        <v>1062</v>
      </c>
      <c r="B641" s="4" t="s">
        <v>1063</v>
      </c>
      <c r="C641" s="7">
        <v>17.282041311263999</v>
      </c>
    </row>
    <row r="642" spans="1:3">
      <c r="A642" s="4" t="s">
        <v>1660</v>
      </c>
      <c r="B642" s="4" t="s">
        <v>1661</v>
      </c>
      <c r="C642" s="7">
        <v>0</v>
      </c>
    </row>
    <row r="643" spans="1:3">
      <c r="A643" s="4" t="s">
        <v>962</v>
      </c>
      <c r="B643" s="4" t="s">
        <v>963</v>
      </c>
      <c r="C643" s="7">
        <v>20.705222129821799</v>
      </c>
    </row>
    <row r="644" spans="1:3">
      <c r="A644" s="4" t="s">
        <v>1662</v>
      </c>
      <c r="B644" s="4" t="s">
        <v>1663</v>
      </c>
      <c r="C644" s="7">
        <v>3.2701227664947501</v>
      </c>
    </row>
    <row r="645" spans="1:3">
      <c r="A645" s="4" t="s">
        <v>1664</v>
      </c>
      <c r="B645" s="4" t="s">
        <v>1665</v>
      </c>
      <c r="C645" s="7">
        <v>2.5564417839050302</v>
      </c>
    </row>
    <row r="646" spans="1:3">
      <c r="A646" s="4" t="s">
        <v>926</v>
      </c>
      <c r="B646" s="4" t="s">
        <v>927</v>
      </c>
      <c r="C646" s="7">
        <v>6.2714545726776096</v>
      </c>
    </row>
    <row r="647" spans="1:3">
      <c r="A647" s="4" t="s">
        <v>1666</v>
      </c>
      <c r="B647" s="4" t="s">
        <v>1667</v>
      </c>
      <c r="C647" s="7">
        <v>12.3427290916443</v>
      </c>
    </row>
    <row r="648" spans="1:3">
      <c r="A648" s="4" t="s">
        <v>876</v>
      </c>
      <c r="B648" s="4" t="s">
        <v>877</v>
      </c>
      <c r="C648" s="7">
        <v>7.9881703853607204</v>
      </c>
    </row>
    <row r="649" spans="1:3">
      <c r="A649" s="4" t="s">
        <v>1668</v>
      </c>
      <c r="B649" s="4" t="s">
        <v>1669</v>
      </c>
      <c r="C649" s="7">
        <v>3.5825347900390598</v>
      </c>
    </row>
    <row r="650" spans="1:3">
      <c r="A650" s="4" t="s">
        <v>1122</v>
      </c>
      <c r="B650" s="4" t="s">
        <v>1123</v>
      </c>
      <c r="C650" s="7">
        <v>9.0754597187042201</v>
      </c>
    </row>
    <row r="651" spans="1:3">
      <c r="A651" s="4" t="s">
        <v>1670</v>
      </c>
      <c r="B651" s="4" t="s">
        <v>1671</v>
      </c>
      <c r="C651" s="7">
        <v>11.9102294445038</v>
      </c>
    </row>
    <row r="652" spans="1:3">
      <c r="A652" s="4" t="s">
        <v>1672</v>
      </c>
      <c r="B652" s="4" t="s">
        <v>1673</v>
      </c>
      <c r="C652" s="7">
        <v>1.9784513711929299</v>
      </c>
    </row>
    <row r="653" spans="1:3">
      <c r="A653" s="4" t="s">
        <v>1148</v>
      </c>
      <c r="B653" s="4" t="s">
        <v>1149</v>
      </c>
      <c r="C653" s="7">
        <v>12.8071746826172</v>
      </c>
    </row>
    <row r="654" spans="1:3">
      <c r="A654" s="4" t="s">
        <v>1674</v>
      </c>
      <c r="B654" s="4" t="s">
        <v>1675</v>
      </c>
      <c r="C654" s="7">
        <v>6.5009627342224103</v>
      </c>
    </row>
    <row r="655" spans="1:3">
      <c r="A655" s="4" t="s">
        <v>1676</v>
      </c>
      <c r="B655" s="4" t="s">
        <v>1677</v>
      </c>
      <c r="C655" s="7">
        <v>2.5479044914245601</v>
      </c>
    </row>
    <row r="656" spans="1:3">
      <c r="A656" s="4" t="s">
        <v>768</v>
      </c>
      <c r="B656" s="4" t="s">
        <v>769</v>
      </c>
      <c r="C656" s="7">
        <v>3.7958891391754199</v>
      </c>
    </row>
    <row r="657" spans="1:3">
      <c r="A657" s="4" t="s">
        <v>1678</v>
      </c>
      <c r="B657" s="4" t="s">
        <v>1679</v>
      </c>
      <c r="C657" s="7">
        <v>3.2492334842681898</v>
      </c>
    </row>
    <row r="658" spans="1:3">
      <c r="A658" s="4" t="s">
        <v>568</v>
      </c>
      <c r="B658" s="4" t="s">
        <v>569</v>
      </c>
      <c r="C658" s="7">
        <v>10.729133605956999</v>
      </c>
    </row>
    <row r="659" spans="1:3">
      <c r="A659" s="4" t="s">
        <v>1680</v>
      </c>
      <c r="B659" s="4" t="s">
        <v>1681</v>
      </c>
      <c r="C659" s="7">
        <v>0</v>
      </c>
    </row>
    <row r="660" spans="1:3">
      <c r="A660" s="4" t="s">
        <v>1682</v>
      </c>
      <c r="B660" s="4" t="s">
        <v>1683</v>
      </c>
      <c r="C660" s="7"/>
    </row>
    <row r="661" spans="1:3">
      <c r="A661" s="4" t="s">
        <v>1684</v>
      </c>
      <c r="B661" s="4" t="s">
        <v>1685</v>
      </c>
      <c r="C661" s="7">
        <v>2.5337386131286599</v>
      </c>
    </row>
    <row r="662" spans="1:3">
      <c r="A662" s="4" t="s">
        <v>1686</v>
      </c>
      <c r="B662" s="4" t="s">
        <v>1687</v>
      </c>
      <c r="C662" s="7">
        <v>7.3599045276641801</v>
      </c>
    </row>
    <row r="663" spans="1:3">
      <c r="A663" s="4" t="s">
        <v>1688</v>
      </c>
      <c r="B663" s="4" t="s">
        <v>1689</v>
      </c>
      <c r="C663" s="7">
        <v>7.1733708381652797</v>
      </c>
    </row>
    <row r="664" spans="1:3">
      <c r="A664" s="4" t="s">
        <v>1690</v>
      </c>
      <c r="B664" s="4" t="s">
        <v>1691</v>
      </c>
      <c r="C664" s="7">
        <v>2.6857540607452401</v>
      </c>
    </row>
    <row r="665" spans="1:3">
      <c r="A665" s="4" t="s">
        <v>1692</v>
      </c>
      <c r="B665" s="4" t="s">
        <v>1693</v>
      </c>
      <c r="C665" s="7">
        <v>1.98353064060211</v>
      </c>
    </row>
    <row r="666" spans="1:3">
      <c r="A666" s="4" t="s">
        <v>782</v>
      </c>
      <c r="B666" s="4" t="s">
        <v>783</v>
      </c>
      <c r="C666" s="7">
        <v>2.8080174922943102</v>
      </c>
    </row>
    <row r="667" spans="1:3">
      <c r="A667" s="4" t="s">
        <v>1694</v>
      </c>
      <c r="B667" s="4" t="s">
        <v>1695</v>
      </c>
      <c r="C667" s="7">
        <v>3.8288977146148699</v>
      </c>
    </row>
    <row r="668" spans="1:3">
      <c r="A668" s="4" t="s">
        <v>1696</v>
      </c>
      <c r="B668" s="4" t="s">
        <v>1697</v>
      </c>
      <c r="C668" s="7">
        <v>3.7393462657928498</v>
      </c>
    </row>
    <row r="669" spans="1:3">
      <c r="A669" s="4" t="s">
        <v>998</v>
      </c>
      <c r="B669" s="4" t="s">
        <v>999</v>
      </c>
      <c r="C669" s="7">
        <v>5.60667181015015</v>
      </c>
    </row>
    <row r="670" spans="1:3">
      <c r="A670" s="4" t="s">
        <v>1698</v>
      </c>
      <c r="B670" s="4" t="s">
        <v>1699</v>
      </c>
      <c r="C670" s="7">
        <v>2.3189959526061998</v>
      </c>
    </row>
    <row r="671" spans="1:3">
      <c r="A671" s="4" t="s">
        <v>814</v>
      </c>
      <c r="B671" s="4" t="s">
        <v>815</v>
      </c>
      <c r="C671" s="7">
        <v>16.732563495636001</v>
      </c>
    </row>
    <row r="672" spans="1:3">
      <c r="A672" s="4" t="s">
        <v>850</v>
      </c>
      <c r="B672" s="4" t="s">
        <v>851</v>
      </c>
      <c r="C672" s="7">
        <v>19.533130645751999</v>
      </c>
    </row>
    <row r="673" spans="1:3">
      <c r="A673" s="4" t="s">
        <v>1700</v>
      </c>
      <c r="B673" s="4" t="s">
        <v>1701</v>
      </c>
      <c r="C673" s="7">
        <v>7.3227217197418204</v>
      </c>
    </row>
    <row r="674" spans="1:3">
      <c r="A674" s="4" t="s">
        <v>1702</v>
      </c>
      <c r="B674" s="4" t="s">
        <v>1703</v>
      </c>
      <c r="C674" s="7">
        <v>3.7709870338439901</v>
      </c>
    </row>
    <row r="675" spans="1:3">
      <c r="A675" s="4" t="s">
        <v>1094</v>
      </c>
      <c r="B675" s="4" t="s">
        <v>1095</v>
      </c>
      <c r="C675" s="7">
        <v>9.61122369766235</v>
      </c>
    </row>
    <row r="676" spans="1:3">
      <c r="A676" s="4" t="s">
        <v>1704</v>
      </c>
      <c r="B676" s="4" t="s">
        <v>1705</v>
      </c>
      <c r="C676" s="7">
        <v>0</v>
      </c>
    </row>
    <row r="677" spans="1:3">
      <c r="A677" s="4" t="s">
        <v>1706</v>
      </c>
      <c r="B677" s="4" t="s">
        <v>1707</v>
      </c>
      <c r="C677" s="7">
        <v>0</v>
      </c>
    </row>
    <row r="678" spans="1:3">
      <c r="A678" s="4" t="s">
        <v>1708</v>
      </c>
      <c r="B678" s="4" t="s">
        <v>1709</v>
      </c>
      <c r="C678" s="7">
        <v>2.22523140907288</v>
      </c>
    </row>
    <row r="679" spans="1:3">
      <c r="A679" s="4" t="s">
        <v>1710</v>
      </c>
      <c r="B679" s="4" t="s">
        <v>1711</v>
      </c>
      <c r="C679" s="7">
        <v>8.4703402519226092</v>
      </c>
    </row>
    <row r="680" spans="1:3">
      <c r="A680" s="4" t="s">
        <v>1712</v>
      </c>
      <c r="B680" s="4" t="s">
        <v>1713</v>
      </c>
      <c r="C680" s="7">
        <v>9.5386586189270002</v>
      </c>
    </row>
    <row r="681" spans="1:3">
      <c r="A681" s="4" t="s">
        <v>1096</v>
      </c>
      <c r="B681" s="4" t="s">
        <v>1097</v>
      </c>
      <c r="C681" s="7">
        <v>17.789981603622401</v>
      </c>
    </row>
    <row r="682" spans="1:3">
      <c r="A682" s="4" t="s">
        <v>1714</v>
      </c>
      <c r="B682" s="4" t="s">
        <v>1715</v>
      </c>
      <c r="C682" s="7">
        <v>3.9977855682372998</v>
      </c>
    </row>
    <row r="683" spans="1:3">
      <c r="A683" s="4" t="s">
        <v>1716</v>
      </c>
      <c r="B683" s="4" t="s">
        <v>1717</v>
      </c>
      <c r="C683" s="7">
        <v>5.7599818706512496</v>
      </c>
    </row>
    <row r="684" spans="1:3">
      <c r="A684" s="4" t="s">
        <v>1718</v>
      </c>
      <c r="B684" s="4" t="s">
        <v>1719</v>
      </c>
      <c r="C684" s="7">
        <v>2.7093598842620898</v>
      </c>
    </row>
    <row r="685" spans="1:3">
      <c r="A685" s="4" t="s">
        <v>1720</v>
      </c>
      <c r="B685" s="4" t="s">
        <v>1721</v>
      </c>
      <c r="C685" s="7">
        <v>8.3916087150573695</v>
      </c>
    </row>
    <row r="686" spans="1:3">
      <c r="A686" s="4" t="s">
        <v>1722</v>
      </c>
      <c r="B686" s="4" t="s">
        <v>1723</v>
      </c>
      <c r="C686" s="7">
        <v>4.38411617279053</v>
      </c>
    </row>
    <row r="687" spans="1:3">
      <c r="A687" s="4" t="s">
        <v>1724</v>
      </c>
      <c r="B687" s="4" t="s">
        <v>1725</v>
      </c>
      <c r="C687" s="7">
        <v>3.7185938358306898</v>
      </c>
    </row>
    <row r="688" spans="1:3">
      <c r="A688" s="4" t="s">
        <v>1726</v>
      </c>
      <c r="B688" s="4" t="s">
        <v>1727</v>
      </c>
      <c r="C688" s="7">
        <v>0</v>
      </c>
    </row>
    <row r="689" spans="1:3">
      <c r="A689" s="4" t="s">
        <v>1728</v>
      </c>
      <c r="B689" s="4" t="s">
        <v>1729</v>
      </c>
      <c r="C689" s="7">
        <v>9.13167405128479</v>
      </c>
    </row>
    <row r="690" spans="1:3">
      <c r="A690" s="4" t="s">
        <v>1730</v>
      </c>
      <c r="B690" s="4" t="s">
        <v>1731</v>
      </c>
      <c r="C690" s="7">
        <v>3.2675940990447998</v>
      </c>
    </row>
    <row r="691" spans="1:3">
      <c r="A691" s="4" t="s">
        <v>1732</v>
      </c>
      <c r="B691" s="4" t="s">
        <v>1733</v>
      </c>
      <c r="C691" s="7">
        <v>7.3574237823486301</v>
      </c>
    </row>
    <row r="692" spans="1:3">
      <c r="A692" s="4" t="s">
        <v>1088</v>
      </c>
      <c r="B692" s="4" t="s">
        <v>1089</v>
      </c>
      <c r="C692" s="7">
        <v>11.4122548103333</v>
      </c>
    </row>
    <row r="693" spans="1:3">
      <c r="A693" s="4" t="s">
        <v>1734</v>
      </c>
      <c r="B693" s="4" t="s">
        <v>1735</v>
      </c>
      <c r="C693" s="7">
        <v>2.1750922203064</v>
      </c>
    </row>
    <row r="694" spans="1:3">
      <c r="A694" s="4" t="s">
        <v>1046</v>
      </c>
      <c r="B694" s="4" t="s">
        <v>1047</v>
      </c>
      <c r="C694" s="7">
        <v>13.720764875412</v>
      </c>
    </row>
    <row r="695" spans="1:3">
      <c r="A695" s="4" t="s">
        <v>1736</v>
      </c>
      <c r="B695" s="4" t="s">
        <v>1737</v>
      </c>
      <c r="C695" s="7">
        <v>2.0948336124420202</v>
      </c>
    </row>
    <row r="696" spans="1:3">
      <c r="A696" s="4" t="s">
        <v>1738</v>
      </c>
      <c r="B696" s="4" t="s">
        <v>1739</v>
      </c>
      <c r="C696" s="7">
        <v>3.02931451797485</v>
      </c>
    </row>
    <row r="697" spans="1:3">
      <c r="A697" s="4" t="s">
        <v>1740</v>
      </c>
      <c r="B697" s="4" t="s">
        <v>1741</v>
      </c>
      <c r="C697" s="7">
        <v>5.5519371032714799</v>
      </c>
    </row>
    <row r="698" spans="1:3">
      <c r="A698" s="4" t="s">
        <v>1064</v>
      </c>
      <c r="B698" s="4" t="s">
        <v>1065</v>
      </c>
      <c r="C698" s="7">
        <v>7.1219601631164604</v>
      </c>
    </row>
    <row r="699" spans="1:3">
      <c r="A699" s="4" t="s">
        <v>1742</v>
      </c>
      <c r="B699" s="4" t="s">
        <v>1743</v>
      </c>
      <c r="C699" s="7">
        <v>3.5833296775817902</v>
      </c>
    </row>
    <row r="700" spans="1:3">
      <c r="A700" s="4" t="s">
        <v>1744</v>
      </c>
      <c r="B700" s="4" t="s">
        <v>1745</v>
      </c>
      <c r="C700" s="7">
        <v>2.6264514923095699</v>
      </c>
    </row>
    <row r="701" spans="1:3">
      <c r="A701" s="4" t="s">
        <v>1746</v>
      </c>
      <c r="B701" s="4" t="s">
        <v>1747</v>
      </c>
      <c r="C701" s="7">
        <v>1.7868682146072401</v>
      </c>
    </row>
    <row r="702" spans="1:3">
      <c r="A702" s="4" t="s">
        <v>1748</v>
      </c>
      <c r="B702" s="4" t="s">
        <v>1749</v>
      </c>
      <c r="C702" s="7">
        <v>12.403304815292399</v>
      </c>
    </row>
    <row r="703" spans="1:3">
      <c r="A703" s="4" t="s">
        <v>1750</v>
      </c>
      <c r="B703" s="4" t="s">
        <v>1751</v>
      </c>
      <c r="C703" s="7">
        <v>3.7361640930175799</v>
      </c>
    </row>
    <row r="704" spans="1:3">
      <c r="A704" s="4" t="s">
        <v>1752</v>
      </c>
      <c r="B704" s="4" t="s">
        <v>1753</v>
      </c>
      <c r="C704" s="7">
        <v>6.24025678634644</v>
      </c>
    </row>
    <row r="705" spans="1:3">
      <c r="A705" s="4" t="s">
        <v>1754</v>
      </c>
      <c r="B705" s="4" t="s">
        <v>1755</v>
      </c>
      <c r="C705" s="7">
        <v>0</v>
      </c>
    </row>
    <row r="706" spans="1:3">
      <c r="A706" s="4" t="s">
        <v>820</v>
      </c>
      <c r="B706" s="4" t="s">
        <v>821</v>
      </c>
      <c r="C706" s="7">
        <v>4.0406050682067898</v>
      </c>
    </row>
    <row r="707" spans="1:3">
      <c r="A707" s="4" t="s">
        <v>1756</v>
      </c>
      <c r="B707" s="4" t="s">
        <v>1757</v>
      </c>
      <c r="C707" s="7">
        <v>4.1126670837402299</v>
      </c>
    </row>
    <row r="708" spans="1:3">
      <c r="A708" s="4" t="s">
        <v>1758</v>
      </c>
      <c r="B708" s="4" t="s">
        <v>1759</v>
      </c>
      <c r="C708" s="7">
        <v>2.6938788890838601</v>
      </c>
    </row>
    <row r="709" spans="1:3">
      <c r="A709" s="4" t="s">
        <v>1760</v>
      </c>
      <c r="B709" s="4" t="s">
        <v>1761</v>
      </c>
      <c r="C709" s="7">
        <v>6.9615747928619403</v>
      </c>
    </row>
    <row r="710" spans="1:3">
      <c r="A710" s="4" t="s">
        <v>1762</v>
      </c>
      <c r="B710" s="4" t="s">
        <v>1763</v>
      </c>
      <c r="C710" s="7">
        <v>3.74149441719055</v>
      </c>
    </row>
    <row r="711" spans="1:3">
      <c r="A711" s="4" t="s">
        <v>1764</v>
      </c>
      <c r="B711" s="4" t="s">
        <v>1765</v>
      </c>
      <c r="C711" s="7">
        <v>4.9719877243042001</v>
      </c>
    </row>
    <row r="712" spans="1:3">
      <c r="A712" s="4" t="s">
        <v>1766</v>
      </c>
      <c r="B712" s="4" t="s">
        <v>1767</v>
      </c>
      <c r="C712" s="7">
        <v>4.7447128295898402</v>
      </c>
    </row>
    <row r="713" spans="1:3">
      <c r="A713" s="4" t="s">
        <v>1768</v>
      </c>
      <c r="B713" s="4" t="s">
        <v>1769</v>
      </c>
      <c r="C713" s="7">
        <v>5.78845238685608</v>
      </c>
    </row>
    <row r="714" spans="1:3">
      <c r="A714" s="4" t="s">
        <v>1770</v>
      </c>
      <c r="B714" s="4" t="s">
        <v>1771</v>
      </c>
      <c r="C714" s="7">
        <v>3.7300574779510498</v>
      </c>
    </row>
    <row r="715" spans="1:3">
      <c r="A715" s="4" t="s">
        <v>1772</v>
      </c>
      <c r="B715" s="4" t="s">
        <v>1773</v>
      </c>
      <c r="C715" s="7">
        <v>6.7981390953064</v>
      </c>
    </row>
    <row r="716" spans="1:3">
      <c r="A716" s="4" t="s">
        <v>842</v>
      </c>
      <c r="B716" s="4" t="s">
        <v>843</v>
      </c>
      <c r="C716" s="7">
        <v>9.1349511146545392</v>
      </c>
    </row>
    <row r="717" spans="1:3">
      <c r="A717" s="4" t="s">
        <v>1774</v>
      </c>
      <c r="B717" s="4" t="s">
        <v>1775</v>
      </c>
      <c r="C717" s="7">
        <v>7.9407839775085396</v>
      </c>
    </row>
    <row r="718" spans="1:3">
      <c r="A718" s="4" t="s">
        <v>1006</v>
      </c>
      <c r="B718" s="4" t="s">
        <v>1007</v>
      </c>
      <c r="C718" s="7">
        <v>4.6955368518829301</v>
      </c>
    </row>
    <row r="719" spans="1:3">
      <c r="A719" s="4" t="s">
        <v>1776</v>
      </c>
      <c r="B719" s="4" t="s">
        <v>1777</v>
      </c>
      <c r="C719" s="7">
        <v>3.2485153675079301</v>
      </c>
    </row>
    <row r="720" spans="1:3">
      <c r="A720" s="4" t="s">
        <v>1778</v>
      </c>
      <c r="B720" s="4" t="s">
        <v>1779</v>
      </c>
      <c r="C720" s="7">
        <v>2.73222684860229</v>
      </c>
    </row>
    <row r="721" spans="1:3">
      <c r="A721" s="4" t="s">
        <v>1780</v>
      </c>
      <c r="B721" s="4" t="s">
        <v>1781</v>
      </c>
      <c r="C721" s="7">
        <v>2.7731387615203902</v>
      </c>
    </row>
    <row r="722" spans="1:3">
      <c r="A722" s="4" t="s">
        <v>1782</v>
      </c>
      <c r="B722" s="4" t="s">
        <v>1783</v>
      </c>
      <c r="C722" s="7">
        <v>5.27834224700928</v>
      </c>
    </row>
    <row r="723" spans="1:3">
      <c r="A723" s="4" t="s">
        <v>1784</v>
      </c>
      <c r="B723" s="4" t="s">
        <v>1785</v>
      </c>
      <c r="C723" s="7">
        <v>2.18444895744324</v>
      </c>
    </row>
    <row r="724" spans="1:3">
      <c r="A724" s="4" t="s">
        <v>1786</v>
      </c>
      <c r="B724" s="4" t="s">
        <v>1787</v>
      </c>
      <c r="C724" s="7">
        <v>6.4398436546325701</v>
      </c>
    </row>
    <row r="725" spans="1:3">
      <c r="A725" s="4" t="s">
        <v>1788</v>
      </c>
      <c r="B725" s="4" t="s">
        <v>1789</v>
      </c>
      <c r="C725" s="7">
        <v>1.8119583129882799</v>
      </c>
    </row>
    <row r="726" spans="1:3">
      <c r="A726" s="4" t="s">
        <v>1790</v>
      </c>
      <c r="B726" s="4" t="s">
        <v>1791</v>
      </c>
      <c r="C726" s="7">
        <v>0</v>
      </c>
    </row>
    <row r="727" spans="1:3">
      <c r="A727" s="4" t="s">
        <v>1792</v>
      </c>
      <c r="B727" s="4" t="s">
        <v>1793</v>
      </c>
      <c r="C727" s="7">
        <v>8.3010628223419207</v>
      </c>
    </row>
    <row r="728" spans="1:3">
      <c r="A728" s="4" t="s">
        <v>1794</v>
      </c>
      <c r="B728" s="4" t="s">
        <v>1795</v>
      </c>
      <c r="C728" s="7">
        <v>2.9431836605071999</v>
      </c>
    </row>
    <row r="729" spans="1:3">
      <c r="A729" s="4" t="s">
        <v>1054</v>
      </c>
      <c r="B729" s="4" t="s">
        <v>1055</v>
      </c>
      <c r="C729" s="7">
        <v>8.4257507324218803</v>
      </c>
    </row>
    <row r="730" spans="1:3">
      <c r="A730" s="4" t="s">
        <v>1796</v>
      </c>
      <c r="B730" s="4" t="s">
        <v>1797</v>
      </c>
      <c r="C730" s="7">
        <v>3.7679138183593799</v>
      </c>
    </row>
    <row r="731" spans="1:3">
      <c r="A731" s="4" t="s">
        <v>1798</v>
      </c>
      <c r="B731" s="4" t="s">
        <v>1799</v>
      </c>
      <c r="C731" s="7">
        <v>0</v>
      </c>
    </row>
    <row r="732" spans="1:3">
      <c r="A732" s="4" t="s">
        <v>1800</v>
      </c>
      <c r="B732" s="4" t="s">
        <v>1801</v>
      </c>
      <c r="C732" s="7">
        <v>3.3008441925048801</v>
      </c>
    </row>
    <row r="733" spans="1:3">
      <c r="A733" s="4" t="s">
        <v>866</v>
      </c>
      <c r="B733" s="4" t="s">
        <v>867</v>
      </c>
      <c r="C733" s="7">
        <v>3.50946044921875</v>
      </c>
    </row>
    <row r="734" spans="1:3">
      <c r="A734" s="4" t="s">
        <v>810</v>
      </c>
      <c r="B734" s="4" t="s">
        <v>811</v>
      </c>
      <c r="C734" s="7">
        <v>2.52049732208252</v>
      </c>
    </row>
    <row r="735" spans="1:3">
      <c r="A735" s="4" t="s">
        <v>1802</v>
      </c>
      <c r="B735" s="4" t="s">
        <v>1803</v>
      </c>
      <c r="C735" s="7">
        <v>7.84312224388123</v>
      </c>
    </row>
    <row r="736" spans="1:3">
      <c r="A736" s="4" t="s">
        <v>662</v>
      </c>
      <c r="B736" s="4" t="s">
        <v>663</v>
      </c>
      <c r="C736" s="7">
        <v>4.8262972831726101</v>
      </c>
    </row>
    <row r="737" spans="1:3">
      <c r="A737" s="4" t="s">
        <v>1804</v>
      </c>
      <c r="B737" s="4" t="s">
        <v>1805</v>
      </c>
      <c r="C737" s="7">
        <v>2.7202177047729501</v>
      </c>
    </row>
    <row r="738" spans="1:3">
      <c r="A738" s="4" t="s">
        <v>1806</v>
      </c>
      <c r="B738" s="4" t="s">
        <v>1807</v>
      </c>
      <c r="C738" s="7">
        <v>2.3042724132537802</v>
      </c>
    </row>
    <row r="739" spans="1:3">
      <c r="A739" s="4" t="s">
        <v>1808</v>
      </c>
      <c r="B739" s="4" t="s">
        <v>1809</v>
      </c>
      <c r="C739" s="7">
        <v>4.0105657577514604</v>
      </c>
    </row>
    <row r="740" spans="1:3">
      <c r="A740" s="4" t="s">
        <v>1810</v>
      </c>
      <c r="B740" s="4" t="s">
        <v>1811</v>
      </c>
      <c r="C740" s="7">
        <v>3.8434367179870601</v>
      </c>
    </row>
    <row r="741" spans="1:3">
      <c r="A741" s="4" t="s">
        <v>890</v>
      </c>
      <c r="B741" s="4" t="s">
        <v>891</v>
      </c>
      <c r="C741" s="7">
        <v>15.8976511955261</v>
      </c>
    </row>
    <row r="742" spans="1:3">
      <c r="A742" s="4" t="s">
        <v>1812</v>
      </c>
      <c r="B742" s="4" t="s">
        <v>1813</v>
      </c>
      <c r="C742" s="7">
        <v>5.0848445892334002</v>
      </c>
    </row>
    <row r="743" spans="1:3">
      <c r="A743" s="4" t="s">
        <v>1814</v>
      </c>
      <c r="B743" s="4" t="s">
        <v>1815</v>
      </c>
      <c r="C743" s="7">
        <v>6.9592208862304696</v>
      </c>
    </row>
    <row r="744" spans="1:3">
      <c r="A744" s="4" t="s">
        <v>1816</v>
      </c>
      <c r="B744" s="4" t="s">
        <v>1817</v>
      </c>
      <c r="C744" s="7">
        <v>2.93089699745178</v>
      </c>
    </row>
    <row r="745" spans="1:3">
      <c r="A745" s="4" t="s">
        <v>1818</v>
      </c>
      <c r="B745" s="4" t="s">
        <v>1819</v>
      </c>
      <c r="C745" s="7">
        <v>3.8152406215667698</v>
      </c>
    </row>
    <row r="746" spans="1:3">
      <c r="A746" s="4" t="s">
        <v>1820</v>
      </c>
      <c r="B746" s="4" t="s">
        <v>1821</v>
      </c>
      <c r="C746" s="7">
        <v>4.6711091995239302</v>
      </c>
    </row>
    <row r="747" spans="1:3">
      <c r="A747" s="4" t="s">
        <v>1822</v>
      </c>
      <c r="B747" s="4" t="s">
        <v>1823</v>
      </c>
      <c r="C747" s="7">
        <v>3.50467848777771</v>
      </c>
    </row>
    <row r="748" spans="1:3">
      <c r="A748" s="4" t="s">
        <v>1824</v>
      </c>
      <c r="B748" s="4" t="s">
        <v>1825</v>
      </c>
      <c r="C748" s="7">
        <v>0</v>
      </c>
    </row>
    <row r="749" spans="1:3">
      <c r="A749" s="4" t="s">
        <v>910</v>
      </c>
      <c r="B749" s="4" t="s">
        <v>911</v>
      </c>
      <c r="C749" s="7">
        <v>5.1459555625915501</v>
      </c>
    </row>
    <row r="750" spans="1:3">
      <c r="A750" s="4" t="s">
        <v>1826</v>
      </c>
      <c r="B750" s="4" t="s">
        <v>1827</v>
      </c>
      <c r="C750" s="7">
        <v>3.3690550327300999</v>
      </c>
    </row>
    <row r="751" spans="1:3">
      <c r="A751" s="4" t="s">
        <v>1828</v>
      </c>
      <c r="B751" s="4" t="s">
        <v>1829</v>
      </c>
      <c r="C751" s="7">
        <v>2.6061761379241899</v>
      </c>
    </row>
    <row r="752" spans="1:3">
      <c r="A752" s="4" t="s">
        <v>1830</v>
      </c>
      <c r="B752" s="4" t="s">
        <v>1831</v>
      </c>
      <c r="C752" s="7">
        <v>12.9784989356995</v>
      </c>
    </row>
    <row r="753" spans="1:3">
      <c r="A753" s="4" t="s">
        <v>1832</v>
      </c>
      <c r="B753" s="4" t="s">
        <v>1833</v>
      </c>
      <c r="C753" s="7">
        <v>2.46341824531555</v>
      </c>
    </row>
    <row r="754" spans="1:3">
      <c r="A754" s="4" t="s">
        <v>1086</v>
      </c>
      <c r="B754" s="4" t="s">
        <v>1087</v>
      </c>
      <c r="C754" s="7">
        <v>14.977878332138101</v>
      </c>
    </row>
    <row r="755" spans="1:3">
      <c r="A755" s="4" t="s">
        <v>1170</v>
      </c>
      <c r="B755" s="4" t="s">
        <v>1171</v>
      </c>
      <c r="C755" s="7">
        <v>24.341371774673501</v>
      </c>
    </row>
    <row r="756" spans="1:3">
      <c r="A756" s="4" t="s">
        <v>1834</v>
      </c>
      <c r="B756" s="4" t="s">
        <v>1835</v>
      </c>
      <c r="C756" s="7">
        <v>2.48534035682678</v>
      </c>
    </row>
    <row r="757" spans="1:3">
      <c r="A757" s="4" t="s">
        <v>1836</v>
      </c>
      <c r="B757" s="4" t="s">
        <v>1837</v>
      </c>
      <c r="C757" s="7">
        <v>3.0224468708038299</v>
      </c>
    </row>
    <row r="758" spans="1:3">
      <c r="A758" s="4" t="s">
        <v>1838</v>
      </c>
      <c r="B758" s="4" t="s">
        <v>1839</v>
      </c>
      <c r="C758" s="7">
        <v>2.0348467826843302</v>
      </c>
    </row>
    <row r="759" spans="1:3">
      <c r="A759" s="4" t="s">
        <v>1102</v>
      </c>
      <c r="B759" s="4" t="s">
        <v>1103</v>
      </c>
      <c r="C759" s="7">
        <v>5.4550590515136701</v>
      </c>
    </row>
    <row r="760" spans="1:3">
      <c r="A760" s="4" t="s">
        <v>1840</v>
      </c>
      <c r="B760" s="4" t="s">
        <v>1841</v>
      </c>
      <c r="C760" s="7">
        <v>4.6878342628479004</v>
      </c>
    </row>
    <row r="761" spans="1:3">
      <c r="A761" s="4" t="s">
        <v>924</v>
      </c>
      <c r="B761" s="4" t="s">
        <v>925</v>
      </c>
      <c r="C761" s="7">
        <v>3.2351207733154301</v>
      </c>
    </row>
    <row r="762" spans="1:3">
      <c r="A762" s="4" t="s">
        <v>1842</v>
      </c>
      <c r="B762" s="4" t="s">
        <v>1843</v>
      </c>
      <c r="C762" s="7">
        <v>4.3475356101989702</v>
      </c>
    </row>
    <row r="763" spans="1:3">
      <c r="A763" s="4" t="s">
        <v>1844</v>
      </c>
      <c r="B763" s="4" t="s">
        <v>1845</v>
      </c>
      <c r="C763" s="7">
        <v>3.1391561031341602</v>
      </c>
    </row>
    <row r="764" spans="1:3">
      <c r="A764" s="4" t="s">
        <v>1846</v>
      </c>
      <c r="B764" s="4" t="s">
        <v>1847</v>
      </c>
      <c r="C764" s="7">
        <v>4.0353817939758301</v>
      </c>
    </row>
    <row r="765" spans="1:3">
      <c r="A765" s="4" t="s">
        <v>1848</v>
      </c>
      <c r="B765" s="4" t="s">
        <v>1849</v>
      </c>
      <c r="C765" s="7">
        <v>9.349365234375</v>
      </c>
    </row>
    <row r="766" spans="1:3">
      <c r="A766" s="4" t="s">
        <v>1850</v>
      </c>
      <c r="B766" s="4" t="s">
        <v>1851</v>
      </c>
      <c r="C766" s="7">
        <v>5.0789089202880904</v>
      </c>
    </row>
    <row r="767" spans="1:3">
      <c r="A767" s="4" t="s">
        <v>1852</v>
      </c>
      <c r="B767" s="4" t="s">
        <v>1853</v>
      </c>
      <c r="C767" s="7">
        <v>14.934544801712001</v>
      </c>
    </row>
    <row r="768" spans="1:3">
      <c r="A768" s="4" t="s">
        <v>942</v>
      </c>
      <c r="B768" s="4" t="s">
        <v>943</v>
      </c>
      <c r="C768" s="7">
        <v>2.5903854370117201</v>
      </c>
    </row>
    <row r="769" spans="1:3">
      <c r="A769" s="4" t="s">
        <v>1854</v>
      </c>
      <c r="B769" s="4" t="s">
        <v>1855</v>
      </c>
      <c r="C769" s="7">
        <v>5.5805907249450701</v>
      </c>
    </row>
    <row r="770" spans="1:3">
      <c r="A770" s="4" t="s">
        <v>1856</v>
      </c>
      <c r="B770" s="4" t="s">
        <v>1857</v>
      </c>
      <c r="C770" s="7">
        <v>3.6052775382995601</v>
      </c>
    </row>
    <row r="771" spans="1:3">
      <c r="A771" s="4" t="s">
        <v>1858</v>
      </c>
      <c r="B771" s="4" t="s">
        <v>1859</v>
      </c>
      <c r="C771" s="7">
        <v>2.8261241912841801</v>
      </c>
    </row>
    <row r="772" spans="1:3">
      <c r="A772" s="4" t="s">
        <v>948</v>
      </c>
      <c r="B772" s="4" t="s">
        <v>949</v>
      </c>
      <c r="C772" s="7">
        <v>4.2849926948547399</v>
      </c>
    </row>
    <row r="773" spans="1:3">
      <c r="A773" s="4" t="s">
        <v>1860</v>
      </c>
      <c r="B773" s="4" t="s">
        <v>1861</v>
      </c>
      <c r="C773" s="7">
        <v>3.2374100685119598</v>
      </c>
    </row>
    <row r="774" spans="1:3">
      <c r="A774" s="4" t="s">
        <v>1092</v>
      </c>
      <c r="B774" s="4" t="s">
        <v>1093</v>
      </c>
      <c r="C774" s="7">
        <v>12.826501607894899</v>
      </c>
    </row>
    <row r="775" spans="1:3">
      <c r="A775" s="4" t="s">
        <v>1862</v>
      </c>
      <c r="B775" s="4" t="s">
        <v>1863</v>
      </c>
      <c r="C775" s="7">
        <v>1.9549286365509</v>
      </c>
    </row>
    <row r="776" spans="1:3">
      <c r="A776" s="4" t="s">
        <v>1864</v>
      </c>
      <c r="B776" s="4" t="s">
        <v>1865</v>
      </c>
      <c r="C776" s="7">
        <v>4.1109309196472203</v>
      </c>
    </row>
    <row r="777" spans="1:3">
      <c r="A777" s="4" t="s">
        <v>1866</v>
      </c>
      <c r="B777" s="4" t="s">
        <v>1867</v>
      </c>
      <c r="C777" s="7">
        <v>11.1639821529388</v>
      </c>
    </row>
    <row r="778" spans="1:3">
      <c r="A778" s="4" t="s">
        <v>1868</v>
      </c>
      <c r="B778" s="4" t="s">
        <v>1869</v>
      </c>
      <c r="C778" s="7">
        <v>2.1019155979156499</v>
      </c>
    </row>
    <row r="779" spans="1:3">
      <c r="A779" s="4" t="s">
        <v>1870</v>
      </c>
      <c r="B779" s="4" t="s">
        <v>1871</v>
      </c>
      <c r="C779" s="7">
        <v>2.3194205760955802</v>
      </c>
    </row>
    <row r="780" spans="1:3">
      <c r="A780" s="4" t="s">
        <v>956</v>
      </c>
      <c r="B780" s="4" t="s">
        <v>957</v>
      </c>
      <c r="C780" s="7">
        <v>3.7278487682342498</v>
      </c>
    </row>
    <row r="781" spans="1:3">
      <c r="A781" s="4" t="s">
        <v>1872</v>
      </c>
      <c r="B781" s="4" t="s">
        <v>1873</v>
      </c>
      <c r="C781" s="7">
        <v>7.3908703327178999</v>
      </c>
    </row>
    <row r="782" spans="1:3">
      <c r="A782" s="4" t="s">
        <v>1000</v>
      </c>
      <c r="B782" s="4" t="s">
        <v>1001</v>
      </c>
      <c r="C782" s="7">
        <v>7.6668655872344997</v>
      </c>
    </row>
    <row r="783" spans="1:3">
      <c r="A783" s="4" t="s">
        <v>1874</v>
      </c>
      <c r="B783" s="4" t="s">
        <v>1875</v>
      </c>
      <c r="C783" s="7">
        <v>5.8621263504028303</v>
      </c>
    </row>
    <row r="784" spans="1:3">
      <c r="A784" s="4" t="s">
        <v>1876</v>
      </c>
      <c r="B784" s="4" t="s">
        <v>1877</v>
      </c>
      <c r="C784" s="7">
        <v>2.62629365921021</v>
      </c>
    </row>
    <row r="785" spans="1:3">
      <c r="A785" s="4" t="s">
        <v>1878</v>
      </c>
      <c r="B785" s="4" t="s">
        <v>1879</v>
      </c>
      <c r="C785" s="7">
        <v>4.6851840019226101</v>
      </c>
    </row>
    <row r="786" spans="1:3">
      <c r="A786" s="4" t="s">
        <v>1880</v>
      </c>
      <c r="B786" s="4" t="s">
        <v>1881</v>
      </c>
      <c r="C786" s="7">
        <v>4.5286550521850604</v>
      </c>
    </row>
    <row r="787" spans="1:3">
      <c r="A787" s="4" t="s">
        <v>1882</v>
      </c>
      <c r="B787" s="4" t="s">
        <v>1883</v>
      </c>
      <c r="C787" s="7">
        <v>4.9387099742889404</v>
      </c>
    </row>
    <row r="788" spans="1:3">
      <c r="A788" s="4" t="s">
        <v>1884</v>
      </c>
      <c r="B788" s="4" t="s">
        <v>1885</v>
      </c>
      <c r="C788" s="7">
        <v>13.2613852024078</v>
      </c>
    </row>
    <row r="789" spans="1:3">
      <c r="A789" s="4" t="s">
        <v>1886</v>
      </c>
      <c r="B789" s="4" t="s">
        <v>1887</v>
      </c>
      <c r="C789" s="7">
        <v>8.3782970905304008</v>
      </c>
    </row>
    <row r="790" spans="1:3">
      <c r="A790" s="4" t="s">
        <v>1118</v>
      </c>
      <c r="B790" s="4" t="s">
        <v>1119</v>
      </c>
      <c r="C790" s="7">
        <v>7.3443713188171396</v>
      </c>
    </row>
    <row r="791" spans="1:3">
      <c r="A791" s="4" t="s">
        <v>1888</v>
      </c>
      <c r="B791" s="4" t="s">
        <v>1889</v>
      </c>
      <c r="C791" s="7">
        <v>5.5826435089111301</v>
      </c>
    </row>
    <row r="792" spans="1:3">
      <c r="A792" s="4" t="s">
        <v>1890</v>
      </c>
      <c r="B792" s="4" t="s">
        <v>1891</v>
      </c>
      <c r="C792" s="7">
        <v>2.8825373649597199</v>
      </c>
    </row>
    <row r="793" spans="1:3">
      <c r="A793" s="4" t="s">
        <v>1892</v>
      </c>
      <c r="B793" s="4" t="s">
        <v>1893</v>
      </c>
      <c r="C793" s="7">
        <v>3.3750698566436799</v>
      </c>
    </row>
    <row r="794" spans="1:3">
      <c r="A794" s="4" t="s">
        <v>1894</v>
      </c>
      <c r="B794" s="4" t="s">
        <v>1895</v>
      </c>
      <c r="C794" s="7">
        <v>7.5877048969268799</v>
      </c>
    </row>
    <row r="795" spans="1:3">
      <c r="A795" s="4" t="s">
        <v>1896</v>
      </c>
      <c r="B795" s="4" t="s">
        <v>1897</v>
      </c>
      <c r="C795" s="7">
        <v>3.7221589088439901</v>
      </c>
    </row>
    <row r="796" spans="1:3">
      <c r="A796" s="4" t="s">
        <v>1898</v>
      </c>
      <c r="B796" s="4" t="s">
        <v>1899</v>
      </c>
      <c r="C796" s="7">
        <v>6.3083608150482204</v>
      </c>
    </row>
    <row r="797" spans="1:3">
      <c r="A797" s="4" t="s">
        <v>1900</v>
      </c>
      <c r="B797" s="4" t="s">
        <v>1901</v>
      </c>
      <c r="C797" s="7">
        <v>6.0372741222381601</v>
      </c>
    </row>
    <row r="798" spans="1:3">
      <c r="A798" s="4" t="s">
        <v>1902</v>
      </c>
      <c r="B798" s="4" t="s">
        <v>1903</v>
      </c>
      <c r="C798" s="7">
        <v>2.6780695915222199</v>
      </c>
    </row>
    <row r="799" spans="1:3">
      <c r="A799" s="4" t="s">
        <v>880</v>
      </c>
      <c r="B799" s="4" t="s">
        <v>881</v>
      </c>
      <c r="C799" s="7">
        <v>2.4849042892456099</v>
      </c>
    </row>
    <row r="800" spans="1:3">
      <c r="A800" s="4" t="s">
        <v>1904</v>
      </c>
      <c r="B800" s="4" t="s">
        <v>1905</v>
      </c>
      <c r="C800" s="7">
        <v>4.2700634002685502</v>
      </c>
    </row>
    <row r="801" spans="1:3">
      <c r="A801" s="4" t="s">
        <v>1906</v>
      </c>
      <c r="B801" s="4" t="s">
        <v>1907</v>
      </c>
      <c r="C801" s="7">
        <v>2.6681609153747599</v>
      </c>
    </row>
    <row r="802" spans="1:3">
      <c r="A802" s="4" t="s">
        <v>1908</v>
      </c>
      <c r="B802" s="4" t="s">
        <v>1909</v>
      </c>
      <c r="C802" s="7">
        <v>0</v>
      </c>
    </row>
    <row r="803" spans="1:3">
      <c r="A803" s="4" t="s">
        <v>1910</v>
      </c>
      <c r="B803" s="4" t="s">
        <v>1911</v>
      </c>
      <c r="C803" s="7">
        <v>2.92758440971375</v>
      </c>
    </row>
    <row r="804" spans="1:3">
      <c r="A804" s="4" t="s">
        <v>1912</v>
      </c>
      <c r="B804" s="4" t="s">
        <v>1913</v>
      </c>
      <c r="C804" s="7">
        <v>2.2694404125213601</v>
      </c>
    </row>
    <row r="805" spans="1:3">
      <c r="A805" s="4" t="s">
        <v>1914</v>
      </c>
      <c r="B805" s="4" t="s">
        <v>1915</v>
      </c>
      <c r="C805" s="7">
        <v>2.5022995471954301</v>
      </c>
    </row>
    <row r="806" spans="1:3">
      <c r="A806" s="4" t="s">
        <v>984</v>
      </c>
      <c r="B806" s="4" t="s">
        <v>985</v>
      </c>
      <c r="C806" s="7">
        <v>66.493248820304899</v>
      </c>
    </row>
    <row r="807" spans="1:3">
      <c r="A807" s="4" t="s">
        <v>1916</v>
      </c>
      <c r="B807" s="4" t="s">
        <v>1917</v>
      </c>
      <c r="C807" s="7">
        <v>3.3810601234436</v>
      </c>
    </row>
    <row r="808" spans="1:3">
      <c r="A808" s="4" t="s">
        <v>1918</v>
      </c>
      <c r="B808" s="4" t="s">
        <v>1919</v>
      </c>
      <c r="C808" s="7">
        <v>3.2214734554290798</v>
      </c>
    </row>
    <row r="809" spans="1:3">
      <c r="A809" s="4" t="s">
        <v>1920</v>
      </c>
      <c r="B809" s="4" t="s">
        <v>1921</v>
      </c>
      <c r="C809" s="7">
        <v>3.6655366420745898</v>
      </c>
    </row>
    <row r="810" spans="1:3">
      <c r="A810" s="4" t="s">
        <v>1922</v>
      </c>
      <c r="B810" s="4" t="s">
        <v>1923</v>
      </c>
      <c r="C810" s="7">
        <v>3.3970644474029501</v>
      </c>
    </row>
    <row r="811" spans="1:3">
      <c r="A811" s="4" t="s">
        <v>1166</v>
      </c>
      <c r="B811" s="4" t="s">
        <v>1167</v>
      </c>
      <c r="C811" s="7">
        <v>16.047010898590099</v>
      </c>
    </row>
    <row r="812" spans="1:3">
      <c r="A812" s="4" t="s">
        <v>1924</v>
      </c>
      <c r="B812" s="4" t="s">
        <v>1925</v>
      </c>
      <c r="C812" s="7">
        <v>4.4763760566711399</v>
      </c>
    </row>
    <row r="813" spans="1:3">
      <c r="A813" s="4" t="s">
        <v>946</v>
      </c>
      <c r="B813" s="4" t="s">
        <v>947</v>
      </c>
      <c r="C813" s="7">
        <v>2.6952769756317099</v>
      </c>
    </row>
    <row r="814" spans="1:3">
      <c r="A814" s="4" t="s">
        <v>1926</v>
      </c>
      <c r="B814" s="4" t="s">
        <v>1927</v>
      </c>
      <c r="C814" s="7">
        <v>2.2646849155425999</v>
      </c>
    </row>
    <row r="815" spans="1:3">
      <c r="A815" s="4" t="s">
        <v>1100</v>
      </c>
      <c r="B815" s="4" t="s">
        <v>1101</v>
      </c>
      <c r="C815" s="7">
        <v>4.0032720565795898</v>
      </c>
    </row>
    <row r="816" spans="1:3">
      <c r="A816" s="4" t="s">
        <v>898</v>
      </c>
      <c r="B816" s="4" t="s">
        <v>899</v>
      </c>
      <c r="C816" s="7">
        <v>2.49411916732788</v>
      </c>
    </row>
    <row r="817" spans="1:3">
      <c r="A817" s="4" t="s">
        <v>1928</v>
      </c>
      <c r="B817" s="4" t="s">
        <v>1929</v>
      </c>
      <c r="C817" s="7">
        <v>4.5301418304443404</v>
      </c>
    </row>
    <row r="818" spans="1:3">
      <c r="A818" s="4" t="s">
        <v>1930</v>
      </c>
      <c r="B818" s="4" t="s">
        <v>1931</v>
      </c>
      <c r="C818" s="7">
        <v>2.61771535873413</v>
      </c>
    </row>
    <row r="819" spans="1:3">
      <c r="A819" s="4" t="s">
        <v>1932</v>
      </c>
      <c r="B819" s="4" t="s">
        <v>1933</v>
      </c>
      <c r="C819" s="7">
        <v>2.9918041229247998</v>
      </c>
    </row>
    <row r="820" spans="1:3">
      <c r="A820" s="4" t="s">
        <v>1934</v>
      </c>
      <c r="B820" s="4" t="s">
        <v>1935</v>
      </c>
      <c r="C820" s="7">
        <v>3.83616375923157</v>
      </c>
    </row>
    <row r="821" spans="1:3">
      <c r="A821" s="4" t="s">
        <v>848</v>
      </c>
      <c r="B821" s="4" t="s">
        <v>849</v>
      </c>
      <c r="C821" s="7">
        <v>4.4067306518554696</v>
      </c>
    </row>
    <row r="822" spans="1:3">
      <c r="A822" s="4" t="s">
        <v>1936</v>
      </c>
      <c r="B822" s="4" t="s">
        <v>1937</v>
      </c>
      <c r="C822" s="7">
        <v>2.2559056282043501</v>
      </c>
    </row>
    <row r="823" spans="1:3">
      <c r="A823" s="4" t="s">
        <v>1938</v>
      </c>
      <c r="B823" s="4" t="s">
        <v>1939</v>
      </c>
      <c r="C823" s="7">
        <v>3.4945125579834002</v>
      </c>
    </row>
    <row r="824" spans="1:3">
      <c r="A824" s="4" t="s">
        <v>1940</v>
      </c>
      <c r="B824" s="4" t="s">
        <v>1941</v>
      </c>
      <c r="C824" s="7">
        <v>6.61260890960693</v>
      </c>
    </row>
    <row r="825" spans="1:3">
      <c r="A825" s="4" t="s">
        <v>1942</v>
      </c>
      <c r="B825" s="4" t="s">
        <v>1943</v>
      </c>
      <c r="C825" s="7">
        <v>2.3514389991760298</v>
      </c>
    </row>
    <row r="826" spans="1:3">
      <c r="A826" s="4" t="s">
        <v>1944</v>
      </c>
      <c r="B826" s="4" t="s">
        <v>1945</v>
      </c>
      <c r="C826" s="7">
        <v>2.85086965560913</v>
      </c>
    </row>
    <row r="827" spans="1:3">
      <c r="A827" s="4" t="s">
        <v>1946</v>
      </c>
      <c r="B827" s="4" t="s">
        <v>1947</v>
      </c>
      <c r="C827" s="7">
        <v>6.9266088008880597</v>
      </c>
    </row>
    <row r="828" spans="1:3">
      <c r="A828" s="4" t="s">
        <v>1010</v>
      </c>
      <c r="B828" s="4" t="s">
        <v>1011</v>
      </c>
      <c r="C828" s="7">
        <v>3.1440355777740501</v>
      </c>
    </row>
    <row r="829" spans="1:3">
      <c r="A829" s="4" t="s">
        <v>1948</v>
      </c>
      <c r="B829" s="4" t="s">
        <v>1949</v>
      </c>
      <c r="C829" s="7">
        <v>2.9151582717895499</v>
      </c>
    </row>
    <row r="830" spans="1:3">
      <c r="A830" s="4" t="s">
        <v>1950</v>
      </c>
      <c r="B830" s="4" t="s">
        <v>1951</v>
      </c>
      <c r="C830" s="7">
        <v>3.23640036582947</v>
      </c>
    </row>
    <row r="831" spans="1:3">
      <c r="A831" s="4" t="s">
        <v>1952</v>
      </c>
      <c r="B831" s="4" t="s">
        <v>1953</v>
      </c>
      <c r="C831" s="7">
        <v>2.9407525062561</v>
      </c>
    </row>
    <row r="832" spans="1:3">
      <c r="A832" s="4" t="s">
        <v>1954</v>
      </c>
      <c r="B832" s="4" t="s">
        <v>1955</v>
      </c>
      <c r="C832" s="7">
        <v>4.0523695945739702</v>
      </c>
    </row>
    <row r="833" spans="1:3">
      <c r="A833" s="4" t="s">
        <v>1012</v>
      </c>
      <c r="B833" s="4" t="s">
        <v>1013</v>
      </c>
      <c r="C833" s="7">
        <v>2.9402506351470898</v>
      </c>
    </row>
    <row r="834" spans="1:3">
      <c r="A834" s="4" t="s">
        <v>1956</v>
      </c>
      <c r="B834" s="4" t="s">
        <v>1957</v>
      </c>
      <c r="C834" s="7">
        <v>4.9094715118408203</v>
      </c>
    </row>
    <row r="835" spans="1:3">
      <c r="A835" s="4" t="s">
        <v>1018</v>
      </c>
      <c r="B835" s="4" t="s">
        <v>1019</v>
      </c>
      <c r="C835" s="7">
        <v>4.0916113853454599</v>
      </c>
    </row>
    <row r="836" spans="1:3">
      <c r="A836" s="4" t="s">
        <v>1146</v>
      </c>
      <c r="B836" s="4" t="s">
        <v>1147</v>
      </c>
      <c r="C836" s="7">
        <v>8.29113674163818</v>
      </c>
    </row>
    <row r="837" spans="1:3">
      <c r="A837" s="4" t="s">
        <v>1050</v>
      </c>
      <c r="B837" s="4" t="s">
        <v>1051</v>
      </c>
      <c r="C837" s="7">
        <v>0</v>
      </c>
    </row>
    <row r="838" spans="1:3">
      <c r="A838" s="4" t="s">
        <v>1958</v>
      </c>
      <c r="B838" s="4" t="s">
        <v>1959</v>
      </c>
      <c r="C838" s="7">
        <v>5.6399717330932599</v>
      </c>
    </row>
    <row r="839" spans="1:3">
      <c r="A839" s="4" t="s">
        <v>1024</v>
      </c>
      <c r="B839" s="4" t="s">
        <v>1025</v>
      </c>
      <c r="C839" s="7">
        <v>4.4607043266296396</v>
      </c>
    </row>
    <row r="840" spans="1:3">
      <c r="A840" s="4" t="s">
        <v>1112</v>
      </c>
      <c r="B840" s="4" t="s">
        <v>1113</v>
      </c>
      <c r="C840" s="7">
        <v>6.3969597816467303</v>
      </c>
    </row>
    <row r="841" spans="1:3">
      <c r="A841" s="4" t="s">
        <v>1960</v>
      </c>
      <c r="B841" s="4" t="s">
        <v>1961</v>
      </c>
      <c r="C841" s="7">
        <v>3.42033767700195</v>
      </c>
    </row>
    <row r="842" spans="1:3">
      <c r="A842" s="4" t="s">
        <v>1962</v>
      </c>
      <c r="B842" s="4" t="s">
        <v>1963</v>
      </c>
      <c r="C842" s="7">
        <v>2.3355183601379399</v>
      </c>
    </row>
    <row r="843" spans="1:3">
      <c r="A843" s="4" t="s">
        <v>1964</v>
      </c>
      <c r="B843" s="4" t="s">
        <v>1965</v>
      </c>
      <c r="C843" s="7">
        <v>2.5235061645507799</v>
      </c>
    </row>
    <row r="844" spans="1:3">
      <c r="A844" s="4" t="s">
        <v>1966</v>
      </c>
      <c r="B844" s="4" t="s">
        <v>1967</v>
      </c>
      <c r="C844" s="7">
        <v>2.6008362770080602</v>
      </c>
    </row>
    <row r="845" spans="1:3">
      <c r="A845" s="4" t="s">
        <v>1040</v>
      </c>
      <c r="B845" s="4" t="s">
        <v>1041</v>
      </c>
      <c r="C845" s="7">
        <v>4.4701995849609402</v>
      </c>
    </row>
    <row r="846" spans="1:3">
      <c r="A846" s="4" t="s">
        <v>1968</v>
      </c>
      <c r="B846" s="4" t="s">
        <v>1969</v>
      </c>
      <c r="C846" s="7">
        <v>2.2787430286407502</v>
      </c>
    </row>
    <row r="847" spans="1:3">
      <c r="A847" s="4" t="s">
        <v>1970</v>
      </c>
      <c r="B847" s="4" t="s">
        <v>1971</v>
      </c>
      <c r="C847" s="7">
        <v>3.15656614303589</v>
      </c>
    </row>
    <row r="848" spans="1:3">
      <c r="A848" s="4" t="s">
        <v>1972</v>
      </c>
      <c r="B848" s="4" t="s">
        <v>1973</v>
      </c>
      <c r="C848" s="7">
        <v>4.3132342100143397</v>
      </c>
    </row>
    <row r="849" spans="1:3">
      <c r="A849" s="4" t="s">
        <v>1974</v>
      </c>
      <c r="B849" s="4" t="s">
        <v>1975</v>
      </c>
      <c r="C849" s="7">
        <v>0</v>
      </c>
    </row>
    <row r="850" spans="1:3">
      <c r="A850" s="4" t="s">
        <v>1976</v>
      </c>
      <c r="B850" s="4" t="s">
        <v>1977</v>
      </c>
      <c r="C850" s="7">
        <v>2.3379604816436799</v>
      </c>
    </row>
    <row r="851" spans="1:3">
      <c r="A851" s="4" t="s">
        <v>1978</v>
      </c>
      <c r="B851" s="4" t="s">
        <v>1979</v>
      </c>
      <c r="C851" s="7">
        <v>2.6165506839752202</v>
      </c>
    </row>
    <row r="852" spans="1:3">
      <c r="A852" s="4" t="s">
        <v>1980</v>
      </c>
      <c r="B852" s="4" t="s">
        <v>1981</v>
      </c>
      <c r="C852" s="7">
        <v>4.7167274951934797</v>
      </c>
    </row>
    <row r="853" spans="1:3">
      <c r="A853" s="4" t="s">
        <v>1028</v>
      </c>
      <c r="B853" s="4" t="s">
        <v>1029</v>
      </c>
      <c r="C853" s="7">
        <v>3.6917157173156698</v>
      </c>
    </row>
    <row r="854" spans="1:3">
      <c r="A854" s="4" t="s">
        <v>1164</v>
      </c>
      <c r="B854" s="4" t="s">
        <v>1165</v>
      </c>
      <c r="C854" s="7">
        <v>16.395517826080301</v>
      </c>
    </row>
    <row r="855" spans="1:3">
      <c r="A855" s="4" t="s">
        <v>1140</v>
      </c>
      <c r="B855" s="4" t="s">
        <v>1141</v>
      </c>
      <c r="C855" s="7">
        <v>7.2553570270538303</v>
      </c>
    </row>
    <row r="856" spans="1:3">
      <c r="A856" s="4" t="s">
        <v>1982</v>
      </c>
      <c r="B856" s="4" t="s">
        <v>1983</v>
      </c>
      <c r="C856" s="7">
        <v>3.9541003704071001</v>
      </c>
    </row>
    <row r="857" spans="1:3">
      <c r="A857" s="4" t="s">
        <v>1984</v>
      </c>
      <c r="B857" s="4" t="s">
        <v>1985</v>
      </c>
      <c r="C857" s="7">
        <v>2.19914650917053</v>
      </c>
    </row>
    <row r="858" spans="1:3">
      <c r="A858" s="4" t="s">
        <v>1986</v>
      </c>
      <c r="B858" s="4" t="s">
        <v>1987</v>
      </c>
      <c r="C858" s="7">
        <v>5.0742464065551802</v>
      </c>
    </row>
    <row r="859" spans="1:3">
      <c r="A859" s="4" t="s">
        <v>1988</v>
      </c>
      <c r="B859" s="4" t="s">
        <v>1989</v>
      </c>
      <c r="C859" s="7">
        <v>3.5403606891632098</v>
      </c>
    </row>
    <row r="860" spans="1:3">
      <c r="A860" s="4" t="s">
        <v>1114</v>
      </c>
      <c r="B860" s="4" t="s">
        <v>1115</v>
      </c>
      <c r="C860" s="7">
        <v>5.9293758869171098</v>
      </c>
    </row>
    <row r="861" spans="1:3">
      <c r="A861" s="4" t="s">
        <v>1066</v>
      </c>
      <c r="B861" s="4" t="s">
        <v>1067</v>
      </c>
      <c r="C861" s="7">
        <v>3.5226690769195601</v>
      </c>
    </row>
    <row r="862" spans="1:3">
      <c r="A862" s="4" t="s">
        <v>1990</v>
      </c>
      <c r="B862" s="4" t="s">
        <v>1991</v>
      </c>
      <c r="C862" s="7">
        <v>2.2461462020874001</v>
      </c>
    </row>
    <row r="863" spans="1:3">
      <c r="A863" s="4" t="s">
        <v>1992</v>
      </c>
      <c r="B863" s="4" t="s">
        <v>1993</v>
      </c>
      <c r="C863" s="7">
        <v>1.9102033376693699</v>
      </c>
    </row>
    <row r="864" spans="1:3">
      <c r="A864" s="4" t="s">
        <v>1994</v>
      </c>
      <c r="B864" s="4" t="s">
        <v>1995</v>
      </c>
      <c r="C864" s="7">
        <v>2.5113999843597399</v>
      </c>
    </row>
    <row r="865" spans="1:3">
      <c r="A865" s="4" t="s">
        <v>1996</v>
      </c>
      <c r="B865" s="4" t="s">
        <v>1997</v>
      </c>
      <c r="C865" s="7">
        <v>4.1813874244689897</v>
      </c>
    </row>
    <row r="866" spans="1:3">
      <c r="A866" s="4" t="s">
        <v>1070</v>
      </c>
      <c r="B866" s="4" t="s">
        <v>1071</v>
      </c>
      <c r="C866" s="7">
        <v>4.7321009635925302</v>
      </c>
    </row>
    <row r="867" spans="1:3">
      <c r="A867" s="4" t="s">
        <v>1998</v>
      </c>
      <c r="B867" s="4" t="s">
        <v>1999</v>
      </c>
      <c r="C867" s="7">
        <v>0</v>
      </c>
    </row>
    <row r="868" spans="1:3">
      <c r="A868" s="4" t="s">
        <v>2000</v>
      </c>
      <c r="B868" s="4" t="s">
        <v>2001</v>
      </c>
      <c r="C868" s="7">
        <v>2.9595108032226598</v>
      </c>
    </row>
    <row r="869" spans="1:3">
      <c r="A869" s="4" t="s">
        <v>656</v>
      </c>
      <c r="B869" s="4" t="s">
        <v>657</v>
      </c>
      <c r="C869" s="7">
        <v>2.1904447078704798</v>
      </c>
    </row>
    <row r="870" spans="1:3">
      <c r="A870" s="4" t="s">
        <v>2002</v>
      </c>
      <c r="B870" s="4" t="s">
        <v>2003</v>
      </c>
      <c r="C870" s="7">
        <v>4.6199641227722203</v>
      </c>
    </row>
    <row r="871" spans="1:3">
      <c r="A871" s="4" t="s">
        <v>1078</v>
      </c>
      <c r="B871" s="4" t="s">
        <v>1079</v>
      </c>
      <c r="C871" s="7">
        <v>4.0958547592163104</v>
      </c>
    </row>
    <row r="872" spans="1:3">
      <c r="A872" s="4" t="s">
        <v>1082</v>
      </c>
      <c r="B872" s="4" t="s">
        <v>1083</v>
      </c>
      <c r="C872" s="7">
        <v>6.1699581146240199</v>
      </c>
    </row>
    <row r="873" spans="1:3">
      <c r="A873" s="4" t="s">
        <v>2004</v>
      </c>
      <c r="B873" s="4" t="s">
        <v>2005</v>
      </c>
      <c r="C873" s="7">
        <v>3.0060482025146502</v>
      </c>
    </row>
    <row r="874" spans="1:3">
      <c r="A874" s="4" t="s">
        <v>2006</v>
      </c>
      <c r="B874" s="4" t="s">
        <v>2007</v>
      </c>
      <c r="C874" s="7">
        <v>0</v>
      </c>
    </row>
    <row r="875" spans="1:3">
      <c r="A875" s="4" t="s">
        <v>2008</v>
      </c>
      <c r="B875" s="4" t="s">
        <v>2009</v>
      </c>
      <c r="C875" s="7">
        <v>2.5713415145874001</v>
      </c>
    </row>
    <row r="876" spans="1:3">
      <c r="A876" s="4" t="s">
        <v>2010</v>
      </c>
      <c r="B876" s="4" t="s">
        <v>2011</v>
      </c>
      <c r="C876" s="7">
        <v>3.2116668224334699</v>
      </c>
    </row>
    <row r="877" spans="1:3">
      <c r="A877" s="4" t="s">
        <v>2012</v>
      </c>
      <c r="B877" s="4" t="s">
        <v>2013</v>
      </c>
      <c r="C877" s="7">
        <v>5.24642086029053</v>
      </c>
    </row>
    <row r="878" spans="1:3">
      <c r="A878" s="4" t="s">
        <v>2014</v>
      </c>
      <c r="B878" s="4" t="s">
        <v>2015</v>
      </c>
      <c r="C878" s="7">
        <v>4.9070529937744096</v>
      </c>
    </row>
    <row r="879" spans="1:3">
      <c r="A879" s="4" t="s">
        <v>2016</v>
      </c>
      <c r="B879" s="4" t="s">
        <v>2017</v>
      </c>
      <c r="C879" s="7">
        <v>3.4020633697509801</v>
      </c>
    </row>
    <row r="880" spans="1:3">
      <c r="A880" s="4" t="s">
        <v>2018</v>
      </c>
      <c r="B880" s="4" t="s">
        <v>2019</v>
      </c>
      <c r="C880" s="7">
        <v>3.86371850967407</v>
      </c>
    </row>
    <row r="881" spans="1:3">
      <c r="A881" s="4" t="s">
        <v>2020</v>
      </c>
      <c r="B881" s="4" t="s">
        <v>2021</v>
      </c>
      <c r="C881" s="7">
        <v>2.4174149036407502</v>
      </c>
    </row>
    <row r="882" spans="1:3">
      <c r="A882" s="4" t="s">
        <v>2022</v>
      </c>
      <c r="B882" s="4" t="s">
        <v>2023</v>
      </c>
      <c r="C882" s="7">
        <v>2.3459527492523198</v>
      </c>
    </row>
    <row r="883" spans="1:3">
      <c r="A883" s="4" t="s">
        <v>2024</v>
      </c>
      <c r="B883" s="4" t="s">
        <v>2025</v>
      </c>
      <c r="C883" s="7">
        <v>2.5454256534576398</v>
      </c>
    </row>
    <row r="884" spans="1:3">
      <c r="A884" s="4" t="s">
        <v>2026</v>
      </c>
      <c r="B884" s="4" t="s">
        <v>2027</v>
      </c>
      <c r="C884" s="7">
        <v>2.7124106884002699</v>
      </c>
    </row>
    <row r="885" spans="1:3">
      <c r="A885" s="4" t="s">
        <v>2028</v>
      </c>
      <c r="B885" s="4" t="s">
        <v>2029</v>
      </c>
      <c r="C885" s="7">
        <v>2.8841416835784899</v>
      </c>
    </row>
    <row r="886" spans="1:3">
      <c r="A886" s="4" t="s">
        <v>1156</v>
      </c>
      <c r="B886" s="4" t="s">
        <v>1157</v>
      </c>
      <c r="C886" s="7">
        <v>11.025275230407701</v>
      </c>
    </row>
    <row r="887" spans="1:3">
      <c r="A887" s="4" t="s">
        <v>2030</v>
      </c>
      <c r="B887" s="4" t="s">
        <v>2031</v>
      </c>
      <c r="C887" s="7">
        <v>2.3284273147582999</v>
      </c>
    </row>
    <row r="888" spans="1:3">
      <c r="A888" s="4" t="s">
        <v>950</v>
      </c>
      <c r="B888" s="4" t="s">
        <v>951</v>
      </c>
      <c r="C888" s="7">
        <v>3.9723477363586399</v>
      </c>
    </row>
    <row r="889" spans="1:3">
      <c r="A889" s="4" t="s">
        <v>2032</v>
      </c>
      <c r="B889" s="4" t="s">
        <v>2033</v>
      </c>
      <c r="C889" s="7">
        <v>7.1848924160003698</v>
      </c>
    </row>
    <row r="890" spans="1:3">
      <c r="A890" s="4" t="s">
        <v>2034</v>
      </c>
      <c r="B890" s="4" t="s">
        <v>2035</v>
      </c>
      <c r="C890" s="7">
        <v>3.2941341400146502</v>
      </c>
    </row>
    <row r="891" spans="1:3">
      <c r="A891" s="4" t="s">
        <v>1162</v>
      </c>
      <c r="B891" s="4" t="s">
        <v>1163</v>
      </c>
      <c r="C891" s="7">
        <v>16.583499908447301</v>
      </c>
    </row>
    <row r="892" spans="1:3">
      <c r="A892" s="4" t="s">
        <v>2036</v>
      </c>
      <c r="B892" s="4" t="s">
        <v>2037</v>
      </c>
      <c r="C892" s="7">
        <v>4.75490427017212</v>
      </c>
    </row>
    <row r="893" spans="1:3">
      <c r="A893" s="4" t="s">
        <v>2038</v>
      </c>
      <c r="B893" s="4" t="s">
        <v>2039</v>
      </c>
      <c r="C893" s="7">
        <v>2.5981581211090101</v>
      </c>
    </row>
    <row r="894" spans="1:3">
      <c r="A894" s="4" t="s">
        <v>2040</v>
      </c>
      <c r="B894" s="4" t="s">
        <v>2041</v>
      </c>
      <c r="C894" s="7">
        <v>3.1173362731933598</v>
      </c>
    </row>
    <row r="895" spans="1:3">
      <c r="A895" s="4" t="s">
        <v>2042</v>
      </c>
      <c r="B895" s="4" t="s">
        <v>2043</v>
      </c>
      <c r="C895" s="7">
        <v>2.4541244506835902</v>
      </c>
    </row>
    <row r="896" spans="1:3">
      <c r="A896" s="4" t="s">
        <v>1152</v>
      </c>
      <c r="B896" s="4" t="s">
        <v>1153</v>
      </c>
      <c r="C896" s="7">
        <v>13.9150574207306</v>
      </c>
    </row>
    <row r="897" spans="1:3">
      <c r="A897" s="4" t="s">
        <v>2044</v>
      </c>
      <c r="B897" s="4" t="s">
        <v>2045</v>
      </c>
      <c r="C897" s="7">
        <v>4.5260434150695801</v>
      </c>
    </row>
    <row r="898" spans="1:3">
      <c r="A898" s="4" t="s">
        <v>2046</v>
      </c>
      <c r="B898" s="4" t="s">
        <v>2047</v>
      </c>
      <c r="C898" s="7">
        <v>0</v>
      </c>
    </row>
    <row r="899" spans="1:3">
      <c r="A899" s="4" t="s">
        <v>2048</v>
      </c>
      <c r="B899" s="4" t="s">
        <v>2049</v>
      </c>
      <c r="C899" s="7">
        <v>3.3354463577270499</v>
      </c>
    </row>
    <row r="900" spans="1:3">
      <c r="A900" s="4" t="s">
        <v>2050</v>
      </c>
      <c r="B900" s="4" t="s">
        <v>2051</v>
      </c>
      <c r="C900" s="7">
        <v>1.7516838312148999</v>
      </c>
    </row>
    <row r="901" spans="1:3">
      <c r="A901" s="4" t="s">
        <v>1106</v>
      </c>
      <c r="B901" s="4" t="s">
        <v>1107</v>
      </c>
      <c r="C901" s="7">
        <v>3.4609193801879901</v>
      </c>
    </row>
    <row r="902" spans="1:3">
      <c r="A902" s="4" t="s">
        <v>2052</v>
      </c>
      <c r="B902" s="4" t="s">
        <v>2053</v>
      </c>
      <c r="C902" s="7">
        <v>11.2117559909821</v>
      </c>
    </row>
    <row r="903" spans="1:3">
      <c r="A903" s="4" t="s">
        <v>2054</v>
      </c>
      <c r="B903" s="4" t="s">
        <v>2055</v>
      </c>
      <c r="C903" s="7">
        <v>2.5010626316070601</v>
      </c>
    </row>
    <row r="904" spans="1:3">
      <c r="A904" s="4" t="s">
        <v>2056</v>
      </c>
      <c r="B904" s="4" t="s">
        <v>2057</v>
      </c>
      <c r="C904" s="7">
        <v>2.8841931819915798</v>
      </c>
    </row>
    <row r="905" spans="1:3">
      <c r="A905" s="4" t="s">
        <v>2058</v>
      </c>
      <c r="B905" s="4" t="s">
        <v>2059</v>
      </c>
      <c r="C905" s="7">
        <v>2.0682129859924299</v>
      </c>
    </row>
    <row r="906" spans="1:3">
      <c r="A906" s="4" t="s">
        <v>1130</v>
      </c>
      <c r="B906" s="4" t="s">
        <v>1131</v>
      </c>
      <c r="C906" s="7">
        <v>2.8068273067474401</v>
      </c>
    </row>
    <row r="907" spans="1:3">
      <c r="A907" s="4" t="s">
        <v>1016</v>
      </c>
      <c r="B907" s="4" t="s">
        <v>1017</v>
      </c>
      <c r="C907" s="7">
        <v>3.8532078266143799</v>
      </c>
    </row>
    <row r="908" spans="1:3">
      <c r="A908" s="4" t="s">
        <v>2060</v>
      </c>
      <c r="B908" s="4" t="s">
        <v>2061</v>
      </c>
      <c r="C908" s="7">
        <v>4.4466485977172896</v>
      </c>
    </row>
    <row r="909" spans="1:3">
      <c r="A909" s="4" t="s">
        <v>2062</v>
      </c>
      <c r="B909" s="4" t="s">
        <v>2063</v>
      </c>
      <c r="C909" s="7">
        <v>1.67101454734802</v>
      </c>
    </row>
    <row r="910" spans="1:3">
      <c r="A910" s="4" t="s">
        <v>2064</v>
      </c>
      <c r="B910" s="4" t="s">
        <v>2065</v>
      </c>
      <c r="C910" s="7"/>
    </row>
    <row r="911" spans="1:3">
      <c r="A911" s="4" t="s">
        <v>2066</v>
      </c>
      <c r="B911" s="4" t="s">
        <v>2067</v>
      </c>
      <c r="C911" s="7">
        <v>2.0131993293762198</v>
      </c>
    </row>
    <row r="912" spans="1:3">
      <c r="A912" s="4" t="s">
        <v>2068</v>
      </c>
      <c r="B912" s="4" t="s">
        <v>2069</v>
      </c>
      <c r="C912" s="7">
        <v>1.9945641756057699</v>
      </c>
    </row>
    <row r="913" spans="1:3">
      <c r="A913" s="4" t="s">
        <v>2070</v>
      </c>
      <c r="B913" s="4" t="s">
        <v>2071</v>
      </c>
      <c r="C913" s="7">
        <v>2.03427982330322</v>
      </c>
    </row>
    <row r="914" spans="1:3">
      <c r="A914" s="4" t="s">
        <v>1032</v>
      </c>
      <c r="B914" s="4" t="s">
        <v>1033</v>
      </c>
      <c r="C914" s="7">
        <v>2.3013436794281001</v>
      </c>
    </row>
    <row r="915" spans="1:3">
      <c r="A915" s="4" t="s">
        <v>1158</v>
      </c>
      <c r="B915" s="4" t="s">
        <v>1159</v>
      </c>
      <c r="C915" s="7">
        <v>4.6249532699584996</v>
      </c>
    </row>
    <row r="916" spans="1:3">
      <c r="A916" s="4" t="s">
        <v>2072</v>
      </c>
      <c r="B916" s="4" t="s">
        <v>2073</v>
      </c>
      <c r="C916" s="7"/>
    </row>
    <row r="917" spans="1:3">
      <c r="A917" s="4" t="s">
        <v>2074</v>
      </c>
      <c r="B917" s="4" t="s">
        <v>2075</v>
      </c>
      <c r="C917" s="7">
        <v>1.97444295883179</v>
      </c>
    </row>
    <row r="918" spans="1:3">
      <c r="A918" s="4" t="s">
        <v>2076</v>
      </c>
      <c r="B918" s="4" t="s">
        <v>2077</v>
      </c>
      <c r="C918" s="7">
        <v>9.0677464008331299</v>
      </c>
    </row>
    <row r="919" spans="1:3">
      <c r="A919" s="4" t="s">
        <v>1136</v>
      </c>
      <c r="B919" s="4" t="s">
        <v>1137</v>
      </c>
      <c r="C919" s="7">
        <v>5.59163570404053</v>
      </c>
    </row>
    <row r="920" spans="1:3">
      <c r="A920" s="4" t="s">
        <v>2078</v>
      </c>
      <c r="B920" s="4" t="s">
        <v>2079</v>
      </c>
      <c r="C920" s="7">
        <v>2.3732094764709499</v>
      </c>
    </row>
    <row r="921" spans="1:3">
      <c r="A921" s="4" t="s">
        <v>2080</v>
      </c>
      <c r="B921" s="4" t="s">
        <v>2081</v>
      </c>
      <c r="C921" s="7">
        <v>1.71071994304657</v>
      </c>
    </row>
    <row r="922" spans="1:3">
      <c r="A922" s="4" t="s">
        <v>2082</v>
      </c>
      <c r="B922" s="4" t="s">
        <v>2083</v>
      </c>
      <c r="C922" s="7"/>
    </row>
    <row r="923" spans="1:3">
      <c r="A923" s="4" t="s">
        <v>1134</v>
      </c>
      <c r="B923" s="4" t="s">
        <v>1135</v>
      </c>
      <c r="C923" s="7">
        <v>0</v>
      </c>
    </row>
    <row r="924" spans="1:3">
      <c r="A924" s="4" t="s">
        <v>2084</v>
      </c>
      <c r="B924" s="4" t="s">
        <v>2085</v>
      </c>
      <c r="C924" s="7">
        <v>2.18177270889282</v>
      </c>
    </row>
    <row r="925" spans="1:3">
      <c r="A925" s="4" t="s">
        <v>1142</v>
      </c>
      <c r="B925" s="4" t="s">
        <v>1143</v>
      </c>
      <c r="C925" s="7">
        <v>2.32987260818481</v>
      </c>
    </row>
    <row r="926" spans="1:3">
      <c r="A926" s="4" t="s">
        <v>2086</v>
      </c>
      <c r="B926" s="4" t="s">
        <v>2087</v>
      </c>
      <c r="C926" s="7">
        <v>0</v>
      </c>
    </row>
    <row r="927" spans="1:3">
      <c r="A927" s="4" t="s">
        <v>1144</v>
      </c>
      <c r="B927" s="4" t="s">
        <v>1145</v>
      </c>
      <c r="C927" s="7">
        <v>3.46338939666748</v>
      </c>
    </row>
    <row r="928" spans="1:3">
      <c r="A928" s="4" t="s">
        <v>2088</v>
      </c>
      <c r="B928" s="4" t="s">
        <v>2089</v>
      </c>
      <c r="C928" s="7">
        <v>3.6630630493164098</v>
      </c>
    </row>
    <row r="929" spans="1:3">
      <c r="A929" s="4" t="s">
        <v>2090</v>
      </c>
      <c r="B929" s="4" t="s">
        <v>2091</v>
      </c>
      <c r="C929" s="7">
        <v>2.2508761882782</v>
      </c>
    </row>
    <row r="930" spans="1:3">
      <c r="A930" s="4" t="s">
        <v>2092</v>
      </c>
      <c r="B930" s="4" t="s">
        <v>2093</v>
      </c>
      <c r="C930" s="7">
        <v>2.7895863056182901</v>
      </c>
    </row>
    <row r="931" spans="1:3">
      <c r="A931" s="4" t="s">
        <v>2094</v>
      </c>
      <c r="B931" s="4" t="s">
        <v>2095</v>
      </c>
      <c r="C931" s="7">
        <v>5.11686062812805</v>
      </c>
    </row>
    <row r="932" spans="1:3">
      <c r="A932" s="4" t="s">
        <v>2096</v>
      </c>
      <c r="B932" s="4" t="s">
        <v>2097</v>
      </c>
      <c r="C932" s="7">
        <v>0</v>
      </c>
    </row>
    <row r="933" spans="1:3">
      <c r="A933" s="4" t="s">
        <v>2098</v>
      </c>
      <c r="B933" s="4" t="s">
        <v>2099</v>
      </c>
      <c r="C933" s="7">
        <v>2.33203196525574</v>
      </c>
    </row>
    <row r="934" spans="1:3">
      <c r="A934" s="4" t="s">
        <v>2100</v>
      </c>
      <c r="B934" s="4" t="s">
        <v>2101</v>
      </c>
      <c r="C934" s="7">
        <v>2.1242446899414098</v>
      </c>
    </row>
    <row r="935" spans="1:3">
      <c r="A935" s="4" t="s">
        <v>2102</v>
      </c>
      <c r="B935" s="4" t="s">
        <v>2103</v>
      </c>
      <c r="C935" s="7">
        <v>2.2365140914917001</v>
      </c>
    </row>
    <row r="936" spans="1:3">
      <c r="A936" s="4" t="s">
        <v>1154</v>
      </c>
      <c r="B936" s="4" t="s">
        <v>1155</v>
      </c>
      <c r="C936" s="7"/>
    </row>
    <row r="937" spans="1:3">
      <c r="A937" s="4" t="s">
        <v>1172</v>
      </c>
      <c r="B937" s="4" t="s">
        <v>1173</v>
      </c>
      <c r="C937" s="7">
        <v>4.8066349029540998</v>
      </c>
    </row>
    <row r="938" spans="1:3">
      <c r="A938" s="4" t="s">
        <v>2104</v>
      </c>
      <c r="B938" s="4" t="s">
        <v>2105</v>
      </c>
      <c r="C938" s="7">
        <v>2.6964893341064502</v>
      </c>
    </row>
    <row r="939" spans="1:3">
      <c r="A939" s="4" t="s">
        <v>2106</v>
      </c>
      <c r="B939" s="4" t="s">
        <v>2107</v>
      </c>
      <c r="C939" s="7">
        <v>2.1235253810882599</v>
      </c>
    </row>
    <row r="940" spans="1:3">
      <c r="A940" s="4" t="s">
        <v>2108</v>
      </c>
      <c r="B940" s="4" t="s">
        <v>2109</v>
      </c>
      <c r="C940" s="7">
        <v>3.88368916511536</v>
      </c>
    </row>
    <row r="941" spans="1:3">
      <c r="A941" s="4" t="s">
        <v>2110</v>
      </c>
      <c r="B941" s="4" t="s">
        <v>2111</v>
      </c>
      <c r="C941" s="7">
        <v>4.1523389816284197</v>
      </c>
    </row>
    <row r="942" spans="1:3">
      <c r="A942" s="4" t="s">
        <v>2112</v>
      </c>
      <c r="B942" s="4" t="s">
        <v>2113</v>
      </c>
      <c r="C942" s="7">
        <v>4.0206007957458496</v>
      </c>
    </row>
    <row r="943" spans="1:3">
      <c r="A943" s="4" t="s">
        <v>1168</v>
      </c>
      <c r="B943" s="4" t="s">
        <v>1169</v>
      </c>
      <c r="C943" s="7">
        <v>2.3780667781829798</v>
      </c>
    </row>
    <row r="944" spans="1:3">
      <c r="A944" s="4" t="s">
        <v>2114</v>
      </c>
      <c r="B944" s="4" t="s">
        <v>2115</v>
      </c>
      <c r="C944" s="7">
        <v>2.3188171386718799</v>
      </c>
    </row>
    <row r="945" spans="1:3">
      <c r="A945" s="4" t="s">
        <v>2116</v>
      </c>
      <c r="B945" s="4" t="s">
        <v>2117</v>
      </c>
      <c r="C945" s="7">
        <v>2.276989698410030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5A3421-FB96-40F0-8356-3EA9DC8D6D35}">
  <dimension ref="A1:G945"/>
  <sheetViews>
    <sheetView workbookViewId="0">
      <selection activeCell="F2" sqref="F2"/>
    </sheetView>
  </sheetViews>
  <sheetFormatPr defaultRowHeight="14.45"/>
  <cols>
    <col min="1" max="1" width="8.85546875" style="3"/>
    <col min="4" max="4" width="9.28515625" bestFit="1" customWidth="1"/>
    <col min="6" max="6" width="9.28515625" bestFit="1" customWidth="1"/>
  </cols>
  <sheetData>
    <row r="1" spans="1:7">
      <c r="A1" s="2" t="s">
        <v>2118</v>
      </c>
      <c r="B1" s="1" t="s">
        <v>2119</v>
      </c>
      <c r="D1" s="2" t="s">
        <v>2120</v>
      </c>
      <c r="F1" s="2" t="s">
        <v>2</v>
      </c>
      <c r="G1" s="10" t="s">
        <v>2121</v>
      </c>
    </row>
    <row r="2" spans="1:7">
      <c r="A2" s="11" t="s">
        <v>20</v>
      </c>
      <c r="B2" s="4" t="s">
        <v>230</v>
      </c>
      <c r="D2" s="11" t="s">
        <v>20</v>
      </c>
      <c r="F2" s="11" t="s">
        <v>20</v>
      </c>
      <c r="G2" s="13" t="s">
        <v>2122</v>
      </c>
    </row>
    <row r="3" spans="1:7">
      <c r="A3" s="11" t="s">
        <v>22</v>
      </c>
      <c r="B3" s="4" t="s">
        <v>290</v>
      </c>
      <c r="D3" s="11" t="s">
        <v>22</v>
      </c>
      <c r="F3" s="11" t="s">
        <v>22</v>
      </c>
      <c r="G3" s="13" t="s">
        <v>2123</v>
      </c>
    </row>
    <row r="4" spans="1:7">
      <c r="A4" s="11" t="s">
        <v>24</v>
      </c>
      <c r="B4" s="4" t="s">
        <v>292</v>
      </c>
      <c r="D4" s="11" t="s">
        <v>24</v>
      </c>
      <c r="F4" s="11" t="s">
        <v>24</v>
      </c>
      <c r="G4" s="13" t="s">
        <v>2124</v>
      </c>
    </row>
    <row r="5" spans="1:7">
      <c r="A5" s="11" t="s">
        <v>26</v>
      </c>
      <c r="B5" s="4" t="s">
        <v>240</v>
      </c>
      <c r="D5" s="11" t="s">
        <v>26</v>
      </c>
      <c r="F5" s="11" t="s">
        <v>26</v>
      </c>
      <c r="G5" s="13" t="s">
        <v>2125</v>
      </c>
    </row>
    <row r="6" spans="1:7">
      <c r="A6" s="11" t="s">
        <v>28</v>
      </c>
      <c r="B6" s="4" t="s">
        <v>272</v>
      </c>
      <c r="D6" s="11" t="s">
        <v>28</v>
      </c>
      <c r="F6" s="11" t="s">
        <v>28</v>
      </c>
      <c r="G6" s="13" t="s">
        <v>2126</v>
      </c>
    </row>
    <row r="7" spans="1:7">
      <c r="A7" s="11" t="s">
        <v>30</v>
      </c>
      <c r="B7" s="4" t="s">
        <v>294</v>
      </c>
      <c r="D7" s="11" t="s">
        <v>30</v>
      </c>
      <c r="F7" s="11" t="s">
        <v>30</v>
      </c>
      <c r="G7" s="13" t="s">
        <v>2127</v>
      </c>
    </row>
    <row r="8" spans="1:7">
      <c r="A8" s="11" t="s">
        <v>32</v>
      </c>
      <c r="B8" s="4" t="s">
        <v>266</v>
      </c>
      <c r="D8" s="11" t="s">
        <v>32</v>
      </c>
      <c r="F8" s="11" t="s">
        <v>32</v>
      </c>
      <c r="G8" s="13" t="s">
        <v>2128</v>
      </c>
    </row>
    <row r="9" spans="1:7">
      <c r="A9" s="11" t="s">
        <v>34</v>
      </c>
      <c r="B9" s="4" t="s">
        <v>590</v>
      </c>
      <c r="D9" s="11" t="s">
        <v>34</v>
      </c>
      <c r="F9" s="11" t="s">
        <v>34</v>
      </c>
      <c r="G9" s="13" t="s">
        <v>2129</v>
      </c>
    </row>
    <row r="10" spans="1:7">
      <c r="A10" s="11" t="s">
        <v>36</v>
      </c>
      <c r="B10" s="4" t="s">
        <v>322</v>
      </c>
      <c r="D10" s="11" t="s">
        <v>36</v>
      </c>
      <c r="F10" s="11" t="s">
        <v>36</v>
      </c>
      <c r="G10" s="13" t="s">
        <v>2130</v>
      </c>
    </row>
    <row r="11" spans="1:7">
      <c r="A11" s="11" t="s">
        <v>38</v>
      </c>
      <c r="B11" s="4" t="s">
        <v>288</v>
      </c>
      <c r="D11" s="11" t="s">
        <v>38</v>
      </c>
      <c r="F11" s="11" t="s">
        <v>38</v>
      </c>
      <c r="G11" s="13" t="s">
        <v>2131</v>
      </c>
    </row>
    <row r="12" spans="1:7">
      <c r="A12" s="11" t="s">
        <v>40</v>
      </c>
      <c r="B12" s="4" t="s">
        <v>280</v>
      </c>
      <c r="D12" s="11" t="s">
        <v>40</v>
      </c>
      <c r="F12" s="11" t="s">
        <v>40</v>
      </c>
      <c r="G12" s="13" t="s">
        <v>2132</v>
      </c>
    </row>
    <row r="13" spans="1:7">
      <c r="A13" s="11" t="s">
        <v>42</v>
      </c>
      <c r="B13" s="4" t="s">
        <v>244</v>
      </c>
      <c r="D13" s="11" t="s">
        <v>42</v>
      </c>
      <c r="F13" s="11" t="s">
        <v>42</v>
      </c>
      <c r="G13" s="13" t="s">
        <v>2133</v>
      </c>
    </row>
    <row r="14" spans="1:7">
      <c r="A14" s="11" t="s">
        <v>44</v>
      </c>
      <c r="B14" s="4" t="s">
        <v>242</v>
      </c>
      <c r="D14" s="11" t="s">
        <v>44</v>
      </c>
      <c r="F14" s="11" t="s">
        <v>44</v>
      </c>
      <c r="G14" s="13" t="s">
        <v>2134</v>
      </c>
    </row>
    <row r="15" spans="1:7">
      <c r="A15" s="11" t="s">
        <v>46</v>
      </c>
      <c r="B15" s="4" t="s">
        <v>248</v>
      </c>
      <c r="D15" s="11" t="s">
        <v>46</v>
      </c>
      <c r="F15" s="11" t="s">
        <v>46</v>
      </c>
      <c r="G15" s="13" t="s">
        <v>2135</v>
      </c>
    </row>
    <row r="16" spans="1:7">
      <c r="A16" s="11" t="s">
        <v>48</v>
      </c>
      <c r="B16" s="4" t="s">
        <v>518</v>
      </c>
      <c r="D16" s="11" t="s">
        <v>48</v>
      </c>
      <c r="F16" s="11" t="s">
        <v>48</v>
      </c>
      <c r="G16" s="13" t="s">
        <v>2136</v>
      </c>
    </row>
    <row r="17" spans="1:7">
      <c r="A17" s="11" t="s">
        <v>50</v>
      </c>
      <c r="B17" s="4" t="s">
        <v>1174</v>
      </c>
      <c r="D17" s="11" t="s">
        <v>50</v>
      </c>
      <c r="F17" s="11" t="s">
        <v>50</v>
      </c>
      <c r="G17" s="13" t="s">
        <v>2137</v>
      </c>
    </row>
    <row r="18" spans="1:7">
      <c r="A18" s="11" t="s">
        <v>52</v>
      </c>
      <c r="B18" s="4" t="s">
        <v>246</v>
      </c>
      <c r="D18" s="11" t="s">
        <v>52</v>
      </c>
      <c r="F18" s="11" t="s">
        <v>52</v>
      </c>
      <c r="G18" s="13" t="s">
        <v>2138</v>
      </c>
    </row>
    <row r="19" spans="1:7">
      <c r="A19" s="11" t="s">
        <v>54</v>
      </c>
      <c r="B19" s="4" t="s">
        <v>304</v>
      </c>
      <c r="D19" s="11" t="s">
        <v>54</v>
      </c>
      <c r="F19" s="11" t="s">
        <v>54</v>
      </c>
      <c r="G19" s="13" t="s">
        <v>2139</v>
      </c>
    </row>
    <row r="20" spans="1:7">
      <c r="A20" s="11" t="s">
        <v>56</v>
      </c>
      <c r="B20" s="4" t="s">
        <v>250</v>
      </c>
      <c r="D20" s="11" t="s">
        <v>56</v>
      </c>
      <c r="F20" s="11" t="s">
        <v>56</v>
      </c>
      <c r="G20" s="13" t="s">
        <v>2140</v>
      </c>
    </row>
    <row r="21" spans="1:7">
      <c r="A21" s="11" t="s">
        <v>58</v>
      </c>
      <c r="B21" s="4" t="s">
        <v>328</v>
      </c>
      <c r="D21" s="11" t="s">
        <v>58</v>
      </c>
      <c r="F21" s="11" t="s">
        <v>58</v>
      </c>
      <c r="G21" s="13" t="s">
        <v>2141</v>
      </c>
    </row>
    <row r="22" spans="1:7">
      <c r="A22" s="11" t="s">
        <v>60</v>
      </c>
      <c r="B22" s="4" t="s">
        <v>348</v>
      </c>
      <c r="D22" s="11" t="s">
        <v>60</v>
      </c>
      <c r="F22" s="11" t="s">
        <v>60</v>
      </c>
      <c r="G22" s="13" t="s">
        <v>2142</v>
      </c>
    </row>
    <row r="23" spans="1:7">
      <c r="A23" s="11" t="s">
        <v>62</v>
      </c>
      <c r="B23" s="4" t="s">
        <v>300</v>
      </c>
      <c r="D23" s="11" t="s">
        <v>62</v>
      </c>
      <c r="F23" s="11" t="s">
        <v>62</v>
      </c>
      <c r="G23" s="13" t="s">
        <v>2143</v>
      </c>
    </row>
    <row r="24" spans="1:7">
      <c r="A24" s="11" t="s">
        <v>64</v>
      </c>
      <c r="B24" s="4" t="s">
        <v>308</v>
      </c>
      <c r="D24" s="11" t="s">
        <v>64</v>
      </c>
      <c r="F24" s="11" t="s">
        <v>64</v>
      </c>
      <c r="G24" s="13" t="s">
        <v>2144</v>
      </c>
    </row>
    <row r="25" spans="1:7">
      <c r="A25" s="11" t="s">
        <v>66</v>
      </c>
      <c r="B25" s="4" t="s">
        <v>354</v>
      </c>
      <c r="D25" s="11" t="s">
        <v>66</v>
      </c>
      <c r="F25" s="11" t="s">
        <v>66</v>
      </c>
      <c r="G25" s="13" t="s">
        <v>2145</v>
      </c>
    </row>
    <row r="26" spans="1:7">
      <c r="A26" s="11" t="s">
        <v>68</v>
      </c>
      <c r="B26" s="4" t="s">
        <v>238</v>
      </c>
      <c r="D26" s="11" t="s">
        <v>68</v>
      </c>
      <c r="F26" s="11" t="s">
        <v>68</v>
      </c>
      <c r="G26" s="13" t="s">
        <v>2146</v>
      </c>
    </row>
    <row r="27" spans="1:7">
      <c r="A27" s="11" t="s">
        <v>70</v>
      </c>
      <c r="B27" s="4" t="s">
        <v>698</v>
      </c>
      <c r="D27" s="11" t="s">
        <v>70</v>
      </c>
      <c r="F27" s="11" t="s">
        <v>70</v>
      </c>
      <c r="G27" s="13" t="s">
        <v>2147</v>
      </c>
    </row>
    <row r="28" spans="1:7">
      <c r="A28" s="11" t="s">
        <v>72</v>
      </c>
      <c r="B28" s="4" t="s">
        <v>236</v>
      </c>
      <c r="D28" s="11" t="s">
        <v>72</v>
      </c>
      <c r="F28" s="11" t="s">
        <v>72</v>
      </c>
      <c r="G28" s="13" t="s">
        <v>2148</v>
      </c>
    </row>
    <row r="29" spans="1:7">
      <c r="A29" s="11" t="s">
        <v>74</v>
      </c>
      <c r="B29" s="4" t="s">
        <v>274</v>
      </c>
      <c r="D29" s="11" t="s">
        <v>74</v>
      </c>
      <c r="F29" s="11" t="s">
        <v>74</v>
      </c>
      <c r="G29" s="13" t="s">
        <v>2149</v>
      </c>
    </row>
    <row r="30" spans="1:7">
      <c r="A30" s="11" t="s">
        <v>76</v>
      </c>
      <c r="B30" s="4" t="s">
        <v>386</v>
      </c>
      <c r="D30" s="11" t="s">
        <v>76</v>
      </c>
      <c r="F30" s="11" t="s">
        <v>76</v>
      </c>
      <c r="G30" s="13" t="s">
        <v>2150</v>
      </c>
    </row>
    <row r="31" spans="1:7">
      <c r="A31" s="11" t="s">
        <v>78</v>
      </c>
      <c r="B31" s="4" t="s">
        <v>262</v>
      </c>
      <c r="D31" s="11" t="s">
        <v>78</v>
      </c>
      <c r="F31" s="11" t="s">
        <v>78</v>
      </c>
      <c r="G31" s="13" t="s">
        <v>2151</v>
      </c>
    </row>
    <row r="32" spans="1:7">
      <c r="A32" s="11" t="s">
        <v>80</v>
      </c>
      <c r="B32" s="4" t="s">
        <v>532</v>
      </c>
      <c r="D32" s="11" t="s">
        <v>80</v>
      </c>
      <c r="F32" s="11" t="s">
        <v>80</v>
      </c>
      <c r="G32" s="13" t="s">
        <v>2152</v>
      </c>
    </row>
    <row r="33" spans="1:7">
      <c r="A33" s="11" t="s">
        <v>82</v>
      </c>
      <c r="B33" s="4" t="s">
        <v>444</v>
      </c>
      <c r="D33" s="11" t="s">
        <v>82</v>
      </c>
      <c r="F33" s="11" t="s">
        <v>82</v>
      </c>
      <c r="G33" s="13" t="s">
        <v>2153</v>
      </c>
    </row>
    <row r="34" spans="1:7">
      <c r="A34" s="11" t="s">
        <v>84</v>
      </c>
      <c r="B34" s="4" t="s">
        <v>324</v>
      </c>
      <c r="D34" s="11" t="s">
        <v>84</v>
      </c>
      <c r="F34" s="11" t="s">
        <v>84</v>
      </c>
      <c r="G34" s="13" t="s">
        <v>2154</v>
      </c>
    </row>
    <row r="35" spans="1:7">
      <c r="A35" s="11" t="s">
        <v>86</v>
      </c>
      <c r="B35" s="4" t="s">
        <v>260</v>
      </c>
      <c r="D35" s="11" t="s">
        <v>86</v>
      </c>
      <c r="F35" s="11" t="s">
        <v>86</v>
      </c>
      <c r="G35" s="13" t="s">
        <v>2155</v>
      </c>
    </row>
    <row r="36" spans="1:7">
      <c r="A36" s="11" t="s">
        <v>88</v>
      </c>
      <c r="B36" s="4" t="s">
        <v>682</v>
      </c>
      <c r="D36" s="11" t="s">
        <v>88</v>
      </c>
      <c r="F36" s="11" t="s">
        <v>88</v>
      </c>
      <c r="G36" s="13" t="s">
        <v>2156</v>
      </c>
    </row>
    <row r="37" spans="1:7">
      <c r="A37" s="11" t="s">
        <v>90</v>
      </c>
      <c r="B37" s="4" t="s">
        <v>1176</v>
      </c>
      <c r="D37" s="11" t="s">
        <v>90</v>
      </c>
      <c r="F37" s="11" t="s">
        <v>90</v>
      </c>
      <c r="G37" s="13" t="s">
        <v>2157</v>
      </c>
    </row>
    <row r="38" spans="1:7">
      <c r="A38" s="11" t="s">
        <v>92</v>
      </c>
      <c r="B38" s="4" t="s">
        <v>738</v>
      </c>
      <c r="D38" s="11" t="s">
        <v>92</v>
      </c>
      <c r="F38" s="11" t="s">
        <v>92</v>
      </c>
      <c r="G38" s="13" t="s">
        <v>2158</v>
      </c>
    </row>
    <row r="39" spans="1:7">
      <c r="A39" s="11" t="s">
        <v>94</v>
      </c>
      <c r="B39" s="4" t="s">
        <v>1178</v>
      </c>
      <c r="D39" s="11" t="s">
        <v>94</v>
      </c>
      <c r="F39" s="11" t="s">
        <v>94</v>
      </c>
      <c r="G39" s="13" t="s">
        <v>2159</v>
      </c>
    </row>
    <row r="40" spans="1:7">
      <c r="A40" s="11" t="s">
        <v>96</v>
      </c>
      <c r="B40" s="4" t="s">
        <v>530</v>
      </c>
      <c r="D40" s="11" t="s">
        <v>96</v>
      </c>
      <c r="F40" s="11" t="s">
        <v>96</v>
      </c>
      <c r="G40" s="13" t="s">
        <v>2160</v>
      </c>
    </row>
    <row r="41" spans="1:7">
      <c r="A41" s="11" t="s">
        <v>98</v>
      </c>
      <c r="B41" s="4" t="s">
        <v>344</v>
      </c>
      <c r="D41" s="11" t="s">
        <v>98</v>
      </c>
      <c r="F41" s="11" t="s">
        <v>98</v>
      </c>
      <c r="G41" s="13" t="s">
        <v>2161</v>
      </c>
    </row>
    <row r="42" spans="1:7">
      <c r="A42" s="11" t="s">
        <v>100</v>
      </c>
      <c r="B42" s="4" t="s">
        <v>514</v>
      </c>
      <c r="D42" s="11" t="s">
        <v>100</v>
      </c>
      <c r="F42" s="11" t="s">
        <v>100</v>
      </c>
      <c r="G42" s="13" t="s">
        <v>2162</v>
      </c>
    </row>
    <row r="43" spans="1:7">
      <c r="A43" s="11" t="s">
        <v>102</v>
      </c>
      <c r="B43" s="4" t="s">
        <v>232</v>
      </c>
      <c r="D43" s="11" t="s">
        <v>102</v>
      </c>
      <c r="F43" s="11" t="s">
        <v>102</v>
      </c>
      <c r="G43" s="13" t="s">
        <v>2163</v>
      </c>
    </row>
    <row r="44" spans="1:7">
      <c r="A44" s="11" t="s">
        <v>104</v>
      </c>
      <c r="B44" s="4" t="s">
        <v>1180</v>
      </c>
      <c r="D44" s="11" t="s">
        <v>104</v>
      </c>
      <c r="F44" s="11" t="s">
        <v>104</v>
      </c>
      <c r="G44" s="13" t="s">
        <v>2164</v>
      </c>
    </row>
    <row r="45" spans="1:7">
      <c r="A45" s="11" t="s">
        <v>106</v>
      </c>
      <c r="B45" s="4" t="s">
        <v>612</v>
      </c>
      <c r="D45" s="11" t="s">
        <v>106</v>
      </c>
      <c r="F45" s="11" t="s">
        <v>106</v>
      </c>
      <c r="G45" s="13" t="s">
        <v>2165</v>
      </c>
    </row>
    <row r="46" spans="1:7">
      <c r="A46" s="11" t="s">
        <v>108</v>
      </c>
      <c r="B46" s="4" t="s">
        <v>544</v>
      </c>
      <c r="D46" s="11" t="s">
        <v>108</v>
      </c>
      <c r="F46" s="11" t="s">
        <v>108</v>
      </c>
      <c r="G46" s="13" t="s">
        <v>2166</v>
      </c>
    </row>
    <row r="47" spans="1:7">
      <c r="A47" s="11" t="s">
        <v>110</v>
      </c>
      <c r="B47" s="4" t="s">
        <v>252</v>
      </c>
      <c r="D47" s="11" t="s">
        <v>110</v>
      </c>
      <c r="F47" s="11" t="s">
        <v>110</v>
      </c>
      <c r="G47" s="13" t="s">
        <v>2167</v>
      </c>
    </row>
    <row r="48" spans="1:7">
      <c r="A48" s="11" t="s">
        <v>112</v>
      </c>
      <c r="B48" s="4" t="s">
        <v>398</v>
      </c>
      <c r="D48" s="11" t="s">
        <v>112</v>
      </c>
      <c r="F48" s="11" t="s">
        <v>112</v>
      </c>
      <c r="G48" s="13" t="s">
        <v>2168</v>
      </c>
    </row>
    <row r="49" spans="1:7">
      <c r="A49" s="11" t="s">
        <v>114</v>
      </c>
      <c r="B49" s="4" t="s">
        <v>314</v>
      </c>
      <c r="D49" s="11" t="s">
        <v>114</v>
      </c>
      <c r="F49" s="11" t="s">
        <v>114</v>
      </c>
      <c r="G49" s="13" t="s">
        <v>2169</v>
      </c>
    </row>
    <row r="50" spans="1:7">
      <c r="A50" s="11" t="s">
        <v>116</v>
      </c>
      <c r="B50" s="4" t="s">
        <v>1182</v>
      </c>
      <c r="D50" s="11" t="s">
        <v>116</v>
      </c>
      <c r="F50" s="11" t="s">
        <v>116</v>
      </c>
      <c r="G50" s="13" t="s">
        <v>2170</v>
      </c>
    </row>
    <row r="51" spans="1:7">
      <c r="A51" s="11" t="s">
        <v>118</v>
      </c>
      <c r="B51" s="4" t="s">
        <v>416</v>
      </c>
      <c r="D51" s="11" t="s">
        <v>118</v>
      </c>
      <c r="F51" s="11" t="s">
        <v>118</v>
      </c>
      <c r="G51" s="13" t="s">
        <v>2171</v>
      </c>
    </row>
    <row r="52" spans="1:7">
      <c r="A52" s="11" t="s">
        <v>120</v>
      </c>
      <c r="B52" s="4" t="s">
        <v>258</v>
      </c>
      <c r="D52" s="11" t="s">
        <v>120</v>
      </c>
      <c r="F52" s="11" t="s">
        <v>120</v>
      </c>
      <c r="G52" s="13" t="s">
        <v>2172</v>
      </c>
    </row>
    <row r="53" spans="1:7">
      <c r="A53" s="11" t="s">
        <v>122</v>
      </c>
      <c r="B53" s="4" t="s">
        <v>276</v>
      </c>
      <c r="D53" s="11" t="s">
        <v>122</v>
      </c>
      <c r="F53" s="11" t="s">
        <v>122</v>
      </c>
      <c r="G53" s="13" t="s">
        <v>2173</v>
      </c>
    </row>
    <row r="54" spans="1:7">
      <c r="A54" s="11" t="s">
        <v>124</v>
      </c>
      <c r="B54" s="4" t="s">
        <v>296</v>
      </c>
      <c r="D54" s="11" t="s">
        <v>124</v>
      </c>
      <c r="F54" s="11" t="s">
        <v>124</v>
      </c>
      <c r="G54" s="13" t="s">
        <v>2174</v>
      </c>
    </row>
    <row r="55" spans="1:7">
      <c r="A55" s="11" t="s">
        <v>126</v>
      </c>
      <c r="B55" s="4" t="s">
        <v>234</v>
      </c>
      <c r="D55" s="11" t="s">
        <v>126</v>
      </c>
      <c r="F55" s="11" t="s">
        <v>126</v>
      </c>
      <c r="G55" s="13" t="s">
        <v>2175</v>
      </c>
    </row>
    <row r="56" spans="1:7">
      <c r="A56" s="11" t="s">
        <v>128</v>
      </c>
      <c r="B56" s="4" t="s">
        <v>330</v>
      </c>
      <c r="D56" s="11" t="s">
        <v>128</v>
      </c>
      <c r="F56" s="11" t="s">
        <v>128</v>
      </c>
      <c r="G56" s="13" t="s">
        <v>2176</v>
      </c>
    </row>
    <row r="57" spans="1:7">
      <c r="A57" s="11" t="s">
        <v>130</v>
      </c>
      <c r="B57" s="4" t="s">
        <v>432</v>
      </c>
      <c r="D57" s="11" t="s">
        <v>130</v>
      </c>
      <c r="F57" s="11" t="s">
        <v>130</v>
      </c>
      <c r="G57" s="13" t="s">
        <v>2177</v>
      </c>
    </row>
    <row r="58" spans="1:7">
      <c r="A58" s="11" t="s">
        <v>132</v>
      </c>
      <c r="B58" s="4" t="s">
        <v>406</v>
      </c>
      <c r="D58" s="11" t="s">
        <v>132</v>
      </c>
      <c r="F58" s="11" t="s">
        <v>132</v>
      </c>
      <c r="G58" s="13" t="s">
        <v>2178</v>
      </c>
    </row>
    <row r="59" spans="1:7">
      <c r="A59" s="11" t="s">
        <v>134</v>
      </c>
      <c r="B59" s="4" t="s">
        <v>368</v>
      </c>
      <c r="D59" s="11" t="s">
        <v>134</v>
      </c>
      <c r="F59" s="11" t="s">
        <v>134</v>
      </c>
      <c r="G59" s="13" t="s">
        <v>2179</v>
      </c>
    </row>
    <row r="60" spans="1:7">
      <c r="A60" s="11" t="s">
        <v>136</v>
      </c>
      <c r="B60" s="4" t="s">
        <v>982</v>
      </c>
      <c r="D60" s="11" t="s">
        <v>136</v>
      </c>
      <c r="F60" s="11" t="s">
        <v>136</v>
      </c>
      <c r="G60" s="13" t="s">
        <v>2180</v>
      </c>
    </row>
    <row r="61" spans="1:7">
      <c r="A61" s="11" t="s">
        <v>138</v>
      </c>
      <c r="B61" s="4" t="s">
        <v>318</v>
      </c>
      <c r="D61" s="11" t="s">
        <v>138</v>
      </c>
      <c r="F61" s="11" t="s">
        <v>138</v>
      </c>
      <c r="G61" s="13" t="s">
        <v>2181</v>
      </c>
    </row>
    <row r="62" spans="1:7">
      <c r="A62" s="11" t="s">
        <v>140</v>
      </c>
      <c r="B62" s="4" t="s">
        <v>510</v>
      </c>
      <c r="D62" s="11" t="s">
        <v>140</v>
      </c>
      <c r="F62" s="11" t="s">
        <v>140</v>
      </c>
      <c r="G62" s="13" t="s">
        <v>2182</v>
      </c>
    </row>
    <row r="63" spans="1:7">
      <c r="A63" s="11" t="s">
        <v>142</v>
      </c>
      <c r="B63" s="4" t="s">
        <v>306</v>
      </c>
      <c r="D63" s="11" t="s">
        <v>142</v>
      </c>
      <c r="F63" s="11" t="s">
        <v>142</v>
      </c>
      <c r="G63" s="13" t="s">
        <v>2183</v>
      </c>
    </row>
    <row r="64" spans="1:7">
      <c r="A64" s="11" t="s">
        <v>144</v>
      </c>
      <c r="B64" s="4" t="s">
        <v>326</v>
      </c>
      <c r="D64" s="11" t="s">
        <v>144</v>
      </c>
      <c r="F64" s="11" t="s">
        <v>144</v>
      </c>
      <c r="G64" s="13" t="s">
        <v>2184</v>
      </c>
    </row>
    <row r="65" spans="1:7">
      <c r="A65" s="11" t="s">
        <v>146</v>
      </c>
      <c r="B65" s="4" t="s">
        <v>346</v>
      </c>
      <c r="D65" s="11" t="s">
        <v>146</v>
      </c>
      <c r="F65" s="11" t="s">
        <v>146</v>
      </c>
      <c r="G65" s="13" t="s">
        <v>2185</v>
      </c>
    </row>
    <row r="66" spans="1:7">
      <c r="A66" s="11" t="s">
        <v>148</v>
      </c>
      <c r="B66" s="4" t="s">
        <v>1184</v>
      </c>
      <c r="D66" s="11" t="s">
        <v>148</v>
      </c>
      <c r="F66" s="11" t="s">
        <v>148</v>
      </c>
      <c r="G66" s="13" t="s">
        <v>2186</v>
      </c>
    </row>
    <row r="67" spans="1:7">
      <c r="A67" s="11" t="s">
        <v>150</v>
      </c>
      <c r="B67" s="4" t="s">
        <v>374</v>
      </c>
      <c r="D67" s="11" t="s">
        <v>150</v>
      </c>
      <c r="F67" s="11" t="s">
        <v>150</v>
      </c>
      <c r="G67" s="13" t="s">
        <v>2187</v>
      </c>
    </row>
    <row r="68" spans="1:7">
      <c r="A68" s="11" t="s">
        <v>152</v>
      </c>
      <c r="B68" s="4" t="s">
        <v>602</v>
      </c>
      <c r="D68" s="11" t="s">
        <v>152</v>
      </c>
      <c r="F68" s="11" t="s">
        <v>152</v>
      </c>
      <c r="G68" s="13" t="s">
        <v>2188</v>
      </c>
    </row>
    <row r="69" spans="1:7">
      <c r="A69" s="11" t="s">
        <v>154</v>
      </c>
      <c r="B69" s="4" t="s">
        <v>654</v>
      </c>
      <c r="D69" s="11" t="s">
        <v>154</v>
      </c>
      <c r="F69" s="11" t="s">
        <v>154</v>
      </c>
      <c r="G69" s="13" t="s">
        <v>2189</v>
      </c>
    </row>
    <row r="70" spans="1:7">
      <c r="A70" s="11" t="s">
        <v>156</v>
      </c>
      <c r="B70" s="4" t="s">
        <v>624</v>
      </c>
      <c r="D70" s="11" t="s">
        <v>156</v>
      </c>
      <c r="F70" s="11" t="s">
        <v>156</v>
      </c>
      <c r="G70" s="13" t="s">
        <v>2190</v>
      </c>
    </row>
    <row r="71" spans="1:7">
      <c r="A71" s="11" t="s">
        <v>158</v>
      </c>
      <c r="B71" s="4" t="s">
        <v>282</v>
      </c>
      <c r="D71" s="11" t="s">
        <v>158</v>
      </c>
      <c r="F71" s="11" t="s">
        <v>158</v>
      </c>
      <c r="G71" s="13" t="s">
        <v>2191</v>
      </c>
    </row>
    <row r="72" spans="1:7">
      <c r="A72" s="11" t="s">
        <v>160</v>
      </c>
      <c r="B72" s="4" t="s">
        <v>1186</v>
      </c>
      <c r="D72" s="11" t="s">
        <v>160</v>
      </c>
      <c r="F72" s="11" t="s">
        <v>160</v>
      </c>
      <c r="G72" s="13" t="s">
        <v>2192</v>
      </c>
    </row>
    <row r="73" spans="1:7">
      <c r="A73" s="11" t="s">
        <v>162</v>
      </c>
      <c r="B73" s="4" t="s">
        <v>1042</v>
      </c>
      <c r="D73" s="11" t="s">
        <v>162</v>
      </c>
      <c r="F73" s="11" t="s">
        <v>162</v>
      </c>
      <c r="G73" s="13" t="s">
        <v>2193</v>
      </c>
    </row>
    <row r="74" spans="1:7">
      <c r="A74" s="11" t="s">
        <v>164</v>
      </c>
      <c r="B74" s="4" t="s">
        <v>540</v>
      </c>
      <c r="D74" s="11" t="s">
        <v>164</v>
      </c>
      <c r="F74" s="11" t="s">
        <v>164</v>
      </c>
      <c r="G74" s="13" t="s">
        <v>2194</v>
      </c>
    </row>
    <row r="75" spans="1:7">
      <c r="A75" s="11" t="s">
        <v>166</v>
      </c>
      <c r="B75" s="4" t="s">
        <v>780</v>
      </c>
      <c r="D75" s="11" t="s">
        <v>166</v>
      </c>
      <c r="F75" s="11" t="s">
        <v>166</v>
      </c>
      <c r="G75" s="13" t="s">
        <v>2195</v>
      </c>
    </row>
    <row r="76" spans="1:7">
      <c r="A76" s="11" t="s">
        <v>168</v>
      </c>
      <c r="B76" s="4" t="s">
        <v>1188</v>
      </c>
      <c r="D76" s="11" t="s">
        <v>168</v>
      </c>
      <c r="F76" s="11" t="s">
        <v>168</v>
      </c>
      <c r="G76" s="13" t="s">
        <v>2196</v>
      </c>
    </row>
    <row r="77" spans="1:7">
      <c r="A77" s="11" t="s">
        <v>170</v>
      </c>
      <c r="B77" s="4" t="s">
        <v>254</v>
      </c>
      <c r="D77" s="11" t="s">
        <v>170</v>
      </c>
      <c r="F77" s="11" t="s">
        <v>170</v>
      </c>
      <c r="G77" s="13" t="s">
        <v>2197</v>
      </c>
    </row>
    <row r="78" spans="1:7">
      <c r="A78" s="11" t="s">
        <v>172</v>
      </c>
      <c r="B78" s="4" t="s">
        <v>256</v>
      </c>
      <c r="D78" s="11" t="s">
        <v>172</v>
      </c>
      <c r="F78" s="11" t="s">
        <v>172</v>
      </c>
      <c r="G78" s="13" t="s">
        <v>2198</v>
      </c>
    </row>
    <row r="79" spans="1:7">
      <c r="A79" s="11" t="s">
        <v>174</v>
      </c>
      <c r="B79" s="4" t="s">
        <v>366</v>
      </c>
      <c r="D79" s="11" t="s">
        <v>174</v>
      </c>
      <c r="F79" s="11" t="s">
        <v>174</v>
      </c>
      <c r="G79" s="13" t="s">
        <v>2199</v>
      </c>
    </row>
    <row r="80" spans="1:7">
      <c r="A80" s="11" t="s">
        <v>176</v>
      </c>
      <c r="B80" s="4" t="s">
        <v>806</v>
      </c>
      <c r="D80" s="11" t="s">
        <v>176</v>
      </c>
      <c r="F80" s="11" t="s">
        <v>176</v>
      </c>
      <c r="G80" s="13" t="s">
        <v>2200</v>
      </c>
    </row>
    <row r="81" spans="1:7">
      <c r="A81" s="11" t="s">
        <v>178</v>
      </c>
      <c r="B81" s="4" t="s">
        <v>396</v>
      </c>
      <c r="D81" s="11" t="s">
        <v>178</v>
      </c>
      <c r="F81" s="11" t="s">
        <v>178</v>
      </c>
      <c r="G81" s="13" t="s">
        <v>2201</v>
      </c>
    </row>
    <row r="82" spans="1:7">
      <c r="A82" s="11" t="s">
        <v>180</v>
      </c>
      <c r="B82" s="4" t="s">
        <v>334</v>
      </c>
      <c r="D82" s="11" t="s">
        <v>180</v>
      </c>
      <c r="F82" s="11" t="s">
        <v>180</v>
      </c>
      <c r="G82" s="13" t="s">
        <v>2202</v>
      </c>
    </row>
    <row r="83" spans="1:7">
      <c r="A83" s="11" t="s">
        <v>182</v>
      </c>
      <c r="B83" s="4" t="s">
        <v>1190</v>
      </c>
      <c r="D83" s="11" t="s">
        <v>182</v>
      </c>
      <c r="F83" s="11" t="s">
        <v>182</v>
      </c>
      <c r="G83" s="13" t="s">
        <v>2203</v>
      </c>
    </row>
    <row r="84" spans="1:7">
      <c r="A84" s="11" t="s">
        <v>184</v>
      </c>
      <c r="B84" s="4" t="s">
        <v>1192</v>
      </c>
      <c r="D84" s="11" t="s">
        <v>184</v>
      </c>
      <c r="F84" s="11" t="s">
        <v>184</v>
      </c>
      <c r="G84" s="13" t="s">
        <v>2204</v>
      </c>
    </row>
    <row r="85" spans="1:7">
      <c r="A85" s="11" t="s">
        <v>186</v>
      </c>
      <c r="B85" s="4" t="s">
        <v>908</v>
      </c>
      <c r="D85" s="11" t="s">
        <v>186</v>
      </c>
      <c r="F85" s="11" t="s">
        <v>186</v>
      </c>
      <c r="G85" s="13" t="s">
        <v>2205</v>
      </c>
    </row>
    <row r="86" spans="1:7">
      <c r="A86" s="11" t="s">
        <v>188</v>
      </c>
      <c r="B86" s="4" t="s">
        <v>630</v>
      </c>
      <c r="D86" s="11" t="s">
        <v>188</v>
      </c>
      <c r="F86" s="11" t="s">
        <v>188</v>
      </c>
      <c r="G86" s="13" t="s">
        <v>2206</v>
      </c>
    </row>
    <row r="87" spans="1:7">
      <c r="A87" s="11" t="s">
        <v>190</v>
      </c>
      <c r="B87" s="4" t="s">
        <v>492</v>
      </c>
      <c r="D87" s="11" t="s">
        <v>190</v>
      </c>
      <c r="F87" s="11" t="s">
        <v>190</v>
      </c>
      <c r="G87" s="13" t="s">
        <v>2207</v>
      </c>
    </row>
    <row r="88" spans="1:7">
      <c r="A88" s="11" t="s">
        <v>192</v>
      </c>
      <c r="B88" s="4" t="s">
        <v>674</v>
      </c>
      <c r="D88" s="11" t="s">
        <v>192</v>
      </c>
      <c r="F88" s="11" t="s">
        <v>192</v>
      </c>
      <c r="G88" s="13" t="s">
        <v>2208</v>
      </c>
    </row>
    <row r="89" spans="1:7">
      <c r="A89" s="11" t="s">
        <v>194</v>
      </c>
      <c r="B89" s="4" t="s">
        <v>844</v>
      </c>
      <c r="D89" s="11" t="s">
        <v>194</v>
      </c>
      <c r="F89" s="11" t="s">
        <v>194</v>
      </c>
      <c r="G89" s="13" t="s">
        <v>2209</v>
      </c>
    </row>
    <row r="90" spans="1:7">
      <c r="A90" s="11" t="s">
        <v>196</v>
      </c>
      <c r="B90" s="4" t="s">
        <v>1194</v>
      </c>
      <c r="D90" s="11" t="s">
        <v>196</v>
      </c>
      <c r="F90" s="11" t="s">
        <v>196</v>
      </c>
      <c r="G90" s="13" t="s">
        <v>2210</v>
      </c>
    </row>
    <row r="91" spans="1:7">
      <c r="A91" s="11" t="s">
        <v>198</v>
      </c>
      <c r="B91" s="4" t="s">
        <v>430</v>
      </c>
      <c r="D91" s="11" t="s">
        <v>198</v>
      </c>
      <c r="F91" s="11" t="s">
        <v>198</v>
      </c>
      <c r="G91" s="13" t="s">
        <v>2211</v>
      </c>
    </row>
    <row r="92" spans="1:7">
      <c r="A92" s="11" t="s">
        <v>200</v>
      </c>
      <c r="B92" s="4" t="s">
        <v>688</v>
      </c>
      <c r="D92" s="11" t="s">
        <v>200</v>
      </c>
      <c r="F92" s="11" t="s">
        <v>200</v>
      </c>
      <c r="G92" s="13" t="s">
        <v>2212</v>
      </c>
    </row>
    <row r="93" spans="1:7">
      <c r="A93" s="11" t="s">
        <v>202</v>
      </c>
      <c r="B93" s="4" t="s">
        <v>408</v>
      </c>
      <c r="D93" s="11" t="s">
        <v>202</v>
      </c>
      <c r="F93" s="11" t="s">
        <v>202</v>
      </c>
      <c r="G93" s="13" t="s">
        <v>2213</v>
      </c>
    </row>
    <row r="94" spans="1:7">
      <c r="A94" s="11" t="s">
        <v>204</v>
      </c>
      <c r="B94" s="4" t="s">
        <v>524</v>
      </c>
      <c r="D94" s="11" t="s">
        <v>204</v>
      </c>
      <c r="F94" s="11" t="s">
        <v>204</v>
      </c>
      <c r="G94" s="13" t="s">
        <v>2214</v>
      </c>
    </row>
    <row r="95" spans="1:7">
      <c r="A95" s="11" t="s">
        <v>206</v>
      </c>
      <c r="B95" s="4" t="s">
        <v>1008</v>
      </c>
      <c r="D95" s="11" t="s">
        <v>206</v>
      </c>
      <c r="F95" s="11" t="s">
        <v>206</v>
      </c>
      <c r="G95" s="13" t="s">
        <v>2215</v>
      </c>
    </row>
    <row r="96" spans="1:7">
      <c r="A96" s="11" t="s">
        <v>208</v>
      </c>
      <c r="B96" s="4" t="s">
        <v>360</v>
      </c>
      <c r="D96" s="11" t="s">
        <v>208</v>
      </c>
      <c r="F96" s="11" t="s">
        <v>208</v>
      </c>
      <c r="G96" s="13" t="s">
        <v>2216</v>
      </c>
    </row>
    <row r="97" spans="1:7">
      <c r="A97" s="11" t="s">
        <v>210</v>
      </c>
      <c r="B97" s="4" t="s">
        <v>922</v>
      </c>
      <c r="D97" s="11" t="s">
        <v>210</v>
      </c>
      <c r="F97" s="11" t="s">
        <v>210</v>
      </c>
      <c r="G97" s="13" t="s">
        <v>2217</v>
      </c>
    </row>
    <row r="98" spans="1:7">
      <c r="A98" s="11" t="s">
        <v>212</v>
      </c>
      <c r="B98" s="4" t="s">
        <v>392</v>
      </c>
      <c r="D98" s="11" t="s">
        <v>212</v>
      </c>
      <c r="F98" s="11" t="s">
        <v>212</v>
      </c>
      <c r="G98" s="13" t="s">
        <v>2218</v>
      </c>
    </row>
    <row r="99" spans="1:7">
      <c r="A99" s="11" t="s">
        <v>214</v>
      </c>
      <c r="B99" s="4" t="s">
        <v>1196</v>
      </c>
      <c r="D99" s="11" t="s">
        <v>214</v>
      </c>
      <c r="F99" s="11" t="s">
        <v>214</v>
      </c>
      <c r="G99" s="13" t="s">
        <v>2219</v>
      </c>
    </row>
    <row r="100" spans="1:7">
      <c r="A100" s="11" t="s">
        <v>216</v>
      </c>
      <c r="B100" s="4" t="s">
        <v>1072</v>
      </c>
      <c r="D100" s="11" t="s">
        <v>216</v>
      </c>
      <c r="F100" s="11" t="s">
        <v>216</v>
      </c>
      <c r="G100" s="13" t="s">
        <v>2220</v>
      </c>
    </row>
    <row r="101" spans="1:7">
      <c r="A101" s="11" t="s">
        <v>218</v>
      </c>
      <c r="B101" s="4" t="s">
        <v>748</v>
      </c>
      <c r="D101" s="11" t="s">
        <v>218</v>
      </c>
      <c r="F101" s="11" t="s">
        <v>218</v>
      </c>
      <c r="G101" s="13" t="s">
        <v>2221</v>
      </c>
    </row>
    <row r="102" spans="1:7">
      <c r="A102" s="11" t="s">
        <v>220</v>
      </c>
      <c r="B102" s="4" t="s">
        <v>270</v>
      </c>
      <c r="D102" s="11" t="s">
        <v>220</v>
      </c>
      <c r="F102" s="11" t="s">
        <v>220</v>
      </c>
      <c r="G102" s="13" t="s">
        <v>2222</v>
      </c>
    </row>
    <row r="103" spans="1:7">
      <c r="A103" s="11" t="s">
        <v>222</v>
      </c>
      <c r="B103" s="4" t="s">
        <v>450</v>
      </c>
      <c r="D103" s="11" t="s">
        <v>222</v>
      </c>
      <c r="F103" s="11" t="s">
        <v>222</v>
      </c>
      <c r="G103" s="13" t="s">
        <v>2223</v>
      </c>
    </row>
    <row r="104" spans="1:7">
      <c r="A104" s="11" t="s">
        <v>224</v>
      </c>
      <c r="B104" s="4" t="s">
        <v>512</v>
      </c>
      <c r="D104" s="11" t="s">
        <v>224</v>
      </c>
      <c r="F104" s="11" t="s">
        <v>224</v>
      </c>
      <c r="G104" s="13" t="s">
        <v>2224</v>
      </c>
    </row>
    <row r="105" spans="1:7">
      <c r="A105" s="11" t="s">
        <v>226</v>
      </c>
      <c r="B105" s="4" t="s">
        <v>1198</v>
      </c>
      <c r="D105" s="11" t="s">
        <v>226</v>
      </c>
      <c r="F105" s="11" t="s">
        <v>226</v>
      </c>
      <c r="G105" s="13" t="s">
        <v>2225</v>
      </c>
    </row>
    <row r="106" spans="1:7">
      <c r="A106" s="11" t="s">
        <v>228</v>
      </c>
      <c r="B106" s="4" t="s">
        <v>370</v>
      </c>
      <c r="D106" s="11" t="s">
        <v>228</v>
      </c>
      <c r="F106" s="11" t="s">
        <v>228</v>
      </c>
      <c r="G106" s="13" t="s">
        <v>2226</v>
      </c>
    </row>
    <row r="107" spans="1:7">
      <c r="A107" s="11" t="s">
        <v>230</v>
      </c>
      <c r="B107" s="4" t="s">
        <v>1200</v>
      </c>
    </row>
    <row r="108" spans="1:7">
      <c r="A108" s="11" t="s">
        <v>232</v>
      </c>
      <c r="B108" s="4" t="s">
        <v>870</v>
      </c>
    </row>
    <row r="109" spans="1:7">
      <c r="A109" s="11" t="s">
        <v>234</v>
      </c>
      <c r="B109" s="4" t="s">
        <v>718</v>
      </c>
    </row>
    <row r="110" spans="1:7">
      <c r="A110" s="11" t="s">
        <v>236</v>
      </c>
      <c r="B110" s="4" t="s">
        <v>1202</v>
      </c>
    </row>
    <row r="111" spans="1:7">
      <c r="A111" s="11" t="s">
        <v>238</v>
      </c>
      <c r="B111" s="4" t="s">
        <v>1204</v>
      </c>
    </row>
    <row r="112" spans="1:7">
      <c r="A112" s="11" t="s">
        <v>240</v>
      </c>
      <c r="B112" s="4" t="s">
        <v>1206</v>
      </c>
    </row>
    <row r="113" spans="1:2">
      <c r="A113" s="11" t="s">
        <v>242</v>
      </c>
      <c r="B113" s="4" t="s">
        <v>464</v>
      </c>
    </row>
    <row r="114" spans="1:2">
      <c r="A114" s="11" t="s">
        <v>244</v>
      </c>
      <c r="B114" s="4" t="s">
        <v>340</v>
      </c>
    </row>
    <row r="115" spans="1:2">
      <c r="A115" s="11" t="s">
        <v>246</v>
      </c>
      <c r="B115" s="4" t="s">
        <v>264</v>
      </c>
    </row>
    <row r="116" spans="1:2">
      <c r="A116" s="11" t="s">
        <v>248</v>
      </c>
      <c r="B116" s="4" t="s">
        <v>312</v>
      </c>
    </row>
    <row r="117" spans="1:2">
      <c r="A117" s="11" t="s">
        <v>250</v>
      </c>
      <c r="B117" s="4" t="s">
        <v>1208</v>
      </c>
    </row>
    <row r="118" spans="1:2">
      <c r="A118" s="11" t="s">
        <v>252</v>
      </c>
      <c r="B118" s="4" t="s">
        <v>666</v>
      </c>
    </row>
    <row r="119" spans="1:2">
      <c r="A119" s="11" t="s">
        <v>254</v>
      </c>
      <c r="B119" s="4" t="s">
        <v>422</v>
      </c>
    </row>
    <row r="120" spans="1:2">
      <c r="A120" s="11" t="s">
        <v>256</v>
      </c>
      <c r="B120" s="4" t="s">
        <v>1210</v>
      </c>
    </row>
    <row r="121" spans="1:2">
      <c r="A121" s="11" t="s">
        <v>258</v>
      </c>
      <c r="B121" s="4" t="s">
        <v>420</v>
      </c>
    </row>
    <row r="122" spans="1:2">
      <c r="A122" s="11" t="s">
        <v>260</v>
      </c>
      <c r="B122" s="4" t="s">
        <v>1212</v>
      </c>
    </row>
    <row r="123" spans="1:2">
      <c r="A123" s="11" t="s">
        <v>262</v>
      </c>
      <c r="B123" s="4" t="s">
        <v>336</v>
      </c>
    </row>
    <row r="124" spans="1:2">
      <c r="A124" s="11" t="s">
        <v>264</v>
      </c>
      <c r="B124" s="4" t="s">
        <v>446</v>
      </c>
    </row>
    <row r="125" spans="1:2">
      <c r="A125" s="11" t="s">
        <v>266</v>
      </c>
      <c r="B125" s="4" t="s">
        <v>1214</v>
      </c>
    </row>
    <row r="126" spans="1:2">
      <c r="A126" s="11" t="s">
        <v>268</v>
      </c>
      <c r="B126" s="4" t="s">
        <v>384</v>
      </c>
    </row>
    <row r="127" spans="1:2">
      <c r="A127" s="11" t="s">
        <v>270</v>
      </c>
      <c r="B127" s="4" t="s">
        <v>302</v>
      </c>
    </row>
    <row r="128" spans="1:2">
      <c r="A128" s="11" t="s">
        <v>272</v>
      </c>
      <c r="B128" s="4" t="s">
        <v>1216</v>
      </c>
    </row>
    <row r="129" spans="1:2">
      <c r="A129" s="11" t="s">
        <v>274</v>
      </c>
      <c r="B129" s="4" t="s">
        <v>436</v>
      </c>
    </row>
    <row r="130" spans="1:2">
      <c r="A130" s="11" t="s">
        <v>276</v>
      </c>
      <c r="B130" s="4" t="s">
        <v>1218</v>
      </c>
    </row>
    <row r="131" spans="1:2">
      <c r="A131" s="11" t="s">
        <v>278</v>
      </c>
      <c r="B131" s="4" t="s">
        <v>332</v>
      </c>
    </row>
    <row r="132" spans="1:2">
      <c r="A132" s="11" t="s">
        <v>280</v>
      </c>
      <c r="B132" s="4" t="s">
        <v>1220</v>
      </c>
    </row>
    <row r="133" spans="1:2">
      <c r="A133" s="11" t="s">
        <v>282</v>
      </c>
      <c r="B133" s="4" t="s">
        <v>1222</v>
      </c>
    </row>
    <row r="134" spans="1:2">
      <c r="A134" s="11" t="s">
        <v>284</v>
      </c>
      <c r="B134" s="4" t="s">
        <v>628</v>
      </c>
    </row>
    <row r="135" spans="1:2">
      <c r="A135" s="11" t="s">
        <v>286</v>
      </c>
      <c r="B135" s="4" t="s">
        <v>438</v>
      </c>
    </row>
    <row r="136" spans="1:2">
      <c r="A136" s="11" t="s">
        <v>288</v>
      </c>
      <c r="B136" s="4" t="s">
        <v>284</v>
      </c>
    </row>
    <row r="137" spans="1:2">
      <c r="A137" s="11" t="s">
        <v>290</v>
      </c>
      <c r="B137" s="4" t="s">
        <v>458</v>
      </c>
    </row>
    <row r="138" spans="1:2">
      <c r="A138" s="11" t="s">
        <v>292</v>
      </c>
      <c r="B138" s="4" t="s">
        <v>610</v>
      </c>
    </row>
    <row r="139" spans="1:2">
      <c r="A139" s="11" t="s">
        <v>294</v>
      </c>
      <c r="B139" s="4" t="s">
        <v>428</v>
      </c>
    </row>
    <row r="140" spans="1:2">
      <c r="A140" s="11" t="s">
        <v>296</v>
      </c>
      <c r="B140" s="4" t="s">
        <v>394</v>
      </c>
    </row>
    <row r="141" spans="1:2">
      <c r="A141" s="11" t="s">
        <v>298</v>
      </c>
      <c r="B141" s="4" t="s">
        <v>376</v>
      </c>
    </row>
    <row r="142" spans="1:2">
      <c r="A142" s="11" t="s">
        <v>300</v>
      </c>
      <c r="B142" s="4" t="s">
        <v>490</v>
      </c>
    </row>
    <row r="143" spans="1:2">
      <c r="A143" s="11" t="s">
        <v>302</v>
      </c>
      <c r="B143" s="4" t="s">
        <v>1224</v>
      </c>
    </row>
    <row r="144" spans="1:2">
      <c r="A144" s="11" t="s">
        <v>304</v>
      </c>
      <c r="B144" s="4" t="s">
        <v>1226</v>
      </c>
    </row>
    <row r="145" spans="1:2">
      <c r="A145" s="11" t="s">
        <v>306</v>
      </c>
      <c r="B145" s="4" t="s">
        <v>418</v>
      </c>
    </row>
    <row r="146" spans="1:2">
      <c r="A146" s="11" t="s">
        <v>308</v>
      </c>
      <c r="B146" s="4" t="s">
        <v>388</v>
      </c>
    </row>
    <row r="147" spans="1:2">
      <c r="A147" s="11" t="s">
        <v>310</v>
      </c>
      <c r="B147" s="4" t="s">
        <v>636</v>
      </c>
    </row>
    <row r="148" spans="1:2">
      <c r="A148" s="11" t="s">
        <v>312</v>
      </c>
      <c r="B148" s="4" t="s">
        <v>380</v>
      </c>
    </row>
    <row r="149" spans="1:2">
      <c r="A149" s="11" t="s">
        <v>314</v>
      </c>
      <c r="B149" s="4" t="s">
        <v>1228</v>
      </c>
    </row>
    <row r="150" spans="1:2">
      <c r="A150" s="11" t="s">
        <v>316</v>
      </c>
      <c r="B150" s="4" t="s">
        <v>592</v>
      </c>
    </row>
    <row r="151" spans="1:2">
      <c r="A151" s="11" t="s">
        <v>318</v>
      </c>
      <c r="B151" s="4" t="s">
        <v>414</v>
      </c>
    </row>
    <row r="152" spans="1:2">
      <c r="A152" s="11" t="s">
        <v>320</v>
      </c>
      <c r="B152" s="4" t="s">
        <v>778</v>
      </c>
    </row>
    <row r="153" spans="1:2">
      <c r="A153" s="11" t="s">
        <v>322</v>
      </c>
      <c r="B153" s="4" t="s">
        <v>268</v>
      </c>
    </row>
    <row r="154" spans="1:2">
      <c r="A154" s="11" t="s">
        <v>324</v>
      </c>
      <c r="B154" s="4" t="s">
        <v>796</v>
      </c>
    </row>
    <row r="155" spans="1:2">
      <c r="A155" s="11" t="s">
        <v>326</v>
      </c>
      <c r="B155" s="4" t="s">
        <v>970</v>
      </c>
    </row>
    <row r="156" spans="1:2">
      <c r="A156" s="11" t="s">
        <v>328</v>
      </c>
      <c r="B156" s="4" t="s">
        <v>1230</v>
      </c>
    </row>
    <row r="157" spans="1:2">
      <c r="A157" s="11" t="s">
        <v>330</v>
      </c>
      <c r="B157" s="4" t="s">
        <v>1232</v>
      </c>
    </row>
    <row r="158" spans="1:2">
      <c r="A158" s="11" t="s">
        <v>332</v>
      </c>
      <c r="B158" s="4" t="s">
        <v>298</v>
      </c>
    </row>
    <row r="159" spans="1:2">
      <c r="A159" s="11" t="s">
        <v>334</v>
      </c>
      <c r="B159" s="4" t="s">
        <v>528</v>
      </c>
    </row>
    <row r="160" spans="1:2">
      <c r="A160" s="11" t="s">
        <v>336</v>
      </c>
      <c r="B160" s="4" t="s">
        <v>504</v>
      </c>
    </row>
    <row r="161" spans="1:2">
      <c r="A161" s="11" t="s">
        <v>338</v>
      </c>
      <c r="B161" s="4" t="s">
        <v>310</v>
      </c>
    </row>
    <row r="162" spans="1:2">
      <c r="A162" s="11" t="s">
        <v>340</v>
      </c>
      <c r="B162" s="4" t="s">
        <v>554</v>
      </c>
    </row>
    <row r="163" spans="1:2">
      <c r="A163" s="11" t="s">
        <v>342</v>
      </c>
      <c r="B163" s="4" t="s">
        <v>1234</v>
      </c>
    </row>
    <row r="164" spans="1:2">
      <c r="A164" s="11" t="s">
        <v>344</v>
      </c>
      <c r="B164" s="4" t="s">
        <v>708</v>
      </c>
    </row>
    <row r="165" spans="1:2">
      <c r="A165" s="11" t="s">
        <v>346</v>
      </c>
      <c r="B165" s="4" t="s">
        <v>454</v>
      </c>
    </row>
    <row r="166" spans="1:2">
      <c r="A166" s="11" t="s">
        <v>348</v>
      </c>
      <c r="B166" s="4" t="s">
        <v>372</v>
      </c>
    </row>
    <row r="167" spans="1:2">
      <c r="A167" s="11" t="s">
        <v>350</v>
      </c>
      <c r="B167" s="4" t="s">
        <v>774</v>
      </c>
    </row>
    <row r="168" spans="1:2">
      <c r="A168" s="11" t="s">
        <v>352</v>
      </c>
      <c r="B168" s="4" t="s">
        <v>1236</v>
      </c>
    </row>
    <row r="169" spans="1:2">
      <c r="A169" s="11" t="s">
        <v>354</v>
      </c>
      <c r="B169" s="4" t="s">
        <v>356</v>
      </c>
    </row>
    <row r="170" spans="1:2">
      <c r="A170" s="11" t="s">
        <v>356</v>
      </c>
      <c r="B170" s="4" t="s">
        <v>1238</v>
      </c>
    </row>
    <row r="171" spans="1:2">
      <c r="A171" s="11" t="s">
        <v>358</v>
      </c>
      <c r="B171" s="4" t="s">
        <v>854</v>
      </c>
    </row>
    <row r="172" spans="1:2">
      <c r="A172" s="11" t="s">
        <v>360</v>
      </c>
      <c r="B172" s="4" t="s">
        <v>878</v>
      </c>
    </row>
    <row r="173" spans="1:2">
      <c r="A173" s="11" t="s">
        <v>362</v>
      </c>
      <c r="B173" s="4" t="s">
        <v>486</v>
      </c>
    </row>
    <row r="174" spans="1:2">
      <c r="A174" s="11" t="s">
        <v>364</v>
      </c>
      <c r="B174" s="4" t="s">
        <v>500</v>
      </c>
    </row>
    <row r="175" spans="1:2">
      <c r="A175" s="11" t="s">
        <v>366</v>
      </c>
      <c r="B175" s="4" t="s">
        <v>350</v>
      </c>
    </row>
    <row r="176" spans="1:2">
      <c r="A176" s="11" t="s">
        <v>368</v>
      </c>
      <c r="B176" s="4" t="s">
        <v>1240</v>
      </c>
    </row>
    <row r="177" spans="1:2">
      <c r="A177" s="11" t="s">
        <v>370</v>
      </c>
      <c r="B177" s="4" t="s">
        <v>1242</v>
      </c>
    </row>
    <row r="178" spans="1:2">
      <c r="A178" s="11" t="s">
        <v>372</v>
      </c>
      <c r="B178" s="4" t="s">
        <v>1002</v>
      </c>
    </row>
    <row r="179" spans="1:2">
      <c r="A179" s="11" t="s">
        <v>374</v>
      </c>
      <c r="B179" s="4" t="s">
        <v>1244</v>
      </c>
    </row>
    <row r="180" spans="1:2">
      <c r="A180" s="11" t="s">
        <v>376</v>
      </c>
      <c r="B180" s="4" t="s">
        <v>474</v>
      </c>
    </row>
    <row r="181" spans="1:2">
      <c r="A181" s="11" t="s">
        <v>378</v>
      </c>
      <c r="B181" s="4" t="s">
        <v>404</v>
      </c>
    </row>
    <row r="182" spans="1:2">
      <c r="A182" s="11" t="s">
        <v>380</v>
      </c>
      <c r="B182" s="4" t="s">
        <v>580</v>
      </c>
    </row>
    <row r="183" spans="1:2">
      <c r="A183" s="11" t="s">
        <v>382</v>
      </c>
      <c r="B183" s="4" t="s">
        <v>402</v>
      </c>
    </row>
    <row r="184" spans="1:2">
      <c r="A184" s="11" t="s">
        <v>384</v>
      </c>
      <c r="B184" s="4" t="s">
        <v>1246</v>
      </c>
    </row>
    <row r="185" spans="1:2">
      <c r="A185" s="11" t="s">
        <v>386</v>
      </c>
      <c r="B185" s="4" t="s">
        <v>462</v>
      </c>
    </row>
    <row r="186" spans="1:2">
      <c r="A186" s="11" t="s">
        <v>388</v>
      </c>
      <c r="B186" s="4" t="s">
        <v>362</v>
      </c>
    </row>
    <row r="187" spans="1:2">
      <c r="A187" s="11" t="s">
        <v>390</v>
      </c>
      <c r="B187" s="4" t="s">
        <v>494</v>
      </c>
    </row>
    <row r="188" spans="1:2">
      <c r="A188" s="11" t="s">
        <v>392</v>
      </c>
      <c r="B188" s="4" t="s">
        <v>658</v>
      </c>
    </row>
    <row r="189" spans="1:2">
      <c r="A189" s="11" t="s">
        <v>394</v>
      </c>
      <c r="B189" s="4" t="s">
        <v>426</v>
      </c>
    </row>
    <row r="190" spans="1:2">
      <c r="A190" s="11" t="s">
        <v>396</v>
      </c>
      <c r="B190" s="4" t="s">
        <v>1248</v>
      </c>
    </row>
    <row r="191" spans="1:2">
      <c r="A191" s="11" t="s">
        <v>398</v>
      </c>
      <c r="B191" s="4" t="s">
        <v>516</v>
      </c>
    </row>
    <row r="192" spans="1:2">
      <c r="A192" s="11" t="s">
        <v>400</v>
      </c>
      <c r="B192" s="4" t="s">
        <v>762</v>
      </c>
    </row>
    <row r="193" spans="1:2">
      <c r="A193" s="11" t="s">
        <v>402</v>
      </c>
      <c r="B193" s="4" t="s">
        <v>1250</v>
      </c>
    </row>
    <row r="194" spans="1:2">
      <c r="A194" s="11" t="s">
        <v>404</v>
      </c>
      <c r="B194" s="4" t="s">
        <v>496</v>
      </c>
    </row>
    <row r="195" spans="1:2">
      <c r="A195" s="11" t="s">
        <v>406</v>
      </c>
      <c r="B195" s="4" t="s">
        <v>830</v>
      </c>
    </row>
    <row r="196" spans="1:2">
      <c r="A196" s="11" t="s">
        <v>408</v>
      </c>
      <c r="B196" s="4" t="s">
        <v>1252</v>
      </c>
    </row>
    <row r="197" spans="1:2">
      <c r="A197" s="11" t="s">
        <v>410</v>
      </c>
      <c r="B197" s="4" t="s">
        <v>1254</v>
      </c>
    </row>
    <row r="198" spans="1:2">
      <c r="A198" s="11" t="s">
        <v>412</v>
      </c>
      <c r="B198" s="4" t="s">
        <v>440</v>
      </c>
    </row>
    <row r="199" spans="1:2">
      <c r="A199" s="11" t="s">
        <v>414</v>
      </c>
      <c r="B199" s="4" t="s">
        <v>1256</v>
      </c>
    </row>
    <row r="200" spans="1:2">
      <c r="A200" s="11" t="s">
        <v>416</v>
      </c>
      <c r="B200" s="4" t="s">
        <v>966</v>
      </c>
    </row>
    <row r="201" spans="1:2">
      <c r="A201" s="11" t="s">
        <v>418</v>
      </c>
      <c r="B201" s="4" t="s">
        <v>1258</v>
      </c>
    </row>
    <row r="202" spans="1:2">
      <c r="A202" s="11" t="s">
        <v>420</v>
      </c>
      <c r="B202" s="4" t="s">
        <v>760</v>
      </c>
    </row>
    <row r="203" spans="1:2">
      <c r="A203" s="11" t="s">
        <v>422</v>
      </c>
      <c r="B203" s="4" t="s">
        <v>472</v>
      </c>
    </row>
    <row r="204" spans="1:2">
      <c r="A204" s="11" t="s">
        <v>424</v>
      </c>
      <c r="B204" s="4" t="s">
        <v>558</v>
      </c>
    </row>
    <row r="205" spans="1:2">
      <c r="A205" s="11" t="s">
        <v>426</v>
      </c>
      <c r="B205" s="4" t="s">
        <v>972</v>
      </c>
    </row>
    <row r="206" spans="1:2">
      <c r="A206" s="11" t="s">
        <v>428</v>
      </c>
      <c r="B206" s="4" t="s">
        <v>648</v>
      </c>
    </row>
    <row r="207" spans="1:2">
      <c r="A207" s="11" t="s">
        <v>430</v>
      </c>
      <c r="B207" s="4" t="s">
        <v>358</v>
      </c>
    </row>
    <row r="208" spans="1:2">
      <c r="A208" s="11" t="s">
        <v>432</v>
      </c>
      <c r="B208" s="4" t="s">
        <v>1260</v>
      </c>
    </row>
    <row r="209" spans="1:2">
      <c r="A209" s="11" t="s">
        <v>434</v>
      </c>
      <c r="B209" s="4" t="s">
        <v>1262</v>
      </c>
    </row>
    <row r="210" spans="1:2">
      <c r="A210" s="11" t="s">
        <v>436</v>
      </c>
      <c r="B210" s="4" t="s">
        <v>502</v>
      </c>
    </row>
    <row r="211" spans="1:2">
      <c r="A211" s="11" t="s">
        <v>438</v>
      </c>
      <c r="B211" s="4" t="s">
        <v>858</v>
      </c>
    </row>
    <row r="212" spans="1:2">
      <c r="A212" s="11" t="s">
        <v>440</v>
      </c>
      <c r="B212" s="4" t="s">
        <v>1264</v>
      </c>
    </row>
    <row r="213" spans="1:2">
      <c r="A213" s="11" t="s">
        <v>442</v>
      </c>
      <c r="B213" s="4" t="s">
        <v>722</v>
      </c>
    </row>
    <row r="214" spans="1:2">
      <c r="A214" s="11" t="s">
        <v>444</v>
      </c>
      <c r="B214" s="4" t="s">
        <v>1266</v>
      </c>
    </row>
    <row r="215" spans="1:2">
      <c r="A215" s="11" t="s">
        <v>446</v>
      </c>
      <c r="B215" s="4" t="s">
        <v>460</v>
      </c>
    </row>
    <row r="216" spans="1:2">
      <c r="A216" s="11" t="s">
        <v>448</v>
      </c>
      <c r="B216" s="4" t="s">
        <v>770</v>
      </c>
    </row>
    <row r="217" spans="1:2">
      <c r="A217" s="11" t="s">
        <v>450</v>
      </c>
      <c r="B217" s="4" t="s">
        <v>668</v>
      </c>
    </row>
    <row r="218" spans="1:2">
      <c r="A218" s="11" t="s">
        <v>452</v>
      </c>
      <c r="B218" s="4" t="s">
        <v>1268</v>
      </c>
    </row>
    <row r="219" spans="1:2">
      <c r="A219" s="11" t="s">
        <v>454</v>
      </c>
      <c r="B219" s="4" t="s">
        <v>740</v>
      </c>
    </row>
    <row r="220" spans="1:2">
      <c r="A220" s="11" t="s">
        <v>456</v>
      </c>
      <c r="B220" s="4" t="s">
        <v>278</v>
      </c>
    </row>
    <row r="221" spans="1:2">
      <c r="A221" s="11" t="s">
        <v>458</v>
      </c>
      <c r="B221" s="4" t="s">
        <v>1270</v>
      </c>
    </row>
    <row r="222" spans="1:2">
      <c r="A222" s="11" t="s">
        <v>460</v>
      </c>
      <c r="B222" s="4" t="s">
        <v>678</v>
      </c>
    </row>
    <row r="223" spans="1:2">
      <c r="A223" s="11" t="s">
        <v>462</v>
      </c>
      <c r="B223" s="4" t="s">
        <v>1272</v>
      </c>
    </row>
    <row r="224" spans="1:2">
      <c r="A224" s="11" t="s">
        <v>464</v>
      </c>
      <c r="B224" s="4" t="s">
        <v>616</v>
      </c>
    </row>
    <row r="225" spans="1:2">
      <c r="A225" s="11" t="s">
        <v>466</v>
      </c>
      <c r="B225" s="4" t="s">
        <v>382</v>
      </c>
    </row>
    <row r="226" spans="1:2">
      <c r="A226" s="11" t="s">
        <v>468</v>
      </c>
      <c r="B226" s="4" t="s">
        <v>584</v>
      </c>
    </row>
    <row r="227" spans="1:2">
      <c r="A227" s="11" t="s">
        <v>470</v>
      </c>
      <c r="B227" s="4" t="s">
        <v>538</v>
      </c>
    </row>
    <row r="228" spans="1:2">
      <c r="A228" s="11" t="s">
        <v>472</v>
      </c>
      <c r="B228" s="4" t="s">
        <v>448</v>
      </c>
    </row>
    <row r="229" spans="1:2">
      <c r="A229" s="11" t="s">
        <v>474</v>
      </c>
      <c r="B229" s="4" t="s">
        <v>990</v>
      </c>
    </row>
    <row r="230" spans="1:2">
      <c r="A230" s="11" t="s">
        <v>476</v>
      </c>
      <c r="B230" s="4" t="s">
        <v>1274</v>
      </c>
    </row>
    <row r="231" spans="1:2">
      <c r="A231" s="11" t="s">
        <v>478</v>
      </c>
      <c r="B231" s="4" t="s">
        <v>660</v>
      </c>
    </row>
    <row r="232" spans="1:2">
      <c r="A232" s="11" t="s">
        <v>480</v>
      </c>
      <c r="B232" s="4" t="s">
        <v>824</v>
      </c>
    </row>
    <row r="233" spans="1:2">
      <c r="A233" s="11" t="s">
        <v>482</v>
      </c>
      <c r="B233" s="4" t="s">
        <v>342</v>
      </c>
    </row>
    <row r="234" spans="1:2">
      <c r="A234" s="11" t="s">
        <v>484</v>
      </c>
      <c r="B234" s="4" t="s">
        <v>786</v>
      </c>
    </row>
    <row r="235" spans="1:2">
      <c r="A235" s="11" t="s">
        <v>486</v>
      </c>
      <c r="B235" s="4" t="s">
        <v>1276</v>
      </c>
    </row>
    <row r="236" spans="1:2">
      <c r="A236" s="11" t="s">
        <v>488</v>
      </c>
      <c r="B236" s="4" t="s">
        <v>596</v>
      </c>
    </row>
    <row r="237" spans="1:2">
      <c r="A237" s="11" t="s">
        <v>490</v>
      </c>
      <c r="B237" s="4" t="s">
        <v>1278</v>
      </c>
    </row>
    <row r="238" spans="1:2">
      <c r="A238" s="11" t="s">
        <v>492</v>
      </c>
      <c r="B238" s="4" t="s">
        <v>468</v>
      </c>
    </row>
    <row r="239" spans="1:2">
      <c r="A239" s="11" t="s">
        <v>494</v>
      </c>
      <c r="B239" s="4" t="s">
        <v>744</v>
      </c>
    </row>
    <row r="240" spans="1:2">
      <c r="A240" s="11" t="s">
        <v>496</v>
      </c>
      <c r="B240" s="4" t="s">
        <v>986</v>
      </c>
    </row>
    <row r="241" spans="1:2">
      <c r="A241" s="11" t="s">
        <v>498</v>
      </c>
      <c r="B241" s="4" t="s">
        <v>1280</v>
      </c>
    </row>
    <row r="242" spans="1:2">
      <c r="A242" s="11" t="s">
        <v>500</v>
      </c>
      <c r="B242" s="4" t="s">
        <v>364</v>
      </c>
    </row>
    <row r="243" spans="1:2">
      <c r="A243" s="11" t="s">
        <v>502</v>
      </c>
      <c r="B243" s="4" t="s">
        <v>832</v>
      </c>
    </row>
    <row r="244" spans="1:2">
      <c r="A244" s="11" t="s">
        <v>504</v>
      </c>
      <c r="B244" s="4" t="s">
        <v>1282</v>
      </c>
    </row>
    <row r="245" spans="1:2">
      <c r="A245" s="11" t="s">
        <v>506</v>
      </c>
      <c r="B245" s="4" t="s">
        <v>1044</v>
      </c>
    </row>
    <row r="246" spans="1:2">
      <c r="A246" s="11" t="s">
        <v>508</v>
      </c>
      <c r="B246" s="4" t="s">
        <v>1284</v>
      </c>
    </row>
    <row r="247" spans="1:2">
      <c r="A247" s="11" t="s">
        <v>510</v>
      </c>
      <c r="B247" s="4" t="s">
        <v>424</v>
      </c>
    </row>
    <row r="248" spans="1:2">
      <c r="A248" s="11" t="s">
        <v>512</v>
      </c>
      <c r="B248" s="4" t="s">
        <v>1034</v>
      </c>
    </row>
    <row r="249" spans="1:2">
      <c r="A249" s="11" t="s">
        <v>514</v>
      </c>
      <c r="B249" s="4" t="s">
        <v>1286</v>
      </c>
    </row>
    <row r="250" spans="1:2">
      <c r="A250" s="11" t="s">
        <v>516</v>
      </c>
      <c r="B250" s="4" t="s">
        <v>572</v>
      </c>
    </row>
    <row r="251" spans="1:2">
      <c r="A251" s="11" t="s">
        <v>518</v>
      </c>
      <c r="B251" s="4" t="s">
        <v>560</v>
      </c>
    </row>
    <row r="252" spans="1:2">
      <c r="A252" s="11" t="s">
        <v>520</v>
      </c>
      <c r="B252" s="4" t="s">
        <v>606</v>
      </c>
    </row>
    <row r="253" spans="1:2">
      <c r="A253" s="11" t="s">
        <v>522</v>
      </c>
      <c r="B253" s="4" t="s">
        <v>588</v>
      </c>
    </row>
    <row r="254" spans="1:2">
      <c r="A254" s="11" t="s">
        <v>524</v>
      </c>
      <c r="B254" s="4" t="s">
        <v>1288</v>
      </c>
    </row>
    <row r="255" spans="1:2">
      <c r="A255" s="11" t="s">
        <v>526</v>
      </c>
      <c r="B255" s="4" t="s">
        <v>644</v>
      </c>
    </row>
    <row r="256" spans="1:2">
      <c r="A256" s="11" t="s">
        <v>528</v>
      </c>
      <c r="B256" s="4" t="s">
        <v>604</v>
      </c>
    </row>
    <row r="257" spans="1:2">
      <c r="A257" s="11" t="s">
        <v>530</v>
      </c>
      <c r="B257" s="4" t="s">
        <v>582</v>
      </c>
    </row>
    <row r="258" spans="1:2">
      <c r="A258" s="11" t="s">
        <v>532</v>
      </c>
      <c r="B258" s="4" t="s">
        <v>632</v>
      </c>
    </row>
    <row r="259" spans="1:2">
      <c r="A259" s="11" t="s">
        <v>534</v>
      </c>
      <c r="B259" s="4" t="s">
        <v>692</v>
      </c>
    </row>
    <row r="260" spans="1:2">
      <c r="A260" s="11" t="s">
        <v>536</v>
      </c>
      <c r="B260" s="4" t="s">
        <v>390</v>
      </c>
    </row>
    <row r="261" spans="1:2">
      <c r="A261" s="11" t="s">
        <v>538</v>
      </c>
      <c r="B261" s="4" t="s">
        <v>940</v>
      </c>
    </row>
    <row r="262" spans="1:2">
      <c r="A262" s="11" t="s">
        <v>540</v>
      </c>
      <c r="B262" s="4" t="s">
        <v>412</v>
      </c>
    </row>
    <row r="263" spans="1:2">
      <c r="A263" s="11" t="s">
        <v>542</v>
      </c>
      <c r="B263" s="4" t="s">
        <v>1290</v>
      </c>
    </row>
    <row r="264" spans="1:2">
      <c r="A264" s="11" t="s">
        <v>544</v>
      </c>
      <c r="B264" s="4" t="s">
        <v>378</v>
      </c>
    </row>
    <row r="265" spans="1:2">
      <c r="A265" s="11" t="s">
        <v>546</v>
      </c>
      <c r="B265" s="4" t="s">
        <v>714</v>
      </c>
    </row>
    <row r="266" spans="1:2">
      <c r="A266" s="11" t="s">
        <v>548</v>
      </c>
      <c r="B266" s="4" t="s">
        <v>764</v>
      </c>
    </row>
    <row r="267" spans="1:2">
      <c r="A267" s="11" t="s">
        <v>550</v>
      </c>
      <c r="B267" s="4" t="s">
        <v>868</v>
      </c>
    </row>
    <row r="268" spans="1:2">
      <c r="A268" s="11" t="s">
        <v>552</v>
      </c>
      <c r="B268" s="4" t="s">
        <v>1292</v>
      </c>
    </row>
    <row r="269" spans="1:2">
      <c r="A269" s="11" t="s">
        <v>554</v>
      </c>
      <c r="B269" s="4" t="s">
        <v>1294</v>
      </c>
    </row>
    <row r="270" spans="1:2">
      <c r="A270" s="11" t="s">
        <v>556</v>
      </c>
      <c r="B270" s="4" t="s">
        <v>1296</v>
      </c>
    </row>
    <row r="271" spans="1:2">
      <c r="A271" s="11" t="s">
        <v>558</v>
      </c>
      <c r="B271" s="4" t="s">
        <v>736</v>
      </c>
    </row>
    <row r="272" spans="1:2">
      <c r="A272" s="11" t="s">
        <v>560</v>
      </c>
      <c r="B272" s="4" t="s">
        <v>1298</v>
      </c>
    </row>
    <row r="273" spans="1:2">
      <c r="A273" s="11" t="s">
        <v>562</v>
      </c>
      <c r="B273" s="4" t="s">
        <v>1300</v>
      </c>
    </row>
    <row r="274" spans="1:2">
      <c r="A274" s="11" t="s">
        <v>564</v>
      </c>
      <c r="B274" s="4" t="s">
        <v>1302</v>
      </c>
    </row>
    <row r="275" spans="1:2">
      <c r="A275" s="11" t="s">
        <v>566</v>
      </c>
      <c r="B275" s="4" t="s">
        <v>874</v>
      </c>
    </row>
    <row r="276" spans="1:2">
      <c r="A276" s="11" t="s">
        <v>568</v>
      </c>
      <c r="B276" s="4" t="s">
        <v>1304</v>
      </c>
    </row>
    <row r="277" spans="1:2">
      <c r="A277" s="11" t="s">
        <v>570</v>
      </c>
      <c r="B277" s="4" t="s">
        <v>1306</v>
      </c>
    </row>
    <row r="278" spans="1:2">
      <c r="A278" s="11" t="s">
        <v>572</v>
      </c>
      <c r="B278" s="4" t="s">
        <v>726</v>
      </c>
    </row>
    <row r="279" spans="1:2">
      <c r="A279" s="11" t="s">
        <v>574</v>
      </c>
      <c r="B279" s="4" t="s">
        <v>1308</v>
      </c>
    </row>
    <row r="280" spans="1:2">
      <c r="A280" s="11" t="s">
        <v>576</v>
      </c>
      <c r="B280" s="4" t="s">
        <v>918</v>
      </c>
    </row>
    <row r="281" spans="1:2">
      <c r="A281" s="11" t="s">
        <v>578</v>
      </c>
      <c r="B281" s="4" t="s">
        <v>552</v>
      </c>
    </row>
    <row r="282" spans="1:2">
      <c r="A282" s="11" t="s">
        <v>580</v>
      </c>
      <c r="B282" s="4" t="s">
        <v>548</v>
      </c>
    </row>
    <row r="283" spans="1:2">
      <c r="A283" s="11" t="s">
        <v>582</v>
      </c>
      <c r="B283" s="4" t="s">
        <v>1310</v>
      </c>
    </row>
    <row r="284" spans="1:2">
      <c r="A284" s="11" t="s">
        <v>584</v>
      </c>
      <c r="B284" s="4" t="s">
        <v>316</v>
      </c>
    </row>
    <row r="285" spans="1:2">
      <c r="A285" s="11" t="s">
        <v>586</v>
      </c>
      <c r="B285" s="4" t="s">
        <v>400</v>
      </c>
    </row>
    <row r="286" spans="1:2">
      <c r="A286" s="11" t="s">
        <v>588</v>
      </c>
      <c r="B286" s="4" t="s">
        <v>570</v>
      </c>
    </row>
    <row r="287" spans="1:2">
      <c r="A287" s="11" t="s">
        <v>590</v>
      </c>
      <c r="B287" s="4" t="s">
        <v>526</v>
      </c>
    </row>
    <row r="288" spans="1:2">
      <c r="A288" s="11" t="s">
        <v>592</v>
      </c>
      <c r="B288" s="4" t="s">
        <v>642</v>
      </c>
    </row>
    <row r="289" spans="1:2">
      <c r="A289" s="11" t="s">
        <v>594</v>
      </c>
      <c r="B289" s="4" t="s">
        <v>564</v>
      </c>
    </row>
    <row r="290" spans="1:2">
      <c r="A290" s="11" t="s">
        <v>596</v>
      </c>
      <c r="B290" s="4" t="s">
        <v>1312</v>
      </c>
    </row>
    <row r="291" spans="1:2">
      <c r="A291" s="11" t="s">
        <v>598</v>
      </c>
      <c r="B291" s="4" t="s">
        <v>1314</v>
      </c>
    </row>
    <row r="292" spans="1:2">
      <c r="A292" s="11" t="s">
        <v>600</v>
      </c>
      <c r="B292" s="4" t="s">
        <v>286</v>
      </c>
    </row>
    <row r="293" spans="1:2">
      <c r="A293" s="11" t="s">
        <v>602</v>
      </c>
      <c r="B293" s="4" t="s">
        <v>650</v>
      </c>
    </row>
    <row r="294" spans="1:2">
      <c r="A294" s="11" t="s">
        <v>604</v>
      </c>
      <c r="B294" s="4" t="s">
        <v>480</v>
      </c>
    </row>
    <row r="295" spans="1:2">
      <c r="A295" s="11" t="s">
        <v>606</v>
      </c>
      <c r="B295" s="4" t="s">
        <v>766</v>
      </c>
    </row>
    <row r="296" spans="1:2">
      <c r="A296" s="11" t="s">
        <v>608</v>
      </c>
      <c r="B296" s="4" t="s">
        <v>1316</v>
      </c>
    </row>
    <row r="297" spans="1:2">
      <c r="A297" s="11" t="s">
        <v>610</v>
      </c>
      <c r="B297" s="4" t="s">
        <v>1318</v>
      </c>
    </row>
    <row r="298" spans="1:2">
      <c r="A298" s="11" t="s">
        <v>612</v>
      </c>
      <c r="B298" s="4" t="s">
        <v>1320</v>
      </c>
    </row>
    <row r="299" spans="1:2">
      <c r="A299" s="11" t="s">
        <v>614</v>
      </c>
      <c r="B299" s="4" t="s">
        <v>1322</v>
      </c>
    </row>
    <row r="300" spans="1:2">
      <c r="A300" s="11" t="s">
        <v>616</v>
      </c>
      <c r="B300" s="4" t="s">
        <v>1324</v>
      </c>
    </row>
    <row r="301" spans="1:2">
      <c r="A301" s="11" t="s">
        <v>618</v>
      </c>
      <c r="B301" s="4" t="s">
        <v>1120</v>
      </c>
    </row>
    <row r="302" spans="1:2">
      <c r="A302" s="11" t="s">
        <v>620</v>
      </c>
      <c r="B302" s="4" t="s">
        <v>1326</v>
      </c>
    </row>
    <row r="303" spans="1:2">
      <c r="A303" s="11" t="s">
        <v>622</v>
      </c>
      <c r="B303" s="4" t="s">
        <v>1328</v>
      </c>
    </row>
    <row r="304" spans="1:2">
      <c r="A304" s="11" t="s">
        <v>624</v>
      </c>
      <c r="B304" s="4" t="s">
        <v>1330</v>
      </c>
    </row>
    <row r="305" spans="1:2">
      <c r="A305" s="11" t="s">
        <v>626</v>
      </c>
      <c r="B305" s="4" t="s">
        <v>960</v>
      </c>
    </row>
    <row r="306" spans="1:2">
      <c r="A306" s="11" t="s">
        <v>628</v>
      </c>
      <c r="B306" s="4" t="s">
        <v>1332</v>
      </c>
    </row>
    <row r="307" spans="1:2">
      <c r="A307" s="11" t="s">
        <v>630</v>
      </c>
      <c r="B307" s="4" t="s">
        <v>614</v>
      </c>
    </row>
    <row r="308" spans="1:2">
      <c r="A308" s="11" t="s">
        <v>632</v>
      </c>
      <c r="B308" s="4" t="s">
        <v>1334</v>
      </c>
    </row>
    <row r="309" spans="1:2">
      <c r="A309" s="11" t="s">
        <v>634</v>
      </c>
      <c r="B309" s="4" t="s">
        <v>1336</v>
      </c>
    </row>
    <row r="310" spans="1:2">
      <c r="A310" s="11" t="s">
        <v>636</v>
      </c>
      <c r="B310" s="4" t="s">
        <v>550</v>
      </c>
    </row>
    <row r="311" spans="1:2">
      <c r="A311" s="11" t="s">
        <v>638</v>
      </c>
      <c r="B311" s="4" t="s">
        <v>958</v>
      </c>
    </row>
    <row r="312" spans="1:2">
      <c r="A312" s="11" t="s">
        <v>640</v>
      </c>
      <c r="B312" s="4" t="s">
        <v>556</v>
      </c>
    </row>
    <row r="313" spans="1:2">
      <c r="A313" s="11" t="s">
        <v>642</v>
      </c>
      <c r="B313" s="4" t="s">
        <v>1338</v>
      </c>
    </row>
    <row r="314" spans="1:2">
      <c r="A314" s="11" t="s">
        <v>644</v>
      </c>
      <c r="B314" s="4" t="s">
        <v>638</v>
      </c>
    </row>
    <row r="315" spans="1:2">
      <c r="A315" s="11" t="s">
        <v>646</v>
      </c>
      <c r="B315" s="4" t="s">
        <v>672</v>
      </c>
    </row>
    <row r="316" spans="1:2">
      <c r="A316" s="11" t="s">
        <v>648</v>
      </c>
      <c r="B316" s="4" t="s">
        <v>620</v>
      </c>
    </row>
    <row r="317" spans="1:2">
      <c r="A317" s="11" t="s">
        <v>650</v>
      </c>
      <c r="B317" s="4" t="s">
        <v>476</v>
      </c>
    </row>
    <row r="318" spans="1:2">
      <c r="A318" s="11" t="s">
        <v>652</v>
      </c>
      <c r="B318" s="4" t="s">
        <v>1340</v>
      </c>
    </row>
    <row r="319" spans="1:2">
      <c r="A319" s="11" t="s">
        <v>654</v>
      </c>
      <c r="B319" s="4" t="s">
        <v>1342</v>
      </c>
    </row>
    <row r="320" spans="1:2">
      <c r="A320" s="11" t="s">
        <v>656</v>
      </c>
      <c r="B320" s="4" t="s">
        <v>1344</v>
      </c>
    </row>
    <row r="321" spans="1:2">
      <c r="A321" s="11" t="s">
        <v>658</v>
      </c>
      <c r="B321" s="4" t="s">
        <v>640</v>
      </c>
    </row>
    <row r="322" spans="1:2">
      <c r="A322" s="11" t="s">
        <v>660</v>
      </c>
      <c r="B322" s="4" t="s">
        <v>968</v>
      </c>
    </row>
    <row r="323" spans="1:2">
      <c r="A323" s="11" t="s">
        <v>662</v>
      </c>
      <c r="B323" s="4" t="s">
        <v>1076</v>
      </c>
    </row>
    <row r="324" spans="1:2">
      <c r="A324" s="11" t="s">
        <v>664</v>
      </c>
      <c r="B324" s="4" t="s">
        <v>1346</v>
      </c>
    </row>
    <row r="325" spans="1:2">
      <c r="A325" s="11" t="s">
        <v>666</v>
      </c>
      <c r="B325" s="4" t="s">
        <v>846</v>
      </c>
    </row>
    <row r="326" spans="1:2">
      <c r="A326" s="11" t="s">
        <v>668</v>
      </c>
      <c r="B326" s="4" t="s">
        <v>684</v>
      </c>
    </row>
    <row r="327" spans="1:2">
      <c r="A327" s="11" t="s">
        <v>670</v>
      </c>
      <c r="B327" s="4" t="s">
        <v>498</v>
      </c>
    </row>
    <row r="328" spans="1:2">
      <c r="A328" s="11" t="s">
        <v>672</v>
      </c>
      <c r="B328" s="4" t="s">
        <v>694</v>
      </c>
    </row>
    <row r="329" spans="1:2">
      <c r="A329" s="11" t="s">
        <v>674</v>
      </c>
      <c r="B329" s="4" t="s">
        <v>646</v>
      </c>
    </row>
    <row r="330" spans="1:2">
      <c r="A330" s="11" t="s">
        <v>676</v>
      </c>
      <c r="B330" s="4" t="s">
        <v>1348</v>
      </c>
    </row>
    <row r="331" spans="1:2">
      <c r="A331" s="11" t="s">
        <v>678</v>
      </c>
      <c r="B331" s="4" t="s">
        <v>1068</v>
      </c>
    </row>
    <row r="332" spans="1:2">
      <c r="A332" s="11" t="s">
        <v>680</v>
      </c>
      <c r="B332" s="4" t="s">
        <v>574</v>
      </c>
    </row>
    <row r="333" spans="1:2">
      <c r="A333" s="11" t="s">
        <v>682</v>
      </c>
      <c r="B333" s="4" t="s">
        <v>1350</v>
      </c>
    </row>
    <row r="334" spans="1:2">
      <c r="A334" s="11" t="s">
        <v>684</v>
      </c>
      <c r="B334" s="4" t="s">
        <v>1352</v>
      </c>
    </row>
    <row r="335" spans="1:2">
      <c r="A335" s="11" t="s">
        <v>686</v>
      </c>
      <c r="B335" s="4" t="s">
        <v>1124</v>
      </c>
    </row>
    <row r="336" spans="1:2">
      <c r="A336" s="11" t="s">
        <v>688</v>
      </c>
      <c r="B336" s="4" t="s">
        <v>812</v>
      </c>
    </row>
    <row r="337" spans="1:2">
      <c r="A337" s="11" t="s">
        <v>690</v>
      </c>
      <c r="B337" s="4" t="s">
        <v>1354</v>
      </c>
    </row>
    <row r="338" spans="1:2">
      <c r="A338" s="11" t="s">
        <v>692</v>
      </c>
      <c r="B338" s="4" t="s">
        <v>466</v>
      </c>
    </row>
    <row r="339" spans="1:2">
      <c r="A339" s="11" t="s">
        <v>694</v>
      </c>
      <c r="B339" s="4" t="s">
        <v>1356</v>
      </c>
    </row>
    <row r="340" spans="1:2">
      <c r="A340" s="11" t="s">
        <v>696</v>
      </c>
      <c r="B340" s="4" t="s">
        <v>542</v>
      </c>
    </row>
    <row r="341" spans="1:2">
      <c r="A341" s="11" t="s">
        <v>698</v>
      </c>
      <c r="B341" s="4" t="s">
        <v>1358</v>
      </c>
    </row>
    <row r="342" spans="1:2">
      <c r="A342" s="11" t="s">
        <v>700</v>
      </c>
      <c r="B342" s="4" t="s">
        <v>706</v>
      </c>
    </row>
    <row r="343" spans="1:2">
      <c r="A343" s="11" t="s">
        <v>702</v>
      </c>
      <c r="B343" s="4" t="s">
        <v>1360</v>
      </c>
    </row>
    <row r="344" spans="1:2">
      <c r="A344" s="11" t="s">
        <v>704</v>
      </c>
      <c r="B344" s="4" t="s">
        <v>442</v>
      </c>
    </row>
    <row r="345" spans="1:2">
      <c r="A345" s="11" t="s">
        <v>706</v>
      </c>
      <c r="B345" s="4" t="s">
        <v>704</v>
      </c>
    </row>
    <row r="346" spans="1:2">
      <c r="A346" s="11" t="s">
        <v>708</v>
      </c>
      <c r="B346" s="4" t="s">
        <v>320</v>
      </c>
    </row>
    <row r="347" spans="1:2">
      <c r="A347" s="11" t="s">
        <v>710</v>
      </c>
      <c r="B347" s="4" t="s">
        <v>1362</v>
      </c>
    </row>
    <row r="348" spans="1:2">
      <c r="A348" s="11" t="s">
        <v>712</v>
      </c>
      <c r="B348" s="4" t="s">
        <v>338</v>
      </c>
    </row>
    <row r="349" spans="1:2">
      <c r="A349" s="11" t="s">
        <v>714</v>
      </c>
      <c r="B349" s="4" t="s">
        <v>1364</v>
      </c>
    </row>
    <row r="350" spans="1:2">
      <c r="A350" s="11" t="s">
        <v>716</v>
      </c>
      <c r="B350" s="4" t="s">
        <v>1366</v>
      </c>
    </row>
    <row r="351" spans="1:2">
      <c r="A351" s="11" t="s">
        <v>718</v>
      </c>
      <c r="B351" s="4" t="s">
        <v>1368</v>
      </c>
    </row>
    <row r="352" spans="1:2">
      <c r="A352" s="11" t="s">
        <v>720</v>
      </c>
      <c r="B352" s="4" t="s">
        <v>1370</v>
      </c>
    </row>
    <row r="353" spans="1:2">
      <c r="A353" s="11" t="s">
        <v>722</v>
      </c>
      <c r="B353" s="4" t="s">
        <v>828</v>
      </c>
    </row>
    <row r="354" spans="1:2">
      <c r="A354" s="11" t="s">
        <v>724</v>
      </c>
      <c r="B354" s="4" t="s">
        <v>912</v>
      </c>
    </row>
    <row r="355" spans="1:2">
      <c r="A355" s="11" t="s">
        <v>726</v>
      </c>
      <c r="B355" s="4" t="s">
        <v>578</v>
      </c>
    </row>
    <row r="356" spans="1:2">
      <c r="A356" s="11" t="s">
        <v>728</v>
      </c>
      <c r="B356" s="4" t="s">
        <v>482</v>
      </c>
    </row>
    <row r="357" spans="1:2">
      <c r="A357" s="11" t="s">
        <v>730</v>
      </c>
      <c r="B357" s="4" t="s">
        <v>730</v>
      </c>
    </row>
    <row r="358" spans="1:2">
      <c r="A358" s="11" t="s">
        <v>732</v>
      </c>
      <c r="B358" s="4" t="s">
        <v>1372</v>
      </c>
    </row>
    <row r="359" spans="1:2">
      <c r="A359" s="11" t="s">
        <v>734</v>
      </c>
      <c r="B359" s="4" t="s">
        <v>856</v>
      </c>
    </row>
    <row r="360" spans="1:2">
      <c r="A360" s="11" t="s">
        <v>736</v>
      </c>
      <c r="B360" s="4" t="s">
        <v>1374</v>
      </c>
    </row>
    <row r="361" spans="1:2">
      <c r="A361" s="11" t="s">
        <v>738</v>
      </c>
      <c r="B361" s="4" t="s">
        <v>818</v>
      </c>
    </row>
    <row r="362" spans="1:2">
      <c r="A362" s="11" t="s">
        <v>740</v>
      </c>
      <c r="B362" s="4" t="s">
        <v>1376</v>
      </c>
    </row>
    <row r="363" spans="1:2">
      <c r="A363" s="11" t="s">
        <v>742</v>
      </c>
      <c r="B363" s="4" t="s">
        <v>576</v>
      </c>
    </row>
    <row r="364" spans="1:2">
      <c r="A364" s="11" t="s">
        <v>744</v>
      </c>
      <c r="B364" s="4" t="s">
        <v>1378</v>
      </c>
    </row>
    <row r="365" spans="1:2">
      <c r="A365" s="11" t="s">
        <v>746</v>
      </c>
      <c r="B365" s="4" t="s">
        <v>932</v>
      </c>
    </row>
    <row r="366" spans="1:2">
      <c r="A366" s="11" t="s">
        <v>748</v>
      </c>
      <c r="B366" s="4" t="s">
        <v>1380</v>
      </c>
    </row>
    <row r="367" spans="1:2">
      <c r="A367" s="11" t="s">
        <v>750</v>
      </c>
      <c r="B367" s="4" t="s">
        <v>1014</v>
      </c>
    </row>
    <row r="368" spans="1:2">
      <c r="A368" s="11" t="s">
        <v>752</v>
      </c>
      <c r="B368" s="4" t="s">
        <v>506</v>
      </c>
    </row>
    <row r="369" spans="1:2">
      <c r="A369" s="11" t="s">
        <v>754</v>
      </c>
      <c r="B369" s="4" t="s">
        <v>1382</v>
      </c>
    </row>
    <row r="370" spans="1:2">
      <c r="A370" s="11" t="s">
        <v>756</v>
      </c>
      <c r="B370" s="4" t="s">
        <v>1384</v>
      </c>
    </row>
    <row r="371" spans="1:2">
      <c r="A371" s="11" t="s">
        <v>758</v>
      </c>
      <c r="B371" s="4" t="s">
        <v>1386</v>
      </c>
    </row>
    <row r="372" spans="1:2">
      <c r="A372" s="11" t="s">
        <v>760</v>
      </c>
      <c r="B372" s="4" t="s">
        <v>1388</v>
      </c>
    </row>
    <row r="373" spans="1:2">
      <c r="A373" s="11" t="s">
        <v>762</v>
      </c>
      <c r="B373" s="4" t="s">
        <v>456</v>
      </c>
    </row>
    <row r="374" spans="1:2">
      <c r="A374" s="11" t="s">
        <v>764</v>
      </c>
      <c r="B374" s="4" t="s">
        <v>1390</v>
      </c>
    </row>
    <row r="375" spans="1:2">
      <c r="A375" s="11" t="s">
        <v>766</v>
      </c>
      <c r="B375" s="4" t="s">
        <v>622</v>
      </c>
    </row>
    <row r="376" spans="1:2">
      <c r="A376" s="11" t="s">
        <v>768</v>
      </c>
      <c r="B376" s="4" t="s">
        <v>1138</v>
      </c>
    </row>
    <row r="377" spans="1:2">
      <c r="A377" s="11" t="s">
        <v>770</v>
      </c>
      <c r="B377" s="4" t="s">
        <v>1004</v>
      </c>
    </row>
    <row r="378" spans="1:2">
      <c r="A378" s="11" t="s">
        <v>772</v>
      </c>
      <c r="B378" s="4" t="s">
        <v>1392</v>
      </c>
    </row>
    <row r="379" spans="1:2">
      <c r="A379" s="11" t="s">
        <v>774</v>
      </c>
      <c r="B379" s="4" t="s">
        <v>838</v>
      </c>
    </row>
    <row r="380" spans="1:2">
      <c r="A380" s="11" t="s">
        <v>776</v>
      </c>
      <c r="B380" s="4" t="s">
        <v>1116</v>
      </c>
    </row>
    <row r="381" spans="1:2">
      <c r="A381" s="11" t="s">
        <v>778</v>
      </c>
      <c r="B381" s="4" t="s">
        <v>1394</v>
      </c>
    </row>
    <row r="382" spans="1:2">
      <c r="A382" s="11" t="s">
        <v>780</v>
      </c>
      <c r="B382" s="4" t="s">
        <v>1132</v>
      </c>
    </row>
    <row r="383" spans="1:2">
      <c r="A383" s="11" t="s">
        <v>782</v>
      </c>
      <c r="B383" s="4" t="s">
        <v>772</v>
      </c>
    </row>
    <row r="384" spans="1:2">
      <c r="A384" s="11" t="s">
        <v>784</v>
      </c>
      <c r="B384" s="4" t="s">
        <v>1396</v>
      </c>
    </row>
    <row r="385" spans="1:2">
      <c r="A385" s="11" t="s">
        <v>786</v>
      </c>
      <c r="B385" s="4" t="s">
        <v>988</v>
      </c>
    </row>
    <row r="386" spans="1:2">
      <c r="A386" s="11" t="s">
        <v>788</v>
      </c>
      <c r="B386" s="4" t="s">
        <v>470</v>
      </c>
    </row>
    <row r="387" spans="1:2">
      <c r="A387" s="11" t="s">
        <v>790</v>
      </c>
      <c r="B387" s="4" t="s">
        <v>836</v>
      </c>
    </row>
    <row r="388" spans="1:2">
      <c r="A388" s="11" t="s">
        <v>792</v>
      </c>
      <c r="B388" s="4" t="s">
        <v>978</v>
      </c>
    </row>
    <row r="389" spans="1:2">
      <c r="A389" s="11" t="s">
        <v>794</v>
      </c>
      <c r="B389" s="4" t="s">
        <v>1398</v>
      </c>
    </row>
    <row r="390" spans="1:2">
      <c r="A390" s="11" t="s">
        <v>796</v>
      </c>
      <c r="B390" s="4" t="s">
        <v>802</v>
      </c>
    </row>
    <row r="391" spans="1:2">
      <c r="A391" s="11" t="s">
        <v>798</v>
      </c>
      <c r="B391" s="4" t="s">
        <v>1400</v>
      </c>
    </row>
    <row r="392" spans="1:2">
      <c r="A392" s="11" t="s">
        <v>800</v>
      </c>
      <c r="B392" s="4" t="s">
        <v>1030</v>
      </c>
    </row>
    <row r="393" spans="1:2">
      <c r="A393" s="11" t="s">
        <v>802</v>
      </c>
      <c r="B393" s="4" t="s">
        <v>734</v>
      </c>
    </row>
    <row r="394" spans="1:2">
      <c r="A394" s="11" t="s">
        <v>804</v>
      </c>
      <c r="B394" s="4" t="s">
        <v>652</v>
      </c>
    </row>
    <row r="395" spans="1:2">
      <c r="A395" s="11" t="s">
        <v>806</v>
      </c>
      <c r="B395" s="4" t="s">
        <v>1402</v>
      </c>
    </row>
    <row r="396" spans="1:2">
      <c r="A396" s="11" t="s">
        <v>808</v>
      </c>
      <c r="B396" s="4" t="s">
        <v>1404</v>
      </c>
    </row>
    <row r="397" spans="1:2">
      <c r="A397" s="11" t="s">
        <v>810</v>
      </c>
      <c r="B397" s="4" t="s">
        <v>1036</v>
      </c>
    </row>
    <row r="398" spans="1:2">
      <c r="A398" s="11" t="s">
        <v>812</v>
      </c>
      <c r="B398" s="4" t="s">
        <v>1406</v>
      </c>
    </row>
    <row r="399" spans="1:2">
      <c r="A399" s="11" t="s">
        <v>814</v>
      </c>
      <c r="B399" s="4" t="s">
        <v>1408</v>
      </c>
    </row>
    <row r="400" spans="1:2">
      <c r="A400" s="11" t="s">
        <v>816</v>
      </c>
      <c r="B400" s="4" t="s">
        <v>594</v>
      </c>
    </row>
    <row r="401" spans="1:2">
      <c r="A401" s="11" t="s">
        <v>818</v>
      </c>
      <c r="B401" s="4" t="s">
        <v>1410</v>
      </c>
    </row>
    <row r="402" spans="1:2">
      <c r="A402" s="11" t="s">
        <v>820</v>
      </c>
      <c r="B402" s="4" t="s">
        <v>562</v>
      </c>
    </row>
    <row r="403" spans="1:2">
      <c r="A403" s="11" t="s">
        <v>822</v>
      </c>
      <c r="B403" s="4" t="s">
        <v>952</v>
      </c>
    </row>
    <row r="404" spans="1:2">
      <c r="A404" s="11" t="s">
        <v>824</v>
      </c>
      <c r="B404" s="4" t="s">
        <v>862</v>
      </c>
    </row>
    <row r="405" spans="1:2">
      <c r="A405" s="11" t="s">
        <v>826</v>
      </c>
      <c r="B405" s="4" t="s">
        <v>872</v>
      </c>
    </row>
    <row r="406" spans="1:2">
      <c r="A406" s="11" t="s">
        <v>828</v>
      </c>
      <c r="B406" s="4" t="s">
        <v>1412</v>
      </c>
    </row>
    <row r="407" spans="1:2">
      <c r="A407" s="11" t="s">
        <v>830</v>
      </c>
      <c r="B407" s="4" t="s">
        <v>1414</v>
      </c>
    </row>
    <row r="408" spans="1:2">
      <c r="A408" s="11" t="s">
        <v>832</v>
      </c>
      <c r="B408" s="4" t="s">
        <v>710</v>
      </c>
    </row>
    <row r="409" spans="1:2">
      <c r="A409" s="11" t="s">
        <v>834</v>
      </c>
      <c r="B409" s="4" t="s">
        <v>484</v>
      </c>
    </row>
    <row r="410" spans="1:2">
      <c r="A410" s="11" t="s">
        <v>836</v>
      </c>
      <c r="B410" s="4" t="s">
        <v>522</v>
      </c>
    </row>
    <row r="411" spans="1:2">
      <c r="A411" s="11" t="s">
        <v>838</v>
      </c>
      <c r="B411" s="4" t="s">
        <v>1416</v>
      </c>
    </row>
    <row r="412" spans="1:2">
      <c r="A412" s="11" t="s">
        <v>840</v>
      </c>
      <c r="B412" s="4" t="s">
        <v>758</v>
      </c>
    </row>
    <row r="413" spans="1:2">
      <c r="A413" s="11" t="s">
        <v>842</v>
      </c>
      <c r="B413" s="4" t="s">
        <v>1418</v>
      </c>
    </row>
    <row r="414" spans="1:2">
      <c r="A414" s="11" t="s">
        <v>844</v>
      </c>
      <c r="B414" s="4" t="s">
        <v>1420</v>
      </c>
    </row>
    <row r="415" spans="1:2">
      <c r="A415" s="11" t="s">
        <v>846</v>
      </c>
      <c r="B415" s="4" t="s">
        <v>928</v>
      </c>
    </row>
    <row r="416" spans="1:2">
      <c r="A416" s="11" t="s">
        <v>848</v>
      </c>
      <c r="B416" s="4" t="s">
        <v>1422</v>
      </c>
    </row>
    <row r="417" spans="1:2">
      <c r="A417" s="11" t="s">
        <v>850</v>
      </c>
      <c r="B417" s="4" t="s">
        <v>816</v>
      </c>
    </row>
    <row r="418" spans="1:2">
      <c r="A418" s="11" t="s">
        <v>852</v>
      </c>
      <c r="B418" s="4" t="s">
        <v>1084</v>
      </c>
    </row>
    <row r="419" spans="1:2">
      <c r="A419" s="11" t="s">
        <v>854</v>
      </c>
      <c r="B419" s="4" t="s">
        <v>892</v>
      </c>
    </row>
    <row r="420" spans="1:2">
      <c r="A420" s="11" t="s">
        <v>856</v>
      </c>
      <c r="B420" s="4" t="s">
        <v>1424</v>
      </c>
    </row>
    <row r="421" spans="1:2">
      <c r="A421" s="11" t="s">
        <v>858</v>
      </c>
      <c r="B421" s="4" t="s">
        <v>1426</v>
      </c>
    </row>
    <row r="422" spans="1:2">
      <c r="A422" s="11" t="s">
        <v>860</v>
      </c>
      <c r="B422" s="4" t="s">
        <v>488</v>
      </c>
    </row>
    <row r="423" spans="1:2">
      <c r="A423" s="11" t="s">
        <v>862</v>
      </c>
      <c r="B423" s="4" t="s">
        <v>776</v>
      </c>
    </row>
    <row r="424" spans="1:2">
      <c r="A424" s="11" t="s">
        <v>864</v>
      </c>
      <c r="B424" s="4" t="s">
        <v>938</v>
      </c>
    </row>
    <row r="425" spans="1:2">
      <c r="A425" s="11" t="s">
        <v>866</v>
      </c>
      <c r="B425" s="4" t="s">
        <v>1126</v>
      </c>
    </row>
    <row r="426" spans="1:2">
      <c r="A426" s="11" t="s">
        <v>868</v>
      </c>
      <c r="B426" s="4" t="s">
        <v>920</v>
      </c>
    </row>
    <row r="427" spans="1:2">
      <c r="A427" s="11" t="s">
        <v>870</v>
      </c>
      <c r="B427" s="4" t="s">
        <v>1428</v>
      </c>
    </row>
    <row r="428" spans="1:2">
      <c r="A428" s="11" t="s">
        <v>872</v>
      </c>
      <c r="B428" s="4" t="s">
        <v>452</v>
      </c>
    </row>
    <row r="429" spans="1:2">
      <c r="A429" s="11" t="s">
        <v>874</v>
      </c>
      <c r="B429" s="4" t="s">
        <v>1430</v>
      </c>
    </row>
    <row r="430" spans="1:2">
      <c r="A430" s="11" t="s">
        <v>876</v>
      </c>
      <c r="B430" s="4" t="s">
        <v>1432</v>
      </c>
    </row>
    <row r="431" spans="1:2">
      <c r="A431" s="11" t="s">
        <v>878</v>
      </c>
      <c r="B431" s="4" t="s">
        <v>1434</v>
      </c>
    </row>
    <row r="432" spans="1:2">
      <c r="A432" s="11" t="s">
        <v>880</v>
      </c>
      <c r="B432" s="4" t="s">
        <v>1436</v>
      </c>
    </row>
    <row r="433" spans="1:2">
      <c r="A433" s="11" t="s">
        <v>882</v>
      </c>
      <c r="B433" s="4" t="s">
        <v>860</v>
      </c>
    </row>
    <row r="434" spans="1:2">
      <c r="A434" s="11" t="s">
        <v>884</v>
      </c>
      <c r="B434" s="4" t="s">
        <v>1052</v>
      </c>
    </row>
    <row r="435" spans="1:2">
      <c r="A435" s="11" t="s">
        <v>886</v>
      </c>
      <c r="B435" s="4" t="s">
        <v>352</v>
      </c>
    </row>
    <row r="436" spans="1:2">
      <c r="A436" s="11" t="s">
        <v>888</v>
      </c>
      <c r="B436" s="4" t="s">
        <v>696</v>
      </c>
    </row>
    <row r="437" spans="1:2">
      <c r="A437" s="11" t="s">
        <v>890</v>
      </c>
      <c r="B437" s="4" t="s">
        <v>536</v>
      </c>
    </row>
    <row r="438" spans="1:2">
      <c r="A438" s="11" t="s">
        <v>892</v>
      </c>
      <c r="B438" s="4" t="s">
        <v>1438</v>
      </c>
    </row>
    <row r="439" spans="1:2">
      <c r="A439" s="11" t="s">
        <v>894</v>
      </c>
      <c r="B439" s="4" t="s">
        <v>1440</v>
      </c>
    </row>
    <row r="440" spans="1:2">
      <c r="A440" s="11" t="s">
        <v>896</v>
      </c>
      <c r="B440" s="4" t="s">
        <v>974</v>
      </c>
    </row>
    <row r="441" spans="1:2">
      <c r="A441" s="11" t="s">
        <v>898</v>
      </c>
      <c r="B441" s="4" t="s">
        <v>1442</v>
      </c>
    </row>
    <row r="442" spans="1:2">
      <c r="A442" s="11" t="s">
        <v>900</v>
      </c>
      <c r="B442" s="4" t="s">
        <v>1444</v>
      </c>
    </row>
    <row r="443" spans="1:2">
      <c r="A443" s="11" t="s">
        <v>902</v>
      </c>
      <c r="B443" s="4" t="s">
        <v>930</v>
      </c>
    </row>
    <row r="444" spans="1:2">
      <c r="A444" s="11" t="s">
        <v>904</v>
      </c>
      <c r="B444" s="4" t="s">
        <v>1446</v>
      </c>
    </row>
    <row r="445" spans="1:2">
      <c r="A445" s="11" t="s">
        <v>906</v>
      </c>
      <c r="B445" s="4" t="s">
        <v>1022</v>
      </c>
    </row>
    <row r="446" spans="1:2">
      <c r="A446" s="11" t="s">
        <v>908</v>
      </c>
      <c r="B446" s="4" t="s">
        <v>712</v>
      </c>
    </row>
    <row r="447" spans="1:2">
      <c r="A447" s="11" t="s">
        <v>910</v>
      </c>
      <c r="B447" s="4" t="s">
        <v>804</v>
      </c>
    </row>
    <row r="448" spans="1:2">
      <c r="A448" s="11" t="s">
        <v>912</v>
      </c>
      <c r="B448" s="4" t="s">
        <v>600</v>
      </c>
    </row>
    <row r="449" spans="1:2">
      <c r="A449" s="11" t="s">
        <v>914</v>
      </c>
      <c r="B449" s="4" t="s">
        <v>1448</v>
      </c>
    </row>
    <row r="450" spans="1:2">
      <c r="A450" s="11" t="s">
        <v>916</v>
      </c>
      <c r="B450" s="4" t="s">
        <v>1080</v>
      </c>
    </row>
    <row r="451" spans="1:2">
      <c r="A451" s="11" t="s">
        <v>918</v>
      </c>
      <c r="B451" s="4" t="s">
        <v>1450</v>
      </c>
    </row>
    <row r="452" spans="1:2">
      <c r="A452" s="11" t="s">
        <v>920</v>
      </c>
      <c r="B452" s="4" t="s">
        <v>992</v>
      </c>
    </row>
    <row r="453" spans="1:2">
      <c r="A453" s="11" t="s">
        <v>922</v>
      </c>
      <c r="B453" s="4" t="s">
        <v>800</v>
      </c>
    </row>
    <row r="454" spans="1:2">
      <c r="A454" s="11" t="s">
        <v>924</v>
      </c>
      <c r="B454" s="4" t="s">
        <v>716</v>
      </c>
    </row>
    <row r="455" spans="1:2">
      <c r="A455" s="11" t="s">
        <v>926</v>
      </c>
      <c r="B455" s="4" t="s">
        <v>686</v>
      </c>
    </row>
    <row r="456" spans="1:2">
      <c r="A456" s="11" t="s">
        <v>928</v>
      </c>
      <c r="B456" s="4" t="s">
        <v>1452</v>
      </c>
    </row>
    <row r="457" spans="1:2">
      <c r="A457" s="11" t="s">
        <v>930</v>
      </c>
      <c r="B457" s="4" t="s">
        <v>1098</v>
      </c>
    </row>
    <row r="458" spans="1:2">
      <c r="A458" s="11" t="s">
        <v>932</v>
      </c>
      <c r="B458" s="4" t="s">
        <v>1454</v>
      </c>
    </row>
    <row r="459" spans="1:2">
      <c r="A459" s="11" t="s">
        <v>934</v>
      </c>
      <c r="B459" s="4" t="s">
        <v>1456</v>
      </c>
    </row>
    <row r="460" spans="1:2">
      <c r="A460" s="11" t="s">
        <v>936</v>
      </c>
      <c r="B460" s="4" t="s">
        <v>1458</v>
      </c>
    </row>
    <row r="461" spans="1:2">
      <c r="A461" s="11" t="s">
        <v>938</v>
      </c>
      <c r="B461" s="4" t="s">
        <v>1128</v>
      </c>
    </row>
    <row r="462" spans="1:2">
      <c r="A462" s="11" t="s">
        <v>940</v>
      </c>
      <c r="B462" s="4" t="s">
        <v>1460</v>
      </c>
    </row>
    <row r="463" spans="1:2">
      <c r="A463" s="11" t="s">
        <v>942</v>
      </c>
      <c r="B463" s="4" t="s">
        <v>1048</v>
      </c>
    </row>
    <row r="464" spans="1:2">
      <c r="A464" s="11" t="s">
        <v>944</v>
      </c>
      <c r="B464" s="4" t="s">
        <v>546</v>
      </c>
    </row>
    <row r="465" spans="1:2">
      <c r="A465" s="11" t="s">
        <v>946</v>
      </c>
      <c r="B465" s="4" t="s">
        <v>798</v>
      </c>
    </row>
    <row r="466" spans="1:2">
      <c r="A466" s="11" t="s">
        <v>948</v>
      </c>
      <c r="B466" s="4" t="s">
        <v>1462</v>
      </c>
    </row>
    <row r="467" spans="1:2">
      <c r="A467" s="11" t="s">
        <v>950</v>
      </c>
      <c r="B467" s="4" t="s">
        <v>410</v>
      </c>
    </row>
    <row r="468" spans="1:2">
      <c r="A468" s="11" t="s">
        <v>952</v>
      </c>
      <c r="B468" s="4" t="s">
        <v>1464</v>
      </c>
    </row>
    <row r="469" spans="1:2">
      <c r="A469" s="11" t="s">
        <v>954</v>
      </c>
      <c r="B469" s="4" t="s">
        <v>1466</v>
      </c>
    </row>
    <row r="470" spans="1:2">
      <c r="A470" s="11" t="s">
        <v>956</v>
      </c>
      <c r="B470" s="4" t="s">
        <v>1468</v>
      </c>
    </row>
    <row r="471" spans="1:2">
      <c r="A471" s="11" t="s">
        <v>958</v>
      </c>
      <c r="B471" s="4" t="s">
        <v>1470</v>
      </c>
    </row>
    <row r="472" spans="1:2">
      <c r="A472" s="11" t="s">
        <v>960</v>
      </c>
      <c r="B472" s="4" t="s">
        <v>1472</v>
      </c>
    </row>
    <row r="473" spans="1:2">
      <c r="A473" s="11" t="s">
        <v>962</v>
      </c>
      <c r="B473" s="4" t="s">
        <v>964</v>
      </c>
    </row>
    <row r="474" spans="1:2">
      <c r="A474" s="11" t="s">
        <v>964</v>
      </c>
      <c r="B474" s="4" t="s">
        <v>728</v>
      </c>
    </row>
    <row r="475" spans="1:2">
      <c r="A475" s="11" t="s">
        <v>966</v>
      </c>
      <c r="B475" s="4" t="s">
        <v>976</v>
      </c>
    </row>
    <row r="476" spans="1:2">
      <c r="A476" s="11" t="s">
        <v>968</v>
      </c>
      <c r="B476" s="4" t="s">
        <v>690</v>
      </c>
    </row>
    <row r="477" spans="1:2">
      <c r="A477" s="11" t="s">
        <v>970</v>
      </c>
      <c r="B477" s="4" t="s">
        <v>1474</v>
      </c>
    </row>
    <row r="478" spans="1:2">
      <c r="A478" s="11" t="s">
        <v>972</v>
      </c>
      <c r="B478" s="4" t="s">
        <v>1476</v>
      </c>
    </row>
    <row r="479" spans="1:2">
      <c r="A479" s="11" t="s">
        <v>974</v>
      </c>
      <c r="B479" s="4" t="s">
        <v>1478</v>
      </c>
    </row>
    <row r="480" spans="1:2">
      <c r="A480" s="11" t="s">
        <v>976</v>
      </c>
      <c r="B480" s="4" t="s">
        <v>1480</v>
      </c>
    </row>
    <row r="481" spans="1:2">
      <c r="A481" s="11" t="s">
        <v>978</v>
      </c>
      <c r="B481" s="4" t="s">
        <v>1482</v>
      </c>
    </row>
    <row r="482" spans="1:2">
      <c r="A482" s="11" t="s">
        <v>980</v>
      </c>
      <c r="B482" s="4" t="s">
        <v>1484</v>
      </c>
    </row>
    <row r="483" spans="1:2">
      <c r="A483" s="11" t="s">
        <v>982</v>
      </c>
      <c r="B483" s="4" t="s">
        <v>1486</v>
      </c>
    </row>
    <row r="484" spans="1:2">
      <c r="A484" s="11" t="s">
        <v>984</v>
      </c>
      <c r="B484" s="4" t="s">
        <v>1488</v>
      </c>
    </row>
    <row r="485" spans="1:2">
      <c r="A485" s="11" t="s">
        <v>986</v>
      </c>
      <c r="B485" s="4" t="s">
        <v>1490</v>
      </c>
    </row>
    <row r="486" spans="1:2">
      <c r="A486" s="11" t="s">
        <v>988</v>
      </c>
      <c r="B486" s="4" t="s">
        <v>790</v>
      </c>
    </row>
    <row r="487" spans="1:2">
      <c r="A487" s="11" t="s">
        <v>990</v>
      </c>
      <c r="B487" s="4" t="s">
        <v>1492</v>
      </c>
    </row>
    <row r="488" spans="1:2">
      <c r="A488" s="11" t="s">
        <v>992</v>
      </c>
      <c r="B488" s="4" t="s">
        <v>1494</v>
      </c>
    </row>
    <row r="489" spans="1:2">
      <c r="A489" s="11" t="s">
        <v>994</v>
      </c>
      <c r="B489" s="4" t="s">
        <v>1496</v>
      </c>
    </row>
    <row r="490" spans="1:2">
      <c r="A490" s="11" t="s">
        <v>996</v>
      </c>
      <c r="B490" s="4" t="s">
        <v>996</v>
      </c>
    </row>
    <row r="491" spans="1:2">
      <c r="A491" s="11" t="s">
        <v>998</v>
      </c>
      <c r="B491" s="4" t="s">
        <v>794</v>
      </c>
    </row>
    <row r="492" spans="1:2">
      <c r="A492" s="11" t="s">
        <v>1000</v>
      </c>
      <c r="B492" s="4" t="s">
        <v>586</v>
      </c>
    </row>
    <row r="493" spans="1:2">
      <c r="A493" s="11" t="s">
        <v>1002</v>
      </c>
      <c r="B493" s="4" t="s">
        <v>676</v>
      </c>
    </row>
    <row r="494" spans="1:2">
      <c r="A494" s="11" t="s">
        <v>1004</v>
      </c>
      <c r="B494" s="4" t="s">
        <v>1498</v>
      </c>
    </row>
    <row r="495" spans="1:2">
      <c r="A495" s="11" t="s">
        <v>1006</v>
      </c>
      <c r="B495" s="4" t="s">
        <v>1500</v>
      </c>
    </row>
    <row r="496" spans="1:2">
      <c r="A496" s="11" t="s">
        <v>1008</v>
      </c>
      <c r="B496" s="4" t="s">
        <v>1026</v>
      </c>
    </row>
    <row r="497" spans="1:2">
      <c r="A497" s="11" t="s">
        <v>1010</v>
      </c>
      <c r="B497" s="4" t="s">
        <v>1502</v>
      </c>
    </row>
    <row r="498" spans="1:2">
      <c r="A498" s="11" t="s">
        <v>1012</v>
      </c>
      <c r="B498" s="4" t="s">
        <v>534</v>
      </c>
    </row>
    <row r="499" spans="1:2">
      <c r="A499" s="11" t="s">
        <v>1014</v>
      </c>
      <c r="B499" s="4" t="s">
        <v>934</v>
      </c>
    </row>
    <row r="500" spans="1:2">
      <c r="A500" s="11" t="s">
        <v>1016</v>
      </c>
      <c r="B500" s="4" t="s">
        <v>1504</v>
      </c>
    </row>
    <row r="501" spans="1:2">
      <c r="A501" s="11" t="s">
        <v>1018</v>
      </c>
      <c r="B501" s="4" t="s">
        <v>902</v>
      </c>
    </row>
    <row r="502" spans="1:2">
      <c r="A502" s="11" t="s">
        <v>1020</v>
      </c>
      <c r="B502" s="4" t="s">
        <v>1058</v>
      </c>
    </row>
    <row r="503" spans="1:2">
      <c r="A503" s="11" t="s">
        <v>1022</v>
      </c>
      <c r="B503" s="4" t="s">
        <v>1060</v>
      </c>
    </row>
    <row r="504" spans="1:2">
      <c r="A504" s="11" t="s">
        <v>1024</v>
      </c>
      <c r="B504" s="4" t="s">
        <v>1506</v>
      </c>
    </row>
    <row r="505" spans="1:2">
      <c r="A505" s="11" t="s">
        <v>1026</v>
      </c>
      <c r="B505" s="4" t="s">
        <v>1508</v>
      </c>
    </row>
    <row r="506" spans="1:2">
      <c r="A506" s="11" t="s">
        <v>1028</v>
      </c>
      <c r="B506" s="4" t="s">
        <v>900</v>
      </c>
    </row>
    <row r="507" spans="1:2">
      <c r="A507" s="11" t="s">
        <v>1030</v>
      </c>
      <c r="B507" s="4" t="s">
        <v>1510</v>
      </c>
    </row>
    <row r="508" spans="1:2">
      <c r="A508" s="11" t="s">
        <v>1032</v>
      </c>
      <c r="B508" s="4" t="s">
        <v>1512</v>
      </c>
    </row>
    <row r="509" spans="1:2">
      <c r="A509" s="11" t="s">
        <v>1034</v>
      </c>
      <c r="B509" s="4" t="s">
        <v>1514</v>
      </c>
    </row>
    <row r="510" spans="1:2">
      <c r="A510" s="11" t="s">
        <v>1036</v>
      </c>
      <c r="B510" s="4" t="s">
        <v>864</v>
      </c>
    </row>
    <row r="511" spans="1:2">
      <c r="A511" s="11" t="s">
        <v>1038</v>
      </c>
      <c r="B511" s="4" t="s">
        <v>434</v>
      </c>
    </row>
    <row r="512" spans="1:2">
      <c r="A512" s="11" t="s">
        <v>1040</v>
      </c>
      <c r="B512" s="4" t="s">
        <v>1110</v>
      </c>
    </row>
    <row r="513" spans="1:2">
      <c r="A513" s="11" t="s">
        <v>1042</v>
      </c>
      <c r="B513" s="4" t="s">
        <v>1516</v>
      </c>
    </row>
    <row r="514" spans="1:2">
      <c r="A514" s="11" t="s">
        <v>1044</v>
      </c>
      <c r="B514" s="4" t="s">
        <v>1518</v>
      </c>
    </row>
    <row r="515" spans="1:2">
      <c r="A515" s="11" t="s">
        <v>1046</v>
      </c>
      <c r="B515" s="4" t="s">
        <v>1520</v>
      </c>
    </row>
    <row r="516" spans="1:2">
      <c r="A516" s="11" t="s">
        <v>1048</v>
      </c>
      <c r="B516" s="4" t="s">
        <v>1522</v>
      </c>
    </row>
    <row r="517" spans="1:2">
      <c r="A517" s="11" t="s">
        <v>1050</v>
      </c>
      <c r="B517" s="4" t="s">
        <v>1524</v>
      </c>
    </row>
    <row r="518" spans="1:2">
      <c r="A518" s="11" t="s">
        <v>1052</v>
      </c>
      <c r="B518" s="4" t="s">
        <v>754</v>
      </c>
    </row>
    <row r="519" spans="1:2">
      <c r="A519" s="11" t="s">
        <v>1054</v>
      </c>
      <c r="B519" s="4" t="s">
        <v>1038</v>
      </c>
    </row>
    <row r="520" spans="1:2">
      <c r="A520" s="11" t="s">
        <v>1056</v>
      </c>
      <c r="B520" s="4" t="s">
        <v>1526</v>
      </c>
    </row>
    <row r="521" spans="1:2">
      <c r="A521" s="11" t="s">
        <v>1058</v>
      </c>
      <c r="B521" s="4" t="s">
        <v>1528</v>
      </c>
    </row>
    <row r="522" spans="1:2">
      <c r="A522" s="11" t="s">
        <v>1060</v>
      </c>
      <c r="B522" s="4" t="s">
        <v>1530</v>
      </c>
    </row>
    <row r="523" spans="1:2">
      <c r="A523" s="11" t="s">
        <v>1062</v>
      </c>
      <c r="B523" s="4" t="s">
        <v>808</v>
      </c>
    </row>
    <row r="524" spans="1:2">
      <c r="A524" s="11" t="s">
        <v>1064</v>
      </c>
      <c r="B524" s="4" t="s">
        <v>1532</v>
      </c>
    </row>
    <row r="525" spans="1:2">
      <c r="A525" s="11" t="s">
        <v>1066</v>
      </c>
      <c r="B525" s="4" t="s">
        <v>840</v>
      </c>
    </row>
    <row r="526" spans="1:2">
      <c r="A526" s="11" t="s">
        <v>1068</v>
      </c>
      <c r="B526" s="4" t="s">
        <v>1020</v>
      </c>
    </row>
    <row r="527" spans="1:2">
      <c r="A527" s="11" t="s">
        <v>1070</v>
      </c>
      <c r="B527" s="4" t="s">
        <v>618</v>
      </c>
    </row>
    <row r="528" spans="1:2">
      <c r="A528" s="11" t="s">
        <v>1072</v>
      </c>
      <c r="B528" s="4" t="s">
        <v>994</v>
      </c>
    </row>
    <row r="529" spans="1:2">
      <c r="A529" s="11" t="s">
        <v>1074</v>
      </c>
      <c r="B529" s="4" t="s">
        <v>1534</v>
      </c>
    </row>
    <row r="530" spans="1:2">
      <c r="A530" s="11" t="s">
        <v>1076</v>
      </c>
      <c r="B530" s="4" t="s">
        <v>1104</v>
      </c>
    </row>
    <row r="531" spans="1:2">
      <c r="A531" s="11" t="s">
        <v>1078</v>
      </c>
      <c r="B531" s="4" t="s">
        <v>680</v>
      </c>
    </row>
    <row r="532" spans="1:2">
      <c r="A532" s="11" t="s">
        <v>1080</v>
      </c>
      <c r="B532" s="4" t="s">
        <v>852</v>
      </c>
    </row>
    <row r="533" spans="1:2">
      <c r="A533" s="11" t="s">
        <v>1082</v>
      </c>
      <c r="B533" s="4" t="s">
        <v>882</v>
      </c>
    </row>
    <row r="534" spans="1:2">
      <c r="A534" s="11" t="s">
        <v>1084</v>
      </c>
      <c r="B534" s="4" t="s">
        <v>1536</v>
      </c>
    </row>
    <row r="535" spans="1:2">
      <c r="A535" s="11" t="s">
        <v>1086</v>
      </c>
      <c r="B535" s="4" t="s">
        <v>626</v>
      </c>
    </row>
    <row r="536" spans="1:2">
      <c r="A536" s="11" t="s">
        <v>1088</v>
      </c>
      <c r="B536" s="4" t="s">
        <v>598</v>
      </c>
    </row>
    <row r="537" spans="1:2">
      <c r="A537" s="11" t="s">
        <v>1090</v>
      </c>
      <c r="B537" s="4" t="s">
        <v>664</v>
      </c>
    </row>
    <row r="538" spans="1:2">
      <c r="A538" s="11" t="s">
        <v>1092</v>
      </c>
      <c r="B538" s="4" t="s">
        <v>980</v>
      </c>
    </row>
    <row r="539" spans="1:2">
      <c r="A539" s="11" t="s">
        <v>1094</v>
      </c>
      <c r="B539" s="4" t="s">
        <v>634</v>
      </c>
    </row>
    <row r="540" spans="1:2">
      <c r="A540" s="11" t="s">
        <v>1096</v>
      </c>
      <c r="B540" s="4" t="s">
        <v>1538</v>
      </c>
    </row>
    <row r="541" spans="1:2">
      <c r="A541" s="11" t="s">
        <v>1098</v>
      </c>
      <c r="B541" s="4" t="s">
        <v>608</v>
      </c>
    </row>
    <row r="542" spans="1:2">
      <c r="A542" s="11" t="s">
        <v>1100</v>
      </c>
      <c r="B542" s="4" t="s">
        <v>784</v>
      </c>
    </row>
    <row r="543" spans="1:2">
      <c r="A543" s="11" t="s">
        <v>1102</v>
      </c>
      <c r="B543" s="4" t="s">
        <v>1540</v>
      </c>
    </row>
    <row r="544" spans="1:2">
      <c r="A544" s="11" t="s">
        <v>1104</v>
      </c>
      <c r="B544" s="4" t="s">
        <v>834</v>
      </c>
    </row>
    <row r="545" spans="1:2">
      <c r="A545" s="11" t="s">
        <v>1106</v>
      </c>
      <c r="B545" s="4" t="s">
        <v>1074</v>
      </c>
    </row>
    <row r="546" spans="1:2">
      <c r="A546" s="11" t="s">
        <v>1108</v>
      </c>
      <c r="B546" s="4" t="s">
        <v>1542</v>
      </c>
    </row>
    <row r="547" spans="1:2">
      <c r="A547" s="11" t="s">
        <v>1110</v>
      </c>
      <c r="B547" s="4" t="s">
        <v>1544</v>
      </c>
    </row>
    <row r="548" spans="1:2">
      <c r="A548" s="11" t="s">
        <v>1112</v>
      </c>
      <c r="B548" s="4" t="s">
        <v>792</v>
      </c>
    </row>
    <row r="549" spans="1:2">
      <c r="A549" s="11" t="s">
        <v>1114</v>
      </c>
      <c r="B549" s="4" t="s">
        <v>1546</v>
      </c>
    </row>
    <row r="550" spans="1:2">
      <c r="A550" s="11" t="s">
        <v>1116</v>
      </c>
      <c r="B550" s="4" t="s">
        <v>1548</v>
      </c>
    </row>
    <row r="551" spans="1:2">
      <c r="A551" s="11" t="s">
        <v>1118</v>
      </c>
      <c r="B551" s="4" t="s">
        <v>1550</v>
      </c>
    </row>
    <row r="552" spans="1:2">
      <c r="A552" s="11" t="s">
        <v>1120</v>
      </c>
      <c r="B552" s="4" t="s">
        <v>670</v>
      </c>
    </row>
    <row r="553" spans="1:2">
      <c r="A553" s="11" t="s">
        <v>1122</v>
      </c>
      <c r="B553" s="4" t="s">
        <v>884</v>
      </c>
    </row>
    <row r="554" spans="1:2">
      <c r="A554" s="11" t="s">
        <v>1124</v>
      </c>
      <c r="B554" s="4" t="s">
        <v>1552</v>
      </c>
    </row>
    <row r="555" spans="1:2">
      <c r="A555" s="11" t="s">
        <v>1126</v>
      </c>
      <c r="B555" s="4" t="s">
        <v>1554</v>
      </c>
    </row>
    <row r="556" spans="1:2">
      <c r="A556" s="11" t="s">
        <v>1128</v>
      </c>
      <c r="B556" s="4" t="s">
        <v>886</v>
      </c>
    </row>
    <row r="557" spans="1:2">
      <c r="A557" s="11" t="s">
        <v>1130</v>
      </c>
      <c r="B557" s="4" t="s">
        <v>1556</v>
      </c>
    </row>
    <row r="558" spans="1:2">
      <c r="A558" s="11" t="s">
        <v>1132</v>
      </c>
      <c r="B558" s="4" t="s">
        <v>1558</v>
      </c>
    </row>
    <row r="559" spans="1:2">
      <c r="A559" s="11" t="s">
        <v>1134</v>
      </c>
      <c r="B559" s="4" t="s">
        <v>1560</v>
      </c>
    </row>
    <row r="560" spans="1:2">
      <c r="A560" s="11" t="s">
        <v>1136</v>
      </c>
      <c r="B560" s="4" t="s">
        <v>1562</v>
      </c>
    </row>
    <row r="561" spans="1:2">
      <c r="A561" s="11" t="s">
        <v>1138</v>
      </c>
      <c r="B561" s="4" t="s">
        <v>1564</v>
      </c>
    </row>
    <row r="562" spans="1:2">
      <c r="A562" s="11" t="s">
        <v>1140</v>
      </c>
      <c r="B562" s="4" t="s">
        <v>788</v>
      </c>
    </row>
    <row r="563" spans="1:2">
      <c r="A563" s="11" t="s">
        <v>1142</v>
      </c>
      <c r="B563" s="4" t="s">
        <v>1566</v>
      </c>
    </row>
    <row r="564" spans="1:2">
      <c r="A564" s="11" t="s">
        <v>1144</v>
      </c>
      <c r="B564" s="4" t="s">
        <v>822</v>
      </c>
    </row>
    <row r="565" spans="1:2">
      <c r="A565" s="11" t="s">
        <v>1146</v>
      </c>
      <c r="B565" s="4" t="s">
        <v>1568</v>
      </c>
    </row>
    <row r="566" spans="1:2">
      <c r="A566" s="11" t="s">
        <v>1148</v>
      </c>
      <c r="B566" s="4" t="s">
        <v>916</v>
      </c>
    </row>
    <row r="567" spans="1:2">
      <c r="A567" s="11" t="s">
        <v>1150</v>
      </c>
      <c r="B567" s="4" t="s">
        <v>1570</v>
      </c>
    </row>
    <row r="568" spans="1:2">
      <c r="A568" s="11" t="s">
        <v>1152</v>
      </c>
      <c r="B568" s="4" t="s">
        <v>1572</v>
      </c>
    </row>
    <row r="569" spans="1:2">
      <c r="A569" s="11" t="s">
        <v>1154</v>
      </c>
      <c r="B569" s="4" t="s">
        <v>1574</v>
      </c>
    </row>
    <row r="570" spans="1:2">
      <c r="A570" s="11" t="s">
        <v>1156</v>
      </c>
      <c r="B570" s="4" t="s">
        <v>1056</v>
      </c>
    </row>
    <row r="571" spans="1:2">
      <c r="A571" s="11" t="s">
        <v>1158</v>
      </c>
      <c r="B571" s="4" t="s">
        <v>1576</v>
      </c>
    </row>
    <row r="572" spans="1:2">
      <c r="A572" s="11" t="s">
        <v>1160</v>
      </c>
      <c r="B572" s="4" t="s">
        <v>1578</v>
      </c>
    </row>
    <row r="573" spans="1:2">
      <c r="A573" s="11" t="s">
        <v>1162</v>
      </c>
      <c r="B573" s="4" t="s">
        <v>1160</v>
      </c>
    </row>
    <row r="574" spans="1:2">
      <c r="A574" s="11" t="s">
        <v>1164</v>
      </c>
      <c r="B574" s="4" t="s">
        <v>826</v>
      </c>
    </row>
    <row r="575" spans="1:2">
      <c r="A575" s="11" t="s">
        <v>1166</v>
      </c>
      <c r="B575" s="4" t="s">
        <v>1580</v>
      </c>
    </row>
    <row r="576" spans="1:2">
      <c r="A576" s="11" t="s">
        <v>1168</v>
      </c>
      <c r="B576" s="4" t="s">
        <v>1150</v>
      </c>
    </row>
    <row r="577" spans="1:2">
      <c r="A577" s="11" t="s">
        <v>1170</v>
      </c>
      <c r="B577" s="4" t="s">
        <v>1108</v>
      </c>
    </row>
    <row r="578" spans="1:2">
      <c r="A578" s="11" t="s">
        <v>1172</v>
      </c>
      <c r="B578" s="4" t="s">
        <v>1582</v>
      </c>
    </row>
    <row r="579" spans="1:2">
      <c r="A579" s="12"/>
      <c r="B579" s="4" t="s">
        <v>944</v>
      </c>
    </row>
    <row r="580" spans="1:2">
      <c r="A580" s="12"/>
      <c r="B580" s="4" t="s">
        <v>1584</v>
      </c>
    </row>
    <row r="581" spans="1:2">
      <c r="A581" s="12"/>
      <c r="B581" s="4" t="s">
        <v>936</v>
      </c>
    </row>
    <row r="582" spans="1:2">
      <c r="A582" s="12"/>
      <c r="B582" s="4" t="s">
        <v>1586</v>
      </c>
    </row>
    <row r="583" spans="1:2">
      <c r="A583" s="12"/>
      <c r="B583" s="4" t="s">
        <v>746</v>
      </c>
    </row>
    <row r="584" spans="1:2">
      <c r="A584" s="12"/>
      <c r="B584" s="4" t="s">
        <v>1588</v>
      </c>
    </row>
    <row r="585" spans="1:2">
      <c r="A585" s="12"/>
      <c r="B585" s="4" t="s">
        <v>1590</v>
      </c>
    </row>
    <row r="586" spans="1:2">
      <c r="A586" s="12"/>
      <c r="B586" s="4" t="s">
        <v>954</v>
      </c>
    </row>
    <row r="587" spans="1:2">
      <c r="A587" s="12"/>
      <c r="B587" s="4" t="s">
        <v>1592</v>
      </c>
    </row>
    <row r="588" spans="1:2">
      <c r="A588" s="12"/>
      <c r="B588" s="4" t="s">
        <v>1594</v>
      </c>
    </row>
    <row r="589" spans="1:2">
      <c r="A589" s="12"/>
      <c r="B589" s="4" t="s">
        <v>1596</v>
      </c>
    </row>
    <row r="590" spans="1:2">
      <c r="A590" s="12"/>
      <c r="B590" s="4" t="s">
        <v>906</v>
      </c>
    </row>
    <row r="591" spans="1:2">
      <c r="A591" s="12"/>
      <c r="B591" s="4" t="s">
        <v>1598</v>
      </c>
    </row>
    <row r="592" spans="1:2">
      <c r="A592" s="12"/>
      <c r="B592" s="4" t="s">
        <v>750</v>
      </c>
    </row>
    <row r="593" spans="1:2">
      <c r="A593" s="12"/>
      <c r="B593" s="4" t="s">
        <v>1600</v>
      </c>
    </row>
    <row r="594" spans="1:2">
      <c r="A594" s="12"/>
      <c r="B594" s="4" t="s">
        <v>1090</v>
      </c>
    </row>
    <row r="595" spans="1:2">
      <c r="A595" s="12"/>
      <c r="B595" s="4" t="s">
        <v>1602</v>
      </c>
    </row>
    <row r="596" spans="1:2">
      <c r="A596" s="12"/>
      <c r="B596" s="4" t="s">
        <v>1604</v>
      </c>
    </row>
    <row r="597" spans="1:2">
      <c r="A597" s="12"/>
      <c r="B597" s="4" t="s">
        <v>508</v>
      </c>
    </row>
    <row r="598" spans="1:2">
      <c r="A598" s="12"/>
      <c r="B598" s="4" t="s">
        <v>1606</v>
      </c>
    </row>
    <row r="599" spans="1:2">
      <c r="A599" s="12"/>
      <c r="B599" s="4" t="s">
        <v>1608</v>
      </c>
    </row>
    <row r="600" spans="1:2">
      <c r="A600" s="12"/>
      <c r="B600" s="4" t="s">
        <v>1610</v>
      </c>
    </row>
    <row r="601" spans="1:2">
      <c r="A601" s="12"/>
      <c r="B601" s="4" t="s">
        <v>700</v>
      </c>
    </row>
    <row r="602" spans="1:2">
      <c r="A602" s="12"/>
      <c r="B602" s="4" t="s">
        <v>888</v>
      </c>
    </row>
    <row r="603" spans="1:2">
      <c r="A603" s="12"/>
      <c r="B603" s="4" t="s">
        <v>1612</v>
      </c>
    </row>
    <row r="604" spans="1:2">
      <c r="A604" s="12"/>
      <c r="B604" s="4" t="s">
        <v>1614</v>
      </c>
    </row>
    <row r="605" spans="1:2">
      <c r="A605" s="12"/>
      <c r="B605" s="4" t="s">
        <v>1616</v>
      </c>
    </row>
    <row r="606" spans="1:2">
      <c r="A606" s="12"/>
      <c r="B606" s="4" t="s">
        <v>1618</v>
      </c>
    </row>
    <row r="607" spans="1:2">
      <c r="A607" s="12"/>
      <c r="B607" s="4" t="s">
        <v>1620</v>
      </c>
    </row>
    <row r="608" spans="1:2">
      <c r="A608" s="12"/>
      <c r="B608" s="4" t="s">
        <v>1622</v>
      </c>
    </row>
    <row r="609" spans="1:2">
      <c r="A609" s="12"/>
      <c r="B609" s="4" t="s">
        <v>1624</v>
      </c>
    </row>
    <row r="610" spans="1:2">
      <c r="A610" s="12"/>
      <c r="B610" s="4" t="s">
        <v>1626</v>
      </c>
    </row>
    <row r="611" spans="1:2">
      <c r="A611" s="12"/>
      <c r="B611" s="4" t="s">
        <v>1628</v>
      </c>
    </row>
    <row r="612" spans="1:2">
      <c r="A612" s="12"/>
      <c r="B612" s="4" t="s">
        <v>520</v>
      </c>
    </row>
    <row r="613" spans="1:2">
      <c r="A613" s="12"/>
      <c r="B613" s="4" t="s">
        <v>894</v>
      </c>
    </row>
    <row r="614" spans="1:2">
      <c r="A614" s="12"/>
      <c r="B614" s="4" t="s">
        <v>1630</v>
      </c>
    </row>
    <row r="615" spans="1:2">
      <c r="A615" s="12"/>
      <c r="B615" s="4" t="s">
        <v>1632</v>
      </c>
    </row>
    <row r="616" spans="1:2">
      <c r="A616" s="12"/>
      <c r="B616" s="4" t="s">
        <v>1634</v>
      </c>
    </row>
    <row r="617" spans="1:2">
      <c r="A617" s="12"/>
      <c r="B617" s="4" t="s">
        <v>478</v>
      </c>
    </row>
    <row r="618" spans="1:2">
      <c r="A618" s="12"/>
      <c r="B618" s="4" t="s">
        <v>1636</v>
      </c>
    </row>
    <row r="619" spans="1:2">
      <c r="A619" s="12"/>
      <c r="B619" s="4" t="s">
        <v>904</v>
      </c>
    </row>
    <row r="620" spans="1:2">
      <c r="A620" s="12"/>
      <c r="B620" s="4" t="s">
        <v>1638</v>
      </c>
    </row>
    <row r="621" spans="1:2">
      <c r="A621" s="12"/>
      <c r="B621" s="4" t="s">
        <v>720</v>
      </c>
    </row>
    <row r="622" spans="1:2">
      <c r="A622" s="12"/>
      <c r="B622" s="4" t="s">
        <v>702</v>
      </c>
    </row>
    <row r="623" spans="1:2">
      <c r="A623" s="12"/>
      <c r="B623" s="4" t="s">
        <v>724</v>
      </c>
    </row>
    <row r="624" spans="1:2">
      <c r="A624" s="12"/>
      <c r="B624" s="4" t="s">
        <v>1640</v>
      </c>
    </row>
    <row r="625" spans="1:2">
      <c r="A625" s="12"/>
      <c r="B625" s="4" t="s">
        <v>1642</v>
      </c>
    </row>
    <row r="626" spans="1:2">
      <c r="A626" s="12"/>
      <c r="B626" s="4" t="s">
        <v>732</v>
      </c>
    </row>
    <row r="627" spans="1:2">
      <c r="A627" s="12"/>
      <c r="B627" s="4" t="s">
        <v>1644</v>
      </c>
    </row>
    <row r="628" spans="1:2">
      <c r="A628" s="12"/>
      <c r="B628" s="4" t="s">
        <v>1646</v>
      </c>
    </row>
    <row r="629" spans="1:2">
      <c r="A629" s="12"/>
      <c r="B629" s="4" t="s">
        <v>566</v>
      </c>
    </row>
    <row r="630" spans="1:2">
      <c r="A630" s="12"/>
      <c r="B630" s="4" t="s">
        <v>896</v>
      </c>
    </row>
    <row r="631" spans="1:2">
      <c r="A631" s="12"/>
      <c r="B631" s="4" t="s">
        <v>1648</v>
      </c>
    </row>
    <row r="632" spans="1:2">
      <c r="A632" s="12"/>
      <c r="B632" s="4" t="s">
        <v>742</v>
      </c>
    </row>
    <row r="633" spans="1:2">
      <c r="A633" s="12"/>
      <c r="B633" s="4" t="s">
        <v>1650</v>
      </c>
    </row>
    <row r="634" spans="1:2">
      <c r="A634" s="12"/>
      <c r="B634" s="4" t="s">
        <v>1652</v>
      </c>
    </row>
    <row r="635" spans="1:2">
      <c r="A635" s="12"/>
      <c r="B635" s="4" t="s">
        <v>1654</v>
      </c>
    </row>
    <row r="636" spans="1:2">
      <c r="A636" s="12"/>
      <c r="B636" s="4" t="s">
        <v>752</v>
      </c>
    </row>
    <row r="637" spans="1:2">
      <c r="A637" s="12"/>
      <c r="B637" s="4" t="s">
        <v>1656</v>
      </c>
    </row>
    <row r="638" spans="1:2">
      <c r="A638" s="12"/>
      <c r="B638" s="4" t="s">
        <v>756</v>
      </c>
    </row>
    <row r="639" spans="1:2">
      <c r="A639" s="12"/>
      <c r="B639" s="4" t="s">
        <v>1658</v>
      </c>
    </row>
    <row r="640" spans="1:2">
      <c r="A640" s="12"/>
      <c r="B640" s="4" t="s">
        <v>914</v>
      </c>
    </row>
    <row r="641" spans="1:2">
      <c r="A641" s="12"/>
      <c r="B641" s="4" t="s">
        <v>1062</v>
      </c>
    </row>
    <row r="642" spans="1:2">
      <c r="A642" s="12"/>
      <c r="B642" s="4" t="s">
        <v>1660</v>
      </c>
    </row>
    <row r="643" spans="1:2">
      <c r="A643" s="12"/>
      <c r="B643" s="4" t="s">
        <v>962</v>
      </c>
    </row>
    <row r="644" spans="1:2">
      <c r="A644" s="12"/>
      <c r="B644" s="4" t="s">
        <v>1662</v>
      </c>
    </row>
    <row r="645" spans="1:2">
      <c r="A645" s="12"/>
      <c r="B645" s="4" t="s">
        <v>1664</v>
      </c>
    </row>
    <row r="646" spans="1:2">
      <c r="A646" s="12"/>
      <c r="B646" s="4" t="s">
        <v>926</v>
      </c>
    </row>
    <row r="647" spans="1:2">
      <c r="A647" s="12"/>
      <c r="B647" s="4" t="s">
        <v>1666</v>
      </c>
    </row>
    <row r="648" spans="1:2">
      <c r="A648" s="12"/>
      <c r="B648" s="4" t="s">
        <v>876</v>
      </c>
    </row>
    <row r="649" spans="1:2">
      <c r="A649" s="12"/>
      <c r="B649" s="4" t="s">
        <v>1668</v>
      </c>
    </row>
    <row r="650" spans="1:2">
      <c r="A650" s="12"/>
      <c r="B650" s="4" t="s">
        <v>1122</v>
      </c>
    </row>
    <row r="651" spans="1:2">
      <c r="A651" s="12"/>
      <c r="B651" s="4" t="s">
        <v>1670</v>
      </c>
    </row>
    <row r="652" spans="1:2">
      <c r="A652" s="12"/>
      <c r="B652" s="4" t="s">
        <v>1672</v>
      </c>
    </row>
    <row r="653" spans="1:2">
      <c r="A653" s="12"/>
      <c r="B653" s="4" t="s">
        <v>1148</v>
      </c>
    </row>
    <row r="654" spans="1:2">
      <c r="A654" s="12"/>
      <c r="B654" s="4" t="s">
        <v>1674</v>
      </c>
    </row>
    <row r="655" spans="1:2">
      <c r="A655" s="12"/>
      <c r="B655" s="4" t="s">
        <v>1676</v>
      </c>
    </row>
    <row r="656" spans="1:2">
      <c r="A656" s="12"/>
      <c r="B656" s="4" t="s">
        <v>768</v>
      </c>
    </row>
    <row r="657" spans="1:2">
      <c r="A657" s="12"/>
      <c r="B657" s="4" t="s">
        <v>1678</v>
      </c>
    </row>
    <row r="658" spans="1:2">
      <c r="A658" s="12"/>
      <c r="B658" s="4" t="s">
        <v>568</v>
      </c>
    </row>
    <row r="659" spans="1:2">
      <c r="A659" s="12"/>
      <c r="B659" s="4" t="s">
        <v>1680</v>
      </c>
    </row>
    <row r="660" spans="1:2">
      <c r="A660" s="12"/>
      <c r="B660" s="4" t="s">
        <v>1682</v>
      </c>
    </row>
    <row r="661" spans="1:2">
      <c r="A661" s="12"/>
      <c r="B661" s="4" t="s">
        <v>1684</v>
      </c>
    </row>
    <row r="662" spans="1:2">
      <c r="A662" s="12"/>
      <c r="B662" s="4" t="s">
        <v>1686</v>
      </c>
    </row>
    <row r="663" spans="1:2">
      <c r="A663" s="12"/>
      <c r="B663" s="4" t="s">
        <v>1688</v>
      </c>
    </row>
    <row r="664" spans="1:2">
      <c r="A664" s="12"/>
      <c r="B664" s="4" t="s">
        <v>1690</v>
      </c>
    </row>
    <row r="665" spans="1:2">
      <c r="A665" s="12"/>
      <c r="B665" s="4" t="s">
        <v>1692</v>
      </c>
    </row>
    <row r="666" spans="1:2">
      <c r="A666" s="12"/>
      <c r="B666" s="4" t="s">
        <v>782</v>
      </c>
    </row>
    <row r="667" spans="1:2">
      <c r="A667" s="12"/>
      <c r="B667" s="4" t="s">
        <v>1694</v>
      </c>
    </row>
    <row r="668" spans="1:2">
      <c r="A668" s="12"/>
      <c r="B668" s="4" t="s">
        <v>1696</v>
      </c>
    </row>
    <row r="669" spans="1:2">
      <c r="A669" s="12"/>
      <c r="B669" s="4" t="s">
        <v>998</v>
      </c>
    </row>
    <row r="670" spans="1:2">
      <c r="A670" s="12"/>
      <c r="B670" s="4" t="s">
        <v>1698</v>
      </c>
    </row>
    <row r="671" spans="1:2">
      <c r="A671" s="12"/>
      <c r="B671" s="4" t="s">
        <v>814</v>
      </c>
    </row>
    <row r="672" spans="1:2">
      <c r="A672" s="12"/>
      <c r="B672" s="4" t="s">
        <v>850</v>
      </c>
    </row>
    <row r="673" spans="1:2">
      <c r="A673" s="12"/>
      <c r="B673" s="4" t="s">
        <v>1700</v>
      </c>
    </row>
    <row r="674" spans="1:2">
      <c r="A674" s="12"/>
      <c r="B674" s="4" t="s">
        <v>1702</v>
      </c>
    </row>
    <row r="675" spans="1:2">
      <c r="A675" s="12"/>
      <c r="B675" s="4" t="s">
        <v>1094</v>
      </c>
    </row>
    <row r="676" spans="1:2">
      <c r="A676" s="12"/>
      <c r="B676" s="4" t="s">
        <v>1704</v>
      </c>
    </row>
    <row r="677" spans="1:2">
      <c r="A677" s="12"/>
      <c r="B677" s="4" t="s">
        <v>1706</v>
      </c>
    </row>
    <row r="678" spans="1:2">
      <c r="A678" s="12"/>
      <c r="B678" s="4" t="s">
        <v>1708</v>
      </c>
    </row>
    <row r="679" spans="1:2">
      <c r="A679" s="12"/>
      <c r="B679" s="4" t="s">
        <v>1710</v>
      </c>
    </row>
    <row r="680" spans="1:2">
      <c r="A680" s="12"/>
      <c r="B680" s="4" t="s">
        <v>1712</v>
      </c>
    </row>
    <row r="681" spans="1:2">
      <c r="A681" s="12"/>
      <c r="B681" s="4" t="s">
        <v>1096</v>
      </c>
    </row>
    <row r="682" spans="1:2">
      <c r="A682" s="12"/>
      <c r="B682" s="4" t="s">
        <v>1714</v>
      </c>
    </row>
    <row r="683" spans="1:2">
      <c r="A683" s="12"/>
      <c r="B683" s="4" t="s">
        <v>1716</v>
      </c>
    </row>
    <row r="684" spans="1:2">
      <c r="A684" s="12"/>
      <c r="B684" s="4" t="s">
        <v>1718</v>
      </c>
    </row>
    <row r="685" spans="1:2">
      <c r="A685" s="12"/>
      <c r="B685" s="4" t="s">
        <v>1720</v>
      </c>
    </row>
    <row r="686" spans="1:2">
      <c r="A686" s="12"/>
      <c r="B686" s="4" t="s">
        <v>1722</v>
      </c>
    </row>
    <row r="687" spans="1:2">
      <c r="A687" s="12"/>
      <c r="B687" s="4" t="s">
        <v>1724</v>
      </c>
    </row>
    <row r="688" spans="1:2">
      <c r="A688" s="12"/>
      <c r="B688" s="4" t="s">
        <v>1726</v>
      </c>
    </row>
    <row r="689" spans="1:2">
      <c r="A689" s="12"/>
      <c r="B689" s="4" t="s">
        <v>1728</v>
      </c>
    </row>
    <row r="690" spans="1:2">
      <c r="A690" s="12"/>
      <c r="B690" s="4" t="s">
        <v>1730</v>
      </c>
    </row>
    <row r="691" spans="1:2">
      <c r="A691" s="12"/>
      <c r="B691" s="4" t="s">
        <v>1732</v>
      </c>
    </row>
    <row r="692" spans="1:2">
      <c r="A692" s="12"/>
      <c r="B692" s="4" t="s">
        <v>1088</v>
      </c>
    </row>
    <row r="693" spans="1:2">
      <c r="A693" s="12"/>
      <c r="B693" s="4" t="s">
        <v>1734</v>
      </c>
    </row>
    <row r="694" spans="1:2">
      <c r="A694" s="12"/>
      <c r="B694" s="4" t="s">
        <v>1046</v>
      </c>
    </row>
    <row r="695" spans="1:2">
      <c r="A695" s="12"/>
      <c r="B695" s="4" t="s">
        <v>1736</v>
      </c>
    </row>
    <row r="696" spans="1:2">
      <c r="A696" s="12"/>
      <c r="B696" s="4" t="s">
        <v>1738</v>
      </c>
    </row>
    <row r="697" spans="1:2">
      <c r="A697" s="12"/>
      <c r="B697" s="4" t="s">
        <v>1740</v>
      </c>
    </row>
    <row r="698" spans="1:2">
      <c r="A698" s="12"/>
      <c r="B698" s="4" t="s">
        <v>1064</v>
      </c>
    </row>
    <row r="699" spans="1:2">
      <c r="A699" s="12"/>
      <c r="B699" s="4" t="s">
        <v>1742</v>
      </c>
    </row>
    <row r="700" spans="1:2">
      <c r="A700" s="12"/>
      <c r="B700" s="4" t="s">
        <v>1744</v>
      </c>
    </row>
    <row r="701" spans="1:2">
      <c r="A701" s="12"/>
      <c r="B701" s="4" t="s">
        <v>1746</v>
      </c>
    </row>
    <row r="702" spans="1:2">
      <c r="A702" s="12"/>
      <c r="B702" s="4" t="s">
        <v>1748</v>
      </c>
    </row>
    <row r="703" spans="1:2">
      <c r="A703" s="12"/>
      <c r="B703" s="4" t="s">
        <v>1750</v>
      </c>
    </row>
    <row r="704" spans="1:2">
      <c r="A704" s="12"/>
      <c r="B704" s="4" t="s">
        <v>1752</v>
      </c>
    </row>
    <row r="705" spans="1:2">
      <c r="A705" s="12"/>
      <c r="B705" s="4" t="s">
        <v>1754</v>
      </c>
    </row>
    <row r="706" spans="1:2">
      <c r="A706" s="12"/>
      <c r="B706" s="4" t="s">
        <v>820</v>
      </c>
    </row>
    <row r="707" spans="1:2">
      <c r="A707" s="12"/>
      <c r="B707" s="4" t="s">
        <v>1756</v>
      </c>
    </row>
    <row r="708" spans="1:2">
      <c r="A708" s="12"/>
      <c r="B708" s="4" t="s">
        <v>1758</v>
      </c>
    </row>
    <row r="709" spans="1:2">
      <c r="A709" s="12"/>
      <c r="B709" s="4" t="s">
        <v>1760</v>
      </c>
    </row>
    <row r="710" spans="1:2">
      <c r="A710" s="12"/>
      <c r="B710" s="4" t="s">
        <v>1762</v>
      </c>
    </row>
    <row r="711" spans="1:2">
      <c r="A711" s="12"/>
      <c r="B711" s="4" t="s">
        <v>1764</v>
      </c>
    </row>
    <row r="712" spans="1:2">
      <c r="A712" s="12"/>
      <c r="B712" s="4" t="s">
        <v>1766</v>
      </c>
    </row>
    <row r="713" spans="1:2">
      <c r="A713" s="12"/>
      <c r="B713" s="4" t="s">
        <v>1768</v>
      </c>
    </row>
    <row r="714" spans="1:2">
      <c r="A714" s="12"/>
      <c r="B714" s="4" t="s">
        <v>1770</v>
      </c>
    </row>
    <row r="715" spans="1:2">
      <c r="A715" s="12"/>
      <c r="B715" s="4" t="s">
        <v>1772</v>
      </c>
    </row>
    <row r="716" spans="1:2">
      <c r="A716" s="12"/>
      <c r="B716" s="4" t="s">
        <v>842</v>
      </c>
    </row>
    <row r="717" spans="1:2">
      <c r="A717" s="12"/>
      <c r="B717" s="4" t="s">
        <v>1774</v>
      </c>
    </row>
    <row r="718" spans="1:2">
      <c r="A718" s="12"/>
      <c r="B718" s="4" t="s">
        <v>1006</v>
      </c>
    </row>
    <row r="719" spans="1:2">
      <c r="A719" s="12"/>
      <c r="B719" s="4" t="s">
        <v>1776</v>
      </c>
    </row>
    <row r="720" spans="1:2">
      <c r="A720" s="12"/>
      <c r="B720" s="4" t="s">
        <v>1778</v>
      </c>
    </row>
    <row r="721" spans="1:2">
      <c r="A721" s="12"/>
      <c r="B721" s="4" t="s">
        <v>1780</v>
      </c>
    </row>
    <row r="722" spans="1:2">
      <c r="A722" s="12"/>
      <c r="B722" s="4" t="s">
        <v>1782</v>
      </c>
    </row>
    <row r="723" spans="1:2">
      <c r="A723" s="12"/>
      <c r="B723" s="4" t="s">
        <v>1784</v>
      </c>
    </row>
    <row r="724" spans="1:2">
      <c r="A724" s="12"/>
      <c r="B724" s="4" t="s">
        <v>1786</v>
      </c>
    </row>
    <row r="725" spans="1:2">
      <c r="A725" s="12"/>
      <c r="B725" s="4" t="s">
        <v>1788</v>
      </c>
    </row>
    <row r="726" spans="1:2">
      <c r="A726" s="12"/>
      <c r="B726" s="4" t="s">
        <v>1790</v>
      </c>
    </row>
    <row r="727" spans="1:2">
      <c r="A727" s="12"/>
      <c r="B727" s="4" t="s">
        <v>1792</v>
      </c>
    </row>
    <row r="728" spans="1:2">
      <c r="A728" s="12"/>
      <c r="B728" s="4" t="s">
        <v>1794</v>
      </c>
    </row>
    <row r="729" spans="1:2">
      <c r="A729" s="12"/>
      <c r="B729" s="4" t="s">
        <v>1054</v>
      </c>
    </row>
    <row r="730" spans="1:2">
      <c r="A730" s="12"/>
      <c r="B730" s="4" t="s">
        <v>1796</v>
      </c>
    </row>
    <row r="731" spans="1:2">
      <c r="A731" s="12"/>
      <c r="B731" s="4" t="s">
        <v>1798</v>
      </c>
    </row>
    <row r="732" spans="1:2">
      <c r="A732" s="12"/>
      <c r="B732" s="4" t="s">
        <v>1800</v>
      </c>
    </row>
    <row r="733" spans="1:2">
      <c r="A733" s="12"/>
      <c r="B733" s="4" t="s">
        <v>866</v>
      </c>
    </row>
    <row r="734" spans="1:2">
      <c r="A734" s="12"/>
      <c r="B734" s="4" t="s">
        <v>810</v>
      </c>
    </row>
    <row r="735" spans="1:2">
      <c r="A735" s="12"/>
      <c r="B735" s="4" t="s">
        <v>1802</v>
      </c>
    </row>
    <row r="736" spans="1:2">
      <c r="A736" s="12"/>
      <c r="B736" s="4" t="s">
        <v>662</v>
      </c>
    </row>
    <row r="737" spans="1:2">
      <c r="A737" s="12"/>
      <c r="B737" s="4" t="s">
        <v>1804</v>
      </c>
    </row>
    <row r="738" spans="1:2">
      <c r="A738" s="12"/>
      <c r="B738" s="4" t="s">
        <v>1806</v>
      </c>
    </row>
    <row r="739" spans="1:2">
      <c r="A739" s="12"/>
      <c r="B739" s="4" t="s">
        <v>1808</v>
      </c>
    </row>
    <row r="740" spans="1:2">
      <c r="A740" s="12"/>
      <c r="B740" s="4" t="s">
        <v>1810</v>
      </c>
    </row>
    <row r="741" spans="1:2">
      <c r="A741" s="12"/>
      <c r="B741" s="4" t="s">
        <v>890</v>
      </c>
    </row>
    <row r="742" spans="1:2">
      <c r="A742" s="12"/>
      <c r="B742" s="4" t="s">
        <v>1812</v>
      </c>
    </row>
    <row r="743" spans="1:2">
      <c r="A743" s="12"/>
      <c r="B743" s="4" t="s">
        <v>1814</v>
      </c>
    </row>
    <row r="744" spans="1:2">
      <c r="A744" s="12"/>
      <c r="B744" s="4" t="s">
        <v>1816</v>
      </c>
    </row>
    <row r="745" spans="1:2">
      <c r="A745" s="12"/>
      <c r="B745" s="4" t="s">
        <v>1818</v>
      </c>
    </row>
    <row r="746" spans="1:2">
      <c r="A746" s="12"/>
      <c r="B746" s="4" t="s">
        <v>1820</v>
      </c>
    </row>
    <row r="747" spans="1:2">
      <c r="A747" s="12"/>
      <c r="B747" s="4" t="s">
        <v>1822</v>
      </c>
    </row>
    <row r="748" spans="1:2">
      <c r="A748" s="12"/>
      <c r="B748" s="4" t="s">
        <v>1824</v>
      </c>
    </row>
    <row r="749" spans="1:2">
      <c r="A749" s="12"/>
      <c r="B749" s="4" t="s">
        <v>910</v>
      </c>
    </row>
    <row r="750" spans="1:2">
      <c r="A750" s="12"/>
      <c r="B750" s="4" t="s">
        <v>1826</v>
      </c>
    </row>
    <row r="751" spans="1:2">
      <c r="A751" s="12"/>
      <c r="B751" s="4" t="s">
        <v>1828</v>
      </c>
    </row>
    <row r="752" spans="1:2">
      <c r="A752" s="12"/>
      <c r="B752" s="4" t="s">
        <v>1830</v>
      </c>
    </row>
    <row r="753" spans="1:2">
      <c r="A753" s="12"/>
      <c r="B753" s="4" t="s">
        <v>1832</v>
      </c>
    </row>
    <row r="754" spans="1:2">
      <c r="A754" s="12"/>
      <c r="B754" s="4" t="s">
        <v>1086</v>
      </c>
    </row>
    <row r="755" spans="1:2">
      <c r="A755" s="12"/>
      <c r="B755" s="4" t="s">
        <v>1170</v>
      </c>
    </row>
    <row r="756" spans="1:2">
      <c r="A756" s="12"/>
      <c r="B756" s="4" t="s">
        <v>1834</v>
      </c>
    </row>
    <row r="757" spans="1:2">
      <c r="A757" s="12"/>
      <c r="B757" s="4" t="s">
        <v>1836</v>
      </c>
    </row>
    <row r="758" spans="1:2">
      <c r="A758" s="12"/>
      <c r="B758" s="4" t="s">
        <v>1838</v>
      </c>
    </row>
    <row r="759" spans="1:2">
      <c r="A759" s="12"/>
      <c r="B759" s="4" t="s">
        <v>1102</v>
      </c>
    </row>
    <row r="760" spans="1:2">
      <c r="A760" s="12"/>
      <c r="B760" s="4" t="s">
        <v>1840</v>
      </c>
    </row>
    <row r="761" spans="1:2">
      <c r="A761" s="12"/>
      <c r="B761" s="4" t="s">
        <v>924</v>
      </c>
    </row>
    <row r="762" spans="1:2">
      <c r="A762" s="12"/>
      <c r="B762" s="4" t="s">
        <v>1842</v>
      </c>
    </row>
    <row r="763" spans="1:2">
      <c r="A763" s="12"/>
      <c r="B763" s="4" t="s">
        <v>1844</v>
      </c>
    </row>
    <row r="764" spans="1:2">
      <c r="A764" s="12"/>
      <c r="B764" s="4" t="s">
        <v>1846</v>
      </c>
    </row>
    <row r="765" spans="1:2">
      <c r="A765" s="12"/>
      <c r="B765" s="4" t="s">
        <v>1848</v>
      </c>
    </row>
    <row r="766" spans="1:2">
      <c r="A766" s="12"/>
      <c r="B766" s="4" t="s">
        <v>1850</v>
      </c>
    </row>
    <row r="767" spans="1:2">
      <c r="A767" s="12"/>
      <c r="B767" s="4" t="s">
        <v>1852</v>
      </c>
    </row>
    <row r="768" spans="1:2">
      <c r="A768" s="12"/>
      <c r="B768" s="4" t="s">
        <v>942</v>
      </c>
    </row>
    <row r="769" spans="1:2">
      <c r="A769" s="12"/>
      <c r="B769" s="4" t="s">
        <v>1854</v>
      </c>
    </row>
    <row r="770" spans="1:2">
      <c r="A770" s="12"/>
      <c r="B770" s="4" t="s">
        <v>1856</v>
      </c>
    </row>
    <row r="771" spans="1:2">
      <c r="A771" s="12"/>
      <c r="B771" s="4" t="s">
        <v>1858</v>
      </c>
    </row>
    <row r="772" spans="1:2">
      <c r="A772" s="12"/>
      <c r="B772" s="4" t="s">
        <v>948</v>
      </c>
    </row>
    <row r="773" spans="1:2">
      <c r="A773" s="12"/>
      <c r="B773" s="4" t="s">
        <v>1860</v>
      </c>
    </row>
    <row r="774" spans="1:2">
      <c r="A774" s="12"/>
      <c r="B774" s="4" t="s">
        <v>1092</v>
      </c>
    </row>
    <row r="775" spans="1:2">
      <c r="A775" s="12"/>
      <c r="B775" s="4" t="s">
        <v>1862</v>
      </c>
    </row>
    <row r="776" spans="1:2">
      <c r="A776" s="12"/>
      <c r="B776" s="4" t="s">
        <v>1864</v>
      </c>
    </row>
    <row r="777" spans="1:2">
      <c r="A777" s="12"/>
      <c r="B777" s="4" t="s">
        <v>1866</v>
      </c>
    </row>
    <row r="778" spans="1:2">
      <c r="A778" s="12"/>
      <c r="B778" s="4" t="s">
        <v>1868</v>
      </c>
    </row>
    <row r="779" spans="1:2">
      <c r="A779" s="12"/>
      <c r="B779" s="4" t="s">
        <v>1870</v>
      </c>
    </row>
    <row r="780" spans="1:2">
      <c r="A780" s="12"/>
      <c r="B780" s="4" t="s">
        <v>956</v>
      </c>
    </row>
    <row r="781" spans="1:2">
      <c r="A781" s="12"/>
      <c r="B781" s="4" t="s">
        <v>1872</v>
      </c>
    </row>
    <row r="782" spans="1:2">
      <c r="A782" s="12"/>
      <c r="B782" s="4" t="s">
        <v>1000</v>
      </c>
    </row>
    <row r="783" spans="1:2">
      <c r="A783" s="12"/>
      <c r="B783" s="4" t="s">
        <v>1874</v>
      </c>
    </row>
    <row r="784" spans="1:2">
      <c r="A784" s="12"/>
      <c r="B784" s="4" t="s">
        <v>1876</v>
      </c>
    </row>
    <row r="785" spans="1:2">
      <c r="A785" s="12"/>
      <c r="B785" s="4" t="s">
        <v>1878</v>
      </c>
    </row>
    <row r="786" spans="1:2">
      <c r="A786" s="12"/>
      <c r="B786" s="4" t="s">
        <v>1880</v>
      </c>
    </row>
    <row r="787" spans="1:2">
      <c r="A787" s="12"/>
      <c r="B787" s="4" t="s">
        <v>1882</v>
      </c>
    </row>
    <row r="788" spans="1:2">
      <c r="A788" s="12"/>
      <c r="B788" s="4" t="s">
        <v>1884</v>
      </c>
    </row>
    <row r="789" spans="1:2">
      <c r="A789" s="12"/>
      <c r="B789" s="4" t="s">
        <v>1886</v>
      </c>
    </row>
    <row r="790" spans="1:2">
      <c r="A790" s="12"/>
      <c r="B790" s="4" t="s">
        <v>1118</v>
      </c>
    </row>
    <row r="791" spans="1:2">
      <c r="A791" s="12"/>
      <c r="B791" s="4" t="s">
        <v>1888</v>
      </c>
    </row>
    <row r="792" spans="1:2">
      <c r="A792" s="12"/>
      <c r="B792" s="4" t="s">
        <v>1890</v>
      </c>
    </row>
    <row r="793" spans="1:2">
      <c r="A793" s="12"/>
      <c r="B793" s="4" t="s">
        <v>1892</v>
      </c>
    </row>
    <row r="794" spans="1:2">
      <c r="A794" s="12"/>
      <c r="B794" s="4" t="s">
        <v>1894</v>
      </c>
    </row>
    <row r="795" spans="1:2">
      <c r="A795" s="12"/>
      <c r="B795" s="4" t="s">
        <v>1896</v>
      </c>
    </row>
    <row r="796" spans="1:2">
      <c r="A796" s="12"/>
      <c r="B796" s="4" t="s">
        <v>1898</v>
      </c>
    </row>
    <row r="797" spans="1:2">
      <c r="A797" s="12"/>
      <c r="B797" s="4" t="s">
        <v>1900</v>
      </c>
    </row>
    <row r="798" spans="1:2">
      <c r="A798" s="12"/>
      <c r="B798" s="4" t="s">
        <v>1902</v>
      </c>
    </row>
    <row r="799" spans="1:2">
      <c r="A799" s="12"/>
      <c r="B799" s="4" t="s">
        <v>880</v>
      </c>
    </row>
    <row r="800" spans="1:2">
      <c r="A800" s="12"/>
      <c r="B800" s="4" t="s">
        <v>1904</v>
      </c>
    </row>
    <row r="801" spans="1:2">
      <c r="A801" s="12"/>
      <c r="B801" s="4" t="s">
        <v>1906</v>
      </c>
    </row>
    <row r="802" spans="1:2">
      <c r="A802" s="12"/>
      <c r="B802" s="4" t="s">
        <v>1908</v>
      </c>
    </row>
    <row r="803" spans="1:2">
      <c r="A803" s="12"/>
      <c r="B803" s="4" t="s">
        <v>1910</v>
      </c>
    </row>
    <row r="804" spans="1:2">
      <c r="A804" s="12"/>
      <c r="B804" s="4" t="s">
        <v>1912</v>
      </c>
    </row>
    <row r="805" spans="1:2">
      <c r="A805" s="12"/>
      <c r="B805" s="4" t="s">
        <v>1914</v>
      </c>
    </row>
    <row r="806" spans="1:2">
      <c r="A806" s="12"/>
      <c r="B806" s="4" t="s">
        <v>984</v>
      </c>
    </row>
    <row r="807" spans="1:2">
      <c r="A807" s="12"/>
      <c r="B807" s="4" t="s">
        <v>1916</v>
      </c>
    </row>
    <row r="808" spans="1:2">
      <c r="A808" s="12"/>
      <c r="B808" s="4" t="s">
        <v>1918</v>
      </c>
    </row>
    <row r="809" spans="1:2">
      <c r="A809" s="12"/>
      <c r="B809" s="4" t="s">
        <v>1920</v>
      </c>
    </row>
    <row r="810" spans="1:2">
      <c r="A810" s="12"/>
      <c r="B810" s="4" t="s">
        <v>1922</v>
      </c>
    </row>
    <row r="811" spans="1:2">
      <c r="A811" s="12"/>
      <c r="B811" s="4" t="s">
        <v>1166</v>
      </c>
    </row>
    <row r="812" spans="1:2">
      <c r="A812" s="12"/>
      <c r="B812" s="4" t="s">
        <v>1924</v>
      </c>
    </row>
    <row r="813" spans="1:2">
      <c r="A813" s="12"/>
      <c r="B813" s="4" t="s">
        <v>946</v>
      </c>
    </row>
    <row r="814" spans="1:2">
      <c r="A814" s="12"/>
      <c r="B814" s="4" t="s">
        <v>1926</v>
      </c>
    </row>
    <row r="815" spans="1:2">
      <c r="A815" s="12"/>
      <c r="B815" s="4" t="s">
        <v>1100</v>
      </c>
    </row>
    <row r="816" spans="1:2">
      <c r="A816" s="12"/>
      <c r="B816" s="4" t="s">
        <v>898</v>
      </c>
    </row>
    <row r="817" spans="1:2">
      <c r="A817" s="12"/>
      <c r="B817" s="4" t="s">
        <v>1928</v>
      </c>
    </row>
    <row r="818" spans="1:2">
      <c r="A818" s="12"/>
      <c r="B818" s="4" t="s">
        <v>1930</v>
      </c>
    </row>
    <row r="819" spans="1:2">
      <c r="A819" s="12"/>
      <c r="B819" s="4" t="s">
        <v>1932</v>
      </c>
    </row>
    <row r="820" spans="1:2">
      <c r="A820" s="12"/>
      <c r="B820" s="4" t="s">
        <v>1934</v>
      </c>
    </row>
    <row r="821" spans="1:2">
      <c r="A821" s="12"/>
      <c r="B821" s="4" t="s">
        <v>848</v>
      </c>
    </row>
    <row r="822" spans="1:2">
      <c r="A822" s="12"/>
      <c r="B822" s="4" t="s">
        <v>1936</v>
      </c>
    </row>
    <row r="823" spans="1:2">
      <c r="A823" s="12"/>
      <c r="B823" s="4" t="s">
        <v>1938</v>
      </c>
    </row>
    <row r="824" spans="1:2">
      <c r="A824" s="12"/>
      <c r="B824" s="4" t="s">
        <v>1940</v>
      </c>
    </row>
    <row r="825" spans="1:2">
      <c r="A825" s="12"/>
      <c r="B825" s="4" t="s">
        <v>1942</v>
      </c>
    </row>
    <row r="826" spans="1:2">
      <c r="A826" s="12"/>
      <c r="B826" s="4" t="s">
        <v>1944</v>
      </c>
    </row>
    <row r="827" spans="1:2">
      <c r="A827" s="12"/>
      <c r="B827" s="4" t="s">
        <v>1946</v>
      </c>
    </row>
    <row r="828" spans="1:2">
      <c r="A828" s="12"/>
      <c r="B828" s="4" t="s">
        <v>1010</v>
      </c>
    </row>
    <row r="829" spans="1:2">
      <c r="A829" s="12"/>
      <c r="B829" s="4" t="s">
        <v>1948</v>
      </c>
    </row>
    <row r="830" spans="1:2">
      <c r="A830" s="12"/>
      <c r="B830" s="4" t="s">
        <v>1950</v>
      </c>
    </row>
    <row r="831" spans="1:2">
      <c r="A831" s="12"/>
      <c r="B831" s="4" t="s">
        <v>1952</v>
      </c>
    </row>
    <row r="832" spans="1:2">
      <c r="A832" s="12"/>
      <c r="B832" s="4" t="s">
        <v>1954</v>
      </c>
    </row>
    <row r="833" spans="1:2">
      <c r="A833" s="12"/>
      <c r="B833" s="4" t="s">
        <v>1012</v>
      </c>
    </row>
    <row r="834" spans="1:2">
      <c r="A834" s="12"/>
      <c r="B834" s="4" t="s">
        <v>1956</v>
      </c>
    </row>
    <row r="835" spans="1:2">
      <c r="A835" s="12"/>
      <c r="B835" s="4" t="s">
        <v>1018</v>
      </c>
    </row>
    <row r="836" spans="1:2">
      <c r="A836" s="12"/>
      <c r="B836" s="4" t="s">
        <v>1146</v>
      </c>
    </row>
    <row r="837" spans="1:2">
      <c r="A837" s="12"/>
      <c r="B837" s="4" t="s">
        <v>1050</v>
      </c>
    </row>
    <row r="838" spans="1:2">
      <c r="A838" s="12"/>
      <c r="B838" s="4" t="s">
        <v>1958</v>
      </c>
    </row>
    <row r="839" spans="1:2">
      <c r="A839" s="12"/>
      <c r="B839" s="4" t="s">
        <v>1024</v>
      </c>
    </row>
    <row r="840" spans="1:2">
      <c r="A840" s="12"/>
      <c r="B840" s="4" t="s">
        <v>1112</v>
      </c>
    </row>
    <row r="841" spans="1:2">
      <c r="A841" s="12"/>
      <c r="B841" s="4" t="s">
        <v>1960</v>
      </c>
    </row>
    <row r="842" spans="1:2">
      <c r="A842" s="12"/>
      <c r="B842" s="4" t="s">
        <v>1962</v>
      </c>
    </row>
    <row r="843" spans="1:2">
      <c r="A843" s="12"/>
      <c r="B843" s="4" t="s">
        <v>1964</v>
      </c>
    </row>
    <row r="844" spans="1:2">
      <c r="A844" s="12"/>
      <c r="B844" s="4" t="s">
        <v>1966</v>
      </c>
    </row>
    <row r="845" spans="1:2">
      <c r="A845" s="12"/>
      <c r="B845" s="4" t="s">
        <v>1040</v>
      </c>
    </row>
    <row r="846" spans="1:2">
      <c r="A846" s="12"/>
      <c r="B846" s="4" t="s">
        <v>1968</v>
      </c>
    </row>
    <row r="847" spans="1:2">
      <c r="A847" s="12"/>
      <c r="B847" s="4" t="s">
        <v>1970</v>
      </c>
    </row>
    <row r="848" spans="1:2">
      <c r="A848" s="12"/>
      <c r="B848" s="4" t="s">
        <v>1972</v>
      </c>
    </row>
    <row r="849" spans="1:2">
      <c r="A849" s="12"/>
      <c r="B849" s="4" t="s">
        <v>1974</v>
      </c>
    </row>
    <row r="850" spans="1:2">
      <c r="A850" s="12"/>
      <c r="B850" s="4" t="s">
        <v>1976</v>
      </c>
    </row>
    <row r="851" spans="1:2">
      <c r="A851" s="12"/>
      <c r="B851" s="4" t="s">
        <v>1978</v>
      </c>
    </row>
    <row r="852" spans="1:2">
      <c r="A852" s="12"/>
      <c r="B852" s="4" t="s">
        <v>1980</v>
      </c>
    </row>
    <row r="853" spans="1:2">
      <c r="A853" s="12"/>
      <c r="B853" s="4" t="s">
        <v>1028</v>
      </c>
    </row>
    <row r="854" spans="1:2">
      <c r="A854" s="12"/>
      <c r="B854" s="4" t="s">
        <v>1164</v>
      </c>
    </row>
    <row r="855" spans="1:2">
      <c r="A855" s="12"/>
      <c r="B855" s="4" t="s">
        <v>1140</v>
      </c>
    </row>
    <row r="856" spans="1:2">
      <c r="A856" s="12"/>
      <c r="B856" s="4" t="s">
        <v>1982</v>
      </c>
    </row>
    <row r="857" spans="1:2">
      <c r="A857" s="12"/>
      <c r="B857" s="4" t="s">
        <v>1984</v>
      </c>
    </row>
    <row r="858" spans="1:2">
      <c r="A858" s="12"/>
      <c r="B858" s="4" t="s">
        <v>1986</v>
      </c>
    </row>
    <row r="859" spans="1:2">
      <c r="A859" s="12"/>
      <c r="B859" s="4" t="s">
        <v>1988</v>
      </c>
    </row>
    <row r="860" spans="1:2">
      <c r="A860" s="12"/>
      <c r="B860" s="4" t="s">
        <v>1114</v>
      </c>
    </row>
    <row r="861" spans="1:2">
      <c r="A861" s="12"/>
      <c r="B861" s="4" t="s">
        <v>1066</v>
      </c>
    </row>
    <row r="862" spans="1:2">
      <c r="A862" s="12"/>
      <c r="B862" s="4" t="s">
        <v>1990</v>
      </c>
    </row>
    <row r="863" spans="1:2">
      <c r="A863" s="12"/>
      <c r="B863" s="4" t="s">
        <v>1992</v>
      </c>
    </row>
    <row r="864" spans="1:2">
      <c r="A864" s="12"/>
      <c r="B864" s="4" t="s">
        <v>1994</v>
      </c>
    </row>
    <row r="865" spans="1:2">
      <c r="A865" s="12"/>
      <c r="B865" s="4" t="s">
        <v>1996</v>
      </c>
    </row>
    <row r="866" spans="1:2">
      <c r="A866" s="12"/>
      <c r="B866" s="4" t="s">
        <v>1070</v>
      </c>
    </row>
    <row r="867" spans="1:2">
      <c r="A867" s="12"/>
      <c r="B867" s="4" t="s">
        <v>1998</v>
      </c>
    </row>
    <row r="868" spans="1:2">
      <c r="A868" s="12"/>
      <c r="B868" s="4" t="s">
        <v>2000</v>
      </c>
    </row>
    <row r="869" spans="1:2">
      <c r="A869" s="12"/>
      <c r="B869" s="4" t="s">
        <v>656</v>
      </c>
    </row>
    <row r="870" spans="1:2">
      <c r="A870" s="12"/>
      <c r="B870" s="4" t="s">
        <v>2002</v>
      </c>
    </row>
    <row r="871" spans="1:2">
      <c r="A871" s="12"/>
      <c r="B871" s="4" t="s">
        <v>1078</v>
      </c>
    </row>
    <row r="872" spans="1:2">
      <c r="A872" s="12"/>
      <c r="B872" s="4" t="s">
        <v>1082</v>
      </c>
    </row>
    <row r="873" spans="1:2">
      <c r="A873" s="12"/>
      <c r="B873" s="4" t="s">
        <v>2004</v>
      </c>
    </row>
    <row r="874" spans="1:2">
      <c r="A874" s="12"/>
      <c r="B874" s="4" t="s">
        <v>2006</v>
      </c>
    </row>
    <row r="875" spans="1:2">
      <c r="A875" s="12"/>
      <c r="B875" s="4" t="s">
        <v>2008</v>
      </c>
    </row>
    <row r="876" spans="1:2">
      <c r="A876" s="12"/>
      <c r="B876" s="4" t="s">
        <v>2010</v>
      </c>
    </row>
    <row r="877" spans="1:2">
      <c r="A877" s="12"/>
      <c r="B877" s="4" t="s">
        <v>2012</v>
      </c>
    </row>
    <row r="878" spans="1:2">
      <c r="A878" s="12"/>
      <c r="B878" s="4" t="s">
        <v>2014</v>
      </c>
    </row>
    <row r="879" spans="1:2">
      <c r="A879" s="12"/>
      <c r="B879" s="4" t="s">
        <v>2016</v>
      </c>
    </row>
    <row r="880" spans="1:2">
      <c r="A880" s="12"/>
      <c r="B880" s="4" t="s">
        <v>2018</v>
      </c>
    </row>
    <row r="881" spans="1:2">
      <c r="A881" s="12"/>
      <c r="B881" s="4" t="s">
        <v>2020</v>
      </c>
    </row>
    <row r="882" spans="1:2">
      <c r="A882" s="12"/>
      <c r="B882" s="4" t="s">
        <v>2022</v>
      </c>
    </row>
    <row r="883" spans="1:2">
      <c r="A883" s="12"/>
      <c r="B883" s="4" t="s">
        <v>2024</v>
      </c>
    </row>
    <row r="884" spans="1:2">
      <c r="A884" s="12"/>
      <c r="B884" s="4" t="s">
        <v>2026</v>
      </c>
    </row>
    <row r="885" spans="1:2">
      <c r="A885" s="12"/>
      <c r="B885" s="4" t="s">
        <v>2028</v>
      </c>
    </row>
    <row r="886" spans="1:2">
      <c r="A886" s="12"/>
      <c r="B886" s="4" t="s">
        <v>1156</v>
      </c>
    </row>
    <row r="887" spans="1:2">
      <c r="A887" s="12"/>
      <c r="B887" s="4" t="s">
        <v>2030</v>
      </c>
    </row>
    <row r="888" spans="1:2">
      <c r="A888" s="12"/>
      <c r="B888" s="4" t="s">
        <v>950</v>
      </c>
    </row>
    <row r="889" spans="1:2">
      <c r="A889" s="12"/>
      <c r="B889" s="4" t="s">
        <v>2032</v>
      </c>
    </row>
    <row r="890" spans="1:2">
      <c r="A890" s="12"/>
      <c r="B890" s="4" t="s">
        <v>2034</v>
      </c>
    </row>
    <row r="891" spans="1:2">
      <c r="A891" s="12"/>
      <c r="B891" s="4" t="s">
        <v>1162</v>
      </c>
    </row>
    <row r="892" spans="1:2">
      <c r="A892" s="12"/>
      <c r="B892" s="4" t="s">
        <v>2036</v>
      </c>
    </row>
    <row r="893" spans="1:2">
      <c r="A893" s="12"/>
      <c r="B893" s="4" t="s">
        <v>2038</v>
      </c>
    </row>
    <row r="894" spans="1:2">
      <c r="A894" s="12"/>
      <c r="B894" s="4" t="s">
        <v>2040</v>
      </c>
    </row>
    <row r="895" spans="1:2">
      <c r="A895" s="12"/>
      <c r="B895" s="4" t="s">
        <v>2042</v>
      </c>
    </row>
    <row r="896" spans="1:2">
      <c r="A896" s="12"/>
      <c r="B896" s="4" t="s">
        <v>1152</v>
      </c>
    </row>
    <row r="897" spans="1:2">
      <c r="A897" s="12"/>
      <c r="B897" s="4" t="s">
        <v>2044</v>
      </c>
    </row>
    <row r="898" spans="1:2">
      <c r="A898" s="12"/>
      <c r="B898" s="4" t="s">
        <v>2046</v>
      </c>
    </row>
    <row r="899" spans="1:2">
      <c r="A899" s="12"/>
      <c r="B899" s="4" t="s">
        <v>2048</v>
      </c>
    </row>
    <row r="900" spans="1:2">
      <c r="A900" s="12"/>
      <c r="B900" s="4" t="s">
        <v>2050</v>
      </c>
    </row>
    <row r="901" spans="1:2">
      <c r="A901" s="12"/>
      <c r="B901" s="4" t="s">
        <v>1106</v>
      </c>
    </row>
    <row r="902" spans="1:2">
      <c r="A902" s="12"/>
      <c r="B902" s="4" t="s">
        <v>2052</v>
      </c>
    </row>
    <row r="903" spans="1:2">
      <c r="A903" s="12"/>
      <c r="B903" s="4" t="s">
        <v>2054</v>
      </c>
    </row>
    <row r="904" spans="1:2">
      <c r="A904" s="12"/>
      <c r="B904" s="4" t="s">
        <v>2056</v>
      </c>
    </row>
    <row r="905" spans="1:2">
      <c r="A905" s="12"/>
      <c r="B905" s="4" t="s">
        <v>2058</v>
      </c>
    </row>
    <row r="906" spans="1:2">
      <c r="A906" s="12"/>
      <c r="B906" s="4" t="s">
        <v>1130</v>
      </c>
    </row>
    <row r="907" spans="1:2">
      <c r="A907" s="12"/>
      <c r="B907" s="4" t="s">
        <v>1016</v>
      </c>
    </row>
    <row r="908" spans="1:2">
      <c r="A908" s="12"/>
      <c r="B908" s="4" t="s">
        <v>2060</v>
      </c>
    </row>
    <row r="909" spans="1:2">
      <c r="A909" s="12"/>
      <c r="B909" s="4" t="s">
        <v>2062</v>
      </c>
    </row>
    <row r="910" spans="1:2">
      <c r="A910" s="12"/>
      <c r="B910" s="4" t="s">
        <v>2064</v>
      </c>
    </row>
    <row r="911" spans="1:2">
      <c r="A911" s="12"/>
      <c r="B911" s="4" t="s">
        <v>2066</v>
      </c>
    </row>
    <row r="912" spans="1:2">
      <c r="A912" s="12"/>
      <c r="B912" s="4" t="s">
        <v>2068</v>
      </c>
    </row>
    <row r="913" spans="1:2">
      <c r="A913" s="12"/>
      <c r="B913" s="4" t="s">
        <v>2070</v>
      </c>
    </row>
    <row r="914" spans="1:2">
      <c r="A914" s="12"/>
      <c r="B914" s="4" t="s">
        <v>1032</v>
      </c>
    </row>
    <row r="915" spans="1:2">
      <c r="A915" s="12"/>
      <c r="B915" s="4" t="s">
        <v>1158</v>
      </c>
    </row>
    <row r="916" spans="1:2">
      <c r="A916" s="12"/>
      <c r="B916" s="4" t="s">
        <v>2072</v>
      </c>
    </row>
    <row r="917" spans="1:2">
      <c r="A917" s="12"/>
      <c r="B917" s="4" t="s">
        <v>2074</v>
      </c>
    </row>
    <row r="918" spans="1:2">
      <c r="A918" s="12"/>
      <c r="B918" s="4" t="s">
        <v>2076</v>
      </c>
    </row>
    <row r="919" spans="1:2">
      <c r="A919" s="12"/>
      <c r="B919" s="4" t="s">
        <v>1136</v>
      </c>
    </row>
    <row r="920" spans="1:2">
      <c r="A920" s="12"/>
      <c r="B920" s="4" t="s">
        <v>2078</v>
      </c>
    </row>
    <row r="921" spans="1:2">
      <c r="A921" s="12"/>
      <c r="B921" s="4" t="s">
        <v>2080</v>
      </c>
    </row>
    <row r="922" spans="1:2">
      <c r="A922" s="12"/>
      <c r="B922" s="4" t="s">
        <v>2082</v>
      </c>
    </row>
    <row r="923" spans="1:2">
      <c r="A923" s="12"/>
      <c r="B923" s="4" t="s">
        <v>1134</v>
      </c>
    </row>
    <row r="924" spans="1:2">
      <c r="A924" s="12"/>
      <c r="B924" s="4" t="s">
        <v>2084</v>
      </c>
    </row>
    <row r="925" spans="1:2">
      <c r="A925" s="12"/>
      <c r="B925" s="4" t="s">
        <v>1142</v>
      </c>
    </row>
    <row r="926" spans="1:2">
      <c r="A926" s="12"/>
      <c r="B926" s="4" t="s">
        <v>2086</v>
      </c>
    </row>
    <row r="927" spans="1:2">
      <c r="A927" s="12"/>
      <c r="B927" s="4" t="s">
        <v>1144</v>
      </c>
    </row>
    <row r="928" spans="1:2">
      <c r="A928" s="12"/>
      <c r="B928" s="4" t="s">
        <v>2088</v>
      </c>
    </row>
    <row r="929" spans="1:2">
      <c r="A929" s="12"/>
      <c r="B929" s="4" t="s">
        <v>2090</v>
      </c>
    </row>
    <row r="930" spans="1:2">
      <c r="A930" s="12"/>
      <c r="B930" s="4" t="s">
        <v>2092</v>
      </c>
    </row>
    <row r="931" spans="1:2">
      <c r="A931" s="12"/>
      <c r="B931" s="4" t="s">
        <v>2094</v>
      </c>
    </row>
    <row r="932" spans="1:2">
      <c r="A932" s="12"/>
      <c r="B932" s="4" t="s">
        <v>2096</v>
      </c>
    </row>
    <row r="933" spans="1:2">
      <c r="A933" s="12"/>
      <c r="B933" s="4" t="s">
        <v>2098</v>
      </c>
    </row>
    <row r="934" spans="1:2">
      <c r="A934" s="12"/>
      <c r="B934" s="4" t="s">
        <v>2100</v>
      </c>
    </row>
    <row r="935" spans="1:2">
      <c r="A935" s="12"/>
      <c r="B935" s="4" t="s">
        <v>2102</v>
      </c>
    </row>
    <row r="936" spans="1:2">
      <c r="A936" s="12"/>
      <c r="B936" s="4" t="s">
        <v>1154</v>
      </c>
    </row>
    <row r="937" spans="1:2">
      <c r="A937" s="12"/>
      <c r="B937" s="4" t="s">
        <v>1172</v>
      </c>
    </row>
    <row r="938" spans="1:2">
      <c r="A938" s="12"/>
      <c r="B938" s="4" t="s">
        <v>2104</v>
      </c>
    </row>
    <row r="939" spans="1:2">
      <c r="A939" s="12"/>
      <c r="B939" s="4" t="s">
        <v>2106</v>
      </c>
    </row>
    <row r="940" spans="1:2">
      <c r="A940" s="12"/>
      <c r="B940" s="4" t="s">
        <v>2108</v>
      </c>
    </row>
    <row r="941" spans="1:2">
      <c r="A941" s="12"/>
      <c r="B941" s="4" t="s">
        <v>2110</v>
      </c>
    </row>
    <row r="942" spans="1:2">
      <c r="A942" s="12"/>
      <c r="B942" s="4" t="s">
        <v>2112</v>
      </c>
    </row>
    <row r="943" spans="1:2">
      <c r="A943" s="12"/>
      <c r="B943" s="4" t="s">
        <v>1168</v>
      </c>
    </row>
    <row r="944" spans="1:2">
      <c r="A944" s="12"/>
      <c r="B944" s="4" t="s">
        <v>2114</v>
      </c>
    </row>
    <row r="945" spans="1:2">
      <c r="A945" s="12"/>
      <c r="B945" s="4" t="s">
        <v>2116</v>
      </c>
    </row>
  </sheetData>
  <conditionalFormatting sqref="A1:B1048576">
    <cfRule type="duplicateValues" dxfId="4" priority="3"/>
  </conditionalFormatting>
  <conditionalFormatting sqref="D1:D106">
    <cfRule type="duplicateValues" dxfId="3" priority="2"/>
  </conditionalFormatting>
  <conditionalFormatting sqref="F1:F106">
    <cfRule type="duplicateValues" dxfId="2" priority="1"/>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8AE846-8CCB-4E24-81BB-86C2A110ED9C}">
  <dimension ref="A1:C578"/>
  <sheetViews>
    <sheetView workbookViewId="0">
      <selection activeCell="H119" sqref="H119"/>
    </sheetView>
  </sheetViews>
  <sheetFormatPr defaultRowHeight="14.45"/>
  <cols>
    <col min="1" max="1" width="7.5703125" bestFit="1" customWidth="1"/>
    <col min="2" max="2" width="10.28515625" bestFit="1" customWidth="1"/>
    <col min="3" max="3" width="6.5703125" bestFit="1" customWidth="1"/>
  </cols>
  <sheetData>
    <row r="1" spans="1:3">
      <c r="A1" s="2" t="s">
        <v>2</v>
      </c>
      <c r="B1" s="10" t="s">
        <v>2121</v>
      </c>
      <c r="C1" s="1" t="s">
        <v>9</v>
      </c>
    </row>
    <row r="2" spans="1:3">
      <c r="A2" s="11" t="s">
        <v>20</v>
      </c>
      <c r="B2" s="13" t="s">
        <v>2122</v>
      </c>
      <c r="C2" s="7">
        <v>282.31202030181902</v>
      </c>
    </row>
    <row r="3" spans="1:3">
      <c r="A3" s="11" t="s">
        <v>22</v>
      </c>
      <c r="B3" s="13" t="s">
        <v>2123</v>
      </c>
      <c r="C3" s="7">
        <v>119.769073963165</v>
      </c>
    </row>
    <row r="4" spans="1:3">
      <c r="A4" s="11" t="s">
        <v>24</v>
      </c>
      <c r="B4" s="13" t="s">
        <v>2124</v>
      </c>
      <c r="C4" s="7">
        <v>5.6537857055664098</v>
      </c>
    </row>
    <row r="5" spans="1:3">
      <c r="A5" s="11" t="s">
        <v>26</v>
      </c>
      <c r="B5" s="13" t="s">
        <v>2125</v>
      </c>
      <c r="C5" s="7">
        <v>3.5629079341888401</v>
      </c>
    </row>
    <row r="6" spans="1:3">
      <c r="A6" s="11" t="s">
        <v>28</v>
      </c>
      <c r="B6" s="13" t="s">
        <v>2126</v>
      </c>
      <c r="C6" s="7"/>
    </row>
    <row r="7" spans="1:3">
      <c r="A7" s="11" t="s">
        <v>30</v>
      </c>
      <c r="B7" s="13" t="s">
        <v>2127</v>
      </c>
      <c r="C7" s="7">
        <v>5.6618566513061497</v>
      </c>
    </row>
    <row r="8" spans="1:3">
      <c r="A8" s="11" t="s">
        <v>32</v>
      </c>
      <c r="B8" s="13" t="s">
        <v>2128</v>
      </c>
      <c r="C8" s="7">
        <v>0</v>
      </c>
    </row>
    <row r="9" spans="1:3">
      <c r="A9" s="11" t="s">
        <v>34</v>
      </c>
      <c r="B9" s="13" t="s">
        <v>2129</v>
      </c>
      <c r="C9" s="7">
        <v>2.6475887298584002</v>
      </c>
    </row>
    <row r="10" spans="1:3">
      <c r="A10" s="11" t="s">
        <v>36</v>
      </c>
      <c r="B10" s="13" t="s">
        <v>2130</v>
      </c>
      <c r="C10" s="7">
        <v>3.5235862731933598</v>
      </c>
    </row>
    <row r="11" spans="1:3">
      <c r="A11" s="11" t="s">
        <v>38</v>
      </c>
      <c r="B11" s="13" t="s">
        <v>2131</v>
      </c>
      <c r="C11" s="7">
        <v>14.1638793945313</v>
      </c>
    </row>
    <row r="12" spans="1:3">
      <c r="A12" s="11" t="s">
        <v>40</v>
      </c>
      <c r="B12" s="13" t="s">
        <v>2132</v>
      </c>
      <c r="C12" s="7">
        <v>5.4782009124755904</v>
      </c>
    </row>
    <row r="13" spans="1:3">
      <c r="A13" s="11" t="s">
        <v>42</v>
      </c>
      <c r="B13" s="13" t="s">
        <v>2133</v>
      </c>
      <c r="C13" s="7">
        <v>2.4606602191925</v>
      </c>
    </row>
    <row r="14" spans="1:3">
      <c r="A14" s="11" t="s">
        <v>44</v>
      </c>
      <c r="B14" s="13" t="s">
        <v>2134</v>
      </c>
      <c r="C14" s="7">
        <v>0</v>
      </c>
    </row>
    <row r="15" spans="1:3">
      <c r="A15" s="11" t="s">
        <v>46</v>
      </c>
      <c r="B15" s="13" t="s">
        <v>2135</v>
      </c>
      <c r="C15" s="7">
        <v>10.576802730560299</v>
      </c>
    </row>
    <row r="16" spans="1:3">
      <c r="A16" s="11" t="s">
        <v>48</v>
      </c>
      <c r="B16" s="13" t="s">
        <v>2136</v>
      </c>
      <c r="C16" s="7">
        <v>18.032269001007101</v>
      </c>
    </row>
    <row r="17" spans="1:3">
      <c r="A17" s="11" t="s">
        <v>50</v>
      </c>
      <c r="B17" s="13" t="s">
        <v>2137</v>
      </c>
      <c r="C17" s="7">
        <v>1.6651902198791499</v>
      </c>
    </row>
    <row r="18" spans="1:3">
      <c r="A18" s="11" t="s">
        <v>52</v>
      </c>
      <c r="B18" s="13" t="s">
        <v>2138</v>
      </c>
      <c r="C18" s="7">
        <v>0</v>
      </c>
    </row>
    <row r="19" spans="1:3">
      <c r="A19" s="11" t="s">
        <v>54</v>
      </c>
      <c r="B19" s="13" t="s">
        <v>2139</v>
      </c>
      <c r="C19" s="7">
        <v>0</v>
      </c>
    </row>
    <row r="20" spans="1:3">
      <c r="A20" s="11" t="s">
        <v>56</v>
      </c>
      <c r="B20" s="13" t="s">
        <v>2140</v>
      </c>
      <c r="C20" s="7">
        <v>3.8512365818023699</v>
      </c>
    </row>
    <row r="21" spans="1:3">
      <c r="A21" s="11" t="s">
        <v>58</v>
      </c>
      <c r="B21" s="13" t="s">
        <v>2141</v>
      </c>
      <c r="C21" s="7">
        <v>5.2474932670593297</v>
      </c>
    </row>
    <row r="22" spans="1:3">
      <c r="A22" s="11" t="s">
        <v>60</v>
      </c>
      <c r="B22" s="13" t="s">
        <v>2142</v>
      </c>
      <c r="C22" s="7">
        <v>7.3807313442230198</v>
      </c>
    </row>
    <row r="23" spans="1:3">
      <c r="A23" s="11" t="s">
        <v>62</v>
      </c>
      <c r="B23" s="13" t="s">
        <v>2143</v>
      </c>
      <c r="C23" s="7">
        <v>3.23338723182678</v>
      </c>
    </row>
    <row r="24" spans="1:3">
      <c r="A24" s="11" t="s">
        <v>64</v>
      </c>
      <c r="B24" s="13" t="s">
        <v>2144</v>
      </c>
      <c r="C24" s="7">
        <v>18.963061809539798</v>
      </c>
    </row>
    <row r="25" spans="1:3">
      <c r="A25" s="11" t="s">
        <v>66</v>
      </c>
      <c r="B25" s="13" t="s">
        <v>2145</v>
      </c>
      <c r="C25" s="7">
        <v>4.7164163589477504</v>
      </c>
    </row>
    <row r="26" spans="1:3">
      <c r="A26" s="11" t="s">
        <v>68</v>
      </c>
      <c r="B26" s="13" t="s">
        <v>2146</v>
      </c>
      <c r="C26" s="7">
        <v>4.9173011779785201</v>
      </c>
    </row>
    <row r="27" spans="1:3">
      <c r="A27" s="11" t="s">
        <v>70</v>
      </c>
      <c r="B27" s="13" t="s">
        <v>2147</v>
      </c>
      <c r="C27" s="7">
        <v>2.68332815170288</v>
      </c>
    </row>
    <row r="28" spans="1:3">
      <c r="A28" s="11" t="s">
        <v>72</v>
      </c>
      <c r="B28" s="13" t="s">
        <v>2148</v>
      </c>
      <c r="C28" s="7">
        <v>5.9193375110626203</v>
      </c>
    </row>
    <row r="29" spans="1:3">
      <c r="A29" s="11" t="s">
        <v>74</v>
      </c>
      <c r="B29" s="13" t="s">
        <v>2149</v>
      </c>
      <c r="C29" s="7">
        <v>8.3559765815734899</v>
      </c>
    </row>
    <row r="30" spans="1:3">
      <c r="A30" s="11" t="s">
        <v>76</v>
      </c>
      <c r="B30" s="13" t="s">
        <v>2150</v>
      </c>
      <c r="C30" s="7">
        <v>5.6002092361450204</v>
      </c>
    </row>
    <row r="31" spans="1:3">
      <c r="A31" s="11" t="s">
        <v>78</v>
      </c>
      <c r="B31" s="13" t="s">
        <v>2151</v>
      </c>
      <c r="C31" s="7">
        <v>2.7027049064636199</v>
      </c>
    </row>
    <row r="32" spans="1:3">
      <c r="A32" s="11" t="s">
        <v>80</v>
      </c>
      <c r="B32" s="13" t="s">
        <v>2152</v>
      </c>
      <c r="C32" s="7">
        <v>3.2471494674682599</v>
      </c>
    </row>
    <row r="33" spans="1:3">
      <c r="A33" s="11" t="s">
        <v>82</v>
      </c>
      <c r="B33" s="13" t="s">
        <v>2153</v>
      </c>
      <c r="C33" s="7">
        <v>6.4071686267852801</v>
      </c>
    </row>
    <row r="34" spans="1:3">
      <c r="A34" s="11" t="s">
        <v>84</v>
      </c>
      <c r="B34" s="13" t="s">
        <v>2154</v>
      </c>
      <c r="C34" s="7">
        <v>2.3532025814056401</v>
      </c>
    </row>
    <row r="35" spans="1:3">
      <c r="A35" s="11" t="s">
        <v>86</v>
      </c>
      <c r="B35" s="13" t="s">
        <v>2155</v>
      </c>
      <c r="C35" s="7">
        <v>3.1842997074127202</v>
      </c>
    </row>
    <row r="36" spans="1:3">
      <c r="A36" s="11" t="s">
        <v>88</v>
      </c>
      <c r="B36" s="13" t="s">
        <v>2156</v>
      </c>
      <c r="C36" s="7"/>
    </row>
    <row r="37" spans="1:3">
      <c r="A37" s="11" t="s">
        <v>90</v>
      </c>
      <c r="B37" s="13" t="s">
        <v>2157</v>
      </c>
      <c r="C37" s="7">
        <v>5.0457091331481898</v>
      </c>
    </row>
    <row r="38" spans="1:3">
      <c r="A38" s="11" t="s">
        <v>92</v>
      </c>
      <c r="B38" s="13" t="s">
        <v>2158</v>
      </c>
      <c r="C38" s="7">
        <v>3.9125311374664302</v>
      </c>
    </row>
    <row r="39" spans="1:3">
      <c r="A39" s="11" t="s">
        <v>94</v>
      </c>
      <c r="B39" s="13" t="s">
        <v>2159</v>
      </c>
      <c r="C39" s="7">
        <v>3.3640196323394802</v>
      </c>
    </row>
    <row r="40" spans="1:3">
      <c r="A40" s="11" t="s">
        <v>96</v>
      </c>
      <c r="B40" s="13" t="s">
        <v>2160</v>
      </c>
      <c r="C40" s="7">
        <v>0</v>
      </c>
    </row>
    <row r="41" spans="1:3">
      <c r="A41" s="11" t="s">
        <v>98</v>
      </c>
      <c r="B41" s="13" t="s">
        <v>2161</v>
      </c>
      <c r="C41" s="7">
        <v>3.2160668373107901</v>
      </c>
    </row>
    <row r="42" spans="1:3">
      <c r="A42" s="11" t="s">
        <v>100</v>
      </c>
      <c r="B42" s="13" t="s">
        <v>2162</v>
      </c>
      <c r="C42" s="7">
        <v>6.6224305629730198</v>
      </c>
    </row>
    <row r="43" spans="1:3">
      <c r="A43" s="11" t="s">
        <v>102</v>
      </c>
      <c r="B43" s="13" t="s">
        <v>2163</v>
      </c>
      <c r="C43" s="7">
        <v>5.8938503265380904</v>
      </c>
    </row>
    <row r="44" spans="1:3">
      <c r="A44" s="11" t="s">
        <v>104</v>
      </c>
      <c r="B44" s="13" t="s">
        <v>2164</v>
      </c>
      <c r="C44" s="7">
        <v>3.32582807540894</v>
      </c>
    </row>
    <row r="45" spans="1:3">
      <c r="A45" s="11" t="s">
        <v>106</v>
      </c>
      <c r="B45" s="13" t="s">
        <v>2165</v>
      </c>
      <c r="C45" s="7">
        <v>3.0703866481781001</v>
      </c>
    </row>
    <row r="46" spans="1:3">
      <c r="A46" s="11" t="s">
        <v>108</v>
      </c>
      <c r="B46" s="13" t="s">
        <v>2166</v>
      </c>
      <c r="C46" s="7">
        <v>0</v>
      </c>
    </row>
    <row r="47" spans="1:3">
      <c r="A47" s="11" t="s">
        <v>110</v>
      </c>
      <c r="B47" s="13" t="s">
        <v>2167</v>
      </c>
      <c r="C47" s="7">
        <v>2.5175027847289999</v>
      </c>
    </row>
    <row r="48" spans="1:3">
      <c r="A48" s="11" t="s">
        <v>112</v>
      </c>
      <c r="B48" s="13" t="s">
        <v>2168</v>
      </c>
      <c r="C48" s="7">
        <v>3.0752229690551798</v>
      </c>
    </row>
    <row r="49" spans="1:3">
      <c r="A49" s="11" t="s">
        <v>114</v>
      </c>
      <c r="B49" s="13" t="s">
        <v>2169</v>
      </c>
      <c r="C49" s="7">
        <v>4.2875351905822798</v>
      </c>
    </row>
    <row r="50" spans="1:3">
      <c r="A50" s="11" t="s">
        <v>116</v>
      </c>
      <c r="B50" s="13" t="s">
        <v>2170</v>
      </c>
      <c r="C50" s="7">
        <v>0</v>
      </c>
    </row>
    <row r="51" spans="1:3">
      <c r="A51" s="11" t="s">
        <v>118</v>
      </c>
      <c r="B51" s="13" t="s">
        <v>2171</v>
      </c>
      <c r="C51" s="7">
        <v>2.3032329082489</v>
      </c>
    </row>
    <row r="52" spans="1:3">
      <c r="A52" s="11" t="s">
        <v>120</v>
      </c>
      <c r="B52" s="13" t="s">
        <v>2172</v>
      </c>
      <c r="C52" s="7">
        <v>2.82117748260498</v>
      </c>
    </row>
    <row r="53" spans="1:3">
      <c r="A53" s="11" t="s">
        <v>122</v>
      </c>
      <c r="B53" s="13" t="s">
        <v>2173</v>
      </c>
      <c r="C53" s="7">
        <v>4.2627968788146999</v>
      </c>
    </row>
    <row r="54" spans="1:3">
      <c r="A54" s="11" t="s">
        <v>124</v>
      </c>
      <c r="B54" s="13" t="s">
        <v>2174</v>
      </c>
      <c r="C54" s="7">
        <v>3.9086000919342001</v>
      </c>
    </row>
    <row r="55" spans="1:3">
      <c r="A55" s="11" t="s">
        <v>126</v>
      </c>
      <c r="B55" s="13" t="s">
        <v>2175</v>
      </c>
      <c r="C55" s="7">
        <v>1.7882659435272199</v>
      </c>
    </row>
    <row r="56" spans="1:3">
      <c r="A56" s="11" t="s">
        <v>128</v>
      </c>
      <c r="B56" s="13" t="s">
        <v>2176</v>
      </c>
      <c r="C56" s="7">
        <v>2.8397133350372301</v>
      </c>
    </row>
    <row r="57" spans="1:3">
      <c r="A57" s="11" t="s">
        <v>130</v>
      </c>
      <c r="B57" s="13" t="s">
        <v>2177</v>
      </c>
      <c r="C57" s="7">
        <v>2.0322458744049099</v>
      </c>
    </row>
    <row r="58" spans="1:3">
      <c r="A58" s="11" t="s">
        <v>132</v>
      </c>
      <c r="B58" s="13" t="s">
        <v>2178</v>
      </c>
      <c r="C58" s="7">
        <v>2.2665104866027801</v>
      </c>
    </row>
    <row r="59" spans="1:3">
      <c r="A59" s="11" t="s">
        <v>134</v>
      </c>
      <c r="B59" s="13" t="s">
        <v>2179</v>
      </c>
      <c r="C59" s="7">
        <v>2.9883105754852299</v>
      </c>
    </row>
    <row r="60" spans="1:3">
      <c r="A60" s="11" t="s">
        <v>136</v>
      </c>
      <c r="B60" s="13" t="s">
        <v>2180</v>
      </c>
      <c r="C60" s="7">
        <v>2.36979055404663</v>
      </c>
    </row>
    <row r="61" spans="1:3">
      <c r="A61" s="11" t="s">
        <v>138</v>
      </c>
      <c r="B61" s="13" t="s">
        <v>2181</v>
      </c>
      <c r="C61" s="7">
        <v>2.03926753997803</v>
      </c>
    </row>
    <row r="62" spans="1:3">
      <c r="A62" s="11" t="s">
        <v>140</v>
      </c>
      <c r="B62" s="13" t="s">
        <v>2182</v>
      </c>
      <c r="C62" s="7">
        <v>2.84294557571411</v>
      </c>
    </row>
    <row r="63" spans="1:3">
      <c r="A63" s="11" t="s">
        <v>142</v>
      </c>
      <c r="B63" s="13" t="s">
        <v>2183</v>
      </c>
      <c r="C63" s="7">
        <v>2.9974915981292698</v>
      </c>
    </row>
    <row r="64" spans="1:3">
      <c r="A64" s="11" t="s">
        <v>144</v>
      </c>
      <c r="B64" s="13" t="s">
        <v>2184</v>
      </c>
      <c r="C64" s="7">
        <v>3.4731879234314</v>
      </c>
    </row>
    <row r="65" spans="1:3">
      <c r="A65" s="11" t="s">
        <v>146</v>
      </c>
      <c r="B65" s="13" t="s">
        <v>2185</v>
      </c>
      <c r="C65" s="7">
        <v>3.5379905700683598</v>
      </c>
    </row>
    <row r="66" spans="1:3">
      <c r="A66" s="11" t="s">
        <v>148</v>
      </c>
      <c r="B66" s="13" t="s">
        <v>2186</v>
      </c>
      <c r="C66" s="7">
        <v>0</v>
      </c>
    </row>
    <row r="67" spans="1:3">
      <c r="A67" s="11" t="s">
        <v>150</v>
      </c>
      <c r="B67" s="13" t="s">
        <v>2187</v>
      </c>
      <c r="C67" s="7">
        <v>2.7711589336395299</v>
      </c>
    </row>
    <row r="68" spans="1:3">
      <c r="A68" s="11" t="s">
        <v>152</v>
      </c>
      <c r="B68" s="13" t="s">
        <v>2188</v>
      </c>
      <c r="C68" s="7">
        <v>2.33439421653748</v>
      </c>
    </row>
    <row r="69" spans="1:3">
      <c r="A69" s="11" t="s">
        <v>154</v>
      </c>
      <c r="B69" s="13" t="s">
        <v>2189</v>
      </c>
      <c r="C69" s="7">
        <v>4.4270870685577401</v>
      </c>
    </row>
    <row r="70" spans="1:3">
      <c r="A70" s="11" t="s">
        <v>156</v>
      </c>
      <c r="B70" s="13" t="s">
        <v>2190</v>
      </c>
      <c r="C70" s="7">
        <v>2.4218506813049299</v>
      </c>
    </row>
    <row r="71" spans="1:3">
      <c r="A71" s="11" t="s">
        <v>158</v>
      </c>
      <c r="B71" s="13" t="s">
        <v>2191</v>
      </c>
      <c r="C71" s="7">
        <v>2.8661732673645002</v>
      </c>
    </row>
    <row r="72" spans="1:3">
      <c r="A72" s="11" t="s">
        <v>160</v>
      </c>
      <c r="B72" s="13" t="s">
        <v>2192</v>
      </c>
      <c r="C72" s="7">
        <v>2.2418339252471902</v>
      </c>
    </row>
    <row r="73" spans="1:3">
      <c r="A73" s="11" t="s">
        <v>162</v>
      </c>
      <c r="B73" s="13" t="s">
        <v>2193</v>
      </c>
      <c r="C73" s="7">
        <v>2.2354359626770002</v>
      </c>
    </row>
    <row r="74" spans="1:3">
      <c r="A74" s="11" t="s">
        <v>164</v>
      </c>
      <c r="B74" s="13" t="s">
        <v>2194</v>
      </c>
      <c r="C74" s="7">
        <v>2.5695052146911599</v>
      </c>
    </row>
    <row r="75" spans="1:3">
      <c r="A75" s="11" t="s">
        <v>166</v>
      </c>
      <c r="B75" s="13" t="s">
        <v>2195</v>
      </c>
      <c r="C75" s="7">
        <v>2.6085050106048602</v>
      </c>
    </row>
    <row r="76" spans="1:3">
      <c r="A76" s="11" t="s">
        <v>168</v>
      </c>
      <c r="B76" s="13" t="s">
        <v>2196</v>
      </c>
      <c r="C76" s="7">
        <v>3.80943059921265</v>
      </c>
    </row>
    <row r="77" spans="1:3">
      <c r="A77" s="11" t="s">
        <v>170</v>
      </c>
      <c r="B77" s="13" t="s">
        <v>2197</v>
      </c>
      <c r="C77" s="7">
        <v>8.5923438072204608</v>
      </c>
    </row>
    <row r="78" spans="1:3">
      <c r="A78" s="11" t="s">
        <v>172</v>
      </c>
      <c r="B78" s="13" t="s">
        <v>2198</v>
      </c>
      <c r="C78" s="7">
        <v>2.5795164108276398</v>
      </c>
    </row>
    <row r="79" spans="1:3">
      <c r="A79" s="11" t="s">
        <v>174</v>
      </c>
      <c r="B79" s="13" t="s">
        <v>2199</v>
      </c>
      <c r="C79" s="7">
        <v>3.69005298614502</v>
      </c>
    </row>
    <row r="80" spans="1:3">
      <c r="A80" s="11" t="s">
        <v>176</v>
      </c>
      <c r="B80" s="13" t="s">
        <v>2200</v>
      </c>
      <c r="C80" s="7">
        <v>2.2060570716857901</v>
      </c>
    </row>
    <row r="81" spans="1:3">
      <c r="A81" s="11" t="s">
        <v>178</v>
      </c>
      <c r="B81" s="13" t="s">
        <v>2201</v>
      </c>
      <c r="C81" s="7">
        <v>3.1742975711822501</v>
      </c>
    </row>
    <row r="82" spans="1:3">
      <c r="A82" s="11" t="s">
        <v>180</v>
      </c>
      <c r="B82" s="13" t="s">
        <v>2202</v>
      </c>
      <c r="C82" s="7">
        <v>3.1311047077178999</v>
      </c>
    </row>
    <row r="83" spans="1:3">
      <c r="A83" s="11" t="s">
        <v>182</v>
      </c>
      <c r="B83" s="13" t="s">
        <v>2203</v>
      </c>
      <c r="C83" s="7">
        <v>3.25323438644409</v>
      </c>
    </row>
    <row r="84" spans="1:3">
      <c r="A84" s="11" t="s">
        <v>184</v>
      </c>
      <c r="B84" s="13" t="s">
        <v>2204</v>
      </c>
      <c r="C84" s="7">
        <v>3.7571327686309801</v>
      </c>
    </row>
    <row r="85" spans="1:3">
      <c r="A85" s="11" t="s">
        <v>186</v>
      </c>
      <c r="B85" s="13" t="s">
        <v>2205</v>
      </c>
      <c r="C85" s="7">
        <v>0</v>
      </c>
    </row>
    <row r="86" spans="1:3">
      <c r="A86" s="11" t="s">
        <v>188</v>
      </c>
      <c r="B86" s="13" t="s">
        <v>2206</v>
      </c>
      <c r="C86" s="7">
        <v>3.5372605323791499</v>
      </c>
    </row>
    <row r="87" spans="1:3">
      <c r="A87" s="11" t="s">
        <v>190</v>
      </c>
      <c r="B87" s="13" t="s">
        <v>2207</v>
      </c>
      <c r="C87" s="7">
        <v>3.5444405078887899</v>
      </c>
    </row>
    <row r="88" spans="1:3">
      <c r="A88" s="11" t="s">
        <v>192</v>
      </c>
      <c r="B88" s="13" t="s">
        <v>2208</v>
      </c>
      <c r="C88" s="7">
        <v>2.68281102180481</v>
      </c>
    </row>
    <row r="89" spans="1:3">
      <c r="A89" s="11" t="s">
        <v>194</v>
      </c>
      <c r="B89" s="13" t="s">
        <v>2209</v>
      </c>
      <c r="C89" s="7">
        <v>3.3688991069793701</v>
      </c>
    </row>
    <row r="90" spans="1:3">
      <c r="A90" s="11" t="s">
        <v>196</v>
      </c>
      <c r="B90" s="13" t="s">
        <v>2210</v>
      </c>
      <c r="C90" s="7">
        <v>1.8939067125320399</v>
      </c>
    </row>
    <row r="91" spans="1:3">
      <c r="A91" s="11" t="s">
        <v>198</v>
      </c>
      <c r="B91" s="13" t="s">
        <v>2211</v>
      </c>
      <c r="C91" s="7">
        <v>4.71087694168091</v>
      </c>
    </row>
    <row r="92" spans="1:3">
      <c r="A92" s="11" t="s">
        <v>200</v>
      </c>
      <c r="B92" s="13" t="s">
        <v>2212</v>
      </c>
      <c r="C92" s="7">
        <v>4.5190591812133798</v>
      </c>
    </row>
    <row r="93" spans="1:3">
      <c r="A93" s="11" t="s">
        <v>202</v>
      </c>
      <c r="B93" s="13" t="s">
        <v>2213</v>
      </c>
      <c r="C93" s="7">
        <v>3.5935754776000999</v>
      </c>
    </row>
    <row r="94" spans="1:3">
      <c r="A94" s="11" t="s">
        <v>204</v>
      </c>
      <c r="B94" s="13" t="s">
        <v>2214</v>
      </c>
      <c r="C94" s="7">
        <v>3.46191501617432</v>
      </c>
    </row>
    <row r="95" spans="1:3">
      <c r="A95" s="11" t="s">
        <v>206</v>
      </c>
      <c r="B95" s="13" t="s">
        <v>2215</v>
      </c>
      <c r="C95" s="7">
        <v>3.8052740097045898</v>
      </c>
    </row>
    <row r="96" spans="1:3">
      <c r="A96" s="11" t="s">
        <v>208</v>
      </c>
      <c r="B96" s="13" t="s">
        <v>2216</v>
      </c>
      <c r="C96" s="7">
        <v>1.9713870286941499</v>
      </c>
    </row>
    <row r="97" spans="1:3">
      <c r="A97" s="11" t="s">
        <v>210</v>
      </c>
      <c r="B97" s="13" t="s">
        <v>2217</v>
      </c>
      <c r="C97" s="7">
        <v>3.6558415889739999</v>
      </c>
    </row>
    <row r="98" spans="1:3">
      <c r="A98" s="11" t="s">
        <v>212</v>
      </c>
      <c r="B98" s="13" t="s">
        <v>2218</v>
      </c>
      <c r="C98" s="7">
        <v>2.5474789142608598</v>
      </c>
    </row>
    <row r="99" spans="1:3">
      <c r="A99" s="11" t="s">
        <v>214</v>
      </c>
      <c r="B99" s="13" t="s">
        <v>2219</v>
      </c>
      <c r="C99" s="7">
        <v>2.5996232032775901</v>
      </c>
    </row>
    <row r="100" spans="1:3">
      <c r="A100" s="11" t="s">
        <v>216</v>
      </c>
      <c r="B100" s="13" t="s">
        <v>2220</v>
      </c>
      <c r="C100" s="7">
        <v>4.2436537742614702</v>
      </c>
    </row>
    <row r="101" spans="1:3">
      <c r="A101" s="11" t="s">
        <v>218</v>
      </c>
      <c r="B101" s="13" t="s">
        <v>2221</v>
      </c>
      <c r="C101" s="7">
        <v>3.3106381893157999</v>
      </c>
    </row>
    <row r="102" spans="1:3">
      <c r="A102" s="11" t="s">
        <v>220</v>
      </c>
      <c r="B102" s="13" t="s">
        <v>2222</v>
      </c>
      <c r="C102" s="7">
        <v>4.2856173515319798</v>
      </c>
    </row>
    <row r="103" spans="1:3">
      <c r="A103" s="11" t="s">
        <v>222</v>
      </c>
      <c r="B103" s="13" t="s">
        <v>2223</v>
      </c>
      <c r="C103" s="7">
        <v>3.2935738563537602</v>
      </c>
    </row>
    <row r="104" spans="1:3">
      <c r="A104" s="11" t="s">
        <v>224</v>
      </c>
      <c r="B104" s="13" t="s">
        <v>2224</v>
      </c>
      <c r="C104" s="7">
        <v>1.6143109798431401</v>
      </c>
    </row>
    <row r="105" spans="1:3">
      <c r="A105" s="11" t="s">
        <v>226</v>
      </c>
      <c r="B105" s="13" t="s">
        <v>2225</v>
      </c>
      <c r="C105" s="7">
        <v>3.2303001880645801</v>
      </c>
    </row>
    <row r="106" spans="1:3">
      <c r="A106" s="11" t="s">
        <v>228</v>
      </c>
      <c r="B106" s="13" t="s">
        <v>2226</v>
      </c>
      <c r="C106" s="7">
        <v>2.7578046321868901</v>
      </c>
    </row>
    <row r="107" spans="1:3">
      <c r="C107" s="14"/>
    </row>
    <row r="108" spans="1:3">
      <c r="C108" s="14"/>
    </row>
    <row r="109" spans="1:3">
      <c r="C109" s="14"/>
    </row>
    <row r="110" spans="1:3">
      <c r="C110" s="14"/>
    </row>
    <row r="111" spans="1:3">
      <c r="C111" s="14"/>
    </row>
    <row r="112" spans="1:3">
      <c r="C112" s="14"/>
    </row>
    <row r="113" spans="3:3">
      <c r="C113" s="14"/>
    </row>
    <row r="114" spans="3:3">
      <c r="C114" s="14"/>
    </row>
    <row r="115" spans="3:3">
      <c r="C115" s="14"/>
    </row>
    <row r="116" spans="3:3">
      <c r="C116" s="14"/>
    </row>
    <row r="117" spans="3:3">
      <c r="C117" s="14"/>
    </row>
    <row r="118" spans="3:3">
      <c r="C118" s="14"/>
    </row>
    <row r="119" spans="3:3">
      <c r="C119" s="14"/>
    </row>
    <row r="120" spans="3:3">
      <c r="C120" s="14"/>
    </row>
    <row r="121" spans="3:3">
      <c r="C121" s="14"/>
    </row>
    <row r="122" spans="3:3">
      <c r="C122" s="14"/>
    </row>
    <row r="123" spans="3:3">
      <c r="C123" s="14"/>
    </row>
    <row r="124" spans="3:3">
      <c r="C124" s="14"/>
    </row>
    <row r="125" spans="3:3">
      <c r="C125" s="14"/>
    </row>
    <row r="126" spans="3:3">
      <c r="C126" s="14"/>
    </row>
    <row r="127" spans="3:3">
      <c r="C127" s="14"/>
    </row>
    <row r="128" spans="3:3">
      <c r="C128" s="14"/>
    </row>
    <row r="129" spans="3:3">
      <c r="C129" s="14"/>
    </row>
    <row r="130" spans="3:3">
      <c r="C130" s="14"/>
    </row>
    <row r="131" spans="3:3">
      <c r="C131" s="14"/>
    </row>
    <row r="132" spans="3:3">
      <c r="C132" s="14"/>
    </row>
    <row r="133" spans="3:3">
      <c r="C133" s="14"/>
    </row>
    <row r="134" spans="3:3">
      <c r="C134" s="14"/>
    </row>
    <row r="135" spans="3:3">
      <c r="C135" s="14"/>
    </row>
    <row r="136" spans="3:3">
      <c r="C136" s="14"/>
    </row>
    <row r="137" spans="3:3">
      <c r="C137" s="14"/>
    </row>
    <row r="138" spans="3:3">
      <c r="C138" s="14"/>
    </row>
    <row r="139" spans="3:3">
      <c r="C139" s="14"/>
    </row>
    <row r="140" spans="3:3">
      <c r="C140" s="14"/>
    </row>
    <row r="141" spans="3:3">
      <c r="C141" s="14"/>
    </row>
    <row r="142" spans="3:3">
      <c r="C142" s="14"/>
    </row>
    <row r="143" spans="3:3">
      <c r="C143" s="14"/>
    </row>
    <row r="144" spans="3:3">
      <c r="C144" s="14"/>
    </row>
    <row r="145" spans="3:3">
      <c r="C145" s="14"/>
    </row>
    <row r="146" spans="3:3">
      <c r="C146" s="14"/>
    </row>
    <row r="147" spans="3:3">
      <c r="C147" s="14"/>
    </row>
    <row r="148" spans="3:3">
      <c r="C148" s="14"/>
    </row>
    <row r="149" spans="3:3">
      <c r="C149" s="14"/>
    </row>
    <row r="150" spans="3:3">
      <c r="C150" s="14"/>
    </row>
    <row r="151" spans="3:3">
      <c r="C151" s="14"/>
    </row>
    <row r="152" spans="3:3">
      <c r="C152" s="14"/>
    </row>
    <row r="153" spans="3:3">
      <c r="C153" s="14"/>
    </row>
    <row r="154" spans="3:3">
      <c r="C154" s="14"/>
    </row>
    <row r="155" spans="3:3">
      <c r="C155" s="14"/>
    </row>
    <row r="156" spans="3:3">
      <c r="C156" s="14"/>
    </row>
    <row r="157" spans="3:3">
      <c r="C157" s="14"/>
    </row>
    <row r="158" spans="3:3">
      <c r="C158" s="14"/>
    </row>
    <row r="159" spans="3:3">
      <c r="C159" s="14"/>
    </row>
    <row r="160" spans="3:3">
      <c r="C160" s="14"/>
    </row>
    <row r="161" spans="3:3">
      <c r="C161" s="14"/>
    </row>
    <row r="162" spans="3:3">
      <c r="C162" s="14"/>
    </row>
    <row r="163" spans="3:3">
      <c r="C163" s="14"/>
    </row>
    <row r="164" spans="3:3">
      <c r="C164" s="14"/>
    </row>
    <row r="165" spans="3:3">
      <c r="C165" s="14"/>
    </row>
    <row r="166" spans="3:3">
      <c r="C166" s="14"/>
    </row>
    <row r="167" spans="3:3">
      <c r="C167" s="14"/>
    </row>
    <row r="168" spans="3:3">
      <c r="C168" s="14"/>
    </row>
    <row r="169" spans="3:3">
      <c r="C169" s="14"/>
    </row>
    <row r="170" spans="3:3">
      <c r="C170" s="14"/>
    </row>
    <row r="171" spans="3:3">
      <c r="C171" s="14"/>
    </row>
    <row r="172" spans="3:3">
      <c r="C172" s="14"/>
    </row>
    <row r="173" spans="3:3">
      <c r="C173" s="14"/>
    </row>
    <row r="174" spans="3:3">
      <c r="C174" s="14"/>
    </row>
    <row r="175" spans="3:3">
      <c r="C175" s="14"/>
    </row>
    <row r="176" spans="3:3">
      <c r="C176" s="14"/>
    </row>
    <row r="177" spans="3:3">
      <c r="C177" s="14"/>
    </row>
    <row r="178" spans="3:3">
      <c r="C178" s="14"/>
    </row>
    <row r="179" spans="3:3">
      <c r="C179" s="14"/>
    </row>
    <row r="180" spans="3:3">
      <c r="C180" s="14"/>
    </row>
    <row r="181" spans="3:3">
      <c r="C181" s="14"/>
    </row>
    <row r="182" spans="3:3">
      <c r="C182" s="14"/>
    </row>
    <row r="183" spans="3:3">
      <c r="C183" s="14"/>
    </row>
    <row r="184" spans="3:3">
      <c r="C184" s="14"/>
    </row>
    <row r="185" spans="3:3">
      <c r="C185" s="14"/>
    </row>
    <row r="186" spans="3:3">
      <c r="C186" s="14"/>
    </row>
    <row r="187" spans="3:3">
      <c r="C187" s="14"/>
    </row>
    <row r="188" spans="3:3">
      <c r="C188" s="14"/>
    </row>
    <row r="189" spans="3:3">
      <c r="C189" s="14"/>
    </row>
    <row r="190" spans="3:3">
      <c r="C190" s="14"/>
    </row>
    <row r="191" spans="3:3">
      <c r="C191" s="14"/>
    </row>
    <row r="192" spans="3:3">
      <c r="C192" s="14"/>
    </row>
    <row r="193" spans="3:3">
      <c r="C193" s="14"/>
    </row>
    <row r="194" spans="3:3">
      <c r="C194" s="14"/>
    </row>
    <row r="195" spans="3:3">
      <c r="C195" s="14"/>
    </row>
    <row r="196" spans="3:3">
      <c r="C196" s="14"/>
    </row>
    <row r="197" spans="3:3">
      <c r="C197" s="14"/>
    </row>
    <row r="198" spans="3:3">
      <c r="C198" s="14"/>
    </row>
    <row r="199" spans="3:3">
      <c r="C199" s="14"/>
    </row>
    <row r="200" spans="3:3">
      <c r="C200" s="14"/>
    </row>
    <row r="201" spans="3:3">
      <c r="C201" s="14"/>
    </row>
    <row r="202" spans="3:3">
      <c r="C202" s="14"/>
    </row>
    <row r="203" spans="3:3">
      <c r="C203" s="14"/>
    </row>
    <row r="204" spans="3:3">
      <c r="C204" s="14"/>
    </row>
    <row r="205" spans="3:3">
      <c r="C205" s="14"/>
    </row>
    <row r="206" spans="3:3">
      <c r="C206" s="14"/>
    </row>
    <row r="207" spans="3:3">
      <c r="C207" s="14"/>
    </row>
    <row r="208" spans="3:3">
      <c r="C208" s="14"/>
    </row>
    <row r="209" spans="3:3">
      <c r="C209" s="14"/>
    </row>
    <row r="210" spans="3:3">
      <c r="C210" s="14"/>
    </row>
    <row r="211" spans="3:3">
      <c r="C211" s="14"/>
    </row>
    <row r="212" spans="3:3">
      <c r="C212" s="14"/>
    </row>
    <row r="213" spans="3:3">
      <c r="C213" s="14"/>
    </row>
    <row r="214" spans="3:3">
      <c r="C214" s="14"/>
    </row>
    <row r="215" spans="3:3">
      <c r="C215" s="14"/>
    </row>
    <row r="216" spans="3:3">
      <c r="C216" s="14"/>
    </row>
    <row r="217" spans="3:3">
      <c r="C217" s="14"/>
    </row>
    <row r="218" spans="3:3">
      <c r="C218" s="14"/>
    </row>
    <row r="219" spans="3:3">
      <c r="C219" s="14"/>
    </row>
    <row r="220" spans="3:3">
      <c r="C220" s="14"/>
    </row>
    <row r="221" spans="3:3">
      <c r="C221" s="14"/>
    </row>
    <row r="222" spans="3:3">
      <c r="C222" s="14"/>
    </row>
    <row r="223" spans="3:3">
      <c r="C223" s="14"/>
    </row>
    <row r="224" spans="3:3">
      <c r="C224" s="14"/>
    </row>
    <row r="225" spans="3:3">
      <c r="C225" s="14"/>
    </row>
    <row r="226" spans="3:3">
      <c r="C226" s="14"/>
    </row>
    <row r="227" spans="3:3">
      <c r="C227" s="14"/>
    </row>
    <row r="228" spans="3:3">
      <c r="C228" s="14"/>
    </row>
    <row r="229" spans="3:3">
      <c r="C229" s="14"/>
    </row>
    <row r="230" spans="3:3">
      <c r="C230" s="14"/>
    </row>
    <row r="231" spans="3:3">
      <c r="C231" s="14"/>
    </row>
    <row r="232" spans="3:3">
      <c r="C232" s="14"/>
    </row>
    <row r="233" spans="3:3">
      <c r="C233" s="14"/>
    </row>
    <row r="234" spans="3:3">
      <c r="C234" s="14"/>
    </row>
    <row r="235" spans="3:3">
      <c r="C235" s="14"/>
    </row>
    <row r="236" spans="3:3">
      <c r="C236" s="14"/>
    </row>
    <row r="237" spans="3:3">
      <c r="C237" s="14"/>
    </row>
    <row r="238" spans="3:3">
      <c r="C238" s="14"/>
    </row>
    <row r="239" spans="3:3">
      <c r="C239" s="14"/>
    </row>
    <row r="240" spans="3:3">
      <c r="C240" s="14"/>
    </row>
    <row r="241" spans="3:3">
      <c r="C241" s="14"/>
    </row>
    <row r="242" spans="3:3">
      <c r="C242" s="14"/>
    </row>
    <row r="243" spans="3:3">
      <c r="C243" s="14"/>
    </row>
    <row r="244" spans="3:3">
      <c r="C244" s="14"/>
    </row>
    <row r="245" spans="3:3">
      <c r="C245" s="14"/>
    </row>
    <row r="246" spans="3:3">
      <c r="C246" s="14"/>
    </row>
    <row r="247" spans="3:3">
      <c r="C247" s="14"/>
    </row>
    <row r="248" spans="3:3">
      <c r="C248" s="14"/>
    </row>
    <row r="249" spans="3:3">
      <c r="C249" s="14"/>
    </row>
    <row r="250" spans="3:3">
      <c r="C250" s="14"/>
    </row>
    <row r="251" spans="3:3">
      <c r="C251" s="14"/>
    </row>
    <row r="252" spans="3:3">
      <c r="C252" s="14"/>
    </row>
    <row r="253" spans="3:3">
      <c r="C253" s="14"/>
    </row>
    <row r="254" spans="3:3">
      <c r="C254" s="14"/>
    </row>
    <row r="255" spans="3:3">
      <c r="C255" s="14"/>
    </row>
    <row r="256" spans="3:3">
      <c r="C256" s="14"/>
    </row>
    <row r="257" spans="3:3">
      <c r="C257" s="14"/>
    </row>
    <row r="258" spans="3:3">
      <c r="C258" s="14"/>
    </row>
    <row r="259" spans="3:3">
      <c r="C259" s="14"/>
    </row>
    <row r="260" spans="3:3">
      <c r="C260" s="14"/>
    </row>
    <row r="261" spans="3:3">
      <c r="C261" s="14"/>
    </row>
    <row r="262" spans="3:3">
      <c r="C262" s="14"/>
    </row>
    <row r="263" spans="3:3">
      <c r="C263" s="14"/>
    </row>
    <row r="264" spans="3:3">
      <c r="C264" s="14"/>
    </row>
    <row r="265" spans="3:3">
      <c r="C265" s="14"/>
    </row>
    <row r="266" spans="3:3">
      <c r="C266" s="14"/>
    </row>
    <row r="267" spans="3:3">
      <c r="C267" s="14"/>
    </row>
    <row r="268" spans="3:3">
      <c r="C268" s="14"/>
    </row>
    <row r="269" spans="3:3">
      <c r="C269" s="14"/>
    </row>
    <row r="270" spans="3:3">
      <c r="C270" s="14"/>
    </row>
    <row r="271" spans="3:3">
      <c r="C271" s="14"/>
    </row>
    <row r="272" spans="3:3">
      <c r="C272" s="14"/>
    </row>
    <row r="273" spans="3:3">
      <c r="C273" s="14"/>
    </row>
    <row r="274" spans="3:3">
      <c r="C274" s="14"/>
    </row>
    <row r="275" spans="3:3">
      <c r="C275" s="14"/>
    </row>
    <row r="276" spans="3:3">
      <c r="C276" s="14"/>
    </row>
    <row r="277" spans="3:3">
      <c r="C277" s="14"/>
    </row>
    <row r="278" spans="3:3">
      <c r="C278" s="14"/>
    </row>
    <row r="279" spans="3:3">
      <c r="C279" s="14"/>
    </row>
    <row r="280" spans="3:3">
      <c r="C280" s="14"/>
    </row>
    <row r="281" spans="3:3">
      <c r="C281" s="14"/>
    </row>
    <row r="282" spans="3:3">
      <c r="C282" s="14"/>
    </row>
    <row r="283" spans="3:3">
      <c r="C283" s="14"/>
    </row>
    <row r="284" spans="3:3">
      <c r="C284" s="14"/>
    </row>
    <row r="285" spans="3:3">
      <c r="C285" s="14"/>
    </row>
    <row r="286" spans="3:3">
      <c r="C286" s="14"/>
    </row>
    <row r="287" spans="3:3">
      <c r="C287" s="14"/>
    </row>
    <row r="288" spans="3:3">
      <c r="C288" s="14"/>
    </row>
    <row r="289" spans="3:3">
      <c r="C289" s="14"/>
    </row>
    <row r="290" spans="3:3">
      <c r="C290" s="14"/>
    </row>
    <row r="291" spans="3:3">
      <c r="C291" s="14"/>
    </row>
    <row r="292" spans="3:3">
      <c r="C292" s="14"/>
    </row>
    <row r="293" spans="3:3">
      <c r="C293" s="14"/>
    </row>
    <row r="294" spans="3:3">
      <c r="C294" s="14"/>
    </row>
    <row r="295" spans="3:3">
      <c r="C295" s="14"/>
    </row>
    <row r="296" spans="3:3">
      <c r="C296" s="14"/>
    </row>
    <row r="297" spans="3:3">
      <c r="C297" s="14"/>
    </row>
    <row r="298" spans="3:3">
      <c r="C298" s="14"/>
    </row>
    <row r="299" spans="3:3">
      <c r="C299" s="14"/>
    </row>
    <row r="300" spans="3:3">
      <c r="C300" s="14"/>
    </row>
    <row r="301" spans="3:3">
      <c r="C301" s="14"/>
    </row>
    <row r="302" spans="3:3">
      <c r="C302" s="14"/>
    </row>
    <row r="303" spans="3:3">
      <c r="C303" s="14"/>
    </row>
    <row r="304" spans="3:3">
      <c r="C304" s="14"/>
    </row>
    <row r="305" spans="3:3">
      <c r="C305" s="14"/>
    </row>
    <row r="306" spans="3:3">
      <c r="C306" s="14"/>
    </row>
    <row r="307" spans="3:3">
      <c r="C307" s="14"/>
    </row>
    <row r="308" spans="3:3">
      <c r="C308" s="14"/>
    </row>
    <row r="309" spans="3:3">
      <c r="C309" s="14"/>
    </row>
    <row r="310" spans="3:3">
      <c r="C310" s="14"/>
    </row>
    <row r="311" spans="3:3">
      <c r="C311" s="14"/>
    </row>
    <row r="312" spans="3:3">
      <c r="C312" s="14"/>
    </row>
    <row r="313" spans="3:3">
      <c r="C313" s="14"/>
    </row>
    <row r="314" spans="3:3">
      <c r="C314" s="14"/>
    </row>
    <row r="315" spans="3:3">
      <c r="C315" s="14"/>
    </row>
    <row r="316" spans="3:3">
      <c r="C316" s="14"/>
    </row>
    <row r="317" spans="3:3">
      <c r="C317" s="14"/>
    </row>
    <row r="318" spans="3:3">
      <c r="C318" s="14"/>
    </row>
    <row r="319" spans="3:3">
      <c r="C319" s="14"/>
    </row>
    <row r="320" spans="3:3">
      <c r="C320" s="14"/>
    </row>
    <row r="321" spans="3:3">
      <c r="C321" s="14"/>
    </row>
    <row r="322" spans="3:3">
      <c r="C322" s="14"/>
    </row>
    <row r="323" spans="3:3">
      <c r="C323" s="14"/>
    </row>
    <row r="324" spans="3:3">
      <c r="C324" s="14"/>
    </row>
    <row r="325" spans="3:3">
      <c r="C325" s="14"/>
    </row>
    <row r="326" spans="3:3">
      <c r="C326" s="14"/>
    </row>
    <row r="327" spans="3:3">
      <c r="C327" s="14"/>
    </row>
    <row r="328" spans="3:3">
      <c r="C328" s="14"/>
    </row>
    <row r="329" spans="3:3">
      <c r="C329" s="14"/>
    </row>
    <row r="330" spans="3:3">
      <c r="C330" s="14"/>
    </row>
    <row r="331" spans="3:3">
      <c r="C331" s="14"/>
    </row>
    <row r="332" spans="3:3">
      <c r="C332" s="14"/>
    </row>
    <row r="333" spans="3:3">
      <c r="C333" s="14"/>
    </row>
    <row r="334" spans="3:3">
      <c r="C334" s="14"/>
    </row>
    <row r="335" spans="3:3">
      <c r="C335" s="14"/>
    </row>
    <row r="336" spans="3:3">
      <c r="C336" s="14"/>
    </row>
    <row r="337" spans="3:3">
      <c r="C337" s="14"/>
    </row>
    <row r="338" spans="3:3">
      <c r="C338" s="14"/>
    </row>
    <row r="339" spans="3:3">
      <c r="C339" s="14"/>
    </row>
    <row r="340" spans="3:3">
      <c r="C340" s="14"/>
    </row>
    <row r="341" spans="3:3">
      <c r="C341" s="14"/>
    </row>
    <row r="342" spans="3:3">
      <c r="C342" s="14"/>
    </row>
    <row r="343" spans="3:3">
      <c r="C343" s="14"/>
    </row>
    <row r="344" spans="3:3">
      <c r="C344" s="14"/>
    </row>
    <row r="345" spans="3:3">
      <c r="C345" s="14"/>
    </row>
    <row r="346" spans="3:3">
      <c r="C346" s="14"/>
    </row>
    <row r="347" spans="3:3">
      <c r="C347" s="14"/>
    </row>
    <row r="348" spans="3:3">
      <c r="C348" s="14"/>
    </row>
    <row r="349" spans="3:3">
      <c r="C349" s="14"/>
    </row>
    <row r="350" spans="3:3">
      <c r="C350" s="14"/>
    </row>
    <row r="351" spans="3:3">
      <c r="C351" s="14"/>
    </row>
    <row r="352" spans="3:3">
      <c r="C352" s="14"/>
    </row>
    <row r="353" spans="3:3">
      <c r="C353" s="14"/>
    </row>
    <row r="354" spans="3:3">
      <c r="C354" s="14"/>
    </row>
    <row r="355" spans="3:3">
      <c r="C355" s="14"/>
    </row>
    <row r="356" spans="3:3">
      <c r="C356" s="14"/>
    </row>
    <row r="357" spans="3:3">
      <c r="C357" s="14"/>
    </row>
    <row r="358" spans="3:3">
      <c r="C358" s="14"/>
    </row>
    <row r="359" spans="3:3">
      <c r="C359" s="14"/>
    </row>
    <row r="360" spans="3:3">
      <c r="C360" s="14"/>
    </row>
    <row r="361" spans="3:3">
      <c r="C361" s="14"/>
    </row>
    <row r="362" spans="3:3">
      <c r="C362" s="14"/>
    </row>
    <row r="363" spans="3:3">
      <c r="C363" s="14"/>
    </row>
    <row r="364" spans="3:3">
      <c r="C364" s="14"/>
    </row>
    <row r="365" spans="3:3">
      <c r="C365" s="14"/>
    </row>
    <row r="366" spans="3:3">
      <c r="C366" s="14"/>
    </row>
    <row r="367" spans="3:3">
      <c r="C367" s="14"/>
    </row>
    <row r="368" spans="3:3">
      <c r="C368" s="14"/>
    </row>
    <row r="369" spans="3:3">
      <c r="C369" s="14"/>
    </row>
    <row r="370" spans="3:3">
      <c r="C370" s="14"/>
    </row>
    <row r="371" spans="3:3">
      <c r="C371" s="14"/>
    </row>
    <row r="372" spans="3:3">
      <c r="C372" s="14"/>
    </row>
    <row r="373" spans="3:3">
      <c r="C373" s="14"/>
    </row>
    <row r="374" spans="3:3">
      <c r="C374" s="14"/>
    </row>
    <row r="375" spans="3:3">
      <c r="C375" s="14"/>
    </row>
    <row r="376" spans="3:3">
      <c r="C376" s="14"/>
    </row>
    <row r="377" spans="3:3">
      <c r="C377" s="14"/>
    </row>
    <row r="378" spans="3:3">
      <c r="C378" s="14"/>
    </row>
    <row r="379" spans="3:3">
      <c r="C379" s="14"/>
    </row>
    <row r="380" spans="3:3">
      <c r="C380" s="14"/>
    </row>
    <row r="381" spans="3:3">
      <c r="C381" s="14"/>
    </row>
    <row r="382" spans="3:3">
      <c r="C382" s="14"/>
    </row>
    <row r="383" spans="3:3">
      <c r="C383" s="14"/>
    </row>
    <row r="384" spans="3:3">
      <c r="C384" s="14"/>
    </row>
    <row r="385" spans="3:3">
      <c r="C385" s="14"/>
    </row>
    <row r="386" spans="3:3">
      <c r="C386" s="14"/>
    </row>
    <row r="387" spans="3:3">
      <c r="C387" s="14"/>
    </row>
    <row r="388" spans="3:3">
      <c r="C388" s="14"/>
    </row>
    <row r="389" spans="3:3">
      <c r="C389" s="14"/>
    </row>
    <row r="390" spans="3:3">
      <c r="C390" s="14"/>
    </row>
    <row r="391" spans="3:3">
      <c r="C391" s="14"/>
    </row>
    <row r="392" spans="3:3">
      <c r="C392" s="14"/>
    </row>
    <row r="393" spans="3:3">
      <c r="C393" s="14"/>
    </row>
    <row r="394" spans="3:3">
      <c r="C394" s="14"/>
    </row>
    <row r="395" spans="3:3">
      <c r="C395" s="14"/>
    </row>
    <row r="396" spans="3:3">
      <c r="C396" s="14"/>
    </row>
    <row r="397" spans="3:3">
      <c r="C397" s="14"/>
    </row>
    <row r="398" spans="3:3">
      <c r="C398" s="14"/>
    </row>
    <row r="399" spans="3:3">
      <c r="C399" s="14"/>
    </row>
    <row r="400" spans="3:3">
      <c r="C400" s="14"/>
    </row>
    <row r="401" spans="3:3">
      <c r="C401" s="14"/>
    </row>
    <row r="402" spans="3:3">
      <c r="C402" s="14"/>
    </row>
    <row r="403" spans="3:3">
      <c r="C403" s="14"/>
    </row>
    <row r="404" spans="3:3">
      <c r="C404" s="14"/>
    </row>
    <row r="405" spans="3:3">
      <c r="C405" s="14"/>
    </row>
    <row r="406" spans="3:3">
      <c r="C406" s="14"/>
    </row>
    <row r="407" spans="3:3">
      <c r="C407" s="14"/>
    </row>
    <row r="408" spans="3:3">
      <c r="C408" s="14"/>
    </row>
    <row r="409" spans="3:3">
      <c r="C409" s="14"/>
    </row>
    <row r="410" spans="3:3">
      <c r="C410" s="14"/>
    </row>
    <row r="411" spans="3:3">
      <c r="C411" s="14"/>
    </row>
    <row r="412" spans="3:3">
      <c r="C412" s="14"/>
    </row>
    <row r="413" spans="3:3">
      <c r="C413" s="14"/>
    </row>
    <row r="414" spans="3:3">
      <c r="C414" s="14"/>
    </row>
    <row r="415" spans="3:3">
      <c r="C415" s="14"/>
    </row>
    <row r="416" spans="3:3">
      <c r="C416" s="14"/>
    </row>
    <row r="417" spans="3:3">
      <c r="C417" s="14"/>
    </row>
    <row r="418" spans="3:3">
      <c r="C418" s="14"/>
    </row>
    <row r="419" spans="3:3">
      <c r="C419" s="14"/>
    </row>
    <row r="420" spans="3:3">
      <c r="C420" s="14"/>
    </row>
    <row r="421" spans="3:3">
      <c r="C421" s="14"/>
    </row>
    <row r="422" spans="3:3">
      <c r="C422" s="14"/>
    </row>
    <row r="423" spans="3:3">
      <c r="C423" s="14"/>
    </row>
    <row r="424" spans="3:3">
      <c r="C424" s="14"/>
    </row>
    <row r="425" spans="3:3">
      <c r="C425" s="14"/>
    </row>
    <row r="426" spans="3:3">
      <c r="C426" s="14"/>
    </row>
    <row r="427" spans="3:3">
      <c r="C427" s="14"/>
    </row>
    <row r="428" spans="3:3">
      <c r="C428" s="14"/>
    </row>
    <row r="429" spans="3:3">
      <c r="C429" s="14"/>
    </row>
    <row r="430" spans="3:3">
      <c r="C430" s="14"/>
    </row>
    <row r="431" spans="3:3">
      <c r="C431" s="14"/>
    </row>
    <row r="432" spans="3:3">
      <c r="C432" s="14"/>
    </row>
    <row r="433" spans="3:3">
      <c r="C433" s="14"/>
    </row>
    <row r="434" spans="3:3">
      <c r="C434" s="14"/>
    </row>
    <row r="435" spans="3:3">
      <c r="C435" s="14"/>
    </row>
    <row r="436" spans="3:3">
      <c r="C436" s="14"/>
    </row>
    <row r="437" spans="3:3">
      <c r="C437" s="14"/>
    </row>
    <row r="438" spans="3:3">
      <c r="C438" s="14"/>
    </row>
    <row r="439" spans="3:3">
      <c r="C439" s="14"/>
    </row>
    <row r="440" spans="3:3">
      <c r="C440" s="14"/>
    </row>
    <row r="441" spans="3:3">
      <c r="C441" s="14"/>
    </row>
    <row r="442" spans="3:3">
      <c r="C442" s="14"/>
    </row>
    <row r="443" spans="3:3">
      <c r="C443" s="14"/>
    </row>
    <row r="444" spans="3:3">
      <c r="C444" s="14"/>
    </row>
    <row r="445" spans="3:3">
      <c r="C445" s="14"/>
    </row>
    <row r="446" spans="3:3">
      <c r="C446" s="14"/>
    </row>
    <row r="447" spans="3:3">
      <c r="C447" s="14"/>
    </row>
    <row r="448" spans="3:3">
      <c r="C448" s="14"/>
    </row>
    <row r="449" spans="3:3">
      <c r="C449" s="14"/>
    </row>
    <row r="450" spans="3:3">
      <c r="C450" s="14"/>
    </row>
    <row r="451" spans="3:3">
      <c r="C451" s="14"/>
    </row>
    <row r="452" spans="3:3">
      <c r="C452" s="14"/>
    </row>
    <row r="453" spans="3:3">
      <c r="C453" s="14"/>
    </row>
    <row r="454" spans="3:3">
      <c r="C454" s="14"/>
    </row>
    <row r="455" spans="3:3">
      <c r="C455" s="14"/>
    </row>
    <row r="456" spans="3:3">
      <c r="C456" s="14"/>
    </row>
    <row r="457" spans="3:3">
      <c r="C457" s="14"/>
    </row>
    <row r="458" spans="3:3">
      <c r="C458" s="14"/>
    </row>
    <row r="459" spans="3:3">
      <c r="C459" s="14"/>
    </row>
    <row r="460" spans="3:3">
      <c r="C460" s="14"/>
    </row>
    <row r="461" spans="3:3">
      <c r="C461" s="14"/>
    </row>
    <row r="462" spans="3:3">
      <c r="C462" s="14"/>
    </row>
    <row r="463" spans="3:3">
      <c r="C463" s="14"/>
    </row>
    <row r="464" spans="3:3">
      <c r="C464" s="14"/>
    </row>
    <row r="465" spans="3:3">
      <c r="C465" s="14"/>
    </row>
    <row r="466" spans="3:3">
      <c r="C466" s="14"/>
    </row>
    <row r="467" spans="3:3">
      <c r="C467" s="14"/>
    </row>
    <row r="468" spans="3:3">
      <c r="C468" s="14"/>
    </row>
    <row r="469" spans="3:3">
      <c r="C469" s="14"/>
    </row>
    <row r="470" spans="3:3">
      <c r="C470" s="14"/>
    </row>
    <row r="471" spans="3:3">
      <c r="C471" s="14"/>
    </row>
    <row r="472" spans="3:3">
      <c r="C472" s="14"/>
    </row>
    <row r="473" spans="3:3">
      <c r="C473" s="14"/>
    </row>
    <row r="474" spans="3:3">
      <c r="C474" s="14"/>
    </row>
    <row r="475" spans="3:3">
      <c r="C475" s="14"/>
    </row>
    <row r="476" spans="3:3">
      <c r="C476" s="14"/>
    </row>
    <row r="477" spans="3:3">
      <c r="C477" s="14"/>
    </row>
    <row r="478" spans="3:3">
      <c r="C478" s="14"/>
    </row>
    <row r="479" spans="3:3">
      <c r="C479" s="14"/>
    </row>
    <row r="480" spans="3:3">
      <c r="C480" s="14"/>
    </row>
    <row r="481" spans="3:3">
      <c r="C481" s="14"/>
    </row>
    <row r="482" spans="3:3">
      <c r="C482" s="14"/>
    </row>
    <row r="483" spans="3:3">
      <c r="C483" s="14"/>
    </row>
    <row r="484" spans="3:3">
      <c r="C484" s="14"/>
    </row>
    <row r="485" spans="3:3">
      <c r="C485" s="14"/>
    </row>
    <row r="486" spans="3:3">
      <c r="C486" s="14"/>
    </row>
    <row r="487" spans="3:3">
      <c r="C487" s="14"/>
    </row>
    <row r="488" spans="3:3">
      <c r="C488" s="14"/>
    </row>
    <row r="489" spans="3:3">
      <c r="C489" s="14"/>
    </row>
    <row r="490" spans="3:3">
      <c r="C490" s="14"/>
    </row>
    <row r="491" spans="3:3">
      <c r="C491" s="14"/>
    </row>
    <row r="492" spans="3:3">
      <c r="C492" s="14"/>
    </row>
    <row r="493" spans="3:3">
      <c r="C493" s="14"/>
    </row>
    <row r="494" spans="3:3">
      <c r="C494" s="14"/>
    </row>
    <row r="495" spans="3:3">
      <c r="C495" s="14"/>
    </row>
    <row r="496" spans="3:3">
      <c r="C496" s="14"/>
    </row>
    <row r="497" spans="3:3">
      <c r="C497" s="14"/>
    </row>
    <row r="498" spans="3:3">
      <c r="C498" s="14"/>
    </row>
    <row r="499" spans="3:3">
      <c r="C499" s="14"/>
    </row>
    <row r="500" spans="3:3">
      <c r="C500" s="14"/>
    </row>
    <row r="501" spans="3:3">
      <c r="C501" s="14"/>
    </row>
    <row r="502" spans="3:3">
      <c r="C502" s="14"/>
    </row>
    <row r="503" spans="3:3">
      <c r="C503" s="14"/>
    </row>
    <row r="504" spans="3:3">
      <c r="C504" s="14"/>
    </row>
    <row r="505" spans="3:3">
      <c r="C505" s="14"/>
    </row>
    <row r="506" spans="3:3">
      <c r="C506" s="14"/>
    </row>
    <row r="507" spans="3:3">
      <c r="C507" s="14"/>
    </row>
    <row r="508" spans="3:3">
      <c r="C508" s="14"/>
    </row>
    <row r="509" spans="3:3">
      <c r="C509" s="14"/>
    </row>
    <row r="510" spans="3:3">
      <c r="C510" s="14"/>
    </row>
    <row r="511" spans="3:3">
      <c r="C511" s="14"/>
    </row>
    <row r="512" spans="3:3">
      <c r="C512" s="14"/>
    </row>
    <row r="513" spans="3:3">
      <c r="C513" s="14"/>
    </row>
    <row r="514" spans="3:3">
      <c r="C514" s="14"/>
    </row>
    <row r="515" spans="3:3">
      <c r="C515" s="14"/>
    </row>
    <row r="516" spans="3:3">
      <c r="C516" s="14"/>
    </row>
    <row r="517" spans="3:3">
      <c r="C517" s="14"/>
    </row>
    <row r="518" spans="3:3">
      <c r="C518" s="14"/>
    </row>
    <row r="519" spans="3:3">
      <c r="C519" s="14"/>
    </row>
    <row r="520" spans="3:3">
      <c r="C520" s="14"/>
    </row>
    <row r="521" spans="3:3">
      <c r="C521" s="14"/>
    </row>
    <row r="522" spans="3:3">
      <c r="C522" s="14"/>
    </row>
    <row r="523" spans="3:3">
      <c r="C523" s="14"/>
    </row>
    <row r="524" spans="3:3">
      <c r="C524" s="14"/>
    </row>
    <row r="525" spans="3:3">
      <c r="C525" s="14"/>
    </row>
    <row r="526" spans="3:3">
      <c r="C526" s="14"/>
    </row>
    <row r="527" spans="3:3">
      <c r="C527" s="14"/>
    </row>
    <row r="528" spans="3:3">
      <c r="C528" s="14"/>
    </row>
    <row r="529" spans="3:3">
      <c r="C529" s="14"/>
    </row>
    <row r="530" spans="3:3">
      <c r="C530" s="14"/>
    </row>
    <row r="531" spans="3:3">
      <c r="C531" s="14"/>
    </row>
    <row r="532" spans="3:3">
      <c r="C532" s="14"/>
    </row>
    <row r="533" spans="3:3">
      <c r="C533" s="14"/>
    </row>
    <row r="534" spans="3:3">
      <c r="C534" s="14"/>
    </row>
    <row r="535" spans="3:3">
      <c r="C535" s="14"/>
    </row>
    <row r="536" spans="3:3">
      <c r="C536" s="14"/>
    </row>
    <row r="537" spans="3:3">
      <c r="C537" s="14"/>
    </row>
    <row r="538" spans="3:3">
      <c r="C538" s="14"/>
    </row>
    <row r="539" spans="3:3">
      <c r="C539" s="14"/>
    </row>
    <row r="540" spans="3:3">
      <c r="C540" s="14"/>
    </row>
    <row r="541" spans="3:3">
      <c r="C541" s="14"/>
    </row>
    <row r="542" spans="3:3">
      <c r="C542" s="14"/>
    </row>
    <row r="543" spans="3:3">
      <c r="C543" s="14"/>
    </row>
    <row r="544" spans="3:3">
      <c r="C544" s="14"/>
    </row>
    <row r="545" spans="3:3">
      <c r="C545" s="14"/>
    </row>
    <row r="546" spans="3:3">
      <c r="C546" s="14"/>
    </row>
    <row r="547" spans="3:3">
      <c r="C547" s="14"/>
    </row>
    <row r="548" spans="3:3">
      <c r="C548" s="14"/>
    </row>
    <row r="549" spans="3:3">
      <c r="C549" s="14"/>
    </row>
    <row r="550" spans="3:3">
      <c r="C550" s="14"/>
    </row>
    <row r="551" spans="3:3">
      <c r="C551" s="14"/>
    </row>
    <row r="552" spans="3:3">
      <c r="C552" s="14"/>
    </row>
    <row r="553" spans="3:3">
      <c r="C553" s="14"/>
    </row>
    <row r="554" spans="3:3">
      <c r="C554" s="14"/>
    </row>
    <row r="555" spans="3:3">
      <c r="C555" s="14"/>
    </row>
    <row r="556" spans="3:3">
      <c r="C556" s="14"/>
    </row>
    <row r="557" spans="3:3">
      <c r="C557" s="14"/>
    </row>
    <row r="558" spans="3:3">
      <c r="C558" s="14"/>
    </row>
    <row r="559" spans="3:3">
      <c r="C559" s="14"/>
    </row>
    <row r="560" spans="3:3">
      <c r="C560" s="14"/>
    </row>
    <row r="561" spans="3:3">
      <c r="C561" s="14"/>
    </row>
    <row r="562" spans="3:3">
      <c r="C562" s="14"/>
    </row>
    <row r="563" spans="3:3">
      <c r="C563" s="14"/>
    </row>
    <row r="564" spans="3:3">
      <c r="C564" s="14"/>
    </row>
    <row r="565" spans="3:3">
      <c r="C565" s="14"/>
    </row>
    <row r="566" spans="3:3">
      <c r="C566" s="14"/>
    </row>
    <row r="567" spans="3:3">
      <c r="C567" s="14"/>
    </row>
    <row r="568" spans="3:3">
      <c r="C568" s="14"/>
    </row>
    <row r="569" spans="3:3">
      <c r="C569" s="14"/>
    </row>
    <row r="570" spans="3:3">
      <c r="C570" s="14"/>
    </row>
    <row r="571" spans="3:3">
      <c r="C571" s="14"/>
    </row>
    <row r="572" spans="3:3">
      <c r="C572" s="14"/>
    </row>
    <row r="573" spans="3:3">
      <c r="C573" s="14"/>
    </row>
    <row r="574" spans="3:3">
      <c r="C574" s="14"/>
    </row>
    <row r="575" spans="3:3">
      <c r="C575" s="14"/>
    </row>
    <row r="576" spans="3:3">
      <c r="C576" s="14"/>
    </row>
    <row r="577" spans="3:3">
      <c r="C577" s="14"/>
    </row>
    <row r="578" spans="3:3">
      <c r="C578" s="14"/>
    </row>
  </sheetData>
  <conditionalFormatting sqref="A1:A106">
    <cfRule type="duplicateValues" dxfId="1" priority="2"/>
  </conditionalFormatting>
  <conditionalFormatting sqref="A1:A1048576">
    <cfRule type="duplicateValues" dxfId="0" priority="4"/>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rk Waterhouse</dc:creator>
  <cp:keywords/>
  <dc:description/>
  <cp:lastModifiedBy>markwaterhouse93</cp:lastModifiedBy>
  <cp:revision/>
  <dcterms:created xsi:type="dcterms:W3CDTF">2024-09-12T12:17:51Z</dcterms:created>
  <dcterms:modified xsi:type="dcterms:W3CDTF">2025-02-06T11:11:53Z</dcterms:modified>
  <cp:category/>
  <cp:contentStatus/>
</cp:coreProperties>
</file>